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Zebrafish\Final\Biorxiv\"/>
    </mc:Choice>
  </mc:AlternateContent>
  <bookViews>
    <workbookView xWindow="-108" yWindow="-108" windowWidth="19416" windowHeight="10296" tabRatio="713" firstSheet="2" activeTab="5"/>
  </bookViews>
  <sheets>
    <sheet name="S3A- Summary of DEGs" sheetId="8" r:id="rId1"/>
    <sheet name="S3B- 1 cell KO vs Wt" sheetId="1" r:id="rId2"/>
    <sheet name="S3C- 24 hpf KO vs Wt" sheetId="4" r:id="rId3"/>
    <sheet name="S3D- 24 hpf KO+B12 vs KO" sheetId="5" r:id="rId4"/>
    <sheet name="S3E- Common 1-cell and 24 hpf" sheetId="6" r:id="rId5"/>
    <sheet name="S3F- Common 24 hpf KO &amp; KO+B12" sheetId="7" r:id="rId6"/>
  </sheets>
  <definedNames>
    <definedName name="_Hlk133967664" localSheetId="0">'S3A- Summary of DEGs'!$A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89" uniqueCount="5605">
  <si>
    <t>Gene</t>
  </si>
  <si>
    <t>Adj P-Value</t>
  </si>
  <si>
    <t>pik3c2b</t>
  </si>
  <si>
    <t>sfswap</t>
  </si>
  <si>
    <t>CABP4</t>
  </si>
  <si>
    <t>FO704909.2</t>
  </si>
  <si>
    <t>ryr2b</t>
  </si>
  <si>
    <t>si:dkeyp-20e4.8</t>
  </si>
  <si>
    <t>akt3a</t>
  </si>
  <si>
    <t>slka</t>
  </si>
  <si>
    <t>slc46a1</t>
  </si>
  <si>
    <t>nck1a</t>
  </si>
  <si>
    <t>AL845324.1</t>
  </si>
  <si>
    <t>rc3h2</t>
  </si>
  <si>
    <t>psmg3</t>
  </si>
  <si>
    <t>asph</t>
  </si>
  <si>
    <t>myo7ab</t>
  </si>
  <si>
    <t>rab5b</t>
  </si>
  <si>
    <t>atp8b3</t>
  </si>
  <si>
    <t>slc34a1b</t>
  </si>
  <si>
    <t>ttc39c</t>
  </si>
  <si>
    <t>FP102888.1</t>
  </si>
  <si>
    <t>btbd3a</t>
  </si>
  <si>
    <t>zgc:171679</t>
  </si>
  <si>
    <t>btr02</t>
  </si>
  <si>
    <t>rftn2</t>
  </si>
  <si>
    <t>bzw2</t>
  </si>
  <si>
    <t>BX005336.1</t>
  </si>
  <si>
    <t>thy1</t>
  </si>
  <si>
    <t>hapln4</t>
  </si>
  <si>
    <t>ca10a</t>
  </si>
  <si>
    <t>tmem45a</t>
  </si>
  <si>
    <t>fancb</t>
  </si>
  <si>
    <t>CABZ01069022.1</t>
  </si>
  <si>
    <t>LO018154.1</t>
  </si>
  <si>
    <t>zgc:173544</t>
  </si>
  <si>
    <t>gins4</t>
  </si>
  <si>
    <t>cbx3b</t>
  </si>
  <si>
    <t>BX511067.1</t>
  </si>
  <si>
    <t>zgc:194207</t>
  </si>
  <si>
    <t>cers2a</t>
  </si>
  <si>
    <t>BX511034.4</t>
  </si>
  <si>
    <t>plekhb2</t>
  </si>
  <si>
    <t>si:ch211-173m16.2</t>
  </si>
  <si>
    <t>clpxb</t>
  </si>
  <si>
    <t>lrit3a</t>
  </si>
  <si>
    <t>prkcba</t>
  </si>
  <si>
    <t>sult2st3</t>
  </si>
  <si>
    <t>cps1</t>
  </si>
  <si>
    <t>dnajc11b</t>
  </si>
  <si>
    <t>CU467861.6</t>
  </si>
  <si>
    <t>crfb2</t>
  </si>
  <si>
    <t>dnmbp</t>
  </si>
  <si>
    <t>clint1b</t>
  </si>
  <si>
    <t>cul1b</t>
  </si>
  <si>
    <t>crtac1b</t>
  </si>
  <si>
    <t>gad1a</t>
  </si>
  <si>
    <t>sirt7</t>
  </si>
  <si>
    <t>dnajc17</t>
  </si>
  <si>
    <t>CT573006.1</t>
  </si>
  <si>
    <t>tnfrsf1b</t>
  </si>
  <si>
    <t>si:ch211-127b11.1</t>
  </si>
  <si>
    <t>dachc</t>
  </si>
  <si>
    <t>rhbdd3</t>
  </si>
  <si>
    <t>rpusd1</t>
  </si>
  <si>
    <t>DOCK9</t>
  </si>
  <si>
    <t>masp1</t>
  </si>
  <si>
    <t>rbbp9</t>
  </si>
  <si>
    <t>zdhhc16a</t>
  </si>
  <si>
    <t>dock9b</t>
  </si>
  <si>
    <t>gng2</t>
  </si>
  <si>
    <t>arpp19a</t>
  </si>
  <si>
    <t>efcab11</t>
  </si>
  <si>
    <t>serpinh1a</t>
  </si>
  <si>
    <t>trim35-29</t>
  </si>
  <si>
    <t>flncb</t>
  </si>
  <si>
    <t>sox5</t>
  </si>
  <si>
    <t>stat4</t>
  </si>
  <si>
    <t>vgll4b</t>
  </si>
  <si>
    <t>FP236476.1</t>
  </si>
  <si>
    <t>abcb4</t>
  </si>
  <si>
    <t>yod1</t>
  </si>
  <si>
    <t>rnf10</t>
  </si>
  <si>
    <t>fthl27</t>
  </si>
  <si>
    <t>dpysl4</t>
  </si>
  <si>
    <t>pgk1</t>
  </si>
  <si>
    <t>man2a1</t>
  </si>
  <si>
    <t>gatad2ab</t>
  </si>
  <si>
    <t>kcnn1b</t>
  </si>
  <si>
    <t>pof1b</t>
  </si>
  <si>
    <t>syt2a</t>
  </si>
  <si>
    <t>grip1</t>
  </si>
  <si>
    <t>si:ch211-66k16.27</t>
  </si>
  <si>
    <t>hadh</t>
  </si>
  <si>
    <t>gc2</t>
  </si>
  <si>
    <t>zdhhc9</t>
  </si>
  <si>
    <t>hadhb</t>
  </si>
  <si>
    <t>kcnj13</t>
  </si>
  <si>
    <t>si:dkeyp-106c3.1</t>
  </si>
  <si>
    <t>hgh1</t>
  </si>
  <si>
    <t>si:dkey-15h8.17</t>
  </si>
  <si>
    <t>nr4a1</t>
  </si>
  <si>
    <t>thumpd3</t>
  </si>
  <si>
    <t>hs2st1b</t>
  </si>
  <si>
    <t>cldn17</t>
  </si>
  <si>
    <t>si:dkey-110g7.8</t>
  </si>
  <si>
    <t>si:dkeyp-20g2.1</t>
  </si>
  <si>
    <t>itga6l</t>
  </si>
  <si>
    <t>CABZ01068244.1</t>
  </si>
  <si>
    <t>cyp3c3</t>
  </si>
  <si>
    <t>kif21a</t>
  </si>
  <si>
    <t>ncam2</t>
  </si>
  <si>
    <t>smarca2</t>
  </si>
  <si>
    <t>dda1</t>
  </si>
  <si>
    <t>prss60.2</t>
  </si>
  <si>
    <t>aldh1l1</t>
  </si>
  <si>
    <t>zgc:153293</t>
  </si>
  <si>
    <t>kyat3</t>
  </si>
  <si>
    <t>zgc:162989</t>
  </si>
  <si>
    <t>hs6st2</t>
  </si>
  <si>
    <t>letm2</t>
  </si>
  <si>
    <t>nfr</t>
  </si>
  <si>
    <t>nop10</t>
  </si>
  <si>
    <t>si:ch211-126j24.1</t>
  </si>
  <si>
    <t>lmf1</t>
  </si>
  <si>
    <t>enpep</t>
  </si>
  <si>
    <t>prkg1a</t>
  </si>
  <si>
    <t>zgc:171220</t>
  </si>
  <si>
    <t>man2a2</t>
  </si>
  <si>
    <t>cfap45</t>
  </si>
  <si>
    <t>zgc:103438</t>
  </si>
  <si>
    <t>mast3b</t>
  </si>
  <si>
    <t>pag1</t>
  </si>
  <si>
    <t>pld3</t>
  </si>
  <si>
    <t>tmem183a</t>
  </si>
  <si>
    <t>med11</t>
  </si>
  <si>
    <t>si:ch211-209l18.4</t>
  </si>
  <si>
    <t>zgc:113090</t>
  </si>
  <si>
    <t>si:dkey-179j5.5</t>
  </si>
  <si>
    <t>nek4</t>
  </si>
  <si>
    <t>napbb</t>
  </si>
  <si>
    <t>CU914760.1</t>
  </si>
  <si>
    <t>slc40a1</t>
  </si>
  <si>
    <t>nrg2a</t>
  </si>
  <si>
    <t>sarm1</t>
  </si>
  <si>
    <t>calr3b</t>
  </si>
  <si>
    <t>rnf113a</t>
  </si>
  <si>
    <t>pik3r3a</t>
  </si>
  <si>
    <t>tmem68</t>
  </si>
  <si>
    <t>ttc3</t>
  </si>
  <si>
    <t>stard9</t>
  </si>
  <si>
    <t>rapgef6</t>
  </si>
  <si>
    <t>mrps27</t>
  </si>
  <si>
    <t>sc:d0202</t>
  </si>
  <si>
    <t>eda</t>
  </si>
  <si>
    <t>dnase2</t>
  </si>
  <si>
    <t>scarb2a</t>
  </si>
  <si>
    <t>brd1a</t>
  </si>
  <si>
    <t>si:dkey-32n7.4</t>
  </si>
  <si>
    <t>scospondin</t>
  </si>
  <si>
    <t>si:rp71-36a1.3</t>
  </si>
  <si>
    <t>dnmt3aa</t>
  </si>
  <si>
    <t>uqcc1</t>
  </si>
  <si>
    <t>setd1ba</t>
  </si>
  <si>
    <t>naalad2</t>
  </si>
  <si>
    <t>gulp1a</t>
  </si>
  <si>
    <t>shq1</t>
  </si>
  <si>
    <t>si:ch211-213a13.1</t>
  </si>
  <si>
    <t>adgb</t>
  </si>
  <si>
    <t>plcd3a</t>
  </si>
  <si>
    <t>si:ch211-108d22.2</t>
  </si>
  <si>
    <t>foxn1</t>
  </si>
  <si>
    <t>cln3</t>
  </si>
  <si>
    <t>alox5b.3</t>
  </si>
  <si>
    <t>si:ch211-112f3.4</t>
  </si>
  <si>
    <t>prelid3a</t>
  </si>
  <si>
    <t>rassf8b</t>
  </si>
  <si>
    <t>btr22</t>
  </si>
  <si>
    <t>si:ch211-120e1.7</t>
  </si>
  <si>
    <t>dthd1</t>
  </si>
  <si>
    <t>nrd1b</t>
  </si>
  <si>
    <t>elf3</t>
  </si>
  <si>
    <t>si:ch211-150o23.2</t>
  </si>
  <si>
    <t>anxa6</t>
  </si>
  <si>
    <t>ap5s1</t>
  </si>
  <si>
    <t>si:ch73-221f6.1</t>
  </si>
  <si>
    <t>ttyh1</t>
  </si>
  <si>
    <t>BX322530.1</t>
  </si>
  <si>
    <t>nr2f1b</t>
  </si>
  <si>
    <t>si:dkey-103g5.4</t>
  </si>
  <si>
    <t>im:7141269</t>
  </si>
  <si>
    <t>rasip1</t>
  </si>
  <si>
    <t>crocc2</t>
  </si>
  <si>
    <t>si:dkey-172m14.1</t>
  </si>
  <si>
    <t>znf1001</t>
  </si>
  <si>
    <t>dad1</t>
  </si>
  <si>
    <t>clcnk</t>
  </si>
  <si>
    <t>acss1</t>
  </si>
  <si>
    <t>noc4l</t>
  </si>
  <si>
    <t>slc12a2</t>
  </si>
  <si>
    <t>ins</t>
  </si>
  <si>
    <t>si:dkey-109l4.3</t>
  </si>
  <si>
    <t>slc1a3a</t>
  </si>
  <si>
    <t>CABZ01058333.1</t>
  </si>
  <si>
    <t>efna1b</t>
  </si>
  <si>
    <t>rsrc1</t>
  </si>
  <si>
    <t>sorbs2b</t>
  </si>
  <si>
    <t>mtx1b</t>
  </si>
  <si>
    <t>ubl3a</t>
  </si>
  <si>
    <t>stim1a</t>
  </si>
  <si>
    <t>rims1a</t>
  </si>
  <si>
    <t>CU571318.1</t>
  </si>
  <si>
    <t>slc12a4</t>
  </si>
  <si>
    <t>ttf1</t>
  </si>
  <si>
    <t>rap1gap2b</t>
  </si>
  <si>
    <t>peli1a</t>
  </si>
  <si>
    <t>dnaja2b</t>
  </si>
  <si>
    <t>txlna</t>
  </si>
  <si>
    <t>CT027805.1</t>
  </si>
  <si>
    <t>BX571780.1</t>
  </si>
  <si>
    <t>ubald1b</t>
  </si>
  <si>
    <t>si:dkey-27p18.3</t>
  </si>
  <si>
    <t>slc39a9</t>
  </si>
  <si>
    <t>uqcrfs1</t>
  </si>
  <si>
    <t>urb2</t>
  </si>
  <si>
    <t>si:dkeyp-4c7.3</t>
  </si>
  <si>
    <t>aifm2</t>
  </si>
  <si>
    <t>wdr48a</t>
  </si>
  <si>
    <t>zgc:173517</t>
  </si>
  <si>
    <t>slc25a10</t>
  </si>
  <si>
    <t>fthl28</t>
  </si>
  <si>
    <t>yars2</t>
  </si>
  <si>
    <t>CABZ01075572.1</t>
  </si>
  <si>
    <t>ppifa</t>
  </si>
  <si>
    <t>phactr3b</t>
  </si>
  <si>
    <t>lhx1a</t>
  </si>
  <si>
    <t>pycr1a</t>
  </si>
  <si>
    <t>ccdc137</t>
  </si>
  <si>
    <t>zgc:110319</t>
  </si>
  <si>
    <t>cdh29</t>
  </si>
  <si>
    <t>hsd3b7</t>
  </si>
  <si>
    <t>mb</t>
  </si>
  <si>
    <t>lyst</t>
  </si>
  <si>
    <t>glo1</t>
  </si>
  <si>
    <t>si:dkey-60d5.3</t>
  </si>
  <si>
    <t>nucb2b</t>
  </si>
  <si>
    <t>si:dkey-33c9.6</t>
  </si>
  <si>
    <t>itga4</t>
  </si>
  <si>
    <t>wdr3</t>
  </si>
  <si>
    <t>zgc:171750</t>
  </si>
  <si>
    <t>dap1b</t>
  </si>
  <si>
    <t>CR932362.1</t>
  </si>
  <si>
    <t>tpm4b</t>
  </si>
  <si>
    <t>foxn2b</t>
  </si>
  <si>
    <t>dicp1.1</t>
  </si>
  <si>
    <t>cebp1</t>
  </si>
  <si>
    <t>ank1a</t>
  </si>
  <si>
    <t>dhps</t>
  </si>
  <si>
    <t>lrrc9</t>
  </si>
  <si>
    <t>pfkma</t>
  </si>
  <si>
    <t>creg2</t>
  </si>
  <si>
    <t>dnajb1b</t>
  </si>
  <si>
    <t>itih2</t>
  </si>
  <si>
    <t>acbd3</t>
  </si>
  <si>
    <t>ppm1f</t>
  </si>
  <si>
    <t>ptpn20</t>
  </si>
  <si>
    <t>si:ch1073-365p7.2</t>
  </si>
  <si>
    <t>zc4h2</t>
  </si>
  <si>
    <t>msra</t>
  </si>
  <si>
    <t>rock2b</t>
  </si>
  <si>
    <t>kpna5</t>
  </si>
  <si>
    <t>gmip</t>
  </si>
  <si>
    <t>dus3l</t>
  </si>
  <si>
    <t>si:dkeyp-53d3.5</t>
  </si>
  <si>
    <t>tle2b</t>
  </si>
  <si>
    <t>nudc</t>
  </si>
  <si>
    <t>prkcq</t>
  </si>
  <si>
    <t>adam17b</t>
  </si>
  <si>
    <t>BX322631.1</t>
  </si>
  <si>
    <t>tnks1bp1</t>
  </si>
  <si>
    <t>irak3</t>
  </si>
  <si>
    <t>sox8b</t>
  </si>
  <si>
    <t>ino80e</t>
  </si>
  <si>
    <t>tshz2</t>
  </si>
  <si>
    <t>tnk1</t>
  </si>
  <si>
    <t>si:ch73-299h12.8</t>
  </si>
  <si>
    <t>zgc:113210</t>
  </si>
  <si>
    <t>rsrp1</t>
  </si>
  <si>
    <t>rrm2b</t>
  </si>
  <si>
    <t>cog6</t>
  </si>
  <si>
    <t>CU862078.1</t>
  </si>
  <si>
    <t>si:dkey-1k23.3</t>
  </si>
  <si>
    <t>MDFIC</t>
  </si>
  <si>
    <t>zgc:154125</t>
  </si>
  <si>
    <t>psmd12</t>
  </si>
  <si>
    <t>pkp4</t>
  </si>
  <si>
    <t>si:ch211-33e4.3</t>
  </si>
  <si>
    <t>sirt6</t>
  </si>
  <si>
    <t>egln3</t>
  </si>
  <si>
    <t>FP102018.1</t>
  </si>
  <si>
    <t>tfb2m</t>
  </si>
  <si>
    <t>rai1</t>
  </si>
  <si>
    <t>atf6</t>
  </si>
  <si>
    <t>rassf7a</t>
  </si>
  <si>
    <t>si:dkey-33c12.3</t>
  </si>
  <si>
    <t>cul2</t>
  </si>
  <si>
    <t>gpr156</t>
  </si>
  <si>
    <t>ank2a</t>
  </si>
  <si>
    <t>si:ch211-269k10.5</t>
  </si>
  <si>
    <t>auh</t>
  </si>
  <si>
    <t>col28a1a</t>
  </si>
  <si>
    <t>prkab1b</t>
  </si>
  <si>
    <t>mif4gda</t>
  </si>
  <si>
    <t>CABZ01034698.1</t>
  </si>
  <si>
    <t>si:dkeyp-2e4.6</t>
  </si>
  <si>
    <t>ttbk2a</t>
  </si>
  <si>
    <t>SERP2</t>
  </si>
  <si>
    <t>si:dkey-189h5.6</t>
  </si>
  <si>
    <t>chrnb3b</t>
  </si>
  <si>
    <t>si:dkey-19a16.7</t>
  </si>
  <si>
    <t>PLBD2</t>
  </si>
  <si>
    <t>prkx</t>
  </si>
  <si>
    <t>ctps1a</t>
  </si>
  <si>
    <t>slc19a1</t>
  </si>
  <si>
    <t>igsf3</t>
  </si>
  <si>
    <t>eppk1</t>
  </si>
  <si>
    <t>dhx58</t>
  </si>
  <si>
    <t>dscama</t>
  </si>
  <si>
    <t>cops2</t>
  </si>
  <si>
    <t>si:ch211-197l9.2</t>
  </si>
  <si>
    <t>alkbh2</t>
  </si>
  <si>
    <t>si:dkey-9i23.15</t>
  </si>
  <si>
    <t>si:ch211-254p10.2</t>
  </si>
  <si>
    <t>dlg4b</t>
  </si>
  <si>
    <t>katnb1</t>
  </si>
  <si>
    <t>si:rp71-80o10.4</t>
  </si>
  <si>
    <t>cadpsb</t>
  </si>
  <si>
    <t>cnp</t>
  </si>
  <si>
    <t>si:ch211-141e20.2</t>
  </si>
  <si>
    <t>adck1</t>
  </si>
  <si>
    <t>fam149a</t>
  </si>
  <si>
    <t>si:dkey-92i15.4</t>
  </si>
  <si>
    <t>kcnq5a</t>
  </si>
  <si>
    <t>srp19</t>
  </si>
  <si>
    <t>zgc:85936</t>
  </si>
  <si>
    <t>poc1bl</t>
  </si>
  <si>
    <t>lrfn5b</t>
  </si>
  <si>
    <t>znf1158</t>
  </si>
  <si>
    <t>zgc:153441</t>
  </si>
  <si>
    <t>mt-nd1</t>
  </si>
  <si>
    <t>st6galnac5b</t>
  </si>
  <si>
    <t>wdr4</t>
  </si>
  <si>
    <t>CU694532.1</t>
  </si>
  <si>
    <t>zgc:92360</t>
  </si>
  <si>
    <t>tlcd4a</t>
  </si>
  <si>
    <t>kcnma1a</t>
  </si>
  <si>
    <t>crybb1</t>
  </si>
  <si>
    <t>swi5</t>
  </si>
  <si>
    <t>NC_002333.20</t>
  </si>
  <si>
    <t>nalcn</t>
  </si>
  <si>
    <t>hadhaa</t>
  </si>
  <si>
    <t>FQ377903.1</t>
  </si>
  <si>
    <t>cant1a</t>
  </si>
  <si>
    <t>ccar1</t>
  </si>
  <si>
    <t>rheb</t>
  </si>
  <si>
    <t>dhx8</t>
  </si>
  <si>
    <t>CABZ01070258.1</t>
  </si>
  <si>
    <t>CR555293.1</t>
  </si>
  <si>
    <t>si:dkey-188i13.11</t>
  </si>
  <si>
    <t>dcaf13</t>
  </si>
  <si>
    <t>mettl1</t>
  </si>
  <si>
    <t>pdgfaa</t>
  </si>
  <si>
    <t>hells</t>
  </si>
  <si>
    <t>ccdc85ca</t>
  </si>
  <si>
    <t>samm50l</t>
  </si>
  <si>
    <t>pkp1b</t>
  </si>
  <si>
    <t>arhgap35b</t>
  </si>
  <si>
    <t>rbms2a</t>
  </si>
  <si>
    <t>cass4</t>
  </si>
  <si>
    <t>trpt1</t>
  </si>
  <si>
    <t>sncb</t>
  </si>
  <si>
    <t>snrnp27</t>
  </si>
  <si>
    <t>BX324177.6</t>
  </si>
  <si>
    <t>rbfa</t>
  </si>
  <si>
    <t>CU929037.1</t>
  </si>
  <si>
    <t>p2rx8</t>
  </si>
  <si>
    <t>si:ch1073-266p11.2</t>
  </si>
  <si>
    <t>nkx2.4a</t>
  </si>
  <si>
    <t>cacna1ha</t>
  </si>
  <si>
    <t>si:dkey-171c9.3</t>
  </si>
  <si>
    <t>imp3</t>
  </si>
  <si>
    <t>EGFLAM</t>
  </si>
  <si>
    <t>rpia</t>
  </si>
  <si>
    <t>crygmxl1</t>
  </si>
  <si>
    <t>CR589875.1</t>
  </si>
  <si>
    <t>si:ch211-262h13.3</t>
  </si>
  <si>
    <t>sema6d</t>
  </si>
  <si>
    <t>CR388079.3</t>
  </si>
  <si>
    <t>slc35a4</t>
  </si>
  <si>
    <t>tmem254</t>
  </si>
  <si>
    <t>cep76</t>
  </si>
  <si>
    <t>mt-nd2</t>
  </si>
  <si>
    <t>colgalt2</t>
  </si>
  <si>
    <t>CABZ01059627.1</t>
  </si>
  <si>
    <t>ncaph</t>
  </si>
  <si>
    <t>CR762407.2</t>
  </si>
  <si>
    <t>cst3</t>
  </si>
  <si>
    <t>sc:d217</t>
  </si>
  <si>
    <t>erbin</t>
  </si>
  <si>
    <t>gnmt</t>
  </si>
  <si>
    <t>tgfb2</t>
  </si>
  <si>
    <t>ddit4</t>
  </si>
  <si>
    <t>trim2b</t>
  </si>
  <si>
    <t>atpaf1</t>
  </si>
  <si>
    <t>tefa</t>
  </si>
  <si>
    <t>acss2l</t>
  </si>
  <si>
    <t>zgc:152891</t>
  </si>
  <si>
    <t>rpp38</t>
  </si>
  <si>
    <t>CR931802.3</t>
  </si>
  <si>
    <t>lsg1</t>
  </si>
  <si>
    <t>hs3st1l2</t>
  </si>
  <si>
    <t>ccdc12</t>
  </si>
  <si>
    <t>si:dkey-208m12.2</t>
  </si>
  <si>
    <t>abca4a</t>
  </si>
  <si>
    <t>dbpa</t>
  </si>
  <si>
    <t>tbc1d30</t>
  </si>
  <si>
    <t>sash1a</t>
  </si>
  <si>
    <t>si:dkey-21h14.9</t>
  </si>
  <si>
    <t>mrpl30</t>
  </si>
  <si>
    <t>rragca</t>
  </si>
  <si>
    <t>si:dkey-11f4.16</t>
  </si>
  <si>
    <t>crtc2</t>
  </si>
  <si>
    <t>pdia6</t>
  </si>
  <si>
    <t>BX248515.1</t>
  </si>
  <si>
    <t>mpv17</t>
  </si>
  <si>
    <t>dph2</t>
  </si>
  <si>
    <t>sostdc1b</t>
  </si>
  <si>
    <t>vps26a</t>
  </si>
  <si>
    <t>NC_002333.5</t>
  </si>
  <si>
    <t>ush1c</t>
  </si>
  <si>
    <t>usp43a</t>
  </si>
  <si>
    <t>rab27a</t>
  </si>
  <si>
    <t>gmps</t>
  </si>
  <si>
    <t>epb41l4a</t>
  </si>
  <si>
    <t>slc15a2</t>
  </si>
  <si>
    <t>pygb</t>
  </si>
  <si>
    <t>minpp1a</t>
  </si>
  <si>
    <t>mycb</t>
  </si>
  <si>
    <t>gyg1b</t>
  </si>
  <si>
    <t>sema3bl</t>
  </si>
  <si>
    <t>BX901907.2</t>
  </si>
  <si>
    <t>nr1d2b</t>
  </si>
  <si>
    <t>C22H1orf53</t>
  </si>
  <si>
    <t>itga6a</t>
  </si>
  <si>
    <t>shisa4</t>
  </si>
  <si>
    <t>BX323586.3</t>
  </si>
  <si>
    <t>rusc2</t>
  </si>
  <si>
    <t>CDPF1</t>
  </si>
  <si>
    <t>AL929210.1</t>
  </si>
  <si>
    <t>ankrd33bb</t>
  </si>
  <si>
    <t>mia2</t>
  </si>
  <si>
    <t>cuedc1b</t>
  </si>
  <si>
    <t>tmem205</t>
  </si>
  <si>
    <t>zgc:163143</t>
  </si>
  <si>
    <t>itga2.1</t>
  </si>
  <si>
    <t>bicd2</t>
  </si>
  <si>
    <t>zhx3</t>
  </si>
  <si>
    <t>samd10a</t>
  </si>
  <si>
    <t>si:ch73-25f10.6</t>
  </si>
  <si>
    <t>stx6</t>
  </si>
  <si>
    <t>mrc1a</t>
  </si>
  <si>
    <t>trim35-28</t>
  </si>
  <si>
    <t>si:ch73-109d9.3</t>
  </si>
  <si>
    <t>slc45a3</t>
  </si>
  <si>
    <t>ccnh</t>
  </si>
  <si>
    <t>kif13a</t>
  </si>
  <si>
    <t>eogt</t>
  </si>
  <si>
    <t>smox</t>
  </si>
  <si>
    <t>si:ch73-215d9.1</t>
  </si>
  <si>
    <t>CU695215.3</t>
  </si>
  <si>
    <t>tcn2</t>
  </si>
  <si>
    <t>whrnb</t>
  </si>
  <si>
    <t>rrp9</t>
  </si>
  <si>
    <t>CR854846.1</t>
  </si>
  <si>
    <t>ttc21b</t>
  </si>
  <si>
    <t>rbm19</t>
  </si>
  <si>
    <t>mlpha</t>
  </si>
  <si>
    <t>figla</t>
  </si>
  <si>
    <t>cx35.4</t>
  </si>
  <si>
    <t>pdcd4b</t>
  </si>
  <si>
    <t>BX571794.2</t>
  </si>
  <si>
    <t>khdrbs2</t>
  </si>
  <si>
    <t>cndp2</t>
  </si>
  <si>
    <t>nfkbib</t>
  </si>
  <si>
    <t>sh3bgr</t>
  </si>
  <si>
    <t>tpbgb</t>
  </si>
  <si>
    <t>gig2o</t>
  </si>
  <si>
    <t>lig3</t>
  </si>
  <si>
    <t>sftpbb</t>
  </si>
  <si>
    <t>dctn3</t>
  </si>
  <si>
    <t>CR762470.1</t>
  </si>
  <si>
    <t>si:dkey-287g12.6</t>
  </si>
  <si>
    <t>eya2</t>
  </si>
  <si>
    <t>AL929520.2</t>
  </si>
  <si>
    <t>si:ch211-287c22.1</t>
  </si>
  <si>
    <t>eya1</t>
  </si>
  <si>
    <t>kras</t>
  </si>
  <si>
    <t>rbck1</t>
  </si>
  <si>
    <t>cdv3</t>
  </si>
  <si>
    <t>NPFFR2</t>
  </si>
  <si>
    <t>zgc:171426</t>
  </si>
  <si>
    <t>si:dkey-81e3.2</t>
  </si>
  <si>
    <t>cnrip1b</t>
  </si>
  <si>
    <t>ftr83</t>
  </si>
  <si>
    <t>rab1bb</t>
  </si>
  <si>
    <t>BX649276.1</t>
  </si>
  <si>
    <t>hif1al</t>
  </si>
  <si>
    <t>fam92a1</t>
  </si>
  <si>
    <t>BX247870.2</t>
  </si>
  <si>
    <t>srsf10b</t>
  </si>
  <si>
    <t>zgc:113298</t>
  </si>
  <si>
    <t>mybl1</t>
  </si>
  <si>
    <t>cinp</t>
  </si>
  <si>
    <t>usp24</t>
  </si>
  <si>
    <t>parp3</t>
  </si>
  <si>
    <t>bcr</t>
  </si>
  <si>
    <t>fryb</t>
  </si>
  <si>
    <t>si:dkey-20i20.8</t>
  </si>
  <si>
    <t>armc2</t>
  </si>
  <si>
    <t>si:dkey-24p1.6</t>
  </si>
  <si>
    <t>ibtk</t>
  </si>
  <si>
    <t>BX511034.1</t>
  </si>
  <si>
    <t>cdh28</t>
  </si>
  <si>
    <t>pla2g6</t>
  </si>
  <si>
    <t>NC_002333.14</t>
  </si>
  <si>
    <t>ceacam1</t>
  </si>
  <si>
    <t>loxl2b</t>
  </si>
  <si>
    <t>klc4</t>
  </si>
  <si>
    <t>fkbp1ab</t>
  </si>
  <si>
    <t>CR450686.3</t>
  </si>
  <si>
    <t>chn1</t>
  </si>
  <si>
    <t>ehbp1l1b</t>
  </si>
  <si>
    <t>CU655961.3</t>
  </si>
  <si>
    <t>si:dkey-84k17.2</t>
  </si>
  <si>
    <t>opn7d</t>
  </si>
  <si>
    <t>arhgap4b</t>
  </si>
  <si>
    <t>gbgt1l4</t>
  </si>
  <si>
    <t>gba</t>
  </si>
  <si>
    <t>rab6ba</t>
  </si>
  <si>
    <t>CR759879.1</t>
  </si>
  <si>
    <t>baxa</t>
  </si>
  <si>
    <t>MED9</t>
  </si>
  <si>
    <t>tfpi2</t>
  </si>
  <si>
    <t>si:ch211-286b5.4</t>
  </si>
  <si>
    <t>rnf169</t>
  </si>
  <si>
    <t>si:ch211-212k18.5</t>
  </si>
  <si>
    <t>psmg1</t>
  </si>
  <si>
    <t>si:dkey-251i10.2</t>
  </si>
  <si>
    <t>si:dkey-222b8.4</t>
  </si>
  <si>
    <t>hsp90aa1.2</t>
  </si>
  <si>
    <t>tsga10</t>
  </si>
  <si>
    <t>adpgk2</t>
  </si>
  <si>
    <t>lto1</t>
  </si>
  <si>
    <t>hpcal4</t>
  </si>
  <si>
    <t>pfn2</t>
  </si>
  <si>
    <t>rps6kl1</t>
  </si>
  <si>
    <t>rgl1</t>
  </si>
  <si>
    <t>itgb3b</t>
  </si>
  <si>
    <t>kcnj1b</t>
  </si>
  <si>
    <t>noctb</t>
  </si>
  <si>
    <t>si:ch211-181p13.2</t>
  </si>
  <si>
    <t>znf1004</t>
  </si>
  <si>
    <t>panx1a</t>
  </si>
  <si>
    <t>gxylt1b</t>
  </si>
  <si>
    <t>msna</t>
  </si>
  <si>
    <t>mybl2a</t>
  </si>
  <si>
    <t>socs1a</t>
  </si>
  <si>
    <t>gdpd2</t>
  </si>
  <si>
    <t>bod1</t>
  </si>
  <si>
    <t>nme3</t>
  </si>
  <si>
    <t>ankrd10a</t>
  </si>
  <si>
    <t>rhbdl2</t>
  </si>
  <si>
    <t>slc25a14</t>
  </si>
  <si>
    <t>msh4</t>
  </si>
  <si>
    <t>esyt3</t>
  </si>
  <si>
    <t>anapc10</t>
  </si>
  <si>
    <t>fgf1b</t>
  </si>
  <si>
    <t>blk</t>
  </si>
  <si>
    <t>dok7</t>
  </si>
  <si>
    <t>rabepk</t>
  </si>
  <si>
    <t>ppp2r2aa</t>
  </si>
  <si>
    <t>nfs1</t>
  </si>
  <si>
    <t>emilin2b</t>
  </si>
  <si>
    <t>serpine1</t>
  </si>
  <si>
    <t>ddx1</t>
  </si>
  <si>
    <t>CABZ01088484.1</t>
  </si>
  <si>
    <t>etfb</t>
  </si>
  <si>
    <t>zgc:112163</t>
  </si>
  <si>
    <t>galns</t>
  </si>
  <si>
    <t>rpp21</t>
  </si>
  <si>
    <t>wdr93</t>
  </si>
  <si>
    <t>ss18l2</t>
  </si>
  <si>
    <t>megf6a</t>
  </si>
  <si>
    <t>mob1ba</t>
  </si>
  <si>
    <t>opn4xb</t>
  </si>
  <si>
    <t>rnf213a</t>
  </si>
  <si>
    <t>mrps35</t>
  </si>
  <si>
    <t>BX323839.1</t>
  </si>
  <si>
    <t>eef2k</t>
  </si>
  <si>
    <t>pcyt1aa</t>
  </si>
  <si>
    <t>ifit8</t>
  </si>
  <si>
    <t>dscamb</t>
  </si>
  <si>
    <t>GFOD1</t>
  </si>
  <si>
    <t>adgrb2</t>
  </si>
  <si>
    <t>si:dkey-200l5.4</t>
  </si>
  <si>
    <t>BX000463.1</t>
  </si>
  <si>
    <t>sacs</t>
  </si>
  <si>
    <t>si:ch211-39i2.2</t>
  </si>
  <si>
    <t>si:ch211-153a8.4</t>
  </si>
  <si>
    <t>cers2b</t>
  </si>
  <si>
    <t>ntrk1</t>
  </si>
  <si>
    <t>rtkn2a</t>
  </si>
  <si>
    <t>setd3</t>
  </si>
  <si>
    <t>uncx</t>
  </si>
  <si>
    <t>npm1b</t>
  </si>
  <si>
    <t>coq9</t>
  </si>
  <si>
    <t>klf6b</t>
  </si>
  <si>
    <t>prmt8b</t>
  </si>
  <si>
    <t>myo1hb</t>
  </si>
  <si>
    <t>pfdn2</t>
  </si>
  <si>
    <t>itgb3a</t>
  </si>
  <si>
    <t>wdcp</t>
  </si>
  <si>
    <t>bnip4</t>
  </si>
  <si>
    <t>ppip5k2</t>
  </si>
  <si>
    <t>stxbp3</t>
  </si>
  <si>
    <t>xdh</t>
  </si>
  <si>
    <t>si:ch211-157c3.4</t>
  </si>
  <si>
    <t>prkcea</t>
  </si>
  <si>
    <t>si:ch211-168f7.5</t>
  </si>
  <si>
    <t>NC_002333.16</t>
  </si>
  <si>
    <t>trim45</t>
  </si>
  <si>
    <t>C7H20orf27</t>
  </si>
  <si>
    <t>BX649294.1</t>
  </si>
  <si>
    <t>arpp21</t>
  </si>
  <si>
    <t>si:ch211-225h24.2</t>
  </si>
  <si>
    <t>CABZ01077217.1</t>
  </si>
  <si>
    <t>ipo11</t>
  </si>
  <si>
    <t>cenpk</t>
  </si>
  <si>
    <t>si:ch211-132b12.7</t>
  </si>
  <si>
    <t>atp10b</t>
  </si>
  <si>
    <t>gfra3</t>
  </si>
  <si>
    <t>C24H8orf34</t>
  </si>
  <si>
    <t>calml4b</t>
  </si>
  <si>
    <t>BX005156.1</t>
  </si>
  <si>
    <t>yif1b</t>
  </si>
  <si>
    <t>CABZ01076996.1</t>
  </si>
  <si>
    <t>BX649266.1</t>
  </si>
  <si>
    <t>gpr146</t>
  </si>
  <si>
    <t>ppp2r2bb</t>
  </si>
  <si>
    <t>ccdc40</t>
  </si>
  <si>
    <t>plch2a</t>
  </si>
  <si>
    <t>nos1</t>
  </si>
  <si>
    <t>gas2b</t>
  </si>
  <si>
    <t>gpd1a</t>
  </si>
  <si>
    <t>BX324177.21</t>
  </si>
  <si>
    <t>ppil1</t>
  </si>
  <si>
    <t>ogal</t>
  </si>
  <si>
    <t>CR847968.1</t>
  </si>
  <si>
    <t>or111-11</t>
  </si>
  <si>
    <t>zgc:194246</t>
  </si>
  <si>
    <t>CR555298.1</t>
  </si>
  <si>
    <t>galt</t>
  </si>
  <si>
    <t>vash2</t>
  </si>
  <si>
    <t>sox9b</t>
  </si>
  <si>
    <t>NC_002333.19</t>
  </si>
  <si>
    <t>coro1cb</t>
  </si>
  <si>
    <t>ppm1lb</t>
  </si>
  <si>
    <t>nf1a</t>
  </si>
  <si>
    <t>kcnq1.1</t>
  </si>
  <si>
    <t>si:ch211-157j23.3</t>
  </si>
  <si>
    <t>ahr2</t>
  </si>
  <si>
    <t>fhdc2</t>
  </si>
  <si>
    <t>zgc:113886</t>
  </si>
  <si>
    <t>nub1</t>
  </si>
  <si>
    <t>zgc:153733</t>
  </si>
  <si>
    <t>anks1aa</t>
  </si>
  <si>
    <t>snrpg</t>
  </si>
  <si>
    <t>si:dkey-253d23.3</t>
  </si>
  <si>
    <t>ptgr1</t>
  </si>
  <si>
    <t>amfrb</t>
  </si>
  <si>
    <t>C10H21orf91</t>
  </si>
  <si>
    <t>chrnb1</t>
  </si>
  <si>
    <t>lysmd4</t>
  </si>
  <si>
    <t>fzd8b</t>
  </si>
  <si>
    <t>si:dkey-33c12.4</t>
  </si>
  <si>
    <t>bcar3</t>
  </si>
  <si>
    <t>snx8a</t>
  </si>
  <si>
    <t>si:ch211-175f11.5</t>
  </si>
  <si>
    <t>nphs1</t>
  </si>
  <si>
    <t>CU570782.1</t>
  </si>
  <si>
    <t>b3gnt3.3</t>
  </si>
  <si>
    <t>cercam</t>
  </si>
  <si>
    <t>amd1</t>
  </si>
  <si>
    <t>lmo4a</t>
  </si>
  <si>
    <t>prox3</t>
  </si>
  <si>
    <t>zgc:174877</t>
  </si>
  <si>
    <t>n6amt1</t>
  </si>
  <si>
    <t>sh3bp4a</t>
  </si>
  <si>
    <t>cers3a</t>
  </si>
  <si>
    <t>exoc3l4</t>
  </si>
  <si>
    <t>slc4a10a</t>
  </si>
  <si>
    <t>prox2</t>
  </si>
  <si>
    <t>mrps31</t>
  </si>
  <si>
    <t>txnipa</t>
  </si>
  <si>
    <t>arl9</t>
  </si>
  <si>
    <t>BX546499.1</t>
  </si>
  <si>
    <t>pdgfd</t>
  </si>
  <si>
    <t>trpm5</t>
  </si>
  <si>
    <t>myo9b</t>
  </si>
  <si>
    <t>twf1b</t>
  </si>
  <si>
    <t>si:dkeyp-41f9.3</t>
  </si>
  <si>
    <t>srp72</t>
  </si>
  <si>
    <t>edrf1</t>
  </si>
  <si>
    <t>CTBP1</t>
  </si>
  <si>
    <t>rbm11</t>
  </si>
  <si>
    <t>otub1b</t>
  </si>
  <si>
    <t>dhrs4</t>
  </si>
  <si>
    <t>unc80</t>
  </si>
  <si>
    <t>traf7</t>
  </si>
  <si>
    <t>fthl30</t>
  </si>
  <si>
    <t>si:dkey-85a20.4</t>
  </si>
  <si>
    <t>raly</t>
  </si>
  <si>
    <t>notchl</t>
  </si>
  <si>
    <t>bbs12</t>
  </si>
  <si>
    <t>inaa</t>
  </si>
  <si>
    <t>limch1a</t>
  </si>
  <si>
    <t>pgbd4</t>
  </si>
  <si>
    <t>ppfibp2b</t>
  </si>
  <si>
    <t>slc4a2b</t>
  </si>
  <si>
    <t>hps3</t>
  </si>
  <si>
    <t>si:ch73-27e22.7</t>
  </si>
  <si>
    <t>exd3</t>
  </si>
  <si>
    <t>zgc:162160</t>
  </si>
  <si>
    <t>bahcc1a</t>
  </si>
  <si>
    <t>si:ch211-176g6.2</t>
  </si>
  <si>
    <t>b4galt1l</t>
  </si>
  <si>
    <t>plvapb</t>
  </si>
  <si>
    <t>celsr1b</t>
  </si>
  <si>
    <t>atp6v1d</t>
  </si>
  <si>
    <t>gramd1bb</t>
  </si>
  <si>
    <t>pla2g4f.2</t>
  </si>
  <si>
    <t>tfip11</t>
  </si>
  <si>
    <t>adgrb3</t>
  </si>
  <si>
    <t>sulf2b</t>
  </si>
  <si>
    <t>slc27a4</t>
  </si>
  <si>
    <t>si:dkey-122a22.2</t>
  </si>
  <si>
    <t>sulf2a</t>
  </si>
  <si>
    <t>nrbp2a</t>
  </si>
  <si>
    <t>znf1153</t>
  </si>
  <si>
    <t>socs5b</t>
  </si>
  <si>
    <t>amotl2b</t>
  </si>
  <si>
    <t>mut</t>
  </si>
  <si>
    <t>si:cabz01090165.1</t>
  </si>
  <si>
    <t>rapgef2</t>
  </si>
  <si>
    <t>FP102892.1</t>
  </si>
  <si>
    <t>aarsd1</t>
  </si>
  <si>
    <t>hapln1a</t>
  </si>
  <si>
    <t>znf1124</t>
  </si>
  <si>
    <t>arl6</t>
  </si>
  <si>
    <t>natd1</t>
  </si>
  <si>
    <t>BX469912.2</t>
  </si>
  <si>
    <t>kif3ca</t>
  </si>
  <si>
    <t>manea</t>
  </si>
  <si>
    <t>tmem26a</t>
  </si>
  <si>
    <t>eif2s1a</t>
  </si>
  <si>
    <t>slc25a17</t>
  </si>
  <si>
    <t>si:dkey-172j4.3</t>
  </si>
  <si>
    <t>ndufs8b</t>
  </si>
  <si>
    <t>si:dkey-97a13.12</t>
  </si>
  <si>
    <t>proza</t>
  </si>
  <si>
    <t>fam162a</t>
  </si>
  <si>
    <t>NPC1L1</t>
  </si>
  <si>
    <t>zgc:100829</t>
  </si>
  <si>
    <t>BX000460.1</t>
  </si>
  <si>
    <t>cycsb</t>
  </si>
  <si>
    <t>si:dkey-10f21.4</t>
  </si>
  <si>
    <t>tpk1</t>
  </si>
  <si>
    <t>cerkl</t>
  </si>
  <si>
    <t>sycp1</t>
  </si>
  <si>
    <t>si:dkey-79d12.5</t>
  </si>
  <si>
    <t>casr</t>
  </si>
  <si>
    <t>cyth1b</t>
  </si>
  <si>
    <t>ncanb</t>
  </si>
  <si>
    <t>AL929520.1</t>
  </si>
  <si>
    <t>ankrd13d</t>
  </si>
  <si>
    <t>ntmt1</t>
  </si>
  <si>
    <t>slc45a1</t>
  </si>
  <si>
    <t>adgrg6</t>
  </si>
  <si>
    <t>si:dkey-260c8.8</t>
  </si>
  <si>
    <t>adamts9</t>
  </si>
  <si>
    <t>acsl3a</t>
  </si>
  <si>
    <t>tanc1b</t>
  </si>
  <si>
    <t>smpd5</t>
  </si>
  <si>
    <t>CCKAR</t>
  </si>
  <si>
    <t>ltb4r2b</t>
  </si>
  <si>
    <t>EML4</t>
  </si>
  <si>
    <t>hnrnph3</t>
  </si>
  <si>
    <t>lgals9l3</t>
  </si>
  <si>
    <t>cyp11a1</t>
  </si>
  <si>
    <t>CR391995.1</t>
  </si>
  <si>
    <t>nup205</t>
  </si>
  <si>
    <t>rbm24b</t>
  </si>
  <si>
    <t>lyz</t>
  </si>
  <si>
    <t>zgc:171480</t>
  </si>
  <si>
    <t>pip5k1ca</t>
  </si>
  <si>
    <t>casq1a</t>
  </si>
  <si>
    <t>ercc3</t>
  </si>
  <si>
    <t>sec24a</t>
  </si>
  <si>
    <t>odc1</t>
  </si>
  <si>
    <t>sirt2</t>
  </si>
  <si>
    <t>gtpbp1l</t>
  </si>
  <si>
    <t>hmcn1</t>
  </si>
  <si>
    <t>sypb</t>
  </si>
  <si>
    <t>syngr2a</t>
  </si>
  <si>
    <t>odf3l2a</t>
  </si>
  <si>
    <t>BX890562.2</t>
  </si>
  <si>
    <t>rhoua</t>
  </si>
  <si>
    <t>si:cabz01036022.1</t>
  </si>
  <si>
    <t>aldh4a1</t>
  </si>
  <si>
    <t>ctcf</t>
  </si>
  <si>
    <t>slc25a6</t>
  </si>
  <si>
    <t>si:ch211-113g11.6</t>
  </si>
  <si>
    <t>ano3</t>
  </si>
  <si>
    <t>si:dkeyp-97a10.1</t>
  </si>
  <si>
    <t>spata7</t>
  </si>
  <si>
    <t>ipcef1</t>
  </si>
  <si>
    <t>pipox</t>
  </si>
  <si>
    <t>CABZ01092745.1</t>
  </si>
  <si>
    <t>dnajb1a</t>
  </si>
  <si>
    <t>ftr10</t>
  </si>
  <si>
    <t>hmg20b</t>
  </si>
  <si>
    <t>sec24b</t>
  </si>
  <si>
    <t>unc5b</t>
  </si>
  <si>
    <t>fdxacb1</t>
  </si>
  <si>
    <t>theg</t>
  </si>
  <si>
    <t>dacha</t>
  </si>
  <si>
    <t>atp5if1a</t>
  </si>
  <si>
    <t>tmed8</t>
  </si>
  <si>
    <t>lhx8a</t>
  </si>
  <si>
    <t>zgc:172341</t>
  </si>
  <si>
    <t>nufip2</t>
  </si>
  <si>
    <t>wdr27</t>
  </si>
  <si>
    <t>vstm2l</t>
  </si>
  <si>
    <t>znrf3</t>
  </si>
  <si>
    <t>cep70</t>
  </si>
  <si>
    <t>CR450764.18</t>
  </si>
  <si>
    <t>pgls</t>
  </si>
  <si>
    <t>pus1</t>
  </si>
  <si>
    <t>mfap2</t>
  </si>
  <si>
    <t>med18</t>
  </si>
  <si>
    <t>prkag1</t>
  </si>
  <si>
    <t>tmsb4x</t>
  </si>
  <si>
    <t>FO704810.1</t>
  </si>
  <si>
    <t>slc13a2</t>
  </si>
  <si>
    <t>BX936391.1</t>
  </si>
  <si>
    <t>crp3</t>
  </si>
  <si>
    <t>mrpl18</t>
  </si>
  <si>
    <t>nfybb</t>
  </si>
  <si>
    <t>aoc2</t>
  </si>
  <si>
    <t>grm8b</t>
  </si>
  <si>
    <t>ccdc114</t>
  </si>
  <si>
    <t>dnaaf4</t>
  </si>
  <si>
    <t>si:ch73-46j18.5</t>
  </si>
  <si>
    <t>ddx23</t>
  </si>
  <si>
    <t>si:dkey-91i10.2</t>
  </si>
  <si>
    <t>rhbdd1</t>
  </si>
  <si>
    <t>slx4ip</t>
  </si>
  <si>
    <t>ak8</t>
  </si>
  <si>
    <t>NC_002333.24</t>
  </si>
  <si>
    <t>si:dkey-151g10.3</t>
  </si>
  <si>
    <t>golph3l</t>
  </si>
  <si>
    <t>srrd</t>
  </si>
  <si>
    <t>CR352226.5</t>
  </si>
  <si>
    <t>nek7</t>
  </si>
  <si>
    <t>odf3b</t>
  </si>
  <si>
    <t>ftr23</t>
  </si>
  <si>
    <t>SPRING1</t>
  </si>
  <si>
    <t>rit1</t>
  </si>
  <si>
    <t>OSBP2</t>
  </si>
  <si>
    <t>chp1</t>
  </si>
  <si>
    <t>slc1a4</t>
  </si>
  <si>
    <t>gfod2</t>
  </si>
  <si>
    <t>bcl3</t>
  </si>
  <si>
    <t>pcdh20</t>
  </si>
  <si>
    <t>zgc:152948</t>
  </si>
  <si>
    <t>col5a3a</t>
  </si>
  <si>
    <t>frem2b</t>
  </si>
  <si>
    <t>exosc6</t>
  </si>
  <si>
    <t>FP236157.2</t>
  </si>
  <si>
    <t>agfg1a</t>
  </si>
  <si>
    <t>hnrnpul1</t>
  </si>
  <si>
    <t>ap1s3a</t>
  </si>
  <si>
    <t>hbegfb</t>
  </si>
  <si>
    <t>CABZ01044281.1</t>
  </si>
  <si>
    <t>AL954669.1</t>
  </si>
  <si>
    <t>fam102ab</t>
  </si>
  <si>
    <t>CR550304.1</t>
  </si>
  <si>
    <t>fmo5</t>
  </si>
  <si>
    <t>dpf2</t>
  </si>
  <si>
    <t>cspp1a</t>
  </si>
  <si>
    <t>fam98b</t>
  </si>
  <si>
    <t>pitrm1</t>
  </si>
  <si>
    <t>spg7</t>
  </si>
  <si>
    <t>anos1a</t>
  </si>
  <si>
    <t>sptlc2b</t>
  </si>
  <si>
    <t>aimp1a</t>
  </si>
  <si>
    <t>si:dkey-13m1.5</t>
  </si>
  <si>
    <t>urahb</t>
  </si>
  <si>
    <t>yipf3</t>
  </si>
  <si>
    <t>acp5b</t>
  </si>
  <si>
    <t>clk2a</t>
  </si>
  <si>
    <t>lrp1ba</t>
  </si>
  <si>
    <t>rad21b</t>
  </si>
  <si>
    <t>osbpl5</t>
  </si>
  <si>
    <t>mpped2</t>
  </si>
  <si>
    <t>wdr47b</t>
  </si>
  <si>
    <t>plppr2a</t>
  </si>
  <si>
    <t>anxa13l</t>
  </si>
  <si>
    <t>BX511265.3</t>
  </si>
  <si>
    <t>mcoln1b</t>
  </si>
  <si>
    <t>kidins220b</t>
  </si>
  <si>
    <t>renbp</t>
  </si>
  <si>
    <t>BX640398.1</t>
  </si>
  <si>
    <t>bmp1a</t>
  </si>
  <si>
    <t>si:dkeyp-34c12.1</t>
  </si>
  <si>
    <t>rhobtb1</t>
  </si>
  <si>
    <t>kansl1l</t>
  </si>
  <si>
    <t>kdrl</t>
  </si>
  <si>
    <t>hmgcs1</t>
  </si>
  <si>
    <t>cabp1a</t>
  </si>
  <si>
    <t>zgc:114045</t>
  </si>
  <si>
    <t>ncoa3</t>
  </si>
  <si>
    <t>BX927376.1</t>
  </si>
  <si>
    <t>her7</t>
  </si>
  <si>
    <t>cx30.3</t>
  </si>
  <si>
    <t>nup50</t>
  </si>
  <si>
    <t>ubash3ba</t>
  </si>
  <si>
    <t>mdga1</t>
  </si>
  <si>
    <t>psen2</t>
  </si>
  <si>
    <t>si:dkey-237j10.2</t>
  </si>
  <si>
    <t>si:dkey-21o19.2</t>
  </si>
  <si>
    <t>dhrs13a.3</t>
  </si>
  <si>
    <t>rcan1a</t>
  </si>
  <si>
    <t>agbl4</t>
  </si>
  <si>
    <t>lpcat4</t>
  </si>
  <si>
    <t>esd</t>
  </si>
  <si>
    <t>pdlim4</t>
  </si>
  <si>
    <t>fndc1</t>
  </si>
  <si>
    <t>RASL10B</t>
  </si>
  <si>
    <t>dpydb</t>
  </si>
  <si>
    <t>tnfaip6</t>
  </si>
  <si>
    <t>glis2b</t>
  </si>
  <si>
    <t>si:ch73-236c18.8</t>
  </si>
  <si>
    <t>zfyve9b</t>
  </si>
  <si>
    <t>znf991</t>
  </si>
  <si>
    <t>snx27b</t>
  </si>
  <si>
    <t>mespaa</t>
  </si>
  <si>
    <t>si:ch73-132f6.5</t>
  </si>
  <si>
    <t>cd164l2</t>
  </si>
  <si>
    <t>gpr4</t>
  </si>
  <si>
    <t>lrp1ab</t>
  </si>
  <si>
    <t>hsd11b1la</t>
  </si>
  <si>
    <t>chrna2a</t>
  </si>
  <si>
    <t>marcksl1a</t>
  </si>
  <si>
    <t>prf1.7</t>
  </si>
  <si>
    <t>p4ha1b</t>
  </si>
  <si>
    <t>si:ch211-223a10.1</t>
  </si>
  <si>
    <t>mras</t>
  </si>
  <si>
    <t>fgfr1a</t>
  </si>
  <si>
    <t>CHST8</t>
  </si>
  <si>
    <t>mkrn2os.1</t>
  </si>
  <si>
    <t>ip6k1</t>
  </si>
  <si>
    <t>bms1</t>
  </si>
  <si>
    <t>abhd6a</t>
  </si>
  <si>
    <t>caskin1</t>
  </si>
  <si>
    <t>CT025897.1</t>
  </si>
  <si>
    <t>mych</t>
  </si>
  <si>
    <t>si:dkey-103k4.1</t>
  </si>
  <si>
    <t>eepd1</t>
  </si>
  <si>
    <t>trim35-7</t>
  </si>
  <si>
    <t>CR354430.4</t>
  </si>
  <si>
    <t>si:ch211-199b20.3</t>
  </si>
  <si>
    <t>magi1b</t>
  </si>
  <si>
    <t>si:dkey-239i20.2</t>
  </si>
  <si>
    <t>osbpl1a</t>
  </si>
  <si>
    <t>CABZ01078244.2</t>
  </si>
  <si>
    <t>papss1</t>
  </si>
  <si>
    <t>znf106b</t>
  </si>
  <si>
    <t>march11</t>
  </si>
  <si>
    <t>ap1m3</t>
  </si>
  <si>
    <t>zgc:153990</t>
  </si>
  <si>
    <t>FO681472.1</t>
  </si>
  <si>
    <t>mid1</t>
  </si>
  <si>
    <t>s100v2</t>
  </si>
  <si>
    <t>zfyve27</t>
  </si>
  <si>
    <t>astn1</t>
  </si>
  <si>
    <t>zgc:171601</t>
  </si>
  <si>
    <t>CABZ01020840.1</t>
  </si>
  <si>
    <t>si:dkey-112e17.1</t>
  </si>
  <si>
    <t>sprtn</t>
  </si>
  <si>
    <t>supt4h1</t>
  </si>
  <si>
    <t>slc38a5b</t>
  </si>
  <si>
    <t>pfkpb</t>
  </si>
  <si>
    <t>glipr1a</t>
  </si>
  <si>
    <t>rpgrip1</t>
  </si>
  <si>
    <t>wnt6a</t>
  </si>
  <si>
    <t>cacna2d3</t>
  </si>
  <si>
    <t>snx10a</t>
  </si>
  <si>
    <t>map1lc3b</t>
  </si>
  <si>
    <t>si:dkey-259j3.5</t>
  </si>
  <si>
    <t>tmeff1b</t>
  </si>
  <si>
    <t>efnb2a</t>
  </si>
  <si>
    <t>CU462878.2</t>
  </si>
  <si>
    <t>polr2m</t>
  </si>
  <si>
    <t>BX324177.22</t>
  </si>
  <si>
    <t>sgk1</t>
  </si>
  <si>
    <t>metap1</t>
  </si>
  <si>
    <t>pcdh8</t>
  </si>
  <si>
    <t>rnf11a</t>
  </si>
  <si>
    <t>NC_002333.22</t>
  </si>
  <si>
    <t>grhl2b</t>
  </si>
  <si>
    <t>tdp1</t>
  </si>
  <si>
    <t>sgk2a</t>
  </si>
  <si>
    <t>malt1</t>
  </si>
  <si>
    <t>ankrd55</t>
  </si>
  <si>
    <t>si:ch211-161n3.3</t>
  </si>
  <si>
    <t>ipo8</t>
  </si>
  <si>
    <t>s100v1</t>
  </si>
  <si>
    <t>rxylt1</t>
  </si>
  <si>
    <t>FADS6</t>
  </si>
  <si>
    <t>pomt2</t>
  </si>
  <si>
    <t>ppil4</t>
  </si>
  <si>
    <t>diaph3</t>
  </si>
  <si>
    <t>prdm5</t>
  </si>
  <si>
    <t>si:dkey-208k4.2</t>
  </si>
  <si>
    <t>si:ch211-226h8.6</t>
  </si>
  <si>
    <t>dagla</t>
  </si>
  <si>
    <t>CR792453.1</t>
  </si>
  <si>
    <t>xpnpep1</t>
  </si>
  <si>
    <t>qrich1</t>
  </si>
  <si>
    <t>CABZ01112656.1</t>
  </si>
  <si>
    <t>si:dkey-286j15.1</t>
  </si>
  <si>
    <t>gps1</t>
  </si>
  <si>
    <t>prmt2</t>
  </si>
  <si>
    <t>FP236810.1</t>
  </si>
  <si>
    <t>hip1rb</t>
  </si>
  <si>
    <t>nbn</t>
  </si>
  <si>
    <t>colec12</t>
  </si>
  <si>
    <t>fus</t>
  </si>
  <si>
    <t>rprd1a</t>
  </si>
  <si>
    <t>nudt15</t>
  </si>
  <si>
    <t>eif4e1c</t>
  </si>
  <si>
    <t>naprt</t>
  </si>
  <si>
    <t>ccdc82</t>
  </si>
  <si>
    <t>ATP9A</t>
  </si>
  <si>
    <t>ZBTB26</t>
  </si>
  <si>
    <t>tmc8</t>
  </si>
  <si>
    <t>nudt17</t>
  </si>
  <si>
    <t>tmem145</t>
  </si>
  <si>
    <t>hmgcl</t>
  </si>
  <si>
    <t>adgrd1</t>
  </si>
  <si>
    <t>tbx5a</t>
  </si>
  <si>
    <t>asap2b</t>
  </si>
  <si>
    <t>trmt2b</t>
  </si>
  <si>
    <t>rab3gap1</t>
  </si>
  <si>
    <t>si:ch211-160f23.5</t>
  </si>
  <si>
    <t>cnsta</t>
  </si>
  <si>
    <t>wfs1b</t>
  </si>
  <si>
    <t>zgc:172218</t>
  </si>
  <si>
    <t>si:ch211-66k16.28</t>
  </si>
  <si>
    <t>swap70b</t>
  </si>
  <si>
    <t>nt5c3a</t>
  </si>
  <si>
    <t>hdac5</t>
  </si>
  <si>
    <t>rpp25a</t>
  </si>
  <si>
    <t>dynll2b</t>
  </si>
  <si>
    <t>ctsba</t>
  </si>
  <si>
    <t>ognb</t>
  </si>
  <si>
    <t>BX547939.1</t>
  </si>
  <si>
    <t>entpd1</t>
  </si>
  <si>
    <t>zgc:109744</t>
  </si>
  <si>
    <t>zgc:152652</t>
  </si>
  <si>
    <t>phtf2</t>
  </si>
  <si>
    <t>relt</t>
  </si>
  <si>
    <t>chmp7</t>
  </si>
  <si>
    <t>dlgap3</t>
  </si>
  <si>
    <t>rab1ab</t>
  </si>
  <si>
    <t>bmp4</t>
  </si>
  <si>
    <t>b3gnt2b</t>
  </si>
  <si>
    <t>surf6</t>
  </si>
  <si>
    <t>pgbd5</t>
  </si>
  <si>
    <t>fbxl6</t>
  </si>
  <si>
    <t>rtf2</t>
  </si>
  <si>
    <t>psip1b</t>
  </si>
  <si>
    <t>WDR7</t>
  </si>
  <si>
    <t>ELAPOR1</t>
  </si>
  <si>
    <t>eif3jb</t>
  </si>
  <si>
    <t>nexmifb</t>
  </si>
  <si>
    <t>trim105</t>
  </si>
  <si>
    <t>chek2</t>
  </si>
  <si>
    <t>wdr54</t>
  </si>
  <si>
    <t>selenon</t>
  </si>
  <si>
    <t>zmynd12</t>
  </si>
  <si>
    <t>zdhhc3b</t>
  </si>
  <si>
    <t>NC_002333.2</t>
  </si>
  <si>
    <t>si:dkey-239h2.3</t>
  </si>
  <si>
    <t>si:ch211-91p5.3</t>
  </si>
  <si>
    <t>clk2b</t>
  </si>
  <si>
    <t>mtmr3</t>
  </si>
  <si>
    <t>prxl2b</t>
  </si>
  <si>
    <t>tmem240a</t>
  </si>
  <si>
    <t>crp2</t>
  </si>
  <si>
    <t>pbx1a</t>
  </si>
  <si>
    <t>smpd1</t>
  </si>
  <si>
    <t>aar2</t>
  </si>
  <si>
    <t>ano8b</t>
  </si>
  <si>
    <t>phldb1b</t>
  </si>
  <si>
    <t>tsnaxip1</t>
  </si>
  <si>
    <t>unc93b1</t>
  </si>
  <si>
    <t>csf3r</t>
  </si>
  <si>
    <t>zgc:113227</t>
  </si>
  <si>
    <t>col19a1</t>
  </si>
  <si>
    <t>ddx20</t>
  </si>
  <si>
    <t>rnd3b</t>
  </si>
  <si>
    <t>ptpn21</t>
  </si>
  <si>
    <t>aggf1</t>
  </si>
  <si>
    <t>mtmr12</t>
  </si>
  <si>
    <t>pikfyve</t>
  </si>
  <si>
    <t>arrb2b</t>
  </si>
  <si>
    <t>spire2</t>
  </si>
  <si>
    <t>LO018181.1</t>
  </si>
  <si>
    <t>fgfrl1b</t>
  </si>
  <si>
    <t>zgc:136493</t>
  </si>
  <si>
    <t>gosr1</t>
  </si>
  <si>
    <t>nppb</t>
  </si>
  <si>
    <t>zgc:153426</t>
  </si>
  <si>
    <t>ttc9c</t>
  </si>
  <si>
    <t>rnf41l</t>
  </si>
  <si>
    <t>trim35-40</t>
  </si>
  <si>
    <t>cdhr1a</t>
  </si>
  <si>
    <t>yy1a</t>
  </si>
  <si>
    <t>si:ch211-214b16.2</t>
  </si>
  <si>
    <t>arhgap20</t>
  </si>
  <si>
    <t>gria3a</t>
  </si>
  <si>
    <t>CABZ01085878.1</t>
  </si>
  <si>
    <t>card11</t>
  </si>
  <si>
    <t>ska1</t>
  </si>
  <si>
    <t>aldocb</t>
  </si>
  <si>
    <t>dennd2db</t>
  </si>
  <si>
    <t>C16H1orf43</t>
  </si>
  <si>
    <t>ankrd1a</t>
  </si>
  <si>
    <t>il7r</t>
  </si>
  <si>
    <t>zgc:101130</t>
  </si>
  <si>
    <t>si:dkey-234i14.12</t>
  </si>
  <si>
    <t>pnpla7a</t>
  </si>
  <si>
    <t>NC_002333.13</t>
  </si>
  <si>
    <t>trmt44</t>
  </si>
  <si>
    <t>vsig8a</t>
  </si>
  <si>
    <t>st6gal2a</t>
  </si>
  <si>
    <t>ppp1r14bb</t>
  </si>
  <si>
    <t>preb</t>
  </si>
  <si>
    <t>dspa</t>
  </si>
  <si>
    <t>gins1</t>
  </si>
  <si>
    <t>si:ch73-217n20.1</t>
  </si>
  <si>
    <t>tnip1</t>
  </si>
  <si>
    <t>foxr1</t>
  </si>
  <si>
    <t>slc4a3</t>
  </si>
  <si>
    <t>serp1</t>
  </si>
  <si>
    <t>sema3ga</t>
  </si>
  <si>
    <t>glb1l</t>
  </si>
  <si>
    <t>ASTE1</t>
  </si>
  <si>
    <t>prkab1a</t>
  </si>
  <si>
    <t>si:ch211-197h24.8</t>
  </si>
  <si>
    <t>acaa2</t>
  </si>
  <si>
    <t>cobll1a</t>
  </si>
  <si>
    <t>mylk4b</t>
  </si>
  <si>
    <t>fam8a1a</t>
  </si>
  <si>
    <t>fosl1a</t>
  </si>
  <si>
    <t>rbm41</t>
  </si>
  <si>
    <t>gpia</t>
  </si>
  <si>
    <t>BX324177.7</t>
  </si>
  <si>
    <t>slc7a4</t>
  </si>
  <si>
    <t>BX571955.2</t>
  </si>
  <si>
    <t>slc35b3</t>
  </si>
  <si>
    <t>paqr4a</t>
  </si>
  <si>
    <t>BX649431.3</t>
  </si>
  <si>
    <t>znf711</t>
  </si>
  <si>
    <t>gpsm2</t>
  </si>
  <si>
    <t>si:dkeyp-77c8.1</t>
  </si>
  <si>
    <t>iqce</t>
  </si>
  <si>
    <t>ints13</t>
  </si>
  <si>
    <t>ubr1</t>
  </si>
  <si>
    <t>sec16b</t>
  </si>
  <si>
    <t>si:dkey-112g5.12</t>
  </si>
  <si>
    <t>hexim1</t>
  </si>
  <si>
    <t>txlnbb</t>
  </si>
  <si>
    <t>cnn1b</t>
  </si>
  <si>
    <t>smn1</t>
  </si>
  <si>
    <t>agxt2</t>
  </si>
  <si>
    <t>si:dkey-256h2.1</t>
  </si>
  <si>
    <t>mfap4</t>
  </si>
  <si>
    <t>rnf19b</t>
  </si>
  <si>
    <t>mak16</t>
  </si>
  <si>
    <t>snx3</t>
  </si>
  <si>
    <t>ccdc120</t>
  </si>
  <si>
    <t>pptc7a</t>
  </si>
  <si>
    <t>kat14</t>
  </si>
  <si>
    <t>usp36</t>
  </si>
  <si>
    <t>mapk10</t>
  </si>
  <si>
    <t>gpcpd1</t>
  </si>
  <si>
    <t>sept10</t>
  </si>
  <si>
    <t>hspb9</t>
  </si>
  <si>
    <t>si:dkey-93m18.4</t>
  </si>
  <si>
    <t>si:ch211-158d24.4</t>
  </si>
  <si>
    <t>slc4a4b</t>
  </si>
  <si>
    <t>BX088547.1</t>
  </si>
  <si>
    <t>hmcn2</t>
  </si>
  <si>
    <t>zgc:152863</t>
  </si>
  <si>
    <t>lactb</t>
  </si>
  <si>
    <t>plp1b</t>
  </si>
  <si>
    <t>CR387919.1</t>
  </si>
  <si>
    <t>triob</t>
  </si>
  <si>
    <t>igsf21b</t>
  </si>
  <si>
    <t>ctss2.2</t>
  </si>
  <si>
    <t>afmid</t>
  </si>
  <si>
    <t>cd28l</t>
  </si>
  <si>
    <t>NPAS3</t>
  </si>
  <si>
    <t>cdc42ep5</t>
  </si>
  <si>
    <t>fam49bb</t>
  </si>
  <si>
    <t>cldnk</t>
  </si>
  <si>
    <t>pdzrn3b</t>
  </si>
  <si>
    <t>fgf13b</t>
  </si>
  <si>
    <t>lrrc53</t>
  </si>
  <si>
    <t>pm20d1.2</t>
  </si>
  <si>
    <t>commd8</t>
  </si>
  <si>
    <t>pde4bb</t>
  </si>
  <si>
    <t>scmh1</t>
  </si>
  <si>
    <t>adam19a</t>
  </si>
  <si>
    <t>enkur</t>
  </si>
  <si>
    <t>tkta</t>
  </si>
  <si>
    <t>fthl31</t>
  </si>
  <si>
    <t>nek10</t>
  </si>
  <si>
    <t>mef2d</t>
  </si>
  <si>
    <t>si:ch211-195b15.8</t>
  </si>
  <si>
    <t>fbxl8</t>
  </si>
  <si>
    <t>CU539058.1</t>
  </si>
  <si>
    <t>supv3l1</t>
  </si>
  <si>
    <t>chkb</t>
  </si>
  <si>
    <t>si:dkeyp-97a10.3</t>
  </si>
  <si>
    <t>AL935174.6</t>
  </si>
  <si>
    <t>apobec2a</t>
  </si>
  <si>
    <t>mrpl21</t>
  </si>
  <si>
    <t>ildr1b</t>
  </si>
  <si>
    <t>ldlrad3</t>
  </si>
  <si>
    <t>fam102bb</t>
  </si>
  <si>
    <t>skap1</t>
  </si>
  <si>
    <t>ppm1ba</t>
  </si>
  <si>
    <t>GPR141</t>
  </si>
  <si>
    <t>kat2b</t>
  </si>
  <si>
    <t>smc5</t>
  </si>
  <si>
    <t>BX950184.1</t>
  </si>
  <si>
    <t>ccdc43</t>
  </si>
  <si>
    <t>suclg1</t>
  </si>
  <si>
    <t>efna3b</t>
  </si>
  <si>
    <t>trpm4b.2</t>
  </si>
  <si>
    <t>SHROOM2</t>
  </si>
  <si>
    <t>fam214b</t>
  </si>
  <si>
    <t>znf1033</t>
  </si>
  <si>
    <t>gmnn</t>
  </si>
  <si>
    <t>psmc4</t>
  </si>
  <si>
    <t>zgc:171500</t>
  </si>
  <si>
    <t>selenoh</t>
  </si>
  <si>
    <t>kti12</t>
  </si>
  <si>
    <t>si:ch211-216p19.5</t>
  </si>
  <si>
    <t>tln2b</t>
  </si>
  <si>
    <t>BX324177.4</t>
  </si>
  <si>
    <t>eml1</t>
  </si>
  <si>
    <t>il13ra1</t>
  </si>
  <si>
    <t>lmnb2</t>
  </si>
  <si>
    <t>paip2b</t>
  </si>
  <si>
    <t>BX469912.10</t>
  </si>
  <si>
    <t>ccdc85b</t>
  </si>
  <si>
    <t>anxa13</t>
  </si>
  <si>
    <t>ampd3a</t>
  </si>
  <si>
    <t>tank</t>
  </si>
  <si>
    <t>zgc:110366</t>
  </si>
  <si>
    <t>cxcr3.3</t>
  </si>
  <si>
    <t>nop58</t>
  </si>
  <si>
    <t>angpt4</t>
  </si>
  <si>
    <t>man2c1</t>
  </si>
  <si>
    <t>ckba</t>
  </si>
  <si>
    <t>ids</t>
  </si>
  <si>
    <t>CR925728.1</t>
  </si>
  <si>
    <t>agtr1b</t>
  </si>
  <si>
    <t>hebp2</t>
  </si>
  <si>
    <t>armt1</t>
  </si>
  <si>
    <t>strada</t>
  </si>
  <si>
    <t>CR932999.1</t>
  </si>
  <si>
    <t>arfgap3</t>
  </si>
  <si>
    <t>zgc:101100</t>
  </si>
  <si>
    <t>plcg2</t>
  </si>
  <si>
    <t>sgf29</t>
  </si>
  <si>
    <t>s100s</t>
  </si>
  <si>
    <t>fbxw5</t>
  </si>
  <si>
    <t>smarcad1b</t>
  </si>
  <si>
    <t>zgc:195001</t>
  </si>
  <si>
    <t>arhgef28a</t>
  </si>
  <si>
    <t>CR388378.1</t>
  </si>
  <si>
    <t>dnah2</t>
  </si>
  <si>
    <t>golim4b</t>
  </si>
  <si>
    <t>si:ch1073-291c23.2</t>
  </si>
  <si>
    <t>iffo1a</t>
  </si>
  <si>
    <t>mmab</t>
  </si>
  <si>
    <t>gmpr</t>
  </si>
  <si>
    <t>wasf3b</t>
  </si>
  <si>
    <t>lzts2b</t>
  </si>
  <si>
    <t>CR848784.1</t>
  </si>
  <si>
    <t>zgc:136858</t>
  </si>
  <si>
    <t>arpp19b</t>
  </si>
  <si>
    <t>far1</t>
  </si>
  <si>
    <t>RASSF5</t>
  </si>
  <si>
    <t>si:dkey-58f10.6</t>
  </si>
  <si>
    <t>myl9a</t>
  </si>
  <si>
    <t>sez6b</t>
  </si>
  <si>
    <t>si:dkey-193c22.2</t>
  </si>
  <si>
    <t>lsm4</t>
  </si>
  <si>
    <t>fgf1a</t>
  </si>
  <si>
    <t>wdr47a</t>
  </si>
  <si>
    <t>zgc:110339</t>
  </si>
  <si>
    <t>CR774179.2</t>
  </si>
  <si>
    <t>mmp9</t>
  </si>
  <si>
    <t>st13</t>
  </si>
  <si>
    <t>inka1b</t>
  </si>
  <si>
    <t>rtn4ip1</t>
  </si>
  <si>
    <t>rhbg</t>
  </si>
  <si>
    <t>znf1167</t>
  </si>
  <si>
    <t>tra2a</t>
  </si>
  <si>
    <t>selenop</t>
  </si>
  <si>
    <t>fam160b2</t>
  </si>
  <si>
    <t>myo3a</t>
  </si>
  <si>
    <t>exoc3l1</t>
  </si>
  <si>
    <t>mt-nd4l</t>
  </si>
  <si>
    <t>CABZ01073736.1</t>
  </si>
  <si>
    <t>CR749763.1</t>
  </si>
  <si>
    <t>tor4ab</t>
  </si>
  <si>
    <t>adob</t>
  </si>
  <si>
    <t>BX322657.2</t>
  </si>
  <si>
    <t>phyhipla</t>
  </si>
  <si>
    <t>tmem47</t>
  </si>
  <si>
    <t>zgc:171490</t>
  </si>
  <si>
    <t>BX469912.7</t>
  </si>
  <si>
    <t>zgc:77151</t>
  </si>
  <si>
    <t>BX324230.1</t>
  </si>
  <si>
    <t>chordc1a</t>
  </si>
  <si>
    <t>ppp1r35</t>
  </si>
  <si>
    <t>hif1aa</t>
  </si>
  <si>
    <t>yeats4</t>
  </si>
  <si>
    <t>taok1a</t>
  </si>
  <si>
    <t>kat5a</t>
  </si>
  <si>
    <t>CR382383.2</t>
  </si>
  <si>
    <t>BX470259.3</t>
  </si>
  <si>
    <t>gtf2h3</t>
  </si>
  <si>
    <t>si:ch211-196l7.4</t>
  </si>
  <si>
    <t>eif1axa</t>
  </si>
  <si>
    <t>ccdc9b</t>
  </si>
  <si>
    <t>si:ch211-166a6.5</t>
  </si>
  <si>
    <t>mlst8</t>
  </si>
  <si>
    <t>prkar1b</t>
  </si>
  <si>
    <t>mhc1zja</t>
  </si>
  <si>
    <t>morc2</t>
  </si>
  <si>
    <t>polr3f</t>
  </si>
  <si>
    <t>rap2b</t>
  </si>
  <si>
    <t>wdr91</t>
  </si>
  <si>
    <t>NC_002333.21</t>
  </si>
  <si>
    <t>jarid2a</t>
  </si>
  <si>
    <t>abraxas1</t>
  </si>
  <si>
    <t>cdkn1ba</t>
  </si>
  <si>
    <t>p4hb</t>
  </si>
  <si>
    <t>NC_002333.18</t>
  </si>
  <si>
    <t>si:dkeyp-74b6.2</t>
  </si>
  <si>
    <t>slc38a9</t>
  </si>
  <si>
    <t>usp20</t>
  </si>
  <si>
    <t>snx14</t>
  </si>
  <si>
    <t>loxhd1a</t>
  </si>
  <si>
    <t>ttc39a</t>
  </si>
  <si>
    <t>slc19a2</t>
  </si>
  <si>
    <t>zbtb12.2</t>
  </si>
  <si>
    <t>gmppaa</t>
  </si>
  <si>
    <t>ralba</t>
  </si>
  <si>
    <t>aanat2</t>
  </si>
  <si>
    <t>mmp2</t>
  </si>
  <si>
    <t>mid1ip1a</t>
  </si>
  <si>
    <t>CABZ01117607.1</t>
  </si>
  <si>
    <t>nyap2a</t>
  </si>
  <si>
    <t>cnksr1</t>
  </si>
  <si>
    <t>slc25a32a</t>
  </si>
  <si>
    <t>CT868708.1</t>
  </si>
  <si>
    <t>zgc:113691</t>
  </si>
  <si>
    <t>zgc:193593</t>
  </si>
  <si>
    <t>CR847503.1</t>
  </si>
  <si>
    <t>tspan18a</t>
  </si>
  <si>
    <t>ablim1b</t>
  </si>
  <si>
    <t>lmf2a</t>
  </si>
  <si>
    <t>ttc14</t>
  </si>
  <si>
    <t>si:ch211-284f22.3</t>
  </si>
  <si>
    <t>mt-nd3</t>
  </si>
  <si>
    <t>pyroxd2</t>
  </si>
  <si>
    <t>elk4</t>
  </si>
  <si>
    <t>arpc5la</t>
  </si>
  <si>
    <t>AL831726.4</t>
  </si>
  <si>
    <t>marcksa</t>
  </si>
  <si>
    <t>eif5b</t>
  </si>
  <si>
    <t>klf5l</t>
  </si>
  <si>
    <t>gucy2d</t>
  </si>
  <si>
    <t>si:ch73-61d6.3</t>
  </si>
  <si>
    <t>tgm2b</t>
  </si>
  <si>
    <t>PKN2</t>
  </si>
  <si>
    <t>pdgfrb</t>
  </si>
  <si>
    <t>prdx2</t>
  </si>
  <si>
    <t>nhsl1b</t>
  </si>
  <si>
    <t>cdc26</t>
  </si>
  <si>
    <t>srrm2</t>
  </si>
  <si>
    <t>washc3</t>
  </si>
  <si>
    <t>zgc:111976</t>
  </si>
  <si>
    <t>trappc2l</t>
  </si>
  <si>
    <t>fstl3</t>
  </si>
  <si>
    <t>si:ch73-138e16.3</t>
  </si>
  <si>
    <t>crb3a</t>
  </si>
  <si>
    <t>si:ch73-269m23.5</t>
  </si>
  <si>
    <t>pfn1</t>
  </si>
  <si>
    <t>si:ch211-235m3.10</t>
  </si>
  <si>
    <t>fndc5b</t>
  </si>
  <si>
    <t>pdha1a</t>
  </si>
  <si>
    <t>ppp1r13l</t>
  </si>
  <si>
    <t>maco1b</t>
  </si>
  <si>
    <t>coa3a</t>
  </si>
  <si>
    <t>tox</t>
  </si>
  <si>
    <t>scp2b</t>
  </si>
  <si>
    <t>fstl4</t>
  </si>
  <si>
    <t>pfkfb2b</t>
  </si>
  <si>
    <t>slc7a6</t>
  </si>
  <si>
    <t>wdr92</t>
  </si>
  <si>
    <t>atp2b2</t>
  </si>
  <si>
    <t>SCYL2</t>
  </si>
  <si>
    <t>impdh1a</t>
  </si>
  <si>
    <t>prkar1ab</t>
  </si>
  <si>
    <t>irf2bp2b</t>
  </si>
  <si>
    <t>slc13a5b</t>
  </si>
  <si>
    <t>scarf1</t>
  </si>
  <si>
    <t>mxra8a</t>
  </si>
  <si>
    <t>ube3d</t>
  </si>
  <si>
    <t>BX950855.1</t>
  </si>
  <si>
    <t>tmem231</t>
  </si>
  <si>
    <t>romo1</t>
  </si>
  <si>
    <t>mtmr7b</t>
  </si>
  <si>
    <t>vgll3</t>
  </si>
  <si>
    <t>nfe2l2b</t>
  </si>
  <si>
    <t>CU207221.2</t>
  </si>
  <si>
    <t>fam172a</t>
  </si>
  <si>
    <t>angpt1</t>
  </si>
  <si>
    <t>znf710b</t>
  </si>
  <si>
    <t>asap1b</t>
  </si>
  <si>
    <t>fgf12b</t>
  </si>
  <si>
    <t>pabpc1b</t>
  </si>
  <si>
    <t>FO904898.1</t>
  </si>
  <si>
    <t>ftr04</t>
  </si>
  <si>
    <t>sema4c</t>
  </si>
  <si>
    <t>clybl</t>
  </si>
  <si>
    <t>hcn4</t>
  </si>
  <si>
    <t>urod</t>
  </si>
  <si>
    <t>zgc:77880</t>
  </si>
  <si>
    <t>si:ch73-109i22.2</t>
  </si>
  <si>
    <t>rgmd</t>
  </si>
  <si>
    <t>dlg1l</t>
  </si>
  <si>
    <t>slc44a4</t>
  </si>
  <si>
    <t>nsg2</t>
  </si>
  <si>
    <t>AL929017.1</t>
  </si>
  <si>
    <t>AL954129.1</t>
  </si>
  <si>
    <t>ifngr1l</t>
  </si>
  <si>
    <t>nxpe3</t>
  </si>
  <si>
    <t>SLC24A2</t>
  </si>
  <si>
    <t>robo3</t>
  </si>
  <si>
    <t>si:ch1073-429i10.3</t>
  </si>
  <si>
    <t>ctss2.1</t>
  </si>
  <si>
    <t>ran</t>
  </si>
  <si>
    <t>CR376800.1</t>
  </si>
  <si>
    <t>stk11</t>
  </si>
  <si>
    <t>cpne3</t>
  </si>
  <si>
    <t>mrpl15</t>
  </si>
  <si>
    <t>qsox1</t>
  </si>
  <si>
    <t>tnpo1</t>
  </si>
  <si>
    <t>cmasa</t>
  </si>
  <si>
    <t>brsk2b</t>
  </si>
  <si>
    <t>napsa</t>
  </si>
  <si>
    <t>cdc25d</t>
  </si>
  <si>
    <t>arid3c</t>
  </si>
  <si>
    <t>vdac3</t>
  </si>
  <si>
    <t>si:dkeyp-46h3.5</t>
  </si>
  <si>
    <t>ddx28</t>
  </si>
  <si>
    <t>prodha</t>
  </si>
  <si>
    <t>jag2b</t>
  </si>
  <si>
    <t>eloca</t>
  </si>
  <si>
    <t>kcng1</t>
  </si>
  <si>
    <t>usp39</t>
  </si>
  <si>
    <t>mdh2</t>
  </si>
  <si>
    <t>iffo2b</t>
  </si>
  <si>
    <t>fkbp3</t>
  </si>
  <si>
    <t>cdh4</t>
  </si>
  <si>
    <t>ece2b</t>
  </si>
  <si>
    <t>kdf1b</t>
  </si>
  <si>
    <t>inpp5e</t>
  </si>
  <si>
    <t>ube2ka</t>
  </si>
  <si>
    <t>zgc:172139</t>
  </si>
  <si>
    <t>clmn</t>
  </si>
  <si>
    <t>gpatch11</t>
  </si>
  <si>
    <t>si:dkey-22o22.2</t>
  </si>
  <si>
    <t>sft2d3</t>
  </si>
  <si>
    <t>nifk</t>
  </si>
  <si>
    <t>cgnl1</t>
  </si>
  <si>
    <t>si:dkey-6e2.2</t>
  </si>
  <si>
    <t>polr2l</t>
  </si>
  <si>
    <t>si:dkey-88l16.3</t>
  </si>
  <si>
    <t>gsdmeb</t>
  </si>
  <si>
    <t>si:ch211-257p13.3</t>
  </si>
  <si>
    <t>bcdin3d</t>
  </si>
  <si>
    <t>sh3gl3a</t>
  </si>
  <si>
    <t>CR391998.1</t>
  </si>
  <si>
    <t>zgc:171704</t>
  </si>
  <si>
    <t>scube3</t>
  </si>
  <si>
    <t>gsna</t>
  </si>
  <si>
    <t>fam131a</t>
  </si>
  <si>
    <t>hoxc11a</t>
  </si>
  <si>
    <t>abcc10</t>
  </si>
  <si>
    <t>ddx18</t>
  </si>
  <si>
    <t>aig1</t>
  </si>
  <si>
    <t>zgc:113293</t>
  </si>
  <si>
    <t>sdhb</t>
  </si>
  <si>
    <t>fes</t>
  </si>
  <si>
    <t>dgcr2</t>
  </si>
  <si>
    <t>FO904898.4</t>
  </si>
  <si>
    <t>ADGRL2</t>
  </si>
  <si>
    <t>cyp1d1</t>
  </si>
  <si>
    <t>mt-atp8</t>
  </si>
  <si>
    <t>tns2a</t>
  </si>
  <si>
    <t>ptprea</t>
  </si>
  <si>
    <t>plod1a</t>
  </si>
  <si>
    <t>scaf4a</t>
  </si>
  <si>
    <t>BX784029.1</t>
  </si>
  <si>
    <t>si:ch211-114c12.2</t>
  </si>
  <si>
    <t>nhp2</t>
  </si>
  <si>
    <t>CT573476.1</t>
  </si>
  <si>
    <t>cog1</t>
  </si>
  <si>
    <t>lrch4</t>
  </si>
  <si>
    <t>zbtb37</t>
  </si>
  <si>
    <t>hip1ra</t>
  </si>
  <si>
    <t>smpd2a</t>
  </si>
  <si>
    <t>trub2</t>
  </si>
  <si>
    <t>alkbh5</t>
  </si>
  <si>
    <t>scamp5b</t>
  </si>
  <si>
    <t>itga2.2</t>
  </si>
  <si>
    <t>gb:ai877918</t>
  </si>
  <si>
    <t>cyp8b2</t>
  </si>
  <si>
    <t>zgc:153352</t>
  </si>
  <si>
    <t>cib2</t>
  </si>
  <si>
    <t>map4k3a</t>
  </si>
  <si>
    <t>ENKD1</t>
  </si>
  <si>
    <t>get3</t>
  </si>
  <si>
    <t>sgsm1b</t>
  </si>
  <si>
    <t>senp5</t>
  </si>
  <si>
    <t>zdhhc15b</t>
  </si>
  <si>
    <t>si:ch73-281n10.2</t>
  </si>
  <si>
    <t>plin2</t>
  </si>
  <si>
    <t>abca1a</t>
  </si>
  <si>
    <t>tnika</t>
  </si>
  <si>
    <t>si:dkey-40c23.2</t>
  </si>
  <si>
    <t>sfrp1a</t>
  </si>
  <si>
    <t>unc13d</t>
  </si>
  <si>
    <t>zbtb40</t>
  </si>
  <si>
    <t>mrpl16</t>
  </si>
  <si>
    <t>angel1</t>
  </si>
  <si>
    <t>wrap73</t>
  </si>
  <si>
    <t>myo5b</t>
  </si>
  <si>
    <t>hdac9b</t>
  </si>
  <si>
    <t>zgc:101664</t>
  </si>
  <si>
    <t>BX571827.3</t>
  </si>
  <si>
    <t>gpr158b</t>
  </si>
  <si>
    <t>MB21D2</t>
  </si>
  <si>
    <t>KLHL12</t>
  </si>
  <si>
    <t>sfmbt2</t>
  </si>
  <si>
    <t>si:dkey-253d23.2</t>
  </si>
  <si>
    <t>rhogd</t>
  </si>
  <si>
    <t>abhd18</t>
  </si>
  <si>
    <t>gsx1</t>
  </si>
  <si>
    <t>traf3ip1</t>
  </si>
  <si>
    <t>ppdpfa</t>
  </si>
  <si>
    <t>scn4ab</t>
  </si>
  <si>
    <t>xpr1a</t>
  </si>
  <si>
    <t>ercc6</t>
  </si>
  <si>
    <t>mxd1</t>
  </si>
  <si>
    <t>si:ch211-212k18.9</t>
  </si>
  <si>
    <t>med19a</t>
  </si>
  <si>
    <t>plk4</t>
  </si>
  <si>
    <t>surf2</t>
  </si>
  <si>
    <t>si:ch211-133n4.4</t>
  </si>
  <si>
    <t>esrrb</t>
  </si>
  <si>
    <t>dachb</t>
  </si>
  <si>
    <t>def6a</t>
  </si>
  <si>
    <t>mdh1ab</t>
  </si>
  <si>
    <t>doc2d</t>
  </si>
  <si>
    <t>BX324146.1</t>
  </si>
  <si>
    <t>ptprja</t>
  </si>
  <si>
    <t>FO704779.1</t>
  </si>
  <si>
    <t>TTC28</t>
  </si>
  <si>
    <t>si:ch211-1o7.3</t>
  </si>
  <si>
    <t>dclk1a</t>
  </si>
  <si>
    <t>actr3</t>
  </si>
  <si>
    <t>notum1a</t>
  </si>
  <si>
    <t>zgc:103482</t>
  </si>
  <si>
    <t>lnx2b</t>
  </si>
  <si>
    <t>osbpl6</t>
  </si>
  <si>
    <t>acad8</t>
  </si>
  <si>
    <t>fam168a</t>
  </si>
  <si>
    <t>UBL4A</t>
  </si>
  <si>
    <t>islr2</t>
  </si>
  <si>
    <t>pigl</t>
  </si>
  <si>
    <t>lmo2</t>
  </si>
  <si>
    <t>slc26a6l</t>
  </si>
  <si>
    <t>lrrc75ba</t>
  </si>
  <si>
    <t>BX322555.5</t>
  </si>
  <si>
    <t>si:ch1073-263o8.2</t>
  </si>
  <si>
    <t>si:ch211-282b22.1</t>
  </si>
  <si>
    <t>si:ch211-222l21.1</t>
  </si>
  <si>
    <t>nfasca</t>
  </si>
  <si>
    <t>si:ch211-127i16.2</t>
  </si>
  <si>
    <t>niban2b</t>
  </si>
  <si>
    <t>pde3b</t>
  </si>
  <si>
    <t>FO704635.1</t>
  </si>
  <si>
    <t>cbln17</t>
  </si>
  <si>
    <t>ttc32</t>
  </si>
  <si>
    <t>trappc4</t>
  </si>
  <si>
    <t>CABZ01089980.1</t>
  </si>
  <si>
    <t>camk4</t>
  </si>
  <si>
    <t>LO018315.6</t>
  </si>
  <si>
    <t>prokr1b</t>
  </si>
  <si>
    <t>si:dkeyp-19e1.3</t>
  </si>
  <si>
    <t>mtus1b</t>
  </si>
  <si>
    <t>mycla</t>
  </si>
  <si>
    <t>nfkbiab</t>
  </si>
  <si>
    <t>ankzf1</t>
  </si>
  <si>
    <t>znf1156</t>
  </si>
  <si>
    <t>tax1bp1b</t>
  </si>
  <si>
    <t>si:cabz01069013.3</t>
  </si>
  <si>
    <t>si:ch1073-126c3.2</t>
  </si>
  <si>
    <t>bard1</t>
  </si>
  <si>
    <t>aldh7a1</t>
  </si>
  <si>
    <t>gpr85</t>
  </si>
  <si>
    <t>nsd1a</t>
  </si>
  <si>
    <t>slc41a2b</t>
  </si>
  <si>
    <t>P4HTM</t>
  </si>
  <si>
    <t>BX470189.1</t>
  </si>
  <si>
    <t>abcg2a</t>
  </si>
  <si>
    <t>arhgap32a</t>
  </si>
  <si>
    <t>tmem160</t>
  </si>
  <si>
    <t>umodl1</t>
  </si>
  <si>
    <t>rbm46</t>
  </si>
  <si>
    <t>atp7b</t>
  </si>
  <si>
    <t>tuft1b</t>
  </si>
  <si>
    <t>srgap2</t>
  </si>
  <si>
    <t>spoplb</t>
  </si>
  <si>
    <t>fam83ha</t>
  </si>
  <si>
    <t>ccdc93</t>
  </si>
  <si>
    <t>xab2</t>
  </si>
  <si>
    <t>bco1l</t>
  </si>
  <si>
    <t>myo6a</t>
  </si>
  <si>
    <t>dcps</t>
  </si>
  <si>
    <t>znf1013</t>
  </si>
  <si>
    <t>pusl1</t>
  </si>
  <si>
    <t>CABZ01066926.1</t>
  </si>
  <si>
    <t>per3</t>
  </si>
  <si>
    <t>si:ch211-194k22.8</t>
  </si>
  <si>
    <t>them6</t>
  </si>
  <si>
    <t>BX284638.2</t>
  </si>
  <si>
    <t>prss23</t>
  </si>
  <si>
    <t>orc3</t>
  </si>
  <si>
    <t>BX000434.1</t>
  </si>
  <si>
    <t>CABZ01043953.1</t>
  </si>
  <si>
    <t>moto</t>
  </si>
  <si>
    <t>AL928707.2</t>
  </si>
  <si>
    <t>si:ch211-162i8.4</t>
  </si>
  <si>
    <t>tmem106ba</t>
  </si>
  <si>
    <t>tcp1</t>
  </si>
  <si>
    <t>tbcelb</t>
  </si>
  <si>
    <t>kif26ab</t>
  </si>
  <si>
    <t>ppp2ca</t>
  </si>
  <si>
    <t>dnajc4</t>
  </si>
  <si>
    <t>mzt2b</t>
  </si>
  <si>
    <t>ccdc25</t>
  </si>
  <si>
    <t>pfkfb4a</t>
  </si>
  <si>
    <t>dhx37</t>
  </si>
  <si>
    <t>pip4p1b</t>
  </si>
  <si>
    <t>tbca</t>
  </si>
  <si>
    <t>scml4</t>
  </si>
  <si>
    <t>glis2a</t>
  </si>
  <si>
    <t>mical3b</t>
  </si>
  <si>
    <t>NC_002333.8</t>
  </si>
  <si>
    <t>zgc:92429</t>
  </si>
  <si>
    <t>arntl1b</t>
  </si>
  <si>
    <t>dynll2a</t>
  </si>
  <si>
    <t>C19H6orf62</t>
  </si>
  <si>
    <t>irx2a</t>
  </si>
  <si>
    <t>fbp1a</t>
  </si>
  <si>
    <t>epdr1</t>
  </si>
  <si>
    <t>fabp11a</t>
  </si>
  <si>
    <t>shisa2a</t>
  </si>
  <si>
    <t>bmi1a</t>
  </si>
  <si>
    <t>ephb4a</t>
  </si>
  <si>
    <t>dock6</t>
  </si>
  <si>
    <t>sim1a</t>
  </si>
  <si>
    <t>bmp15</t>
  </si>
  <si>
    <t>grb2a</t>
  </si>
  <si>
    <t>zgc:174222</t>
  </si>
  <si>
    <t>pno1</t>
  </si>
  <si>
    <t>rfx6</t>
  </si>
  <si>
    <t>herc4</t>
  </si>
  <si>
    <t>uhrf1bp1</t>
  </si>
  <si>
    <t>si:ch211-162i8.5</t>
  </si>
  <si>
    <t>zgc:194285</t>
  </si>
  <si>
    <t>neto1l</t>
  </si>
  <si>
    <t>snrpe</t>
  </si>
  <si>
    <t>appb</t>
  </si>
  <si>
    <t>lrrfip2</t>
  </si>
  <si>
    <t>gnao1b</t>
  </si>
  <si>
    <t>zeb2a</t>
  </si>
  <si>
    <t>dicp1.3-4</t>
  </si>
  <si>
    <t>clip2</t>
  </si>
  <si>
    <t>rasa3</t>
  </si>
  <si>
    <t>abca2</t>
  </si>
  <si>
    <t>si:dkey-31i7.2</t>
  </si>
  <si>
    <t>ube2h</t>
  </si>
  <si>
    <t>prps1a</t>
  </si>
  <si>
    <t>btr06</t>
  </si>
  <si>
    <t>si:ch73-389k6.1</t>
  </si>
  <si>
    <t>rbm14b</t>
  </si>
  <si>
    <t>pycr1b</t>
  </si>
  <si>
    <t>rdh12l</t>
  </si>
  <si>
    <t>fahd2a</t>
  </si>
  <si>
    <t>ttbk1a</t>
  </si>
  <si>
    <t>BX942846.1</t>
  </si>
  <si>
    <t>ap3m1</t>
  </si>
  <si>
    <t>arhgef9a</t>
  </si>
  <si>
    <t>kif3a</t>
  </si>
  <si>
    <t>mtfmt</t>
  </si>
  <si>
    <t>cyp4t8</t>
  </si>
  <si>
    <t>med8</t>
  </si>
  <si>
    <t>ewsr1a</t>
  </si>
  <si>
    <t>btr12</t>
  </si>
  <si>
    <t>leng9</t>
  </si>
  <si>
    <t>piwil2</t>
  </si>
  <si>
    <t>kif17</t>
  </si>
  <si>
    <t>dnajc5ab</t>
  </si>
  <si>
    <t>fjx1</t>
  </si>
  <si>
    <t>rcor3</t>
  </si>
  <si>
    <t>slc17a5</t>
  </si>
  <si>
    <t>hmgn7</t>
  </si>
  <si>
    <t>prxl2c</t>
  </si>
  <si>
    <t>tspan2b</t>
  </si>
  <si>
    <t>zgc:173837</t>
  </si>
  <si>
    <t>mpped1</t>
  </si>
  <si>
    <t>klf1</t>
  </si>
  <si>
    <t>GPR89B</t>
  </si>
  <si>
    <t>ttc4</t>
  </si>
  <si>
    <t>rcl1</t>
  </si>
  <si>
    <t>epcam</t>
  </si>
  <si>
    <t>zgc:194189</t>
  </si>
  <si>
    <t>si:ch211-226h8.14</t>
  </si>
  <si>
    <t>taok1b</t>
  </si>
  <si>
    <t>arid1b</t>
  </si>
  <si>
    <t>nkiras2</t>
  </si>
  <si>
    <t>sik2a</t>
  </si>
  <si>
    <t>si:dkey-228a15.1</t>
  </si>
  <si>
    <t>cep41</t>
  </si>
  <si>
    <t>polk</t>
  </si>
  <si>
    <t>zmp:0000000936</t>
  </si>
  <si>
    <t>si:dkeyp-46h3.8</t>
  </si>
  <si>
    <t>si:ch211-79k12.2</t>
  </si>
  <si>
    <t>CU929054.1</t>
  </si>
  <si>
    <t>arhgef10la</t>
  </si>
  <si>
    <t>cenpw</t>
  </si>
  <si>
    <t>BX957292.1</t>
  </si>
  <si>
    <t>ttyh2</t>
  </si>
  <si>
    <t>si:dkey-13m1.2</t>
  </si>
  <si>
    <t>sorbs3</t>
  </si>
  <si>
    <t>gnb2</t>
  </si>
  <si>
    <t>arpc5a</t>
  </si>
  <si>
    <t>NC_002333.11</t>
  </si>
  <si>
    <t>lrp1aa</t>
  </si>
  <si>
    <t>BX323884.1</t>
  </si>
  <si>
    <t>pou3f2b</t>
  </si>
  <si>
    <t>ptk2ab</t>
  </si>
  <si>
    <t>ndr1</t>
  </si>
  <si>
    <t>uvssa</t>
  </si>
  <si>
    <t>FP016248.1</t>
  </si>
  <si>
    <t>khk</t>
  </si>
  <si>
    <t>RAP1GDS1</t>
  </si>
  <si>
    <t>zgc:174164</t>
  </si>
  <si>
    <t>mlsl</t>
  </si>
  <si>
    <t>cyb561a3a</t>
  </si>
  <si>
    <t>lamb2l</t>
  </si>
  <si>
    <t>slc4a2a</t>
  </si>
  <si>
    <t>hsd17b10</t>
  </si>
  <si>
    <t>clip3</t>
  </si>
  <si>
    <t>rnf17</t>
  </si>
  <si>
    <t>nfe2l3</t>
  </si>
  <si>
    <t>nkx3-2</t>
  </si>
  <si>
    <t>AL929192.1</t>
  </si>
  <si>
    <t>dner</t>
  </si>
  <si>
    <t>si:dkey-78a14.4</t>
  </si>
  <si>
    <t>triqk</t>
  </si>
  <si>
    <t>fdps</t>
  </si>
  <si>
    <t>timp2b</t>
  </si>
  <si>
    <t>arhgdia</t>
  </si>
  <si>
    <t>fhad1</t>
  </si>
  <si>
    <t>znf106a</t>
  </si>
  <si>
    <t>zmat4a</t>
  </si>
  <si>
    <t>si:dkey-93h22.8</t>
  </si>
  <si>
    <t>lims1</t>
  </si>
  <si>
    <t>chn2</t>
  </si>
  <si>
    <t>mfsd6b</t>
  </si>
  <si>
    <t>si:cabz01032454.3</t>
  </si>
  <si>
    <t>cipcb</t>
  </si>
  <si>
    <t>bcl2a</t>
  </si>
  <si>
    <t>arhgef7b</t>
  </si>
  <si>
    <t>acot11b</t>
  </si>
  <si>
    <t>thrb</t>
  </si>
  <si>
    <t>layna</t>
  </si>
  <si>
    <t>clns1a</t>
  </si>
  <si>
    <t>c1galt1c1</t>
  </si>
  <si>
    <t>ttll5</t>
  </si>
  <si>
    <t>egf</t>
  </si>
  <si>
    <t>tbc1d24</t>
  </si>
  <si>
    <t>si:dkey-208k22.6</t>
  </si>
  <si>
    <t>dazap1</t>
  </si>
  <si>
    <t>mt-co2</t>
  </si>
  <si>
    <t>dip2ba</t>
  </si>
  <si>
    <t>zbtb41</t>
  </si>
  <si>
    <t>atp6v0cb</t>
  </si>
  <si>
    <t>tsen34</t>
  </si>
  <si>
    <t>march4l</t>
  </si>
  <si>
    <t>zgc:113340</t>
  </si>
  <si>
    <t>arf6b</t>
  </si>
  <si>
    <t>prune</t>
  </si>
  <si>
    <t>si:dkey-183c2.4</t>
  </si>
  <si>
    <t>p2rx7</t>
  </si>
  <si>
    <t>nkain1</t>
  </si>
  <si>
    <t>aff3</t>
  </si>
  <si>
    <t>ppp1r14ba</t>
  </si>
  <si>
    <t>ldlrap1a</t>
  </si>
  <si>
    <t>LRATD2</t>
  </si>
  <si>
    <t>atp7a</t>
  </si>
  <si>
    <t>ephx4</t>
  </si>
  <si>
    <t>si:dkey-1d7.3</t>
  </si>
  <si>
    <t>pcsk5b</t>
  </si>
  <si>
    <t>lrrc8c</t>
  </si>
  <si>
    <t>lzts3a</t>
  </si>
  <si>
    <t>ccs</t>
  </si>
  <si>
    <t>slc35a5</t>
  </si>
  <si>
    <t>BX510923.1</t>
  </si>
  <si>
    <t>cd276</t>
  </si>
  <si>
    <t>arsa</t>
  </si>
  <si>
    <t>mbnl3</t>
  </si>
  <si>
    <t>srgap3</t>
  </si>
  <si>
    <t>aifm1</t>
  </si>
  <si>
    <t>diaph2</t>
  </si>
  <si>
    <t>ripply3</t>
  </si>
  <si>
    <t>cdca7b</t>
  </si>
  <si>
    <t>txndc9</t>
  </si>
  <si>
    <t>polr2j</t>
  </si>
  <si>
    <t>ncs1a</t>
  </si>
  <si>
    <t>zgc:66024</t>
  </si>
  <si>
    <t>ftr81</t>
  </si>
  <si>
    <t>COQ10A</t>
  </si>
  <si>
    <t>gli2b</t>
  </si>
  <si>
    <t>plpp5</t>
  </si>
  <si>
    <t>rnmt</t>
  </si>
  <si>
    <t>scinlb</t>
  </si>
  <si>
    <t>ccdc127a</t>
  </si>
  <si>
    <t>lig1</t>
  </si>
  <si>
    <t>si:ch73-233m11.2</t>
  </si>
  <si>
    <t>creb3l2</t>
  </si>
  <si>
    <t>cpt1aa</t>
  </si>
  <si>
    <t>taf4a</t>
  </si>
  <si>
    <t>tusc2b</t>
  </si>
  <si>
    <t>ugt2a6</t>
  </si>
  <si>
    <t>lmbr1l</t>
  </si>
  <si>
    <t>rnf8</t>
  </si>
  <si>
    <t>spsb3b</t>
  </si>
  <si>
    <t>si:ch211-282j22.3</t>
  </si>
  <si>
    <t>mt-nd5</t>
  </si>
  <si>
    <t>eef1a1l2</t>
  </si>
  <si>
    <t>ddr1</t>
  </si>
  <si>
    <t>si:ch211-15b10.6</t>
  </si>
  <si>
    <t>si:dkeyp-44a8.4</t>
  </si>
  <si>
    <t>zmp:0000000991</t>
  </si>
  <si>
    <t>shtn1</t>
  </si>
  <si>
    <t>C3H17orf75</t>
  </si>
  <si>
    <t>BX322555.4</t>
  </si>
  <si>
    <t>them4</t>
  </si>
  <si>
    <t>snrnp48</t>
  </si>
  <si>
    <t>ppp2r1ba</t>
  </si>
  <si>
    <t>crot</t>
  </si>
  <si>
    <t>ntpcr</t>
  </si>
  <si>
    <t>adss1</t>
  </si>
  <si>
    <t>txndc17</t>
  </si>
  <si>
    <t>rps6ka5</t>
  </si>
  <si>
    <t>selenbp1</t>
  </si>
  <si>
    <t>itgb2</t>
  </si>
  <si>
    <t>tnfaip3</t>
  </si>
  <si>
    <t>plecb</t>
  </si>
  <si>
    <t>myof</t>
  </si>
  <si>
    <t>pigk</t>
  </si>
  <si>
    <t>trmt1</t>
  </si>
  <si>
    <t>lamp1a</t>
  </si>
  <si>
    <t>pigh</t>
  </si>
  <si>
    <t>otud3</t>
  </si>
  <si>
    <t>zgc:65997</t>
  </si>
  <si>
    <t>naga</t>
  </si>
  <si>
    <t>si:dkey-66i24.9</t>
  </si>
  <si>
    <t>spred1</t>
  </si>
  <si>
    <t>xpo4</t>
  </si>
  <si>
    <t>dera</t>
  </si>
  <si>
    <t>b2m</t>
  </si>
  <si>
    <t>mkrn2</t>
  </si>
  <si>
    <t>gfer</t>
  </si>
  <si>
    <t>zdhhc23b</t>
  </si>
  <si>
    <t>mt-atp6</t>
  </si>
  <si>
    <t>si:ch73-92e7.4</t>
  </si>
  <si>
    <t>gga3a</t>
  </si>
  <si>
    <t>ctsk</t>
  </si>
  <si>
    <t>pde4ba</t>
  </si>
  <si>
    <t>znf644b</t>
  </si>
  <si>
    <t>pop5</t>
  </si>
  <si>
    <t>rab15</t>
  </si>
  <si>
    <t>ercc6l</t>
  </si>
  <si>
    <t>cldn2</t>
  </si>
  <si>
    <t>usf1l</t>
  </si>
  <si>
    <t>mrps15</t>
  </si>
  <si>
    <t>lrrc59</t>
  </si>
  <si>
    <t>ptmab</t>
  </si>
  <si>
    <t>prpsap2</t>
  </si>
  <si>
    <t>gbp2</t>
  </si>
  <si>
    <t>fam78aa</t>
  </si>
  <si>
    <t>ahi1</t>
  </si>
  <si>
    <t>b4galnt3b</t>
  </si>
  <si>
    <t>hdac8</t>
  </si>
  <si>
    <t>sccpdha.1</t>
  </si>
  <si>
    <t>dhrs11b</t>
  </si>
  <si>
    <t>pak4</t>
  </si>
  <si>
    <t>mipep</t>
  </si>
  <si>
    <t>pla2g4ab</t>
  </si>
  <si>
    <t>WSCD1</t>
  </si>
  <si>
    <t>cln6a</t>
  </si>
  <si>
    <t>nosip</t>
  </si>
  <si>
    <t>sept7b</t>
  </si>
  <si>
    <t>krr1</t>
  </si>
  <si>
    <t>ndufaf2</t>
  </si>
  <si>
    <t>dusp22a</t>
  </si>
  <si>
    <t>lamb1a</t>
  </si>
  <si>
    <t>cd28</t>
  </si>
  <si>
    <t>zgc:63568</t>
  </si>
  <si>
    <t>ptk6b</t>
  </si>
  <si>
    <t>armc8</t>
  </si>
  <si>
    <t>dnah5l</t>
  </si>
  <si>
    <t>xpa</t>
  </si>
  <si>
    <t>BX571809.3</t>
  </si>
  <si>
    <t>zgc:123010</t>
  </si>
  <si>
    <t>setbp1</t>
  </si>
  <si>
    <t>BX005085.4</t>
  </si>
  <si>
    <t>nsun6</t>
  </si>
  <si>
    <t>zgc:113102</t>
  </si>
  <si>
    <t>spa17</t>
  </si>
  <si>
    <t>hbp1</t>
  </si>
  <si>
    <t>oaz1b</t>
  </si>
  <si>
    <t>slc29a2</t>
  </si>
  <si>
    <t>zgc:165481</t>
  </si>
  <si>
    <t>tmem147</t>
  </si>
  <si>
    <t>pou5f3</t>
  </si>
  <si>
    <t>si:ch1073-358c10.1</t>
  </si>
  <si>
    <t>pik3c3</t>
  </si>
  <si>
    <t>msl1b</t>
  </si>
  <si>
    <t>trpv4</t>
  </si>
  <si>
    <t>pard6a</t>
  </si>
  <si>
    <t>thumpd1</t>
  </si>
  <si>
    <t>si:ch1073-209e23.1</t>
  </si>
  <si>
    <t>rnaset2</t>
  </si>
  <si>
    <t>dcp2</t>
  </si>
  <si>
    <t>tmem42b</t>
  </si>
  <si>
    <t>igsf8</t>
  </si>
  <si>
    <t>pus10</t>
  </si>
  <si>
    <t>CU462980.1</t>
  </si>
  <si>
    <t>ankrd28b</t>
  </si>
  <si>
    <t>mrgbp</t>
  </si>
  <si>
    <t>mmp30</t>
  </si>
  <si>
    <t>rhpn2</t>
  </si>
  <si>
    <t>upb1</t>
  </si>
  <si>
    <t>sort1a</t>
  </si>
  <si>
    <t>pbrm1</t>
  </si>
  <si>
    <t>gcfc2</t>
  </si>
  <si>
    <t>pik3r5</t>
  </si>
  <si>
    <t>rtel1</t>
  </si>
  <si>
    <t>CABP7</t>
  </si>
  <si>
    <t>csrp1a</t>
  </si>
  <si>
    <t>bend3</t>
  </si>
  <si>
    <t>twnk</t>
  </si>
  <si>
    <t>mbpb</t>
  </si>
  <si>
    <t>elavl2</t>
  </si>
  <si>
    <t>plekhg2</t>
  </si>
  <si>
    <t>mynn</t>
  </si>
  <si>
    <t>si:ch211-107o10.3</t>
  </si>
  <si>
    <t>usp45</t>
  </si>
  <si>
    <t>ddx54</t>
  </si>
  <si>
    <t>znf207b</t>
  </si>
  <si>
    <t>shroom1</t>
  </si>
  <si>
    <t>si:dkey-17o15.2</t>
  </si>
  <si>
    <t>nlrc3l</t>
  </si>
  <si>
    <t>jag1a</t>
  </si>
  <si>
    <t>cux1b</t>
  </si>
  <si>
    <t>FP102809.1</t>
  </si>
  <si>
    <t>xpo7</t>
  </si>
  <si>
    <t>cwc15</t>
  </si>
  <si>
    <t>si:dkey-253d23.9</t>
  </si>
  <si>
    <t>nrm</t>
  </si>
  <si>
    <t>ebna1bp2</t>
  </si>
  <si>
    <t>prl</t>
  </si>
  <si>
    <t>ptpn4b</t>
  </si>
  <si>
    <t>si:ch73-367p23.2</t>
  </si>
  <si>
    <t>tfpia</t>
  </si>
  <si>
    <t>bcor</t>
  </si>
  <si>
    <t>asdurf</t>
  </si>
  <si>
    <t>zgc:113363</t>
  </si>
  <si>
    <t>unc5db</t>
  </si>
  <si>
    <t>st8sia1</t>
  </si>
  <si>
    <t>rnpep</t>
  </si>
  <si>
    <t>ggps1</t>
  </si>
  <si>
    <t>BX908756.3</t>
  </si>
  <si>
    <t>sntb2</t>
  </si>
  <si>
    <t>psmd8</t>
  </si>
  <si>
    <t>tomm6</t>
  </si>
  <si>
    <t>paqr8</t>
  </si>
  <si>
    <t>arhgef18b</t>
  </si>
  <si>
    <t>arhgap32b</t>
  </si>
  <si>
    <t>sgsm3</t>
  </si>
  <si>
    <t>ccnd1</t>
  </si>
  <si>
    <t>irx3a</t>
  </si>
  <si>
    <t>litaf</t>
  </si>
  <si>
    <t>CU693494.3</t>
  </si>
  <si>
    <t>rplp1</t>
  </si>
  <si>
    <t>fut8a</t>
  </si>
  <si>
    <t>si:ch211-195d17.2</t>
  </si>
  <si>
    <t>asic4b</t>
  </si>
  <si>
    <t>nrcama</t>
  </si>
  <si>
    <t>knop1</t>
  </si>
  <si>
    <t>cep126</t>
  </si>
  <si>
    <t>acy3.2</t>
  </si>
  <si>
    <t>gabra6a</t>
  </si>
  <si>
    <t>si:ch73-59c19.1</t>
  </si>
  <si>
    <t>COX7A2</t>
  </si>
  <si>
    <t>specc1</t>
  </si>
  <si>
    <t>zmp:0000000711</t>
  </si>
  <si>
    <t>plpp7a</t>
  </si>
  <si>
    <t>kctd10</t>
  </si>
  <si>
    <t>CABZ01067657.1</t>
  </si>
  <si>
    <t>cdc42ep2</t>
  </si>
  <si>
    <t>xkr8.3</t>
  </si>
  <si>
    <t>FP243382.1</t>
  </si>
  <si>
    <t>zgc:66427</t>
  </si>
  <si>
    <t>zgc:113223</t>
  </si>
  <si>
    <t>wdr78</t>
  </si>
  <si>
    <t>im:7142702</t>
  </si>
  <si>
    <t>foxa</t>
  </si>
  <si>
    <t>si:dkey-15h8.15</t>
  </si>
  <si>
    <t>nectin3b</t>
  </si>
  <si>
    <t>fabp3</t>
  </si>
  <si>
    <t>thap1</t>
  </si>
  <si>
    <t>gar1</t>
  </si>
  <si>
    <t>grm5b</t>
  </si>
  <si>
    <t>grin2bb</t>
  </si>
  <si>
    <t>mycbp</t>
  </si>
  <si>
    <t>si:ch211-198m17.1</t>
  </si>
  <si>
    <t>foxn3</t>
  </si>
  <si>
    <t>olfm2a</t>
  </si>
  <si>
    <t>ticam1</t>
  </si>
  <si>
    <t>msi2b</t>
  </si>
  <si>
    <t>eif4e2</t>
  </si>
  <si>
    <t>prkrip1</t>
  </si>
  <si>
    <t>nrxn1a</t>
  </si>
  <si>
    <t>arhgap35a</t>
  </si>
  <si>
    <t>fth1b</t>
  </si>
  <si>
    <t>ddt</t>
  </si>
  <si>
    <t>ccsapb</t>
  </si>
  <si>
    <t>marcksl1b</t>
  </si>
  <si>
    <t>dldh</t>
  </si>
  <si>
    <t>aclyb</t>
  </si>
  <si>
    <t>rmnd5b</t>
  </si>
  <si>
    <t>si:dkey-93m18.3</t>
  </si>
  <si>
    <t>wdfy1</t>
  </si>
  <si>
    <t>zgc:112038</t>
  </si>
  <si>
    <t>glt8d2</t>
  </si>
  <si>
    <t>phlda2</t>
  </si>
  <si>
    <t>FO905040.1</t>
  </si>
  <si>
    <t>calhm5.1</t>
  </si>
  <si>
    <t>ptmaa</t>
  </si>
  <si>
    <t>gnl3</t>
  </si>
  <si>
    <t>gsr</t>
  </si>
  <si>
    <t>ap1ar</t>
  </si>
  <si>
    <t>ugt2a5</t>
  </si>
  <si>
    <t>klf2a</t>
  </si>
  <si>
    <t>RAB26</t>
  </si>
  <si>
    <t>rnf32</t>
  </si>
  <si>
    <t>rbm26</t>
  </si>
  <si>
    <t>cnnm4a</t>
  </si>
  <si>
    <t>tram2</t>
  </si>
  <si>
    <t>mad2l1</t>
  </si>
  <si>
    <t>wsb2</t>
  </si>
  <si>
    <t>mpp5b</t>
  </si>
  <si>
    <t>evla</t>
  </si>
  <si>
    <t>ube2d4</t>
  </si>
  <si>
    <t>extl2</t>
  </si>
  <si>
    <t>GRIK2</t>
  </si>
  <si>
    <t>casp6b.1</t>
  </si>
  <si>
    <t>ptpn11b</t>
  </si>
  <si>
    <t>CR936462.1</t>
  </si>
  <si>
    <t>prr11</t>
  </si>
  <si>
    <t>mtrr</t>
  </si>
  <si>
    <t>pdp2</t>
  </si>
  <si>
    <t>cars1</t>
  </si>
  <si>
    <t>zgc:101858</t>
  </si>
  <si>
    <t>znf1116</t>
  </si>
  <si>
    <t>zgc:136472</t>
  </si>
  <si>
    <t>cotl1</t>
  </si>
  <si>
    <t>atg16l1</t>
  </si>
  <si>
    <t>ndst3</t>
  </si>
  <si>
    <t>usf1</t>
  </si>
  <si>
    <t>me1</t>
  </si>
  <si>
    <t>ethe1</t>
  </si>
  <si>
    <t>smndc1</t>
  </si>
  <si>
    <t>pbx3b</t>
  </si>
  <si>
    <t>CR385024.1</t>
  </si>
  <si>
    <t>LHX6</t>
  </si>
  <si>
    <t>camk2g2</t>
  </si>
  <si>
    <t>tecrl2b</t>
  </si>
  <si>
    <t>mblac2</t>
  </si>
  <si>
    <t>adh5</t>
  </si>
  <si>
    <t>celf4</t>
  </si>
  <si>
    <t>hnrnpdl</t>
  </si>
  <si>
    <t>znf532</t>
  </si>
  <si>
    <t>dclk2a</t>
  </si>
  <si>
    <t>si:ch73-44m9.1</t>
  </si>
  <si>
    <t>si:ch211-156b7.4</t>
  </si>
  <si>
    <t>myh14</t>
  </si>
  <si>
    <t>si:ch73-206p6.1</t>
  </si>
  <si>
    <t>si:ch211-173p18.3</t>
  </si>
  <si>
    <t>rps8b</t>
  </si>
  <si>
    <t>poc1b</t>
  </si>
  <si>
    <t>myo10</t>
  </si>
  <si>
    <t>ppp3ca</t>
  </si>
  <si>
    <t>mrnip</t>
  </si>
  <si>
    <t>phf11</t>
  </si>
  <si>
    <t>nipal4</t>
  </si>
  <si>
    <t>inpp4aa</t>
  </si>
  <si>
    <t>CABZ01086877.1</t>
  </si>
  <si>
    <t>gpib</t>
  </si>
  <si>
    <t>apeh</t>
  </si>
  <si>
    <t>BX004970.1</t>
  </si>
  <si>
    <t>pigbos1</t>
  </si>
  <si>
    <t>marveld2a</t>
  </si>
  <si>
    <t>ugt5c3</t>
  </si>
  <si>
    <t>si:ch211-285c6.6</t>
  </si>
  <si>
    <t>znf687a</t>
  </si>
  <si>
    <t>si:ch1073-396h14.1</t>
  </si>
  <si>
    <t>gpc4</t>
  </si>
  <si>
    <t>hacd1</t>
  </si>
  <si>
    <t>nocta</t>
  </si>
  <si>
    <t>eif2s2</t>
  </si>
  <si>
    <t>bcan</t>
  </si>
  <si>
    <t>tlr7</t>
  </si>
  <si>
    <t>mrps14</t>
  </si>
  <si>
    <t>pbk</t>
  </si>
  <si>
    <t>usp16</t>
  </si>
  <si>
    <t>zgc:113119</t>
  </si>
  <si>
    <t>sox18</t>
  </si>
  <si>
    <t>arl5c</t>
  </si>
  <si>
    <t>nrxn2a</t>
  </si>
  <si>
    <t>si:ch211-59h6.1</t>
  </si>
  <si>
    <t>macroh2a1</t>
  </si>
  <si>
    <t>zgc:113057</t>
  </si>
  <si>
    <t>tspan35</t>
  </si>
  <si>
    <t>slc35e1</t>
  </si>
  <si>
    <t>si:dkey-12j5.1</t>
  </si>
  <si>
    <t>pcdh18a</t>
  </si>
  <si>
    <t>spice1</t>
  </si>
  <si>
    <t>tespa1</t>
  </si>
  <si>
    <t>thraa</t>
  </si>
  <si>
    <t>eif4e1b</t>
  </si>
  <si>
    <t>cep131</t>
  </si>
  <si>
    <t>hsbp1b</t>
  </si>
  <si>
    <t>psme3ip1</t>
  </si>
  <si>
    <t>dnajc16l</t>
  </si>
  <si>
    <t>zgc:112998</t>
  </si>
  <si>
    <t>ubc</t>
  </si>
  <si>
    <t>tmem67</t>
  </si>
  <si>
    <t>gon4l</t>
  </si>
  <si>
    <t>si:ch1073-174d20.2</t>
  </si>
  <si>
    <t>chchd3a</t>
  </si>
  <si>
    <t>dap3</t>
  </si>
  <si>
    <t>abhd15a</t>
  </si>
  <si>
    <t>dpm1</t>
  </si>
  <si>
    <t>fkbp16</t>
  </si>
  <si>
    <t>lsm6</t>
  </si>
  <si>
    <t>slc39a1</t>
  </si>
  <si>
    <t>slc16a13</t>
  </si>
  <si>
    <t>plp2</t>
  </si>
  <si>
    <t>lrch1</t>
  </si>
  <si>
    <t>rcor2</t>
  </si>
  <si>
    <t>entpd6</t>
  </si>
  <si>
    <t>znf142</t>
  </si>
  <si>
    <t>kif15</t>
  </si>
  <si>
    <t>si:ch211-14a17.10</t>
  </si>
  <si>
    <t>relch</t>
  </si>
  <si>
    <t>tlcd3ba</t>
  </si>
  <si>
    <t>si:dkey-40c23.1</t>
  </si>
  <si>
    <t>BX649337.1</t>
  </si>
  <si>
    <t>arl8ba</t>
  </si>
  <si>
    <t>crygn1</t>
  </si>
  <si>
    <t>clptm1l</t>
  </si>
  <si>
    <t>dlgap4b</t>
  </si>
  <si>
    <t>glcci1a</t>
  </si>
  <si>
    <t>ankrd40</t>
  </si>
  <si>
    <t>si:dkey-43p13.5</t>
  </si>
  <si>
    <t>utp6</t>
  </si>
  <si>
    <t>si:dkeyp-2e4.3</t>
  </si>
  <si>
    <t>si:dkey-172k15.3</t>
  </si>
  <si>
    <t>slc3a2b</t>
  </si>
  <si>
    <t>grik1a</t>
  </si>
  <si>
    <t>pvalb6</t>
  </si>
  <si>
    <t>ssb</t>
  </si>
  <si>
    <t>slc38a4</t>
  </si>
  <si>
    <t>pcbp3</t>
  </si>
  <si>
    <t>acsl1b</t>
  </si>
  <si>
    <t>eif3ba</t>
  </si>
  <si>
    <t>fbln2</t>
  </si>
  <si>
    <t>KLHL29</t>
  </si>
  <si>
    <t>si:ch73-335l21.1</t>
  </si>
  <si>
    <t>ca15b</t>
  </si>
  <si>
    <t>nudt6</t>
  </si>
  <si>
    <t>calm3a</t>
  </si>
  <si>
    <t>gab1</t>
  </si>
  <si>
    <t>casp10</t>
  </si>
  <si>
    <t>si:dkey-17e16.9</t>
  </si>
  <si>
    <t>GPR180</t>
  </si>
  <si>
    <t>lsm14b</t>
  </si>
  <si>
    <t>si:ch73-367f21.4</t>
  </si>
  <si>
    <t>igfn1.2</t>
  </si>
  <si>
    <t>tmem79b</t>
  </si>
  <si>
    <t>suz12a</t>
  </si>
  <si>
    <t>rab1aa</t>
  </si>
  <si>
    <t>BX000991.1</t>
  </si>
  <si>
    <t>mri1</t>
  </si>
  <si>
    <t>zgc:163077</t>
  </si>
  <si>
    <t>igbp1</t>
  </si>
  <si>
    <t>dnah5</t>
  </si>
  <si>
    <t>add3a</t>
  </si>
  <si>
    <t>suv39h1a</t>
  </si>
  <si>
    <t>chtopb</t>
  </si>
  <si>
    <t>sh3gl3b</t>
  </si>
  <si>
    <t>ssuh2rs1</t>
  </si>
  <si>
    <t>dio3b</t>
  </si>
  <si>
    <t>BX530407.1</t>
  </si>
  <si>
    <t>dck</t>
  </si>
  <si>
    <t>fahd1</t>
  </si>
  <si>
    <t>pnpla2</t>
  </si>
  <si>
    <t>CR352226.4</t>
  </si>
  <si>
    <t>cpne8</t>
  </si>
  <si>
    <t>mrm2</t>
  </si>
  <si>
    <t>acadl</t>
  </si>
  <si>
    <t>sumo2a</t>
  </si>
  <si>
    <t>rgs7bpa</t>
  </si>
  <si>
    <t>si:dkey-67c22.2</t>
  </si>
  <si>
    <t>cisd1</t>
  </si>
  <si>
    <t>pdp1</t>
  </si>
  <si>
    <t>dock11</t>
  </si>
  <si>
    <t>yy1b</t>
  </si>
  <si>
    <t>rab3ab</t>
  </si>
  <si>
    <t>slitrk5b</t>
  </si>
  <si>
    <t>tp53i11b</t>
  </si>
  <si>
    <t>slc25a36b</t>
  </si>
  <si>
    <t>srsf5a</t>
  </si>
  <si>
    <t>CU856622.1</t>
  </si>
  <si>
    <t>fbxl20</t>
  </si>
  <si>
    <t>rps27l</t>
  </si>
  <si>
    <t>ccl38.6</t>
  </si>
  <si>
    <t>si:dkey-74k8.3</t>
  </si>
  <si>
    <t>si:dkey-125i10.3</t>
  </si>
  <si>
    <t>CT990561.1</t>
  </si>
  <si>
    <t>antxr2a</t>
  </si>
  <si>
    <t>olfm1a</t>
  </si>
  <si>
    <t>il11ra</t>
  </si>
  <si>
    <t>mapk13</t>
  </si>
  <si>
    <t>mcm3</t>
  </si>
  <si>
    <t>cyp2x6</t>
  </si>
  <si>
    <t>sytl1</t>
  </si>
  <si>
    <t>map3k22</t>
  </si>
  <si>
    <t>trit1</t>
  </si>
  <si>
    <t>klf9</t>
  </si>
  <si>
    <t>uqcrc2a</t>
  </si>
  <si>
    <t>tbx6</t>
  </si>
  <si>
    <t>si:ch73-22a13.3</t>
  </si>
  <si>
    <t>znf1130</t>
  </si>
  <si>
    <t>zgc:174193</t>
  </si>
  <si>
    <t>ankrd46a</t>
  </si>
  <si>
    <t>gpx1a</t>
  </si>
  <si>
    <t>nav2b</t>
  </si>
  <si>
    <t>CU694197.1</t>
  </si>
  <si>
    <t>tmx4</t>
  </si>
  <si>
    <t>ivd</t>
  </si>
  <si>
    <t>cyhr1</t>
  </si>
  <si>
    <t>zgc:171901</t>
  </si>
  <si>
    <t>hnrpkl</t>
  </si>
  <si>
    <t>ttll11</t>
  </si>
  <si>
    <t>slc27a6</t>
  </si>
  <si>
    <t>faub</t>
  </si>
  <si>
    <t>EML6</t>
  </si>
  <si>
    <t>lmln</t>
  </si>
  <si>
    <t>CABZ01064859.1</t>
  </si>
  <si>
    <t>rpusd2</t>
  </si>
  <si>
    <t>rrm2</t>
  </si>
  <si>
    <t>tmem222b</t>
  </si>
  <si>
    <t>cacna1da</t>
  </si>
  <si>
    <t>haus6</t>
  </si>
  <si>
    <t>tet3</t>
  </si>
  <si>
    <t>sec61g</t>
  </si>
  <si>
    <t>ftr82</t>
  </si>
  <si>
    <t>sema4ba</t>
  </si>
  <si>
    <t>egln1b</t>
  </si>
  <si>
    <t>epm2a</t>
  </si>
  <si>
    <t>trmt5</t>
  </si>
  <si>
    <t>unkl</t>
  </si>
  <si>
    <t>naa10</t>
  </si>
  <si>
    <t>zgc:194578</t>
  </si>
  <si>
    <t>agmat</t>
  </si>
  <si>
    <t>surf4l</t>
  </si>
  <si>
    <t>tmem101</t>
  </si>
  <si>
    <t>tent5ba</t>
  </si>
  <si>
    <t>LYRM4</t>
  </si>
  <si>
    <t>perp</t>
  </si>
  <si>
    <t>slc12a9</t>
  </si>
  <si>
    <t>faxca</t>
  </si>
  <si>
    <t>smc6</t>
  </si>
  <si>
    <t>gna11b</t>
  </si>
  <si>
    <t>cbx1b</t>
  </si>
  <si>
    <t>akt3b</t>
  </si>
  <si>
    <t>si:ch211-248a14.8</t>
  </si>
  <si>
    <t>selenoi</t>
  </si>
  <si>
    <t>tmem110l</t>
  </si>
  <si>
    <t>asic1a</t>
  </si>
  <si>
    <t>tmem237b</t>
  </si>
  <si>
    <t>zgc:195282</t>
  </si>
  <si>
    <t>tgm1l2</t>
  </si>
  <si>
    <t>erbb3b</t>
  </si>
  <si>
    <t>mtnr1aa</t>
  </si>
  <si>
    <t>sult1st9</t>
  </si>
  <si>
    <t>cntn1a</t>
  </si>
  <si>
    <t>si:dkeyp-6a3.1</t>
  </si>
  <si>
    <t>fbxl2</t>
  </si>
  <si>
    <t>synj2bp</t>
  </si>
  <si>
    <t>atg2b</t>
  </si>
  <si>
    <t>fbxl4</t>
  </si>
  <si>
    <t>prdm13</t>
  </si>
  <si>
    <t>fhod3b</t>
  </si>
  <si>
    <t>rbm4.2</t>
  </si>
  <si>
    <t>ccnt1</t>
  </si>
  <si>
    <t>GARRE1</t>
  </si>
  <si>
    <t>cptp</t>
  </si>
  <si>
    <t>SBNO2</t>
  </si>
  <si>
    <t>si:ch211-86h15.1</t>
  </si>
  <si>
    <t>nlk1</t>
  </si>
  <si>
    <t>zgc:111868</t>
  </si>
  <si>
    <t>stk19</t>
  </si>
  <si>
    <t>cpm</t>
  </si>
  <si>
    <t>blvrb</t>
  </si>
  <si>
    <t>coro7</t>
  </si>
  <si>
    <t>mrps6</t>
  </si>
  <si>
    <t>ssh1b</t>
  </si>
  <si>
    <t>stoml1</t>
  </si>
  <si>
    <t>rnf40</t>
  </si>
  <si>
    <t>si:ch211-266k22.6</t>
  </si>
  <si>
    <t>rbms1a</t>
  </si>
  <si>
    <t>ABR</t>
  </si>
  <si>
    <t>rtn1a</t>
  </si>
  <si>
    <t>rbms2b</t>
  </si>
  <si>
    <t>ldb3a</t>
  </si>
  <si>
    <t>large2</t>
  </si>
  <si>
    <t>bambia</t>
  </si>
  <si>
    <t>pbxip1b</t>
  </si>
  <si>
    <t>si:dkey-211g8.6</t>
  </si>
  <si>
    <t>zap70</t>
  </si>
  <si>
    <t>pomp</t>
  </si>
  <si>
    <t>NC_002333.4</t>
  </si>
  <si>
    <t>CABZ01100185.1</t>
  </si>
  <si>
    <t>spartb</t>
  </si>
  <si>
    <t>banp</t>
  </si>
  <si>
    <t>pglyrp2</t>
  </si>
  <si>
    <t>pnpla6</t>
  </si>
  <si>
    <t>klhl21</t>
  </si>
  <si>
    <t>si:ch211-208k15.1</t>
  </si>
  <si>
    <t>zgc:162958</t>
  </si>
  <si>
    <t>gabbr1a</t>
  </si>
  <si>
    <t>CT027815.1</t>
  </si>
  <si>
    <t>slc47a3</t>
  </si>
  <si>
    <t>phf13</t>
  </si>
  <si>
    <t>pkp3b</t>
  </si>
  <si>
    <t>cep85l</t>
  </si>
  <si>
    <t>cry5</t>
  </si>
  <si>
    <t>frs3</t>
  </si>
  <si>
    <t>ints8</t>
  </si>
  <si>
    <t>strip1</t>
  </si>
  <si>
    <t>trim62.1</t>
  </si>
  <si>
    <t>grik4</t>
  </si>
  <si>
    <t>kat2a</t>
  </si>
  <si>
    <t>si:dkey-31c13.1</t>
  </si>
  <si>
    <t>si:ch1073-303d10.1</t>
  </si>
  <si>
    <t>ptrh1</t>
  </si>
  <si>
    <t>bnip1b</t>
  </si>
  <si>
    <t>zgc:153157</t>
  </si>
  <si>
    <t>mthfr</t>
  </si>
  <si>
    <t>msh2</t>
  </si>
  <si>
    <t>ubac1</t>
  </si>
  <si>
    <t>wdr59</t>
  </si>
  <si>
    <t>rhoca</t>
  </si>
  <si>
    <t>mylka</t>
  </si>
  <si>
    <t>btr07</t>
  </si>
  <si>
    <t>tjap1</t>
  </si>
  <si>
    <t>tpm2</t>
  </si>
  <si>
    <t>camlg</t>
  </si>
  <si>
    <t>znf217</t>
  </si>
  <si>
    <t>lonp1</t>
  </si>
  <si>
    <t>kcna2b</t>
  </si>
  <si>
    <t>CU929391.3</t>
  </si>
  <si>
    <t>spg11</t>
  </si>
  <si>
    <t>dpm3</t>
  </si>
  <si>
    <t>zgc:174263</t>
  </si>
  <si>
    <t>slc35b1</t>
  </si>
  <si>
    <t>sat2b</t>
  </si>
  <si>
    <t>ptbp2b</t>
  </si>
  <si>
    <t>adgra2</t>
  </si>
  <si>
    <t>wnt4</t>
  </si>
  <si>
    <t>ppp1r42</t>
  </si>
  <si>
    <t>si:dkey-189g17.2</t>
  </si>
  <si>
    <t>tspan15</t>
  </si>
  <si>
    <t>atox1</t>
  </si>
  <si>
    <t>cyp1a</t>
  </si>
  <si>
    <t>pld1a</t>
  </si>
  <si>
    <t>pdcd5</t>
  </si>
  <si>
    <t>tspo</t>
  </si>
  <si>
    <t>dgkg</t>
  </si>
  <si>
    <t>gpc2</t>
  </si>
  <si>
    <t>dnajb6b</t>
  </si>
  <si>
    <t>dcc</t>
  </si>
  <si>
    <t>si:ch1073-325m22.2</t>
  </si>
  <si>
    <t>ppt1</t>
  </si>
  <si>
    <t>ptprga</t>
  </si>
  <si>
    <t>pdhx</t>
  </si>
  <si>
    <t>txnl4a</t>
  </si>
  <si>
    <t>derl1</t>
  </si>
  <si>
    <t>tnnt2b</t>
  </si>
  <si>
    <t>ostf1</t>
  </si>
  <si>
    <t>CT737162.2</t>
  </si>
  <si>
    <t>nudt3b</t>
  </si>
  <si>
    <t>BX601644.2</t>
  </si>
  <si>
    <t>wdr76</t>
  </si>
  <si>
    <t>chaf1a</t>
  </si>
  <si>
    <t>abcd2</t>
  </si>
  <si>
    <t>zmp:0000000735</t>
  </si>
  <si>
    <t>si:ch73-132k15.2</t>
  </si>
  <si>
    <t>acoxl</t>
  </si>
  <si>
    <t>iah1</t>
  </si>
  <si>
    <t>col6a2</t>
  </si>
  <si>
    <t>spra</t>
  </si>
  <si>
    <t>znf1182</t>
  </si>
  <si>
    <t>st7l</t>
  </si>
  <si>
    <t>bbs1</t>
  </si>
  <si>
    <t>brd9</t>
  </si>
  <si>
    <t>pmpca</t>
  </si>
  <si>
    <t>si:ch73-42p12.2</t>
  </si>
  <si>
    <t>CR855307.1</t>
  </si>
  <si>
    <t>stom</t>
  </si>
  <si>
    <t>zgc:103559</t>
  </si>
  <si>
    <t>mixl1</t>
  </si>
  <si>
    <t>b3galnt2</t>
  </si>
  <si>
    <t>mt-co3</t>
  </si>
  <si>
    <t>zak</t>
  </si>
  <si>
    <t>wbp2</t>
  </si>
  <si>
    <t>zgc:158258</t>
  </si>
  <si>
    <t>thbs2a</t>
  </si>
  <si>
    <t>slc44a2</t>
  </si>
  <si>
    <t>sox19b</t>
  </si>
  <si>
    <t>slc5a5</t>
  </si>
  <si>
    <t>csf3b</t>
  </si>
  <si>
    <t>nfatc2ip</t>
  </si>
  <si>
    <t>glipr2l</t>
  </si>
  <si>
    <t>lipeb</t>
  </si>
  <si>
    <t>lyrm7</t>
  </si>
  <si>
    <t>zgc:165508</t>
  </si>
  <si>
    <t>nr2c2ap</t>
  </si>
  <si>
    <t>usta</t>
  </si>
  <si>
    <t>dhrs11a</t>
  </si>
  <si>
    <t>pappa2</t>
  </si>
  <si>
    <t>greb1</t>
  </si>
  <si>
    <t>tuba1b</t>
  </si>
  <si>
    <t>bud23</t>
  </si>
  <si>
    <t>elovl4b</t>
  </si>
  <si>
    <t>kiz</t>
  </si>
  <si>
    <t>actr8</t>
  </si>
  <si>
    <t>robo2</t>
  </si>
  <si>
    <t>nim1k</t>
  </si>
  <si>
    <t>C5H11orf54</t>
  </si>
  <si>
    <t>si:ch73-71d17.2</t>
  </si>
  <si>
    <t>si:ch73-147o17.1</t>
  </si>
  <si>
    <t>SH3TC1</t>
  </si>
  <si>
    <t>mrps11</t>
  </si>
  <si>
    <t>zgc:171435</t>
  </si>
  <si>
    <t>map3k21</t>
  </si>
  <si>
    <t>scara5</t>
  </si>
  <si>
    <t>zgc:153044</t>
  </si>
  <si>
    <t>ess2</t>
  </si>
  <si>
    <t>nubp2</t>
  </si>
  <si>
    <t>chd9</t>
  </si>
  <si>
    <t>tnr</t>
  </si>
  <si>
    <t>phlda1</t>
  </si>
  <si>
    <t>arpc3</t>
  </si>
  <si>
    <t>si:ch73-109d9.4</t>
  </si>
  <si>
    <t>BX001014.1</t>
  </si>
  <si>
    <t>grtp1b</t>
  </si>
  <si>
    <t>blf</t>
  </si>
  <si>
    <t>irx4b</t>
  </si>
  <si>
    <t>slc30a5</t>
  </si>
  <si>
    <t>si:ch211-262i1.3</t>
  </si>
  <si>
    <t>cntnap5b</t>
  </si>
  <si>
    <t>rreb1b</t>
  </si>
  <si>
    <t>clint1a</t>
  </si>
  <si>
    <t>sema6bb</t>
  </si>
  <si>
    <t>C5H9orf78</t>
  </si>
  <si>
    <t>pign</t>
  </si>
  <si>
    <t>cdkn2aipnl</t>
  </si>
  <si>
    <t>fkbp5</t>
  </si>
  <si>
    <t>calr</t>
  </si>
  <si>
    <t>sorbs2a</t>
  </si>
  <si>
    <t>tmprss4a</t>
  </si>
  <si>
    <t>zgc:172323</t>
  </si>
  <si>
    <t>mettl26</t>
  </si>
  <si>
    <t>lrrc58b</t>
  </si>
  <si>
    <t>tti1</t>
  </si>
  <si>
    <t>gna13b</t>
  </si>
  <si>
    <t>ovol1a</t>
  </si>
  <si>
    <t>orc2</t>
  </si>
  <si>
    <t>atp5l</t>
  </si>
  <si>
    <t>tctn1</t>
  </si>
  <si>
    <t>ubtd1a</t>
  </si>
  <si>
    <t>si:dkey-34m19.3</t>
  </si>
  <si>
    <t>fam222ba</t>
  </si>
  <si>
    <t>METTL18</t>
  </si>
  <si>
    <t>cpne5b</t>
  </si>
  <si>
    <t>ankrd6b</t>
  </si>
  <si>
    <t>man1a2</t>
  </si>
  <si>
    <t>gpm6bb</t>
  </si>
  <si>
    <t>ino80</t>
  </si>
  <si>
    <t>tor2a</t>
  </si>
  <si>
    <t>zgc:77158</t>
  </si>
  <si>
    <t>si:ch211-158d24.2</t>
  </si>
  <si>
    <t>rrp15</t>
  </si>
  <si>
    <t>cpt1cb</t>
  </si>
  <si>
    <t>ccdc106b</t>
  </si>
  <si>
    <t>trim59</t>
  </si>
  <si>
    <t>ankrd37</t>
  </si>
  <si>
    <t>cited2</t>
  </si>
  <si>
    <t>paf1</t>
  </si>
  <si>
    <t>snu13a</t>
  </si>
  <si>
    <t>cul5b</t>
  </si>
  <si>
    <t>dbpb</t>
  </si>
  <si>
    <t>sptbn4b</t>
  </si>
  <si>
    <t>il10rb</t>
  </si>
  <si>
    <t>znf326</t>
  </si>
  <si>
    <t>dgat1a</t>
  </si>
  <si>
    <t>ech1</t>
  </si>
  <si>
    <t>znf1003</t>
  </si>
  <si>
    <t>cpdp</t>
  </si>
  <si>
    <t>gpc1b</t>
  </si>
  <si>
    <t>sertad2a</t>
  </si>
  <si>
    <t>atp8a1</t>
  </si>
  <si>
    <t>tbl3</t>
  </si>
  <si>
    <t>si:ch211-161h7.5</t>
  </si>
  <si>
    <t>CR931813.2</t>
  </si>
  <si>
    <t>c8b</t>
  </si>
  <si>
    <t>klhl13</t>
  </si>
  <si>
    <t>zgc:153665</t>
  </si>
  <si>
    <t>xrn2</t>
  </si>
  <si>
    <t>CABZ01110881.1</t>
  </si>
  <si>
    <t>morf4l1</t>
  </si>
  <si>
    <t>UBB</t>
  </si>
  <si>
    <t>si:ch211-113e8.10</t>
  </si>
  <si>
    <t>trappc11</t>
  </si>
  <si>
    <t>fam189a1</t>
  </si>
  <si>
    <t>cyp2x7</t>
  </si>
  <si>
    <t>b4galt4</t>
  </si>
  <si>
    <t>si:cabz01080528.1</t>
  </si>
  <si>
    <t>mt-nd6</t>
  </si>
  <si>
    <t>fbxw7</t>
  </si>
  <si>
    <t>slc22a13a</t>
  </si>
  <si>
    <t>plekhg4</t>
  </si>
  <si>
    <t>SSBP4</t>
  </si>
  <si>
    <t>cpsf4</t>
  </si>
  <si>
    <t>si:ch211-132g1.7</t>
  </si>
  <si>
    <t>cobll1b</t>
  </si>
  <si>
    <t>rab11al</t>
  </si>
  <si>
    <t>ube2d1a</t>
  </si>
  <si>
    <t>SLC15A5</t>
  </si>
  <si>
    <t>unc119a</t>
  </si>
  <si>
    <t>b3gnt7l</t>
  </si>
  <si>
    <t>morn4</t>
  </si>
  <si>
    <t>ush1gb</t>
  </si>
  <si>
    <t>ddhd1a</t>
  </si>
  <si>
    <t>trpc5b</t>
  </si>
  <si>
    <t>gnas</t>
  </si>
  <si>
    <t>gtdc1</t>
  </si>
  <si>
    <t>dchs1b</t>
  </si>
  <si>
    <t>npr1a</t>
  </si>
  <si>
    <t>si:dkey-86e18.1</t>
  </si>
  <si>
    <t>gltpb</t>
  </si>
  <si>
    <t>nccrp1</t>
  </si>
  <si>
    <t>TST</t>
  </si>
  <si>
    <t>bahcc1b</t>
  </si>
  <si>
    <t>acp1</t>
  </si>
  <si>
    <t>CT737162.1</t>
  </si>
  <si>
    <t>si:ch73-340n8.4</t>
  </si>
  <si>
    <t>papss2a</t>
  </si>
  <si>
    <t>adgre5b.3</t>
  </si>
  <si>
    <t>si:dkey-229d11.3</t>
  </si>
  <si>
    <t>nmnat1</t>
  </si>
  <si>
    <t>rock1</t>
  </si>
  <si>
    <t>smpdl3b</t>
  </si>
  <si>
    <t>sgsm2</t>
  </si>
  <si>
    <t>g6pd</t>
  </si>
  <si>
    <t>C11H1orf50</t>
  </si>
  <si>
    <t>gdf10a</t>
  </si>
  <si>
    <t>cbr1l</t>
  </si>
  <si>
    <t>npepl1</t>
  </si>
  <si>
    <t>arid5b</t>
  </si>
  <si>
    <t>si:ch211-146l10.8</t>
  </si>
  <si>
    <t>prdx1</t>
  </si>
  <si>
    <t>usp13</t>
  </si>
  <si>
    <t>itgam</t>
  </si>
  <si>
    <t>foxi3b</t>
  </si>
  <si>
    <t>si:dkey-87o1.2</t>
  </si>
  <si>
    <t>cpt1ab</t>
  </si>
  <si>
    <t>eri1</t>
  </si>
  <si>
    <t>b4galt2</t>
  </si>
  <si>
    <t>lyar</t>
  </si>
  <si>
    <t>CABZ01086293.1</t>
  </si>
  <si>
    <t>trappc2</t>
  </si>
  <si>
    <t>zcchc17</t>
  </si>
  <si>
    <t>hgsnat</t>
  </si>
  <si>
    <t>ssu72</t>
  </si>
  <si>
    <t>clp1</t>
  </si>
  <si>
    <t>ptprfb</t>
  </si>
  <si>
    <t>usp38</t>
  </si>
  <si>
    <t>nqo1</t>
  </si>
  <si>
    <t>map4k3b</t>
  </si>
  <si>
    <t>sytl5</t>
  </si>
  <si>
    <t>aldh8a1</t>
  </si>
  <si>
    <t>urb1</t>
  </si>
  <si>
    <t>si:dkeyp-46h3.2</t>
  </si>
  <si>
    <t>zgc:66426</t>
  </si>
  <si>
    <t>fgf11a</t>
  </si>
  <si>
    <t>zbtb8a</t>
  </si>
  <si>
    <t>SMIM10</t>
  </si>
  <si>
    <t>dip2a</t>
  </si>
  <si>
    <t>kri1</t>
  </si>
  <si>
    <t>caln2</t>
  </si>
  <si>
    <t>spg21</t>
  </si>
  <si>
    <t>neu1</t>
  </si>
  <si>
    <t>pudp</t>
  </si>
  <si>
    <t>cd302</t>
  </si>
  <si>
    <t>man2b1</t>
  </si>
  <si>
    <t>ndufs3</t>
  </si>
  <si>
    <t>ndrg3a</t>
  </si>
  <si>
    <t>epb41l3a</t>
  </si>
  <si>
    <t>pgam1b</t>
  </si>
  <si>
    <t>CABZ01061498.1</t>
  </si>
  <si>
    <t>mettl3</t>
  </si>
  <si>
    <t>vps45</t>
  </si>
  <si>
    <t>hmgxb3</t>
  </si>
  <si>
    <t>znf414</t>
  </si>
  <si>
    <t>ppm1db</t>
  </si>
  <si>
    <t>igfbp1b</t>
  </si>
  <si>
    <t>hmbsa</t>
  </si>
  <si>
    <t>zgc:162509</t>
  </si>
  <si>
    <t>arhgap29b</t>
  </si>
  <si>
    <t>caly</t>
  </si>
  <si>
    <t>st8sia5</t>
  </si>
  <si>
    <t>sema3fb</t>
  </si>
  <si>
    <t>col14a1b</t>
  </si>
  <si>
    <t>ak3</t>
  </si>
  <si>
    <t>si:dkey-7n6.2</t>
  </si>
  <si>
    <t>nudt2</t>
  </si>
  <si>
    <t>CABZ01070747.1</t>
  </si>
  <si>
    <t>wdr11</t>
  </si>
  <si>
    <t>fam53b</t>
  </si>
  <si>
    <t>CABZ01081777.1</t>
  </si>
  <si>
    <t>acy1</t>
  </si>
  <si>
    <t>st6gal2b</t>
  </si>
  <si>
    <t>grb10b</t>
  </si>
  <si>
    <t>sae1</t>
  </si>
  <si>
    <t>nfyc</t>
  </si>
  <si>
    <t>smim19</t>
  </si>
  <si>
    <t>AL929058.1</t>
  </si>
  <si>
    <t>wdr19</t>
  </si>
  <si>
    <t>si:dkey-286j15.3</t>
  </si>
  <si>
    <t>angel2</t>
  </si>
  <si>
    <t>mid1ip1b</t>
  </si>
  <si>
    <t>fancl</t>
  </si>
  <si>
    <t>cmss1</t>
  </si>
  <si>
    <t>ncoa2</t>
  </si>
  <si>
    <t>pes</t>
  </si>
  <si>
    <t>CR456627.1</t>
  </si>
  <si>
    <t>si:ch211-165e15.1</t>
  </si>
  <si>
    <t>etaa1</t>
  </si>
  <si>
    <t>gatm</t>
  </si>
  <si>
    <t>lamp2</t>
  </si>
  <si>
    <t>rxrab</t>
  </si>
  <si>
    <t>arl13a</t>
  </si>
  <si>
    <t>usp8</t>
  </si>
  <si>
    <t>dip2bb</t>
  </si>
  <si>
    <t>trmt10c</t>
  </si>
  <si>
    <t>BX005329.1</t>
  </si>
  <si>
    <t>si:ch73-237c6.1</t>
  </si>
  <si>
    <t>frem2a</t>
  </si>
  <si>
    <t>smim12</t>
  </si>
  <si>
    <t>sec22c</t>
  </si>
  <si>
    <t>sfi1</t>
  </si>
  <si>
    <t>casp6a</t>
  </si>
  <si>
    <t>b3gnt5b</t>
  </si>
  <si>
    <t>rnf145a</t>
  </si>
  <si>
    <t>sgms1</t>
  </si>
  <si>
    <t>rbm4.1</t>
  </si>
  <si>
    <t>zgc:152938</t>
  </si>
  <si>
    <t>mon1ba</t>
  </si>
  <si>
    <t>sgms2b</t>
  </si>
  <si>
    <t>glrba</t>
  </si>
  <si>
    <t>si:dkey-16j16.4</t>
  </si>
  <si>
    <t>gstm.3</t>
  </si>
  <si>
    <t>psd3l</t>
  </si>
  <si>
    <t>si:ch211-110p13.9</t>
  </si>
  <si>
    <t>camkk1a</t>
  </si>
  <si>
    <t>gcdha</t>
  </si>
  <si>
    <t>tfam</t>
  </si>
  <si>
    <t>insra</t>
  </si>
  <si>
    <t>fn1b</t>
  </si>
  <si>
    <t>dnajc24</t>
  </si>
  <si>
    <t>rcn3</t>
  </si>
  <si>
    <t>endog</t>
  </si>
  <si>
    <t>AL929222.1</t>
  </si>
  <si>
    <t>si:ch73-29l19.1</t>
  </si>
  <si>
    <t>brd3b</t>
  </si>
  <si>
    <t>eif3ja</t>
  </si>
  <si>
    <t>farp2</t>
  </si>
  <si>
    <t>ndufaf1</t>
  </si>
  <si>
    <t>SHC3</t>
  </si>
  <si>
    <t>styxl1</t>
  </si>
  <si>
    <t>pmm2</t>
  </si>
  <si>
    <t>zbtb24</t>
  </si>
  <si>
    <t>rab3ip</t>
  </si>
  <si>
    <t>tom1</t>
  </si>
  <si>
    <t>zgc:100868</t>
  </si>
  <si>
    <t>mak</t>
  </si>
  <si>
    <t>eif2b3</t>
  </si>
  <si>
    <t>slc9a6b</t>
  </si>
  <si>
    <t>mterf3</t>
  </si>
  <si>
    <t>phospho1</t>
  </si>
  <si>
    <t>flvcr2b</t>
  </si>
  <si>
    <t>letm1</t>
  </si>
  <si>
    <t>selenot2</t>
  </si>
  <si>
    <t>znf1015</t>
  </si>
  <si>
    <t>TXN</t>
  </si>
  <si>
    <t>irf7</t>
  </si>
  <si>
    <t>armh3</t>
  </si>
  <si>
    <t>slc7a6os</t>
  </si>
  <si>
    <t>si:dkey-31f5.11</t>
  </si>
  <si>
    <t>cttnbp2nla</t>
  </si>
  <si>
    <t>psmd3</t>
  </si>
  <si>
    <t>uggt2</t>
  </si>
  <si>
    <t>coq3</t>
  </si>
  <si>
    <t>CABZ01085594.1</t>
  </si>
  <si>
    <t>dnlz</t>
  </si>
  <si>
    <t>esrrgb</t>
  </si>
  <si>
    <t>parp9</t>
  </si>
  <si>
    <t>scube2</t>
  </si>
  <si>
    <t>fermt1</t>
  </si>
  <si>
    <t>zdhhc12a</t>
  </si>
  <si>
    <t>clic3</t>
  </si>
  <si>
    <t>LO018557.1</t>
  </si>
  <si>
    <t>tfdp2</t>
  </si>
  <si>
    <t>pdzd3a</t>
  </si>
  <si>
    <t>mrpl39</t>
  </si>
  <si>
    <t>si:ch211-139d20.3</t>
  </si>
  <si>
    <t>bloc1s4</t>
  </si>
  <si>
    <t>tmem184a</t>
  </si>
  <si>
    <t>si:ch211-130h14.4</t>
  </si>
  <si>
    <t>pou3f3a</t>
  </si>
  <si>
    <t>golga4</t>
  </si>
  <si>
    <t>desi1a</t>
  </si>
  <si>
    <t>CR626874.1</t>
  </si>
  <si>
    <t>apba2b</t>
  </si>
  <si>
    <t>gldc</t>
  </si>
  <si>
    <t>wdr21</t>
  </si>
  <si>
    <t>bco1</t>
  </si>
  <si>
    <t>slc4a1b</t>
  </si>
  <si>
    <t>ecel1</t>
  </si>
  <si>
    <t>zgc:175135</t>
  </si>
  <si>
    <t>CR318588.3</t>
  </si>
  <si>
    <t>ptprfa</t>
  </si>
  <si>
    <t>zgc:162144</t>
  </si>
  <si>
    <t>zgc:165573</t>
  </si>
  <si>
    <t>mkks</t>
  </si>
  <si>
    <t>cdc42ep4a</t>
  </si>
  <si>
    <t>dusp5</t>
  </si>
  <si>
    <t>si:dkey-76p14.2</t>
  </si>
  <si>
    <t>adarb1b</t>
  </si>
  <si>
    <t>nop56</t>
  </si>
  <si>
    <t>rrbp1b</t>
  </si>
  <si>
    <t>tmem106bb</t>
  </si>
  <si>
    <t>mylk5</t>
  </si>
  <si>
    <t>ube2t</t>
  </si>
  <si>
    <t>txnrd2.2</t>
  </si>
  <si>
    <t>ninl</t>
  </si>
  <si>
    <t>tfap2c</t>
  </si>
  <si>
    <t>zgc:162944</t>
  </si>
  <si>
    <t>zgc:123305</t>
  </si>
  <si>
    <t>s100a1</t>
  </si>
  <si>
    <t>edem3</t>
  </si>
  <si>
    <t>cd9b</t>
  </si>
  <si>
    <t>abcf1</t>
  </si>
  <si>
    <t>traf6</t>
  </si>
  <si>
    <t>cxxc5b</t>
  </si>
  <si>
    <t>sem1</t>
  </si>
  <si>
    <t>selenow2b</t>
  </si>
  <si>
    <t>slc35c1</t>
  </si>
  <si>
    <t>usp49</t>
  </si>
  <si>
    <t>gpm6aa</t>
  </si>
  <si>
    <t>rps6kb1a</t>
  </si>
  <si>
    <t>mtdhb</t>
  </si>
  <si>
    <t>slc43a1b</t>
  </si>
  <si>
    <t>dnm2a</t>
  </si>
  <si>
    <t>tprkb</t>
  </si>
  <si>
    <t>BX537342.1</t>
  </si>
  <si>
    <t>orai1b</t>
  </si>
  <si>
    <t>ube2j2</t>
  </si>
  <si>
    <t>n4bp3</t>
  </si>
  <si>
    <t>serpinh2</t>
  </si>
  <si>
    <t>apoda.2</t>
  </si>
  <si>
    <t>cpda</t>
  </si>
  <si>
    <t>tnni2b.1</t>
  </si>
  <si>
    <t>myo1b</t>
  </si>
  <si>
    <t>degs2</t>
  </si>
  <si>
    <t>fastkd1</t>
  </si>
  <si>
    <t>smfn</t>
  </si>
  <si>
    <t>r3hdm2</t>
  </si>
  <si>
    <t>adprm</t>
  </si>
  <si>
    <t>dram2b</t>
  </si>
  <si>
    <t>rfng</t>
  </si>
  <si>
    <t>oxct1a</t>
  </si>
  <si>
    <t>trib3</t>
  </si>
  <si>
    <t>arhgap12a</t>
  </si>
  <si>
    <t>gbe1b</t>
  </si>
  <si>
    <t>papola</t>
  </si>
  <si>
    <t>nr2f6a</t>
  </si>
  <si>
    <t>srsf7b</t>
  </si>
  <si>
    <t>si:ch1073-296i8.2</t>
  </si>
  <si>
    <t>itgb4</t>
  </si>
  <si>
    <t>ITPRIP</t>
  </si>
  <si>
    <t>NFX1</t>
  </si>
  <si>
    <t>ndufb10</t>
  </si>
  <si>
    <t>foxq1b</t>
  </si>
  <si>
    <t>si:ch73-303b9.1</t>
  </si>
  <si>
    <t>sypl2b</t>
  </si>
  <si>
    <t>nfe2l2a</t>
  </si>
  <si>
    <t>fras1</t>
  </si>
  <si>
    <t>tmem65</t>
  </si>
  <si>
    <t>b4galnt4b</t>
  </si>
  <si>
    <t>si:dkey-106g10.7</t>
  </si>
  <si>
    <t>l3hypdh</t>
  </si>
  <si>
    <t>pmaip1</t>
  </si>
  <si>
    <t>isy1</t>
  </si>
  <si>
    <t>actr3b</t>
  </si>
  <si>
    <t>zgc:153935</t>
  </si>
  <si>
    <t>CT583726.2</t>
  </si>
  <si>
    <t>lrrc8db</t>
  </si>
  <si>
    <t>asah1b</t>
  </si>
  <si>
    <t>cyp3c1</t>
  </si>
  <si>
    <t>tmprss4b</t>
  </si>
  <si>
    <t>ptprc</t>
  </si>
  <si>
    <t>vezf1b</t>
  </si>
  <si>
    <t>sp8a</t>
  </si>
  <si>
    <t>zgc:152774</t>
  </si>
  <si>
    <t>sult3st1</t>
  </si>
  <si>
    <t>aldh1l2</t>
  </si>
  <si>
    <t>camta2</t>
  </si>
  <si>
    <t>gata2b</t>
  </si>
  <si>
    <t>cntln</t>
  </si>
  <si>
    <t>btr04</t>
  </si>
  <si>
    <t>ints4</t>
  </si>
  <si>
    <t>smco4</t>
  </si>
  <si>
    <t>tbce</t>
  </si>
  <si>
    <t>slc4a1a</t>
  </si>
  <si>
    <t>traf4b</t>
  </si>
  <si>
    <t>srebf2</t>
  </si>
  <si>
    <t>slc7a9</t>
  </si>
  <si>
    <t>map3k15</t>
  </si>
  <si>
    <t>EVI5L</t>
  </si>
  <si>
    <t>mtrf1l</t>
  </si>
  <si>
    <t>si:ch211-23l10.3</t>
  </si>
  <si>
    <t>fhl1b</t>
  </si>
  <si>
    <t>s100u</t>
  </si>
  <si>
    <t>si:dkey-229d11.5</t>
  </si>
  <si>
    <t>bptf</t>
  </si>
  <si>
    <t>rab30</t>
  </si>
  <si>
    <t>use1</t>
  </si>
  <si>
    <t>usp3</t>
  </si>
  <si>
    <t>si:dkey-58f10.7</t>
  </si>
  <si>
    <t>acvr1ba</t>
  </si>
  <si>
    <t>kctd1</t>
  </si>
  <si>
    <t>boc</t>
  </si>
  <si>
    <t>foxp4</t>
  </si>
  <si>
    <t>ntrk3a</t>
  </si>
  <si>
    <t>pus7l</t>
  </si>
  <si>
    <t>dnase1l4.1</t>
  </si>
  <si>
    <t>dsg2.1</t>
  </si>
  <si>
    <t>fadd</t>
  </si>
  <si>
    <t>cdh22</t>
  </si>
  <si>
    <t>timm23a</t>
  </si>
  <si>
    <t>ankrd50l</t>
  </si>
  <si>
    <t>BX640537.1</t>
  </si>
  <si>
    <t>dbnlb</t>
  </si>
  <si>
    <t>cnot6l</t>
  </si>
  <si>
    <t>zgc:162183</t>
  </si>
  <si>
    <t>ctsf</t>
  </si>
  <si>
    <t>nr2c1</t>
  </si>
  <si>
    <t>llph</t>
  </si>
  <si>
    <t>bloc1s1</t>
  </si>
  <si>
    <t>itprid1</t>
  </si>
  <si>
    <t>si:ch211-117k10.3</t>
  </si>
  <si>
    <t>prss16</t>
  </si>
  <si>
    <t>adcy8</t>
  </si>
  <si>
    <t>atcaya</t>
  </si>
  <si>
    <t>hopx</t>
  </si>
  <si>
    <t>si:ch211-186j3.6</t>
  </si>
  <si>
    <t>uxt</t>
  </si>
  <si>
    <t>tradd</t>
  </si>
  <si>
    <t>znf1172</t>
  </si>
  <si>
    <t>vamp5</t>
  </si>
  <si>
    <t>pth2ra</t>
  </si>
  <si>
    <t>GMEB2</t>
  </si>
  <si>
    <t>tph1a</t>
  </si>
  <si>
    <t>kdelr2a</t>
  </si>
  <si>
    <t>stag1a</t>
  </si>
  <si>
    <t>fmnl2b</t>
  </si>
  <si>
    <t>dgkab</t>
  </si>
  <si>
    <t>alpk2</t>
  </si>
  <si>
    <t>si:rp71-1h20.5</t>
  </si>
  <si>
    <t>gpr39</t>
  </si>
  <si>
    <t>fmr1</t>
  </si>
  <si>
    <t>melk</t>
  </si>
  <si>
    <t>lsm3</t>
  </si>
  <si>
    <t>atp5mf</t>
  </si>
  <si>
    <t>zgc:113294</t>
  </si>
  <si>
    <t>cyb561d1</t>
  </si>
  <si>
    <t>stx17</t>
  </si>
  <si>
    <t>itk</t>
  </si>
  <si>
    <t>chmp4bb</t>
  </si>
  <si>
    <t>bend5</t>
  </si>
  <si>
    <t>BX510940.1</t>
  </si>
  <si>
    <t>dcp1a</t>
  </si>
  <si>
    <t>cks1b</t>
  </si>
  <si>
    <t>KDELR3</t>
  </si>
  <si>
    <t>mrps34</t>
  </si>
  <si>
    <t>abca12</t>
  </si>
  <si>
    <t>hepacam2</t>
  </si>
  <si>
    <t>si:dkey-85n7.6</t>
  </si>
  <si>
    <t>smdt1b</t>
  </si>
  <si>
    <t>BX248501.1</t>
  </si>
  <si>
    <t>cyp2ad3</t>
  </si>
  <si>
    <t>aopep</t>
  </si>
  <si>
    <t>sox3</t>
  </si>
  <si>
    <t>klf3</t>
  </si>
  <si>
    <t>csnk2a4</t>
  </si>
  <si>
    <t>vmo1b</t>
  </si>
  <si>
    <t>slc25a16</t>
  </si>
  <si>
    <t>ccdc171</t>
  </si>
  <si>
    <t>zgc:158263</t>
  </si>
  <si>
    <t>lhpp</t>
  </si>
  <si>
    <t>elovl7a</t>
  </si>
  <si>
    <t>rps24</t>
  </si>
  <si>
    <t>cnbd1</t>
  </si>
  <si>
    <t>crebbpb</t>
  </si>
  <si>
    <t>nfatc4</t>
  </si>
  <si>
    <t>utp11</t>
  </si>
  <si>
    <t>btr25</t>
  </si>
  <si>
    <t>si:ch211-241j12.3</t>
  </si>
  <si>
    <t>dmgdh</t>
  </si>
  <si>
    <t>gabarapa</t>
  </si>
  <si>
    <t>CR450813.1</t>
  </si>
  <si>
    <t>ltb4r</t>
  </si>
  <si>
    <t>spink2.1</t>
  </si>
  <si>
    <t>ppan</t>
  </si>
  <si>
    <t>elovl1a</t>
  </si>
  <si>
    <t>yars1</t>
  </si>
  <si>
    <t>cst14a.2</t>
  </si>
  <si>
    <t>si:ch73-390p7.2</t>
  </si>
  <si>
    <t>BX001030.1</t>
  </si>
  <si>
    <t>si:dkey-121j17.6</t>
  </si>
  <si>
    <t>tmem230b</t>
  </si>
  <si>
    <t>si:ch211-194p6.10</t>
  </si>
  <si>
    <t>dock10</t>
  </si>
  <si>
    <t>ccng2</t>
  </si>
  <si>
    <t>eif4a1b</t>
  </si>
  <si>
    <t>si:ch211-130m23.5</t>
  </si>
  <si>
    <t>rad1</t>
  </si>
  <si>
    <t>epha4a</t>
  </si>
  <si>
    <t>acap3a</t>
  </si>
  <si>
    <t>ggt1b</t>
  </si>
  <si>
    <t>epha3</t>
  </si>
  <si>
    <t>dpy19l3</t>
  </si>
  <si>
    <t>CU019646.1</t>
  </si>
  <si>
    <t>top3b</t>
  </si>
  <si>
    <t>zgc:103564</t>
  </si>
  <si>
    <t>zgc:174574</t>
  </si>
  <si>
    <t>afg1lb</t>
  </si>
  <si>
    <t>rdh14a</t>
  </si>
  <si>
    <t>uprt</t>
  </si>
  <si>
    <t>tsku</t>
  </si>
  <si>
    <t>ripor3</t>
  </si>
  <si>
    <t>dennd4a</t>
  </si>
  <si>
    <t>pter</t>
  </si>
  <si>
    <t>mroh1</t>
  </si>
  <si>
    <t>stk11ip</t>
  </si>
  <si>
    <t>hmgn2</t>
  </si>
  <si>
    <t>slc38a8b</t>
  </si>
  <si>
    <t>hspa1b</t>
  </si>
  <si>
    <t>mfsd10</t>
  </si>
  <si>
    <t>dnmt3ba</t>
  </si>
  <si>
    <t>ubac2</t>
  </si>
  <si>
    <t>ugt8</t>
  </si>
  <si>
    <t>clstn1</t>
  </si>
  <si>
    <t>GALNT3</t>
  </si>
  <si>
    <t>mogat2</t>
  </si>
  <si>
    <t>acot7</t>
  </si>
  <si>
    <t>scfd2</t>
  </si>
  <si>
    <t>fgd6</t>
  </si>
  <si>
    <t>slx4</t>
  </si>
  <si>
    <t>hacl1</t>
  </si>
  <si>
    <t>zgc:171599</t>
  </si>
  <si>
    <t>rnd3a</t>
  </si>
  <si>
    <t>slc1a2b</t>
  </si>
  <si>
    <t>march2</t>
  </si>
  <si>
    <t>suox</t>
  </si>
  <si>
    <t>zfx</t>
  </si>
  <si>
    <t>eps8l2</t>
  </si>
  <si>
    <t>hoxd9a</t>
  </si>
  <si>
    <t>alg9</t>
  </si>
  <si>
    <t>tyr</t>
  </si>
  <si>
    <t>GGH</t>
  </si>
  <si>
    <t>LO017877.2</t>
  </si>
  <si>
    <t>skiv2l</t>
  </si>
  <si>
    <t>si:ch211-157b11.12</t>
  </si>
  <si>
    <t>rpz</t>
  </si>
  <si>
    <t>BX294178.2</t>
  </si>
  <si>
    <t>ahctf1</t>
  </si>
  <si>
    <t>btbd2b</t>
  </si>
  <si>
    <t>DEPDC4</t>
  </si>
  <si>
    <t>kctd7</t>
  </si>
  <si>
    <t>ywhah</t>
  </si>
  <si>
    <t>gpd2</t>
  </si>
  <si>
    <t>gstr</t>
  </si>
  <si>
    <t>atxn7l3</t>
  </si>
  <si>
    <t>CABZ01111953.1</t>
  </si>
  <si>
    <t>wdr13</t>
  </si>
  <si>
    <t>esco1</t>
  </si>
  <si>
    <t>dusp3a</t>
  </si>
  <si>
    <t>fam83c</t>
  </si>
  <si>
    <t>dlgap2a</t>
  </si>
  <si>
    <t>ptgr2</t>
  </si>
  <si>
    <t>setd2</t>
  </si>
  <si>
    <t>rbpms2a</t>
  </si>
  <si>
    <t>dnajc5aa</t>
  </si>
  <si>
    <t>raf1a</t>
  </si>
  <si>
    <t>crybb1l1</t>
  </si>
  <si>
    <t>anpepb</t>
  </si>
  <si>
    <t>pde6c</t>
  </si>
  <si>
    <t>cyp2aa8</t>
  </si>
  <si>
    <t>cryba1b</t>
  </si>
  <si>
    <t>itm2cb</t>
  </si>
  <si>
    <t>dlgap1b</t>
  </si>
  <si>
    <t>hsd17b12a</t>
  </si>
  <si>
    <t>krt99</t>
  </si>
  <si>
    <t>cyp2aa3</t>
  </si>
  <si>
    <t>BX548024.1</t>
  </si>
  <si>
    <t>ca8</t>
  </si>
  <si>
    <t>rdh10b</t>
  </si>
  <si>
    <t>krt92</t>
  </si>
  <si>
    <t>ftr86</t>
  </si>
  <si>
    <t>cited4a</t>
  </si>
  <si>
    <t>si:ch211-226m16.2</t>
  </si>
  <si>
    <t>CYTL1</t>
  </si>
  <si>
    <t>bckdhbl</t>
  </si>
  <si>
    <t>meox1</t>
  </si>
  <si>
    <t>mucms1</t>
  </si>
  <si>
    <t>foxred2</t>
  </si>
  <si>
    <t>specc1lb</t>
  </si>
  <si>
    <t>asl</t>
  </si>
  <si>
    <t>fntb</t>
  </si>
  <si>
    <t>acp5a</t>
  </si>
  <si>
    <t>nucks1b</t>
  </si>
  <si>
    <t>phip</t>
  </si>
  <si>
    <t>histh1l</t>
  </si>
  <si>
    <t>rdh8b</t>
  </si>
  <si>
    <t>si:ch211-22d5.2</t>
  </si>
  <si>
    <t>cdx4</t>
  </si>
  <si>
    <t>crygmx</t>
  </si>
  <si>
    <t>gpam</t>
  </si>
  <si>
    <t>h1-0</t>
  </si>
  <si>
    <t>flrt1b</t>
  </si>
  <si>
    <t>cyp2aa4</t>
  </si>
  <si>
    <t>si:ch211-152c2.3</t>
  </si>
  <si>
    <t>mipa</t>
  </si>
  <si>
    <t>elovl6l</t>
  </si>
  <si>
    <t>nif3l1</t>
  </si>
  <si>
    <t>ifi30</t>
  </si>
  <si>
    <t>dkk3a</t>
  </si>
  <si>
    <t>pgam1a</t>
  </si>
  <si>
    <t>gad2</t>
  </si>
  <si>
    <t>aifm4</t>
  </si>
  <si>
    <t>si:dkey-202l22.6</t>
  </si>
  <si>
    <t>gja8b</t>
  </si>
  <si>
    <t>pcp4l1</t>
  </si>
  <si>
    <t>mat2al</t>
  </si>
  <si>
    <t>acbd7</t>
  </si>
  <si>
    <t>ces3</t>
  </si>
  <si>
    <t>cryba1l1</t>
  </si>
  <si>
    <t>gadd45ba</t>
  </si>
  <si>
    <t>myo15b</t>
  </si>
  <si>
    <t>rpusd4</t>
  </si>
  <si>
    <t>gadd45ga</t>
  </si>
  <si>
    <t>crygn2</t>
  </si>
  <si>
    <t>TNNC2</t>
  </si>
  <si>
    <t>si:ch211-137i24.10</t>
  </si>
  <si>
    <t>lman2la</t>
  </si>
  <si>
    <t>krt18a.1</t>
  </si>
  <si>
    <t>rubcn</t>
  </si>
  <si>
    <t>hmgb1a</t>
  </si>
  <si>
    <t>sult1st1</t>
  </si>
  <si>
    <t>cnppd1</t>
  </si>
  <si>
    <t>irf1b</t>
  </si>
  <si>
    <t>pdgfbb</t>
  </si>
  <si>
    <t>zmynd8</t>
  </si>
  <si>
    <t>pgm1</t>
  </si>
  <si>
    <t>synpo2b</t>
  </si>
  <si>
    <t>arhgap4a</t>
  </si>
  <si>
    <t>hcls1</t>
  </si>
  <si>
    <t>si:ch211-57n23.4</t>
  </si>
  <si>
    <t>tbx16</t>
  </si>
  <si>
    <t>mipb</t>
  </si>
  <si>
    <t>zgc:171971</t>
  </si>
  <si>
    <t>fam135a</t>
  </si>
  <si>
    <t>asb11</t>
  </si>
  <si>
    <t>si:ch211-246m6.4</t>
  </si>
  <si>
    <t>cbx7a</t>
  </si>
  <si>
    <t>kmt5b</t>
  </si>
  <si>
    <t>cryba2b</t>
  </si>
  <si>
    <t>h1-10</t>
  </si>
  <si>
    <t>crybb1l2</t>
  </si>
  <si>
    <t>net1</t>
  </si>
  <si>
    <t>madd</t>
  </si>
  <si>
    <t>pdcd2l</t>
  </si>
  <si>
    <t>apela</t>
  </si>
  <si>
    <t>uox</t>
  </si>
  <si>
    <t>ace</t>
  </si>
  <si>
    <t>wdr55</t>
  </si>
  <si>
    <t>b3gnt7</t>
  </si>
  <si>
    <t>si:dkey-183c6.8</t>
  </si>
  <si>
    <t>epdl2</t>
  </si>
  <si>
    <t>mapre1a</t>
  </si>
  <si>
    <t>serping1</t>
  </si>
  <si>
    <t>lingo1b</t>
  </si>
  <si>
    <t>FQ976913.1</t>
  </si>
  <si>
    <t>si:dkey-61n16.5</t>
  </si>
  <si>
    <t>bmb</t>
  </si>
  <si>
    <t>nsdhl</t>
  </si>
  <si>
    <t>s100a10a</t>
  </si>
  <si>
    <t>tax1bp1a</t>
  </si>
  <si>
    <t>rapgef3</t>
  </si>
  <si>
    <t>gadd45ab</t>
  </si>
  <si>
    <t>smarcc2</t>
  </si>
  <si>
    <t>l2hgdh</t>
  </si>
  <si>
    <t>dpf1</t>
  </si>
  <si>
    <t>tmem9b</t>
  </si>
  <si>
    <t>slc6a5</t>
  </si>
  <si>
    <t>parvb</t>
  </si>
  <si>
    <t>si:ch1073-398f15.1</t>
  </si>
  <si>
    <t>cbr1</t>
  </si>
  <si>
    <t>p2rx4b</t>
  </si>
  <si>
    <t>fgf17</t>
  </si>
  <si>
    <t>si:ch211-278j3.3</t>
  </si>
  <si>
    <t>cyp1b1</t>
  </si>
  <si>
    <t>cox16</t>
  </si>
  <si>
    <t>crppa</t>
  </si>
  <si>
    <t>btr26</t>
  </si>
  <si>
    <t>stard3nl</t>
  </si>
  <si>
    <t>impa1</t>
  </si>
  <si>
    <t>msgn1</t>
  </si>
  <si>
    <t>pvalb3</t>
  </si>
  <si>
    <t>brd8</t>
  </si>
  <si>
    <t>shisa2b</t>
  </si>
  <si>
    <t>pvalb1</t>
  </si>
  <si>
    <t>si:ch211-26b3.4</t>
  </si>
  <si>
    <t>gpr137</t>
  </si>
  <si>
    <t>CT573433.1</t>
  </si>
  <si>
    <t>efcab6</t>
  </si>
  <si>
    <t>rrnad1</t>
  </si>
  <si>
    <t>ect2</t>
  </si>
  <si>
    <t>cd74b</t>
  </si>
  <si>
    <t>tfdp1a</t>
  </si>
  <si>
    <t>slc17a6a</t>
  </si>
  <si>
    <t>her11</t>
  </si>
  <si>
    <t>SLC4A5</t>
  </si>
  <si>
    <t>bbc3</t>
  </si>
  <si>
    <t>mxra7</t>
  </si>
  <si>
    <t>mxtx1</t>
  </si>
  <si>
    <t>neu3.2</t>
  </si>
  <si>
    <t>si:ch211-103n10.5</t>
  </si>
  <si>
    <t>si:dkey-97a13.6</t>
  </si>
  <si>
    <t>tmcc2</t>
  </si>
  <si>
    <t>hoxb13a</t>
  </si>
  <si>
    <t>si:ch1073-459j12.1</t>
  </si>
  <si>
    <t>bida</t>
  </si>
  <si>
    <t>CABZ01102038.1</t>
  </si>
  <si>
    <t>chrnb3a</t>
  </si>
  <si>
    <t>hes2.2</t>
  </si>
  <si>
    <t>nfkbiz</t>
  </si>
  <si>
    <t>drll.3</t>
  </si>
  <si>
    <t>fgfbp2a</t>
  </si>
  <si>
    <t>zgc:113531</t>
  </si>
  <si>
    <t>map1lc3cl</t>
  </si>
  <si>
    <t>zc3h11a</t>
  </si>
  <si>
    <t>si:ch1073-475a24.1</t>
  </si>
  <si>
    <t>zgc:174863</t>
  </si>
  <si>
    <t>zgc:162611</t>
  </si>
  <si>
    <t>AL831745.1</t>
  </si>
  <si>
    <t>crtac1a</t>
  </si>
  <si>
    <t>ppm1nb</t>
  </si>
  <si>
    <t>cavin4a</t>
  </si>
  <si>
    <t>AL844141.1</t>
  </si>
  <si>
    <t>rpgra</t>
  </si>
  <si>
    <t>glrbb</t>
  </si>
  <si>
    <t>si:ch211-172l8.4</t>
  </si>
  <si>
    <t>sdr42e1</t>
  </si>
  <si>
    <t>slc6a15</t>
  </si>
  <si>
    <t>asip2b</t>
  </si>
  <si>
    <t>cryba1l2</t>
  </si>
  <si>
    <t>spsb4a</t>
  </si>
  <si>
    <t>si:dkey-85k7.7</t>
  </si>
  <si>
    <t>id2b</t>
  </si>
  <si>
    <t>CABZ01085887.1</t>
  </si>
  <si>
    <t>BX664610.1</t>
  </si>
  <si>
    <t>prkaa2</t>
  </si>
  <si>
    <t>si:ch211-145b13.6</t>
  </si>
  <si>
    <t>si:ch211-201h21.5</t>
  </si>
  <si>
    <t>vegfba</t>
  </si>
  <si>
    <t>adgrf8</t>
  </si>
  <si>
    <t>pcsk6</t>
  </si>
  <si>
    <t>pfkfb2a</t>
  </si>
  <si>
    <t>erfl1</t>
  </si>
  <si>
    <t>plcxd1</t>
  </si>
  <si>
    <t>bscl2l</t>
  </si>
  <si>
    <t>plxnb1a</t>
  </si>
  <si>
    <t>zfyve16</t>
  </si>
  <si>
    <t>fstl5</t>
  </si>
  <si>
    <t>BX511259.1</t>
  </si>
  <si>
    <t>cecr2</t>
  </si>
  <si>
    <t>evx2</t>
  </si>
  <si>
    <t>ablim2</t>
  </si>
  <si>
    <t>maml1</t>
  </si>
  <si>
    <t>BX005283.1</t>
  </si>
  <si>
    <t>si:dkey-202g17.3</t>
  </si>
  <si>
    <t>gcgb</t>
  </si>
  <si>
    <t>eif4ebp3</t>
  </si>
  <si>
    <t>tacr1b</t>
  </si>
  <si>
    <t>nfil3-6</t>
  </si>
  <si>
    <t>casp23</t>
  </si>
  <si>
    <t>adam8a</t>
  </si>
  <si>
    <t>ablim3</t>
  </si>
  <si>
    <t>ankrd45</t>
  </si>
  <si>
    <t>si:dkey-23a23.3</t>
  </si>
  <si>
    <t>npas1</t>
  </si>
  <si>
    <t>macf1a</t>
  </si>
  <si>
    <t>kcna1a</t>
  </si>
  <si>
    <t>lyrm4</t>
  </si>
  <si>
    <t>BX548170.1</t>
  </si>
  <si>
    <t>per1b</t>
  </si>
  <si>
    <t>BX663533.1</t>
  </si>
  <si>
    <t>col28a2a</t>
  </si>
  <si>
    <t>CABZ01059403.1</t>
  </si>
  <si>
    <t>si:ch1073-174d20.1</t>
  </si>
  <si>
    <t>clstn2</t>
  </si>
  <si>
    <t>si:ch211-195h23.3</t>
  </si>
  <si>
    <t>CU207301.3</t>
  </si>
  <si>
    <t>CU467646.4</t>
  </si>
  <si>
    <t>BX914200.1</t>
  </si>
  <si>
    <t>si:dkey-93m18.6</t>
  </si>
  <si>
    <t>efna5a</t>
  </si>
  <si>
    <t>ccdc97</t>
  </si>
  <si>
    <t>elp1</t>
  </si>
  <si>
    <t>CU972512.1</t>
  </si>
  <si>
    <t>FO834828.2</t>
  </si>
  <si>
    <t>ogfr</t>
  </si>
  <si>
    <t>glrx</t>
  </si>
  <si>
    <t>si:dkey-69o16.5</t>
  </si>
  <si>
    <t>hrc</t>
  </si>
  <si>
    <t>rnf130</t>
  </si>
  <si>
    <t>itga2.3</t>
  </si>
  <si>
    <t>tuba8l3</t>
  </si>
  <si>
    <t>lrrc57</t>
  </si>
  <si>
    <t>mllt10</t>
  </si>
  <si>
    <t>ndufb3</t>
  </si>
  <si>
    <t>xrcc5</t>
  </si>
  <si>
    <t>osbp</t>
  </si>
  <si>
    <t>pou2f2a</t>
  </si>
  <si>
    <t>emilin2a</t>
  </si>
  <si>
    <t>rin2</t>
  </si>
  <si>
    <t>cfhl2</t>
  </si>
  <si>
    <t>f13a1b</t>
  </si>
  <si>
    <t>si:ch1073-340i21.3</t>
  </si>
  <si>
    <t>si:ch73-359m17.2</t>
  </si>
  <si>
    <t>si:ch211-209a2.2</t>
  </si>
  <si>
    <t>rxfp2a</t>
  </si>
  <si>
    <t>si:ch211-235o23.1</t>
  </si>
  <si>
    <t>si:dkey-102m7.3</t>
  </si>
  <si>
    <t>si:ch211-251f6.6</t>
  </si>
  <si>
    <t>si:dkey-1c11.1</t>
  </si>
  <si>
    <t>ripk2</t>
  </si>
  <si>
    <t>si:dkey-238k10.1</t>
  </si>
  <si>
    <t>stab2</t>
  </si>
  <si>
    <t>si:dkey-126g1.9</t>
  </si>
  <si>
    <t>serinc5</t>
  </si>
  <si>
    <t>tnfrsf9a</t>
  </si>
  <si>
    <t>vac14</t>
  </si>
  <si>
    <t>epc2</t>
  </si>
  <si>
    <t>cfap157</t>
  </si>
  <si>
    <t>zgc:193801</t>
  </si>
  <si>
    <t>zgc:172253</t>
  </si>
  <si>
    <t>ckbb</t>
  </si>
  <si>
    <t>zgc:174862</t>
  </si>
  <si>
    <t>zgc:66313</t>
  </si>
  <si>
    <t>dbi</t>
  </si>
  <si>
    <t>crygm2d17</t>
  </si>
  <si>
    <t>slc6a11a</t>
  </si>
  <si>
    <t>anxa3a</t>
  </si>
  <si>
    <t>hbae1.3</t>
  </si>
  <si>
    <t>zgc:171452</t>
  </si>
  <si>
    <t>lamc2</t>
  </si>
  <si>
    <t>ttll4</t>
  </si>
  <si>
    <t>si:ch211-11c3.12</t>
  </si>
  <si>
    <t>pon3.2</t>
  </si>
  <si>
    <t>si:ch211-170p16.1</t>
  </si>
  <si>
    <t>si:dkey-106c17.2</t>
  </si>
  <si>
    <t>CT978957.2</t>
  </si>
  <si>
    <t>si:dkey-16p6.1</t>
  </si>
  <si>
    <t>si:dkeyp-13d11.1</t>
  </si>
  <si>
    <t>zgc:173575</t>
  </si>
  <si>
    <t>thbs4a</t>
  </si>
  <si>
    <t>si:dkey-286j17.4</t>
  </si>
  <si>
    <t>znf1023</t>
  </si>
  <si>
    <t>znf1183</t>
  </si>
  <si>
    <t>bfsp2</t>
  </si>
  <si>
    <t>CU693479.1</t>
  </si>
  <si>
    <t>tspan3a</t>
  </si>
  <si>
    <t>iqcb1</t>
  </si>
  <si>
    <t>prr13</t>
  </si>
  <si>
    <t>si:ch211-236p5.3</t>
  </si>
  <si>
    <t>sh3glb1b</t>
  </si>
  <si>
    <t>nckipsd</t>
  </si>
  <si>
    <t>rnft1</t>
  </si>
  <si>
    <t>AMDHD1</t>
  </si>
  <si>
    <t>jac1</t>
  </si>
  <si>
    <t>agr1</t>
  </si>
  <si>
    <t>FP245462.1</t>
  </si>
  <si>
    <t>mhc1uka</t>
  </si>
  <si>
    <t>si:ch211-149e23.4</t>
  </si>
  <si>
    <t>fscn1a</t>
  </si>
  <si>
    <t>tagln3b</t>
  </si>
  <si>
    <t>jac10</t>
  </si>
  <si>
    <t>eaf2</t>
  </si>
  <si>
    <t>tube1</t>
  </si>
  <si>
    <t>sat1a.1</t>
  </si>
  <si>
    <t>h2ax</t>
  </si>
  <si>
    <t>BX927336.3</t>
  </si>
  <si>
    <t>nid1b</t>
  </si>
  <si>
    <t>scp2a</t>
  </si>
  <si>
    <t>prkcsh</t>
  </si>
  <si>
    <t>dspb</t>
  </si>
  <si>
    <t>znf1179</t>
  </si>
  <si>
    <t>FRMD1</t>
  </si>
  <si>
    <t>nr0b2a</t>
  </si>
  <si>
    <t>si:dkey-261l7.2</t>
  </si>
  <si>
    <t>smc1a</t>
  </si>
  <si>
    <t>dact2</t>
  </si>
  <si>
    <t>FO904860.1</t>
  </si>
  <si>
    <t>CCDC39</t>
  </si>
  <si>
    <t>agla</t>
  </si>
  <si>
    <t>si:dkey-6f10.4</t>
  </si>
  <si>
    <t>rnf220b</t>
  </si>
  <si>
    <t>scamp4</t>
  </si>
  <si>
    <t>ralaa</t>
  </si>
  <si>
    <t>BX908770.1</t>
  </si>
  <si>
    <t>CR391991.4</t>
  </si>
  <si>
    <t>ogfod1</t>
  </si>
  <si>
    <t>slc24a4b</t>
  </si>
  <si>
    <t>abhd10a</t>
  </si>
  <si>
    <t>rasgef1ba</t>
  </si>
  <si>
    <t>tlr9</t>
  </si>
  <si>
    <t>si:dkey-16p21.8</t>
  </si>
  <si>
    <t>gsta.1</t>
  </si>
  <si>
    <t>aprt</t>
  </si>
  <si>
    <t>zgc:154142</t>
  </si>
  <si>
    <t>apoea</t>
  </si>
  <si>
    <t>epc1b</t>
  </si>
  <si>
    <t>txlng</t>
  </si>
  <si>
    <t>chpfb</t>
  </si>
  <si>
    <t>nsmaf</t>
  </si>
  <si>
    <t>nt5dc2</t>
  </si>
  <si>
    <t>hbae1.1</t>
  </si>
  <si>
    <t>mchr1b</t>
  </si>
  <si>
    <t>si:dkey-9c18.3</t>
  </si>
  <si>
    <t>nadk2</t>
  </si>
  <si>
    <t>hbbe1.3</t>
  </si>
  <si>
    <t>pdia3</t>
  </si>
  <si>
    <t>nudt4b</t>
  </si>
  <si>
    <t>vtg7</t>
  </si>
  <si>
    <t>C7H16orf87</t>
  </si>
  <si>
    <t>glod4</t>
  </si>
  <si>
    <t>cryba2a</t>
  </si>
  <si>
    <t>anxa1c</t>
  </si>
  <si>
    <t>si:dkey-188i13.10</t>
  </si>
  <si>
    <t>prdm10</t>
  </si>
  <si>
    <t>cdc14ab</t>
  </si>
  <si>
    <t>mxd4</t>
  </si>
  <si>
    <t>dhdhl</t>
  </si>
  <si>
    <t>pprc1</t>
  </si>
  <si>
    <t>si:ch211-266i6.3</t>
  </si>
  <si>
    <t>cavin1a</t>
  </si>
  <si>
    <t>mhc1uba</t>
  </si>
  <si>
    <t>si:dkey-192d15.2</t>
  </si>
  <si>
    <t>tdrd7a</t>
  </si>
  <si>
    <t>crb1</t>
  </si>
  <si>
    <t>mt2</t>
  </si>
  <si>
    <t>serpinf1</t>
  </si>
  <si>
    <t>slc16a3</t>
  </si>
  <si>
    <t>si:ch211-282k23.2</t>
  </si>
  <si>
    <t>si:dkey-95h12.1</t>
  </si>
  <si>
    <t>per2</t>
  </si>
  <si>
    <t>abhd16a</t>
  </si>
  <si>
    <t>hbae3</t>
  </si>
  <si>
    <t>selenol</t>
  </si>
  <si>
    <t>MEPCE</t>
  </si>
  <si>
    <t>cfh</t>
  </si>
  <si>
    <t>hbbe3</t>
  </si>
  <si>
    <t>CR388095.1</t>
  </si>
  <si>
    <t>c3b.1</t>
  </si>
  <si>
    <t>CR749162.1</t>
  </si>
  <si>
    <t>fam174b</t>
  </si>
  <si>
    <t>mfap3l</t>
  </si>
  <si>
    <t>tmem135</t>
  </si>
  <si>
    <t>postna</t>
  </si>
  <si>
    <t>arid3a</t>
  </si>
  <si>
    <t>atp1a1a.2</t>
  </si>
  <si>
    <t>CABZ01038493.1</t>
  </si>
  <si>
    <t>si:dkey-103i16.6</t>
  </si>
  <si>
    <t>si:dkey-71b5.3</t>
  </si>
  <si>
    <t>crygm2d8</t>
  </si>
  <si>
    <t>cep57</t>
  </si>
  <si>
    <t>si:dkeyp-1h4.6</t>
  </si>
  <si>
    <t>LO017771.1</t>
  </si>
  <si>
    <t>STRADB</t>
  </si>
  <si>
    <t>si:ch211-167j9.4</t>
  </si>
  <si>
    <t>zgc:153921</t>
  </si>
  <si>
    <t>gtf3c2</t>
  </si>
  <si>
    <t>atxn7l2a</t>
  </si>
  <si>
    <t>aamdc</t>
  </si>
  <si>
    <t>slc5a9</t>
  </si>
  <si>
    <t>tent4a</t>
  </si>
  <si>
    <t>tecrb</t>
  </si>
  <si>
    <t>poglut3</t>
  </si>
  <si>
    <t>grm2b</t>
  </si>
  <si>
    <t>lrrc40</t>
  </si>
  <si>
    <t>zgc:113208</t>
  </si>
  <si>
    <t>si:dkey-73p2.3</t>
  </si>
  <si>
    <t>nck2b</t>
  </si>
  <si>
    <t>BX544877.2</t>
  </si>
  <si>
    <t>BX927253.2</t>
  </si>
  <si>
    <t>MAF1</t>
  </si>
  <si>
    <t>polr1c</t>
  </si>
  <si>
    <t>cfhl3</t>
  </si>
  <si>
    <t>nat14</t>
  </si>
  <si>
    <t>zgc:85932</t>
  </si>
  <si>
    <t>cyb5r1</t>
  </si>
  <si>
    <t>tmem161a</t>
  </si>
  <si>
    <t>si:ch211-260e23.9</t>
  </si>
  <si>
    <t>zfand5a</t>
  </si>
  <si>
    <t>tsen54</t>
  </si>
  <si>
    <t>tbr1b</t>
  </si>
  <si>
    <t>hbbe1.2</t>
  </si>
  <si>
    <t>mob1bb</t>
  </si>
  <si>
    <t>NCKAP1L</t>
  </si>
  <si>
    <t>hltf</t>
  </si>
  <si>
    <t>BX908386.1</t>
  </si>
  <si>
    <t>CR759952.1</t>
  </si>
  <si>
    <t>si:dkey-271j15.3</t>
  </si>
  <si>
    <t>zgc:172014</t>
  </si>
  <si>
    <t>ribc1</t>
  </si>
  <si>
    <t>si:ch211-232b12.5</t>
  </si>
  <si>
    <t>si:ch73-366i20.1</t>
  </si>
  <si>
    <t>TP53I3</t>
  </si>
  <si>
    <t>BX255944.2</t>
  </si>
  <si>
    <t>pcolceb</t>
  </si>
  <si>
    <t>METTL21C</t>
  </si>
  <si>
    <t>sppl2</t>
  </si>
  <si>
    <t>zgc:174696</t>
  </si>
  <si>
    <t>dolpp1</t>
  </si>
  <si>
    <t>si:ch211-209l18.2</t>
  </si>
  <si>
    <t>si:ch211-121a2.2</t>
  </si>
  <si>
    <t>selenok</t>
  </si>
  <si>
    <t>zgc:113364</t>
  </si>
  <si>
    <t>fbn2a</t>
  </si>
  <si>
    <t>smad1</t>
  </si>
  <si>
    <t>he1.1</t>
  </si>
  <si>
    <t>cry-dash</t>
  </si>
  <si>
    <t>CABZ01061508.1</t>
  </si>
  <si>
    <t>si:ch211-209j10.6</t>
  </si>
  <si>
    <t>cyp2k18</t>
  </si>
  <si>
    <t>parp4</t>
  </si>
  <si>
    <t>BX927081.1</t>
  </si>
  <si>
    <t>acanb</t>
  </si>
  <si>
    <t>znf576.2</t>
  </si>
  <si>
    <t>icn</t>
  </si>
  <si>
    <t>slc9a2</t>
  </si>
  <si>
    <t>lonrf1l</t>
  </si>
  <si>
    <t>plcd4a</t>
  </si>
  <si>
    <t>si:dkey-71b5.7</t>
  </si>
  <si>
    <t>si:ch211-113a14.12</t>
  </si>
  <si>
    <t>glra4a</t>
  </si>
  <si>
    <t>rergla</t>
  </si>
  <si>
    <t>arrdc3a</t>
  </si>
  <si>
    <t>numb</t>
  </si>
  <si>
    <t>UBA6</t>
  </si>
  <si>
    <t>adrb3a</t>
  </si>
  <si>
    <t>acana</t>
  </si>
  <si>
    <t>xpnpep3</t>
  </si>
  <si>
    <t>hagh</t>
  </si>
  <si>
    <t>si:cabz01074946.1</t>
  </si>
  <si>
    <t>cybc1</t>
  </si>
  <si>
    <t>slc45a4b</t>
  </si>
  <si>
    <t>naglu</t>
  </si>
  <si>
    <t>trappc1</t>
  </si>
  <si>
    <t>faxdc2</t>
  </si>
  <si>
    <t>rpz5</t>
  </si>
  <si>
    <t>nanos3</t>
  </si>
  <si>
    <t>si:ch211-261n11.7</t>
  </si>
  <si>
    <t>smad3a</t>
  </si>
  <si>
    <t>fgfr1bl</t>
  </si>
  <si>
    <t>etnppl</t>
  </si>
  <si>
    <t>si:dkey-264d12.5</t>
  </si>
  <si>
    <t>xirp2b</t>
  </si>
  <si>
    <t>si:dkey-17m8.2</t>
  </si>
  <si>
    <t>mgll</t>
  </si>
  <si>
    <t>si:ch73-27e22.1</t>
  </si>
  <si>
    <t>hsbp1a</t>
  </si>
  <si>
    <t>si:dkeyp-4f2.1</t>
  </si>
  <si>
    <t>ebi3</t>
  </si>
  <si>
    <t>tmem178b</t>
  </si>
  <si>
    <t>qser1</t>
  </si>
  <si>
    <t>CABZ01046954.1</t>
  </si>
  <si>
    <t>cyp2k16</t>
  </si>
  <si>
    <t>vamp2</t>
  </si>
  <si>
    <t>cp</t>
  </si>
  <si>
    <t>lamp1b</t>
  </si>
  <si>
    <t>cyp17a1</t>
  </si>
  <si>
    <t>paip1</t>
  </si>
  <si>
    <t>rgra</t>
  </si>
  <si>
    <t>arl3l2</t>
  </si>
  <si>
    <t>anxa3b</t>
  </si>
  <si>
    <t>slc47a1</t>
  </si>
  <si>
    <t>sncga</t>
  </si>
  <si>
    <t>lin7a</t>
  </si>
  <si>
    <t>tmem138</t>
  </si>
  <si>
    <t>casp20</t>
  </si>
  <si>
    <t>FP243383.1</t>
  </si>
  <si>
    <t>si:ch211-281l24.3</t>
  </si>
  <si>
    <t>epdl1</t>
  </si>
  <si>
    <t>zgc:113423</t>
  </si>
  <si>
    <t>MYO1D</t>
  </si>
  <si>
    <t>mtx3</t>
  </si>
  <si>
    <t>memo1</t>
  </si>
  <si>
    <t>nrg2b</t>
  </si>
  <si>
    <t>cideb</t>
  </si>
  <si>
    <t>uchl1</t>
  </si>
  <si>
    <t>cenpx</t>
  </si>
  <si>
    <t>nrip2</t>
  </si>
  <si>
    <t>si:ch211-195b11.3</t>
  </si>
  <si>
    <t>sdf2l1</t>
  </si>
  <si>
    <t>alcamb</t>
  </si>
  <si>
    <t>heg1</t>
  </si>
  <si>
    <t>arl2</t>
  </si>
  <si>
    <t>vwa11</t>
  </si>
  <si>
    <t>si:dkey-177p2.6</t>
  </si>
  <si>
    <t>kcnk5b</t>
  </si>
  <si>
    <t>AL935186.1</t>
  </si>
  <si>
    <t>arih2</t>
  </si>
  <si>
    <t>CU024870.2</t>
  </si>
  <si>
    <t>kcnq5b</t>
  </si>
  <si>
    <t>si:ch211-11n16.3</t>
  </si>
  <si>
    <t>si:ch211-197k17.3</t>
  </si>
  <si>
    <t>CR352226.6</t>
  </si>
  <si>
    <t>si:ch211-212k5.1</t>
  </si>
  <si>
    <t>CR318588.4</t>
  </si>
  <si>
    <t>badb</t>
  </si>
  <si>
    <t>he1.2</t>
  </si>
  <si>
    <t>CR932000.1</t>
  </si>
  <si>
    <t>hcfc1a</t>
  </si>
  <si>
    <t>adss2</t>
  </si>
  <si>
    <t>acp6</t>
  </si>
  <si>
    <t>si:ch211-239f4.6</t>
  </si>
  <si>
    <t>col17a1a</t>
  </si>
  <si>
    <t>fhl1a</t>
  </si>
  <si>
    <t>dnd1</t>
  </si>
  <si>
    <t>cbx6b</t>
  </si>
  <si>
    <t>mtmr8</t>
  </si>
  <si>
    <t>si:dkey-65l23.2</t>
  </si>
  <si>
    <t>cox6b1</t>
  </si>
  <si>
    <t>CR392341.3</t>
  </si>
  <si>
    <t>hacd3</t>
  </si>
  <si>
    <t>si:dkey-163f14.6</t>
  </si>
  <si>
    <t>znf1109</t>
  </si>
  <si>
    <t>gcdhb</t>
  </si>
  <si>
    <t>ikbip</t>
  </si>
  <si>
    <t>mfhas1</t>
  </si>
  <si>
    <t>zgc:174259</t>
  </si>
  <si>
    <t>samd1b</t>
  </si>
  <si>
    <t>si:dkey-85k15.4</t>
  </si>
  <si>
    <t>si:ch211-266g18.10</t>
  </si>
  <si>
    <t>col9a1a</t>
  </si>
  <si>
    <t>im:7150988</t>
  </si>
  <si>
    <t>tert</t>
  </si>
  <si>
    <t>vwa2</t>
  </si>
  <si>
    <t>dnajc21</t>
  </si>
  <si>
    <t>BX855590.1</t>
  </si>
  <si>
    <t>myclb</t>
  </si>
  <si>
    <t>si:ch73-329n5.6</t>
  </si>
  <si>
    <t>si:dkey-175g6.2</t>
  </si>
  <si>
    <t>vtg6</t>
  </si>
  <si>
    <t>pfklb</t>
  </si>
  <si>
    <t>pnp5a</t>
  </si>
  <si>
    <t>si:ch211-201o1.1</t>
  </si>
  <si>
    <t>rpap3</t>
  </si>
  <si>
    <t>si:ch1073-110a20.2</t>
  </si>
  <si>
    <t>slc16a12a</t>
  </si>
  <si>
    <t>si:dkey-222f8.3</t>
  </si>
  <si>
    <t>tec</t>
  </si>
  <si>
    <t>zzz3</t>
  </si>
  <si>
    <t>zgc:112332</t>
  </si>
  <si>
    <t>znf1005</t>
  </si>
  <si>
    <t>ctsc</t>
  </si>
  <si>
    <t>b9d1</t>
  </si>
  <si>
    <t>dclre1c</t>
  </si>
  <si>
    <t>plcd4b</t>
  </si>
  <si>
    <t>DHDH</t>
  </si>
  <si>
    <t>si:dkey-4j21.2</t>
  </si>
  <si>
    <t>si:ch211-253b8.2</t>
  </si>
  <si>
    <t>tmtopsb</t>
  </si>
  <si>
    <t>riok1</t>
  </si>
  <si>
    <t>cyp2k21</t>
  </si>
  <si>
    <t>galm</t>
  </si>
  <si>
    <t>kcnj1a.4</t>
  </si>
  <si>
    <t>sdhaf2</t>
  </si>
  <si>
    <t>lpl</t>
  </si>
  <si>
    <t>sardh</t>
  </si>
  <si>
    <t>scin</t>
  </si>
  <si>
    <t>sema6ba</t>
  </si>
  <si>
    <t>rundc3ab</t>
  </si>
  <si>
    <t>urad</t>
  </si>
  <si>
    <t>rad21l1</t>
  </si>
  <si>
    <t>eml3</t>
  </si>
  <si>
    <t>znf526</t>
  </si>
  <si>
    <t>BX324177.24</t>
  </si>
  <si>
    <t>BX323861.3</t>
  </si>
  <si>
    <t>cry3b</t>
  </si>
  <si>
    <t>sub1b</t>
  </si>
  <si>
    <t>capn3a</t>
  </si>
  <si>
    <t>BX005085.5</t>
  </si>
  <si>
    <t>si:ch211-255p10.3</t>
  </si>
  <si>
    <t>smtnl1</t>
  </si>
  <si>
    <t>ints2</t>
  </si>
  <si>
    <t>pcdh1g18</t>
  </si>
  <si>
    <t>fap</t>
  </si>
  <si>
    <t>fam204a</t>
  </si>
  <si>
    <t>si:dkey-31n13.4</t>
  </si>
  <si>
    <t>bbs7</t>
  </si>
  <si>
    <t>sp1</t>
  </si>
  <si>
    <t>bcl7bb</t>
  </si>
  <si>
    <t>si:ch73-234b20.5</t>
  </si>
  <si>
    <t>cav1</t>
  </si>
  <si>
    <t>kcnd1</t>
  </si>
  <si>
    <t>capn2l</t>
  </si>
  <si>
    <t>abcb6a</t>
  </si>
  <si>
    <t>uqcc3</t>
  </si>
  <si>
    <t>rgs7a</t>
  </si>
  <si>
    <t>nupr1b</t>
  </si>
  <si>
    <t>mtx1a</t>
  </si>
  <si>
    <t>knstrn</t>
  </si>
  <si>
    <t>orc4</t>
  </si>
  <si>
    <t>tescb</t>
  </si>
  <si>
    <t>hemk1</t>
  </si>
  <si>
    <t>FO681314.1</t>
  </si>
  <si>
    <t>si:ch211-213a13.2</t>
  </si>
  <si>
    <t>ndufaf7</t>
  </si>
  <si>
    <t>ap3m2</t>
  </si>
  <si>
    <t>fgfr1b</t>
  </si>
  <si>
    <t>mmaa</t>
  </si>
  <si>
    <t>CR381689.1</t>
  </si>
  <si>
    <t>brinp3b</t>
  </si>
  <si>
    <t>si:dkey-34d22.1</t>
  </si>
  <si>
    <t>CU571315.1</t>
  </si>
  <si>
    <t>aldh3a2a</t>
  </si>
  <si>
    <t>mmp11b</t>
  </si>
  <si>
    <t>ptpdc1b</t>
  </si>
  <si>
    <t>xkr5b</t>
  </si>
  <si>
    <t>si:dkey-7l6.3</t>
  </si>
  <si>
    <t>crygm2d13</t>
  </si>
  <si>
    <t>dab2</t>
  </si>
  <si>
    <t>ncbp3</t>
  </si>
  <si>
    <t>cyp2k19</t>
  </si>
  <si>
    <t>veph1</t>
  </si>
  <si>
    <t>CU929418.1</t>
  </si>
  <si>
    <t>ubap2a</t>
  </si>
  <si>
    <t>CU571315.3</t>
  </si>
  <si>
    <t>apba1b</t>
  </si>
  <si>
    <t>CR382337.3</t>
  </si>
  <si>
    <t>BX005367.2</t>
  </si>
  <si>
    <t>zcchc9</t>
  </si>
  <si>
    <t>sod2</t>
  </si>
  <si>
    <t>bin2b</t>
  </si>
  <si>
    <t>si:ch211-222k6.3</t>
  </si>
  <si>
    <t>abhd14a</t>
  </si>
  <si>
    <t>AL928650.3</t>
  </si>
  <si>
    <t>ARHGAP44</t>
  </si>
  <si>
    <t>ddx47</t>
  </si>
  <si>
    <t>shdb</t>
  </si>
  <si>
    <t>slc25a23a</t>
  </si>
  <si>
    <t>ada2a</t>
  </si>
  <si>
    <t>slc7a1a</t>
  </si>
  <si>
    <t>znf1150</t>
  </si>
  <si>
    <t>CU694808.1</t>
  </si>
  <si>
    <t>znf362a</t>
  </si>
  <si>
    <t>arl3a</t>
  </si>
  <si>
    <t>rprmb</t>
  </si>
  <si>
    <t>atp5md</t>
  </si>
  <si>
    <t>zgc:194312</t>
  </si>
  <si>
    <t>cxcl14</t>
  </si>
  <si>
    <t>slc7a11</t>
  </si>
  <si>
    <t>fbln7</t>
  </si>
  <si>
    <t>lpin1</t>
  </si>
  <si>
    <t>zgc:165539</t>
  </si>
  <si>
    <t>ghrb</t>
  </si>
  <si>
    <t>pnp4a</t>
  </si>
  <si>
    <t>si:ch211-226l4.6</t>
  </si>
  <si>
    <t>greb1l</t>
  </si>
  <si>
    <t>si:ch211-218c6.8</t>
  </si>
  <si>
    <t>dctn1a</t>
  </si>
  <si>
    <t>ascc1</t>
  </si>
  <si>
    <t>ulk4</t>
  </si>
  <si>
    <t>sfrp1b</t>
  </si>
  <si>
    <t>epd</t>
  </si>
  <si>
    <t>si:ch211-285c6.1</t>
  </si>
  <si>
    <t>colgalt1</t>
  </si>
  <si>
    <t>CABZ01065328.2</t>
  </si>
  <si>
    <t>elac1</t>
  </si>
  <si>
    <t>CT573342.2</t>
  </si>
  <si>
    <t>rnf144ab</t>
  </si>
  <si>
    <t>si:dkeyp-93d12.1</t>
  </si>
  <si>
    <t>plxnc1</t>
  </si>
  <si>
    <t>ftr06</t>
  </si>
  <si>
    <t>si:ch211-69l10.4</t>
  </si>
  <si>
    <t>CU861453.1</t>
  </si>
  <si>
    <t>si:ch73-335l21.4</t>
  </si>
  <si>
    <t>ugt5g1</t>
  </si>
  <si>
    <t>si:dkey-269o24.1</t>
  </si>
  <si>
    <t>BX511129.2</t>
  </si>
  <si>
    <t>lcp1</t>
  </si>
  <si>
    <t>slc2a3a</t>
  </si>
  <si>
    <t>pik3r6b</t>
  </si>
  <si>
    <t>ttc38</t>
  </si>
  <si>
    <t>zgc:56699</t>
  </si>
  <si>
    <t>tnnt2d</t>
  </si>
  <si>
    <t>myh6</t>
  </si>
  <si>
    <t>loxl4</t>
  </si>
  <si>
    <t>cela1.6</t>
  </si>
  <si>
    <t>adgra1a</t>
  </si>
  <si>
    <t>pcxb</t>
  </si>
  <si>
    <t>nthl1</t>
  </si>
  <si>
    <t>crygm2d10</t>
  </si>
  <si>
    <t>acbd6</t>
  </si>
  <si>
    <t>phex</t>
  </si>
  <si>
    <t>lgals1l1</t>
  </si>
  <si>
    <t>pan3</t>
  </si>
  <si>
    <t>klf17</t>
  </si>
  <si>
    <t>hnmt</t>
  </si>
  <si>
    <t>si:dkey-187k19.2</t>
  </si>
  <si>
    <t>efnb2b</t>
  </si>
  <si>
    <t>pxdc1b</t>
  </si>
  <si>
    <t>bbs2</t>
  </si>
  <si>
    <t>dtwd1</t>
  </si>
  <si>
    <t>wu:fc30c06</t>
  </si>
  <si>
    <t>FO818704.2</t>
  </si>
  <si>
    <t>tnnc1a</t>
  </si>
  <si>
    <t>qpctla</t>
  </si>
  <si>
    <t>lcor</t>
  </si>
  <si>
    <t>hbl4</t>
  </si>
  <si>
    <t>stag3</t>
  </si>
  <si>
    <t>hint3</t>
  </si>
  <si>
    <t>acsl5</t>
  </si>
  <si>
    <t>pde6b</t>
  </si>
  <si>
    <t>slc35f3b</t>
  </si>
  <si>
    <t>dnajc15</t>
  </si>
  <si>
    <t>sobpb</t>
  </si>
  <si>
    <t>tfe3b</t>
  </si>
  <si>
    <t>irgq1</t>
  </si>
  <si>
    <t>tph1b</t>
  </si>
  <si>
    <t>AL840638.1</t>
  </si>
  <si>
    <t>CR847895.1</t>
  </si>
  <si>
    <t>camk2b2</t>
  </si>
  <si>
    <t>fancc</t>
  </si>
  <si>
    <t>ckmt2b</t>
  </si>
  <si>
    <t>rtn4r</t>
  </si>
  <si>
    <t>pon1</t>
  </si>
  <si>
    <t>adamtsl2</t>
  </si>
  <si>
    <t>cd44a</t>
  </si>
  <si>
    <t>C10H5orf63</t>
  </si>
  <si>
    <t>s100w</t>
  </si>
  <si>
    <t>coq7</t>
  </si>
  <si>
    <t>si:dkey-81l17.6</t>
  </si>
  <si>
    <t>si:ch211-181d7.1</t>
  </si>
  <si>
    <t>trim35-1</t>
  </si>
  <si>
    <t>zgc:171727</t>
  </si>
  <si>
    <t>cryzl1</t>
  </si>
  <si>
    <t>dennd11</t>
  </si>
  <si>
    <t>ddx4</t>
  </si>
  <si>
    <t>ca7</t>
  </si>
  <si>
    <t>si:dkey-105i14.1</t>
  </si>
  <si>
    <t>si:ch211-193l2.10</t>
  </si>
  <si>
    <t>ece2a</t>
  </si>
  <si>
    <t>lrrc4.1</t>
  </si>
  <si>
    <t>LRFN2</t>
  </si>
  <si>
    <t>si:ch73-380l10.2</t>
  </si>
  <si>
    <t>zgc:77784</t>
  </si>
  <si>
    <t>rxrbb</t>
  </si>
  <si>
    <t>CABZ01063556.1</t>
  </si>
  <si>
    <t>aifm3</t>
  </si>
  <si>
    <t>icam3</t>
  </si>
  <si>
    <t>chka</t>
  </si>
  <si>
    <t>tal1</t>
  </si>
  <si>
    <t>chrne</t>
  </si>
  <si>
    <t>timp4.1</t>
  </si>
  <si>
    <t>mars2</t>
  </si>
  <si>
    <t>CU019562.3</t>
  </si>
  <si>
    <t>spaca4l</t>
  </si>
  <si>
    <t>trnt1</t>
  </si>
  <si>
    <t>znf993</t>
  </si>
  <si>
    <t>si:dkey-149m13.4</t>
  </si>
  <si>
    <t>mtdha</t>
  </si>
  <si>
    <t>chp2</t>
  </si>
  <si>
    <t>si:ch211-181d7.3</t>
  </si>
  <si>
    <t>acot11a</t>
  </si>
  <si>
    <t>ddx31</t>
  </si>
  <si>
    <t>BX005398.2</t>
  </si>
  <si>
    <t>mboat2a</t>
  </si>
  <si>
    <t>CU571310.1</t>
  </si>
  <si>
    <t>CT956093.1</t>
  </si>
  <si>
    <t>ndst2b</t>
  </si>
  <si>
    <t>si:ch1073-143l10.2</t>
  </si>
  <si>
    <t>ERBB4</t>
  </si>
  <si>
    <t>mif</t>
  </si>
  <si>
    <t>GUCA1A</t>
  </si>
  <si>
    <t>si:dkey-172h23.2</t>
  </si>
  <si>
    <t>ddr2b</t>
  </si>
  <si>
    <t>ncor2</t>
  </si>
  <si>
    <t>ensaa</t>
  </si>
  <si>
    <t>cntn3a.1</t>
  </si>
  <si>
    <t>slc3a1</t>
  </si>
  <si>
    <t>tbpl2</t>
  </si>
  <si>
    <t>pgap1</t>
  </si>
  <si>
    <t>eva1ba</t>
  </si>
  <si>
    <t>si:dkeyp-82b4.2</t>
  </si>
  <si>
    <t>tbl1xr1b</t>
  </si>
  <si>
    <t>pyroxd1</t>
  </si>
  <si>
    <t>BX005065.1</t>
  </si>
  <si>
    <t>zgc:110410</t>
  </si>
  <si>
    <t>lmcd1</t>
  </si>
  <si>
    <t>asgrl2</t>
  </si>
  <si>
    <t>slc9a1b</t>
  </si>
  <si>
    <t>fscn2b</t>
  </si>
  <si>
    <t>hspb6</t>
  </si>
  <si>
    <t>tex26</t>
  </si>
  <si>
    <t>dhrs9</t>
  </si>
  <si>
    <t>adpgk</t>
  </si>
  <si>
    <t>glt8d1</t>
  </si>
  <si>
    <t>tgm2a</t>
  </si>
  <si>
    <t>LO018605.1</t>
  </si>
  <si>
    <t>hrasa</t>
  </si>
  <si>
    <t>BX548073.3</t>
  </si>
  <si>
    <t>eno1b</t>
  </si>
  <si>
    <t>si:zfos-2070c2.3</t>
  </si>
  <si>
    <t>si:ch211-11p18.6</t>
  </si>
  <si>
    <t>BX005003.1</t>
  </si>
  <si>
    <t>BX005372.1</t>
  </si>
  <si>
    <t>magi2a</t>
  </si>
  <si>
    <t>trpa1b</t>
  </si>
  <si>
    <t>capns1b</t>
  </si>
  <si>
    <t>tgm1</t>
  </si>
  <si>
    <t>lrp1bb</t>
  </si>
  <si>
    <t>dok1a</t>
  </si>
  <si>
    <t>BX323564.1</t>
  </si>
  <si>
    <t>hexb</t>
  </si>
  <si>
    <t>zgc:163121</t>
  </si>
  <si>
    <t>smim14</t>
  </si>
  <si>
    <t>si:ch211-106h4.4</t>
  </si>
  <si>
    <t>slc35e3</t>
  </si>
  <si>
    <t>nudt1</t>
  </si>
  <si>
    <t>ndufaf3</t>
  </si>
  <si>
    <t>wu:fd46c06</t>
  </si>
  <si>
    <t>zgc:172075</t>
  </si>
  <si>
    <t>si:dkey-262k9.4</t>
  </si>
  <si>
    <t>zgc:171551</t>
  </si>
  <si>
    <t>dars2</t>
  </si>
  <si>
    <t>si:dkey-102c8.3</t>
  </si>
  <si>
    <t>tppp</t>
  </si>
  <si>
    <t>cdh26.2</t>
  </si>
  <si>
    <t>BX663503.1</t>
  </si>
  <si>
    <t>si:dkey-20i20.2</t>
  </si>
  <si>
    <t>FO681288.3</t>
  </si>
  <si>
    <t>hivep3b</t>
  </si>
  <si>
    <t>slc6a16b</t>
  </si>
  <si>
    <t>pcdh1g33</t>
  </si>
  <si>
    <t>esyt1a</t>
  </si>
  <si>
    <t>cdh11</t>
  </si>
  <si>
    <t>ppfibp2a</t>
  </si>
  <si>
    <t>si:ch73-213k20.5</t>
  </si>
  <si>
    <t>si:ch211-195b13.1</t>
  </si>
  <si>
    <t>cryba4</t>
  </si>
  <si>
    <t>CR457444.8</t>
  </si>
  <si>
    <t>slco2b1</t>
  </si>
  <si>
    <t>prickle2a</t>
  </si>
  <si>
    <t>dcun1d4</t>
  </si>
  <si>
    <t>CABZ01075068.1</t>
  </si>
  <si>
    <t>kyat1</t>
  </si>
  <si>
    <t>si:ch73-242m19.1</t>
  </si>
  <si>
    <t>ddhd1b</t>
  </si>
  <si>
    <t>znf76</t>
  </si>
  <si>
    <t>si:ch211-232d10.1</t>
  </si>
  <si>
    <t>CABZ01050249.1</t>
  </si>
  <si>
    <t>dhrs13a.2</t>
  </si>
  <si>
    <t>si:dkey-28g23.6</t>
  </si>
  <si>
    <t>gys1</t>
  </si>
  <si>
    <t>efcab2</t>
  </si>
  <si>
    <t>hsp70.3</t>
  </si>
  <si>
    <t>chad</t>
  </si>
  <si>
    <t>zgc:194210</t>
  </si>
  <si>
    <t>pip5k1cb</t>
  </si>
  <si>
    <t>pcdh1g30</t>
  </si>
  <si>
    <t>stard4</t>
  </si>
  <si>
    <t>epas1b</t>
  </si>
  <si>
    <t>tssc4</t>
  </si>
  <si>
    <t>sat1b</t>
  </si>
  <si>
    <t>si:ch211-106h4.9</t>
  </si>
  <si>
    <t>si:dkey-16p6.2</t>
  </si>
  <si>
    <t>hhla2a.2</t>
  </si>
  <si>
    <t>nt5e</t>
  </si>
  <si>
    <t>hsc70</t>
  </si>
  <si>
    <t>cxcr4b</t>
  </si>
  <si>
    <t>si:ch211-226h8.15</t>
  </si>
  <si>
    <t>ftcd</t>
  </si>
  <si>
    <t>aqp10b</t>
  </si>
  <si>
    <t>nrgna</t>
  </si>
  <si>
    <t>crispld2</t>
  </si>
  <si>
    <t>gbe1a</t>
  </si>
  <si>
    <t>slc24a3</t>
  </si>
  <si>
    <t>psmc3ip</t>
  </si>
  <si>
    <t>brat1</t>
  </si>
  <si>
    <t>dab1a</t>
  </si>
  <si>
    <t>znf1160</t>
  </si>
  <si>
    <t>si:dkey-45k15.1</t>
  </si>
  <si>
    <t>nudt7</t>
  </si>
  <si>
    <t>aldh2.2</t>
  </si>
  <si>
    <t>mdm1</t>
  </si>
  <si>
    <t>comtd1</t>
  </si>
  <si>
    <t>rin3</t>
  </si>
  <si>
    <t>BX950188.1</t>
  </si>
  <si>
    <t>sap130a</t>
  </si>
  <si>
    <t>BX005421.3</t>
  </si>
  <si>
    <t>tmem108</t>
  </si>
  <si>
    <t>tcf7l2</t>
  </si>
  <si>
    <t>cst14b.2</t>
  </si>
  <si>
    <t>cyp2k8</t>
  </si>
  <si>
    <t>CABZ01068367.1</t>
  </si>
  <si>
    <t>si:dkey-63j12.4</t>
  </si>
  <si>
    <t>tpi1a</t>
  </si>
  <si>
    <t>serhl</t>
  </si>
  <si>
    <t>CU929403.2</t>
  </si>
  <si>
    <t>gcnt7</t>
  </si>
  <si>
    <t>mmp13a</t>
  </si>
  <si>
    <t>dhrsx</t>
  </si>
  <si>
    <t>urp2</t>
  </si>
  <si>
    <t>vwf</t>
  </si>
  <si>
    <t>ttbk1b</t>
  </si>
  <si>
    <t>BX005254.2</t>
  </si>
  <si>
    <t>CR388077.1</t>
  </si>
  <si>
    <t>mcm7</t>
  </si>
  <si>
    <t>si:ch211-226h8.8</t>
  </si>
  <si>
    <t>fdft1</t>
  </si>
  <si>
    <t>CR855320.6</t>
  </si>
  <si>
    <t>zgc:101569</t>
  </si>
  <si>
    <t>BX649384.3</t>
  </si>
  <si>
    <t>si:ch211-238e22.5</t>
  </si>
  <si>
    <t>CABZ01059120.1</t>
  </si>
  <si>
    <t>hvcn1</t>
  </si>
  <si>
    <t>eif4g2b</t>
  </si>
  <si>
    <t>il6r</t>
  </si>
  <si>
    <t>zgc:86896</t>
  </si>
  <si>
    <t>nsrp1</t>
  </si>
  <si>
    <t>tdrd12</t>
  </si>
  <si>
    <t>BX640512.1</t>
  </si>
  <si>
    <t>znf1070</t>
  </si>
  <si>
    <t>ubxn8</t>
  </si>
  <si>
    <t>mocs1</t>
  </si>
  <si>
    <t>si:ch211-285c6.5</t>
  </si>
  <si>
    <t>BX548000.1</t>
  </si>
  <si>
    <t>fut11</t>
  </si>
  <si>
    <t>CABZ01015525.1</t>
  </si>
  <si>
    <t>icn2</t>
  </si>
  <si>
    <t>CR790380.1</t>
  </si>
  <si>
    <t>si:ch73-343l4.8</t>
  </si>
  <si>
    <t>lars2</t>
  </si>
  <si>
    <t>inpp5ka</t>
  </si>
  <si>
    <t>TCIM</t>
  </si>
  <si>
    <t>si:ch211-141o9.10</t>
  </si>
  <si>
    <t>BX649490.2</t>
  </si>
  <si>
    <t>tmem237a</t>
  </si>
  <si>
    <t>grk7b</t>
  </si>
  <si>
    <t>fam166b</t>
  </si>
  <si>
    <t>vipas39</t>
  </si>
  <si>
    <t>mtus2a</t>
  </si>
  <si>
    <t>neurod6b</t>
  </si>
  <si>
    <t>ccdc191</t>
  </si>
  <si>
    <t>palm1a</t>
  </si>
  <si>
    <t>ccne1</t>
  </si>
  <si>
    <t>rltgr</t>
  </si>
  <si>
    <t>ubr3</t>
  </si>
  <si>
    <t>si:dkey-56f14.7</t>
  </si>
  <si>
    <t>CZQB01141835.1</t>
  </si>
  <si>
    <t>pigv</t>
  </si>
  <si>
    <t>grp</t>
  </si>
  <si>
    <t>si:dkeyp-120h9.1</t>
  </si>
  <si>
    <t>apbb3</t>
  </si>
  <si>
    <t>si:ch1073-181h11.2</t>
  </si>
  <si>
    <t>asb18</t>
  </si>
  <si>
    <t>LO017829.1</t>
  </si>
  <si>
    <t>si:dkey-4c15.9</t>
  </si>
  <si>
    <t>sprn</t>
  </si>
  <si>
    <t>mylkb</t>
  </si>
  <si>
    <t>mgst2</t>
  </si>
  <si>
    <t>si:dkeyp-72e1.9</t>
  </si>
  <si>
    <t>ngdn</t>
  </si>
  <si>
    <t>CR847898.4</t>
  </si>
  <si>
    <t>hp</t>
  </si>
  <si>
    <t>fam207a</t>
  </si>
  <si>
    <t>hexdc</t>
  </si>
  <si>
    <t>gsto2</t>
  </si>
  <si>
    <t>si:dkey-234l24.8</t>
  </si>
  <si>
    <t>pmela</t>
  </si>
  <si>
    <t>SLC9B2</t>
  </si>
  <si>
    <t>ftr22</t>
  </si>
  <si>
    <t>lrrc28</t>
  </si>
  <si>
    <t>crestin</t>
  </si>
  <si>
    <t>CT027623.1</t>
  </si>
  <si>
    <t>CR382372.1</t>
  </si>
  <si>
    <t>lin7b</t>
  </si>
  <si>
    <t>slc25a47a</t>
  </si>
  <si>
    <t>sparcl1</t>
  </si>
  <si>
    <t>brms1la</t>
  </si>
  <si>
    <t>mgmt</t>
  </si>
  <si>
    <t>tnnt3b</t>
  </si>
  <si>
    <t>gpr78a</t>
  </si>
  <si>
    <t>rab34a</t>
  </si>
  <si>
    <t>si:ch73-68b22.2</t>
  </si>
  <si>
    <t>si:ch73-138e16.2</t>
  </si>
  <si>
    <t>BX927253.3</t>
  </si>
  <si>
    <t>pllp</t>
  </si>
  <si>
    <t>si:ch73-27e22.8</t>
  </si>
  <si>
    <t>CR391990.1</t>
  </si>
  <si>
    <t>si:ch73-340m8.2</t>
  </si>
  <si>
    <t>rfx1a</t>
  </si>
  <si>
    <t>CU062632.1</t>
  </si>
  <si>
    <t>TENM2</t>
  </si>
  <si>
    <t>cybb</t>
  </si>
  <si>
    <t>cmtm8b</t>
  </si>
  <si>
    <t>gpx9</t>
  </si>
  <si>
    <t>phyh</t>
  </si>
  <si>
    <t>atxn7l2b</t>
  </si>
  <si>
    <t>si:dkey-108k21.7</t>
  </si>
  <si>
    <t>srpx2</t>
  </si>
  <si>
    <t>mhc1lba</t>
  </si>
  <si>
    <t>agr2</t>
  </si>
  <si>
    <t>tfec</t>
  </si>
  <si>
    <t>CABZ01084501.2</t>
  </si>
  <si>
    <t>grk5</t>
  </si>
  <si>
    <t>hsh2d</t>
  </si>
  <si>
    <t>nrn1b</t>
  </si>
  <si>
    <t>mybpha</t>
  </si>
  <si>
    <t>CU280645.1</t>
  </si>
  <si>
    <t>si:ch73-334d15.4</t>
  </si>
  <si>
    <t>si:rp71-36a1.2</t>
  </si>
  <si>
    <t>BX321875.2</t>
  </si>
  <si>
    <t>gem</t>
  </si>
  <si>
    <t>vtg5</t>
  </si>
  <si>
    <t>qtrt1</t>
  </si>
  <si>
    <t>CR759846.1</t>
  </si>
  <si>
    <t>si:ch211-76m11.3</t>
  </si>
  <si>
    <t>elp4</t>
  </si>
  <si>
    <t>flnb</t>
  </si>
  <si>
    <t>muc5.1</t>
  </si>
  <si>
    <t>cfdp1</t>
  </si>
  <si>
    <t>zgc:172182</t>
  </si>
  <si>
    <t>tmem41ab</t>
  </si>
  <si>
    <t>nudt18</t>
  </si>
  <si>
    <t>hepacama</t>
  </si>
  <si>
    <t>eps8a</t>
  </si>
  <si>
    <t>rhof</t>
  </si>
  <si>
    <t>crygm2d18</t>
  </si>
  <si>
    <t>dnajb5</t>
  </si>
  <si>
    <t>otpb</t>
  </si>
  <si>
    <t>kcnk2b</t>
  </si>
  <si>
    <t>si:ch211-214b16.4</t>
  </si>
  <si>
    <t>mavs</t>
  </si>
  <si>
    <t>lzic</t>
  </si>
  <si>
    <t>znf1063</t>
  </si>
  <si>
    <t>si:ch211-270n8.1</t>
  </si>
  <si>
    <t>arhgap18</t>
  </si>
  <si>
    <t>drd3</t>
  </si>
  <si>
    <t>rgs18</t>
  </si>
  <si>
    <t>atr</t>
  </si>
  <si>
    <t>tmem98</t>
  </si>
  <si>
    <t>alg10</t>
  </si>
  <si>
    <t>BX470182.1</t>
  </si>
  <si>
    <t>CR936442.1</t>
  </si>
  <si>
    <t>galk1</t>
  </si>
  <si>
    <t>si:dkey-204f11.64</t>
  </si>
  <si>
    <t>tomm20a</t>
  </si>
  <si>
    <t>tspan4a</t>
  </si>
  <si>
    <t>rabgap1</t>
  </si>
  <si>
    <t>si:dkey-159n16.2</t>
  </si>
  <si>
    <t>BX088538.1</t>
  </si>
  <si>
    <t>csrp3</t>
  </si>
  <si>
    <t>wt1a</t>
  </si>
  <si>
    <t>LO017718.1</t>
  </si>
  <si>
    <t>acin1b</t>
  </si>
  <si>
    <t>ppp1r14c</t>
  </si>
  <si>
    <t>FP102158.1</t>
  </si>
  <si>
    <t>homer1b</t>
  </si>
  <si>
    <t>CU633999.1</t>
  </si>
  <si>
    <t>AL929243.1</t>
  </si>
  <si>
    <t>nek2</t>
  </si>
  <si>
    <t>qrfpr4</t>
  </si>
  <si>
    <t>crygm2d5</t>
  </si>
  <si>
    <t>lmod2b</t>
  </si>
  <si>
    <t>akr1a1b</t>
  </si>
  <si>
    <t>pmt</t>
  </si>
  <si>
    <t>BX324227.2</t>
  </si>
  <si>
    <t>BX324227.3</t>
  </si>
  <si>
    <t>si:dkey-92f12.2</t>
  </si>
  <si>
    <t>afdna</t>
  </si>
  <si>
    <t>negaly6</t>
  </si>
  <si>
    <t>riox2</t>
  </si>
  <si>
    <t>CU104777.1</t>
  </si>
  <si>
    <t>gltpd2</t>
  </si>
  <si>
    <t>pde9a</t>
  </si>
  <si>
    <t>bloc1s3</t>
  </si>
  <si>
    <t>hhat</t>
  </si>
  <si>
    <t>ptprn2</t>
  </si>
  <si>
    <t>FO907089.1</t>
  </si>
  <si>
    <t>si:zfos-2070c2.1</t>
  </si>
  <si>
    <t>BX321875.3</t>
  </si>
  <si>
    <t>si:dkey-7j22.4</t>
  </si>
  <si>
    <t>CU570791.3</t>
  </si>
  <si>
    <t>cenpv</t>
  </si>
  <si>
    <t>zgc:113442</t>
  </si>
  <si>
    <t>NC_002333.10</t>
  </si>
  <si>
    <t>lsm7</t>
  </si>
  <si>
    <t>kcnk7</t>
  </si>
  <si>
    <t>ctns</t>
  </si>
  <si>
    <t>CR382337.1</t>
  </si>
  <si>
    <t>hsd17b7</t>
  </si>
  <si>
    <t>tacc1</t>
  </si>
  <si>
    <t>enc1</t>
  </si>
  <si>
    <t>C17H14orf28</t>
  </si>
  <si>
    <t>mhc1lja</t>
  </si>
  <si>
    <t>CU074330.1</t>
  </si>
  <si>
    <t>si:ch211-197e7.1</t>
  </si>
  <si>
    <t>elovl8a</t>
  </si>
  <si>
    <t>si:ch211-147h1.4</t>
  </si>
  <si>
    <t>pcdh1g14</t>
  </si>
  <si>
    <t>si:ch211-173n18.3</t>
  </si>
  <si>
    <t>trmt9b</t>
  </si>
  <si>
    <t>znf1118</t>
  </si>
  <si>
    <t>CR391944.1</t>
  </si>
  <si>
    <t>si:dkeyp-88h4.2</t>
  </si>
  <si>
    <t>zgc:101765</t>
  </si>
  <si>
    <t>BX890543.1</t>
  </si>
  <si>
    <t>zgc:153760</t>
  </si>
  <si>
    <t>mchr2</t>
  </si>
  <si>
    <t>eif2ak2</t>
  </si>
  <si>
    <t>si:dkeyp-51b9.3</t>
  </si>
  <si>
    <t>march1</t>
  </si>
  <si>
    <t>si:dkey-165n16.1</t>
  </si>
  <si>
    <t>fermt2</t>
  </si>
  <si>
    <t>cadm3</t>
  </si>
  <si>
    <t>rnf150a</t>
  </si>
  <si>
    <t>chchd4b</t>
  </si>
  <si>
    <t>nebl</t>
  </si>
  <si>
    <t>ARSI</t>
  </si>
  <si>
    <t>slc43a3a</t>
  </si>
  <si>
    <t>psme4a</t>
  </si>
  <si>
    <t>sftpba</t>
  </si>
  <si>
    <t>hikeshi</t>
  </si>
  <si>
    <t>drll.2</t>
  </si>
  <si>
    <t>nlrc6</t>
  </si>
  <si>
    <t>si:ch211-194b1.1</t>
  </si>
  <si>
    <t>si:ch211-113d11.5</t>
  </si>
  <si>
    <t>napaa</t>
  </si>
  <si>
    <t>hoxd13a</t>
  </si>
  <si>
    <t>CR855320.5</t>
  </si>
  <si>
    <t>znf1029</t>
  </si>
  <si>
    <t>lhfpl2a</t>
  </si>
  <si>
    <t>C5H2orf68</t>
  </si>
  <si>
    <t>si:dkey-267n13.1</t>
  </si>
  <si>
    <t>CR855277.3</t>
  </si>
  <si>
    <t>ash2l</t>
  </si>
  <si>
    <t>lcmt1</t>
  </si>
  <si>
    <t>si:dkey-91f15.1</t>
  </si>
  <si>
    <t>xpnpep2</t>
  </si>
  <si>
    <t>CABZ01079251.1</t>
  </si>
  <si>
    <t>stxbp4</t>
  </si>
  <si>
    <t>nwd2</t>
  </si>
  <si>
    <t>CR759841.1</t>
  </si>
  <si>
    <t>IGLON5</t>
  </si>
  <si>
    <t>pcnx2</t>
  </si>
  <si>
    <t>wdr74</t>
  </si>
  <si>
    <t>etf1a</t>
  </si>
  <si>
    <t>CR382370.2</t>
  </si>
  <si>
    <t>ARSB</t>
  </si>
  <si>
    <t>trim35-13</t>
  </si>
  <si>
    <t>si:ch211-266c8.1</t>
  </si>
  <si>
    <t>adprh</t>
  </si>
  <si>
    <t>fkbp10a</t>
  </si>
  <si>
    <t>lbx1b</t>
  </si>
  <si>
    <t>zgc:171242</t>
  </si>
  <si>
    <t>si:dkey-61p9.9</t>
  </si>
  <si>
    <t>mark4a</t>
  </si>
  <si>
    <t>si:ch73-359m17.9</t>
  </si>
  <si>
    <t>BX470240.1</t>
  </si>
  <si>
    <t>zbtb2a</t>
  </si>
  <si>
    <t>mamdc2b</t>
  </si>
  <si>
    <t>nppc</t>
  </si>
  <si>
    <t>znf1068</t>
  </si>
  <si>
    <t>hsp70.2</t>
  </si>
  <si>
    <t>sept5b</t>
  </si>
  <si>
    <t>metap1d</t>
  </si>
  <si>
    <t>sft2d2a</t>
  </si>
  <si>
    <t>BX663522.1</t>
  </si>
  <si>
    <t>si:dkey-74k8.4</t>
  </si>
  <si>
    <t>ptk2ba</t>
  </si>
  <si>
    <t>FP102192.1</t>
  </si>
  <si>
    <t>znf1021</t>
  </si>
  <si>
    <t>si:ch211-256e16.3</t>
  </si>
  <si>
    <t>tead3b</t>
  </si>
  <si>
    <t>tmem176l.3b</t>
  </si>
  <si>
    <t>thnsl2</t>
  </si>
  <si>
    <t>myh7bb</t>
  </si>
  <si>
    <t>znf986</t>
  </si>
  <si>
    <t>cpxm1b</t>
  </si>
  <si>
    <t>znf1020</t>
  </si>
  <si>
    <t>CR855389.1</t>
  </si>
  <si>
    <t>si:dkey-7c18.24</t>
  </si>
  <si>
    <t>si:ch211-256e16.11</t>
  </si>
  <si>
    <t>si:dkey-166k12.1</t>
  </si>
  <si>
    <t>anp32b</t>
  </si>
  <si>
    <t>prozb</t>
  </si>
  <si>
    <t>si:dkey-42p14.3</t>
  </si>
  <si>
    <t>si:ch73-185c24.2</t>
  </si>
  <si>
    <t>dtwd2</t>
  </si>
  <si>
    <t>egln2</t>
  </si>
  <si>
    <t>si:ch73-7i4.1</t>
  </si>
  <si>
    <t>cyp2k6</t>
  </si>
  <si>
    <t>plppr5a</t>
  </si>
  <si>
    <t>BX000438.2</t>
  </si>
  <si>
    <t>si:dkey-241l7.4</t>
  </si>
  <si>
    <t>mbd2</t>
  </si>
  <si>
    <t>dzank1</t>
  </si>
  <si>
    <t>dyrk4</t>
  </si>
  <si>
    <t>pmvk</t>
  </si>
  <si>
    <t>tex2l</t>
  </si>
  <si>
    <t>kcnj11</t>
  </si>
  <si>
    <t>hcfc1b</t>
  </si>
  <si>
    <t>tead3a</t>
  </si>
  <si>
    <t>AL590150.2</t>
  </si>
  <si>
    <t>CU984600.3</t>
  </si>
  <si>
    <t>grap2b</t>
  </si>
  <si>
    <t>si:ch73-344o19.1</t>
  </si>
  <si>
    <t>si:ch211-226h7.3</t>
  </si>
  <si>
    <t>samd4a</t>
  </si>
  <si>
    <t>BX927193.2</t>
  </si>
  <si>
    <t>stau1</t>
  </si>
  <si>
    <t>chrna4b</t>
  </si>
  <si>
    <t>CABZ01084566.1</t>
  </si>
  <si>
    <t>zgc:172106</t>
  </si>
  <si>
    <t>zgc:171927</t>
  </si>
  <si>
    <t>si:dkey-51d8.6</t>
  </si>
  <si>
    <t>crygm2d4</t>
  </si>
  <si>
    <t>BX571811.2</t>
  </si>
  <si>
    <t>zgc:154006</t>
  </si>
  <si>
    <t>arhgef2</t>
  </si>
  <si>
    <t>si:dkey-251i10.1</t>
  </si>
  <si>
    <t>inha</t>
  </si>
  <si>
    <t>CABZ01095001.1</t>
  </si>
  <si>
    <t>FP101887.1</t>
  </si>
  <si>
    <t>CABZ01044154.1</t>
  </si>
  <si>
    <t>her4.2</t>
  </si>
  <si>
    <t>galk2</t>
  </si>
  <si>
    <t>ak4</t>
  </si>
  <si>
    <t>znf1073</t>
  </si>
  <si>
    <t>tab2</t>
  </si>
  <si>
    <t>dusp28</t>
  </si>
  <si>
    <t>BX248497.1</t>
  </si>
  <si>
    <t>saxo2</t>
  </si>
  <si>
    <t>rbks</t>
  </si>
  <si>
    <t>BX324177.13</t>
  </si>
  <si>
    <t>fam171a1</t>
  </si>
  <si>
    <t>zgc:171776</t>
  </si>
  <si>
    <t>BX324177.14</t>
  </si>
  <si>
    <t>kif16bb</t>
  </si>
  <si>
    <t>edar</t>
  </si>
  <si>
    <t>znf1060</t>
  </si>
  <si>
    <t>si:dkey-169i5.4</t>
  </si>
  <si>
    <t>tnxba</t>
  </si>
  <si>
    <t>gatad2b</t>
  </si>
  <si>
    <t>hcn4l</t>
  </si>
  <si>
    <t>armc7</t>
  </si>
  <si>
    <t>LRRC56</t>
  </si>
  <si>
    <t>tlcd4b</t>
  </si>
  <si>
    <t>C9H2orf76</t>
  </si>
  <si>
    <t>si:ch211-207j7.2</t>
  </si>
  <si>
    <t>slc6a6b</t>
  </si>
  <si>
    <t>AL954145.2</t>
  </si>
  <si>
    <t>zgc:171489</t>
  </si>
  <si>
    <t>erbb4b</t>
  </si>
  <si>
    <t>nfe2l1a</t>
  </si>
  <si>
    <t>nin</t>
  </si>
  <si>
    <t>plekho1b</t>
  </si>
  <si>
    <t>znf1065</t>
  </si>
  <si>
    <t>pcmtl</t>
  </si>
  <si>
    <t>sh2d3cb</t>
  </si>
  <si>
    <t>si:ch211-222n22.1</t>
  </si>
  <si>
    <t>mob3c</t>
  </si>
  <si>
    <t>gadd45aa</t>
  </si>
  <si>
    <t>adra1bb</t>
  </si>
  <si>
    <t>def6c</t>
  </si>
  <si>
    <t>zgc:153759</t>
  </si>
  <si>
    <t>ggctb</t>
  </si>
  <si>
    <t>BX510917.1</t>
  </si>
  <si>
    <t>mmp23bb</t>
  </si>
  <si>
    <t>BX510657.1</t>
  </si>
  <si>
    <t>si:dkeyp-68b7.12</t>
  </si>
  <si>
    <t>crygm2d20</t>
  </si>
  <si>
    <t>abhd14b</t>
  </si>
  <si>
    <t>si:ch211-222k6.2</t>
  </si>
  <si>
    <t>si:dkey-7f3.14</t>
  </si>
  <si>
    <t>pibf1</t>
  </si>
  <si>
    <t>BX469912.12</t>
  </si>
  <si>
    <t>si:ch1073-287p18.1</t>
  </si>
  <si>
    <t>rwdd3</t>
  </si>
  <si>
    <t>tns2b</t>
  </si>
  <si>
    <t>sertad4</t>
  </si>
  <si>
    <t>si:ch211-57f7.7</t>
  </si>
  <si>
    <t>si:ch211-8c17.4</t>
  </si>
  <si>
    <t>znf1084</t>
  </si>
  <si>
    <t>si:ch73-46n24.1</t>
  </si>
  <si>
    <t>si:ch211-282j17.13</t>
  </si>
  <si>
    <t>atp6ap1lb</t>
  </si>
  <si>
    <t>ddx43</t>
  </si>
  <si>
    <t>ptgs2b</t>
  </si>
  <si>
    <t>acot13</t>
  </si>
  <si>
    <t>as3mt</t>
  </si>
  <si>
    <t>ftr91</t>
  </si>
  <si>
    <t>si:ch211-205a14.1</t>
  </si>
  <si>
    <t>BX511136.1</t>
  </si>
  <si>
    <t>znf1066</t>
  </si>
  <si>
    <t>CR450764.6</t>
  </si>
  <si>
    <t>kcnb2</t>
  </si>
  <si>
    <t>zgc:113443</t>
  </si>
  <si>
    <t>CU462878.3</t>
  </si>
  <si>
    <t>zgc:63972</t>
  </si>
  <si>
    <t>si:ch211-212k5.4</t>
  </si>
  <si>
    <t>napepld</t>
  </si>
  <si>
    <t>adcy1b</t>
  </si>
  <si>
    <t>si:ch211-132p1.4</t>
  </si>
  <si>
    <t>si:dkey-183i3.5</t>
  </si>
  <si>
    <t>CT737184.2</t>
  </si>
  <si>
    <t>C21H18orf25</t>
  </si>
  <si>
    <t>si:ch73-265h17.4</t>
  </si>
  <si>
    <t>adcy3a</t>
  </si>
  <si>
    <t>si:dkey-148a17.5</t>
  </si>
  <si>
    <t>cxcl8b.3</t>
  </si>
  <si>
    <t>si:dkey-24p1.7</t>
  </si>
  <si>
    <t>CR352263.1</t>
  </si>
  <si>
    <t>CT583728.4</t>
  </si>
  <si>
    <t>obsl1b</t>
  </si>
  <si>
    <t>zgc:65895</t>
  </si>
  <si>
    <t>vwa3a</t>
  </si>
  <si>
    <t>BFSP1</t>
  </si>
  <si>
    <t>mrpl51</t>
  </si>
  <si>
    <t>gpc1a</t>
  </si>
  <si>
    <t>FO904970.1</t>
  </si>
  <si>
    <t>wdr81</t>
  </si>
  <si>
    <t>CU896691.1</t>
  </si>
  <si>
    <t>BX005461.1</t>
  </si>
  <si>
    <t>phldb2a</t>
  </si>
  <si>
    <t>AL953841.2</t>
  </si>
  <si>
    <t>fam189a2</t>
  </si>
  <si>
    <t>nol4lb</t>
  </si>
  <si>
    <t>znf1072</t>
  </si>
  <si>
    <t>si:dkey-202c14.3</t>
  </si>
  <si>
    <t>snai1b</t>
  </si>
  <si>
    <t>si:ch211-162i8.7</t>
  </si>
  <si>
    <t>BX324006.3</t>
  </si>
  <si>
    <t>adtrp1</t>
  </si>
  <si>
    <t>zgc:194990</t>
  </si>
  <si>
    <t>slc4a11</t>
  </si>
  <si>
    <t>si:dkey-71l4.2</t>
  </si>
  <si>
    <t>dnajc12</t>
  </si>
  <si>
    <t>trim35-34</t>
  </si>
  <si>
    <t>dlx1a</t>
  </si>
  <si>
    <t>eci1</t>
  </si>
  <si>
    <t>arxb</t>
  </si>
  <si>
    <t>opn1sw2</t>
  </si>
  <si>
    <t>tulp1a</t>
  </si>
  <si>
    <t>si:ch211-142b24.2</t>
  </si>
  <si>
    <t>BX640537.3</t>
  </si>
  <si>
    <t>btr09</t>
  </si>
  <si>
    <t>si:ch211-227m13.1</t>
  </si>
  <si>
    <t>sp7</t>
  </si>
  <si>
    <t>acsm3</t>
  </si>
  <si>
    <t>BX510949.1</t>
  </si>
  <si>
    <t>th</t>
  </si>
  <si>
    <t>hsdl2</t>
  </si>
  <si>
    <t>tmem120a</t>
  </si>
  <si>
    <t>hoxd3a</t>
  </si>
  <si>
    <t>BX322661.2</t>
  </si>
  <si>
    <t>CABZ01059627.3</t>
  </si>
  <si>
    <t>grb7</t>
  </si>
  <si>
    <t>znf975</t>
  </si>
  <si>
    <t>si:dkey-33c9.8</t>
  </si>
  <si>
    <t>fbxl22</t>
  </si>
  <si>
    <t>GPATCH2</t>
  </si>
  <si>
    <t>tdh2</t>
  </si>
  <si>
    <t>npas2</t>
  </si>
  <si>
    <t>zgc:173742</t>
  </si>
  <si>
    <t>myo9ab</t>
  </si>
  <si>
    <t>BX088596.1</t>
  </si>
  <si>
    <t>si:dkey-154b15.1</t>
  </si>
  <si>
    <t>st6gal1</t>
  </si>
  <si>
    <t>sspn</t>
  </si>
  <si>
    <t>cybrd1</t>
  </si>
  <si>
    <t>tmtc4</t>
  </si>
  <si>
    <t>prkn</t>
  </si>
  <si>
    <t>cnksr2b</t>
  </si>
  <si>
    <t>dok2</t>
  </si>
  <si>
    <t>zgc:158432</t>
  </si>
  <si>
    <t>kl</t>
  </si>
  <si>
    <t>ppcs</t>
  </si>
  <si>
    <t>si:dkey-152b24.7</t>
  </si>
  <si>
    <t>slc16a9a</t>
  </si>
  <si>
    <t>parvg</t>
  </si>
  <si>
    <t>si:dkey-4e4.1</t>
  </si>
  <si>
    <t>gfra2a</t>
  </si>
  <si>
    <t>BX000700.26</t>
  </si>
  <si>
    <t>vipr1a</t>
  </si>
  <si>
    <t>cpne4a</t>
  </si>
  <si>
    <t>shank2a</t>
  </si>
  <si>
    <t>cx23</t>
  </si>
  <si>
    <t>zgc:172079</t>
  </si>
  <si>
    <t>dhrs7b</t>
  </si>
  <si>
    <t>CABZ01061591.1</t>
  </si>
  <si>
    <t>si:ch211-253p18.2</t>
  </si>
  <si>
    <t>lipt1</t>
  </si>
  <si>
    <t>mustn1b</t>
  </si>
  <si>
    <t>si:dkey-23c22.5</t>
  </si>
  <si>
    <t>CR854838.1</t>
  </si>
  <si>
    <t>fthl29</t>
  </si>
  <si>
    <t>MAN1C1</t>
  </si>
  <si>
    <t>BX927258.1</t>
  </si>
  <si>
    <t>tha1</t>
  </si>
  <si>
    <t>ccdc24</t>
  </si>
  <si>
    <t>si:ch211-14c7.2</t>
  </si>
  <si>
    <t>zgc:136864</t>
  </si>
  <si>
    <t>zgc:101562</t>
  </si>
  <si>
    <t>tbc1d1</t>
  </si>
  <si>
    <t>acot20</t>
  </si>
  <si>
    <t>lim2.3</t>
  </si>
  <si>
    <t>si:dkey-219e21.4</t>
  </si>
  <si>
    <t>si:ch73-40a17.4</t>
  </si>
  <si>
    <t>si:ch211-127b6.2</t>
  </si>
  <si>
    <t>si:ch1073-464p5.5</t>
  </si>
  <si>
    <t>si:dkeyp-79b7.3</t>
  </si>
  <si>
    <t>ccdc33</t>
  </si>
  <si>
    <t>abcc5</t>
  </si>
  <si>
    <t>si:ch211-168d23.3</t>
  </si>
  <si>
    <t>pias2</t>
  </si>
  <si>
    <t>arsg</t>
  </si>
  <si>
    <t>npy8ar</t>
  </si>
  <si>
    <t>BX323031.2</t>
  </si>
  <si>
    <t>zgc:152968</t>
  </si>
  <si>
    <t>anks4b</t>
  </si>
  <si>
    <t>BX571809.1</t>
  </si>
  <si>
    <t>nags</t>
  </si>
  <si>
    <t>nox1</t>
  </si>
  <si>
    <t>CR925798.1</t>
  </si>
  <si>
    <t>ncf1</t>
  </si>
  <si>
    <t>si:ch211-209j12.2</t>
  </si>
  <si>
    <t>LO017938.1</t>
  </si>
  <si>
    <t>si:dkey-14o1.20</t>
  </si>
  <si>
    <t>BX324177.18</t>
  </si>
  <si>
    <t>rhbdf1b</t>
  </si>
  <si>
    <t>pop1</t>
  </si>
  <si>
    <t>c7a</t>
  </si>
  <si>
    <t>rangap1b</t>
  </si>
  <si>
    <t>si:dkey-161j23.7</t>
  </si>
  <si>
    <t>fgfbp1b</t>
  </si>
  <si>
    <t>CR759836.1</t>
  </si>
  <si>
    <t>cspg5b</t>
  </si>
  <si>
    <t>jdp2a</t>
  </si>
  <si>
    <t>si:ch211-106h4.6</t>
  </si>
  <si>
    <t>si:ch73-182e20.4</t>
  </si>
  <si>
    <t>dusp10</t>
  </si>
  <si>
    <t>znf1104</t>
  </si>
  <si>
    <t>si:dkey-174n20.1</t>
  </si>
  <si>
    <t>si:ch211-213d14.2</t>
  </si>
  <si>
    <t>sox12</t>
  </si>
  <si>
    <t>siae</t>
  </si>
  <si>
    <t>rxfp3.2b</t>
  </si>
  <si>
    <t>rfx2</t>
  </si>
  <si>
    <t>entpd3</t>
  </si>
  <si>
    <t>si:dkey-147f3.8</t>
  </si>
  <si>
    <t>CU570881.2</t>
  </si>
  <si>
    <t>spata18</t>
  </si>
  <si>
    <t>mfge8a</t>
  </si>
  <si>
    <t>ftr08</t>
  </si>
  <si>
    <t>znf1057</t>
  </si>
  <si>
    <t>zgc:136930</t>
  </si>
  <si>
    <t>slc5a3b</t>
  </si>
  <si>
    <t>CABZ01072083.2</t>
  </si>
  <si>
    <t>nit1</t>
  </si>
  <si>
    <t>dnal1</t>
  </si>
  <si>
    <t>slc1a3b</t>
  </si>
  <si>
    <t>rpp30</t>
  </si>
  <si>
    <t>BX510922.2</t>
  </si>
  <si>
    <t>dync1i2b</t>
  </si>
  <si>
    <t>ccdc3b</t>
  </si>
  <si>
    <t>ppp1r14ab</t>
  </si>
  <si>
    <t>znfl1h</t>
  </si>
  <si>
    <t>rac3a</t>
  </si>
  <si>
    <t>rnh1</t>
  </si>
  <si>
    <t>tub</t>
  </si>
  <si>
    <t>c1ql3b</t>
  </si>
  <si>
    <t>znfl1</t>
  </si>
  <si>
    <t>CR855320.4</t>
  </si>
  <si>
    <t>map4k4</t>
  </si>
  <si>
    <t>cfhl5</t>
  </si>
  <si>
    <t>plxna3</t>
  </si>
  <si>
    <t>CR387932.1</t>
  </si>
  <si>
    <t>si:ch211-272n13.3</t>
  </si>
  <si>
    <t>si:dkey-11o1.2</t>
  </si>
  <si>
    <t>kcnh4a</t>
  </si>
  <si>
    <t>fars2</t>
  </si>
  <si>
    <t>C11H3orf14</t>
  </si>
  <si>
    <t>dnajc16</t>
  </si>
  <si>
    <t>AL928650.4</t>
  </si>
  <si>
    <t>rnf144aa</t>
  </si>
  <si>
    <t>gpsm1a</t>
  </si>
  <si>
    <t>tmem125b</t>
  </si>
  <si>
    <t>tdrd3</t>
  </si>
  <si>
    <t>luzp2</t>
  </si>
  <si>
    <t>znf618</t>
  </si>
  <si>
    <t>ranbp3a</t>
  </si>
  <si>
    <t>crygm2d7</t>
  </si>
  <si>
    <t>CABZ01026681.1</t>
  </si>
  <si>
    <t>zgc:158659</t>
  </si>
  <si>
    <t>lama2</t>
  </si>
  <si>
    <t>BX005398.1</t>
  </si>
  <si>
    <t>thsd7ab</t>
  </si>
  <si>
    <t>piwil1</t>
  </si>
  <si>
    <t>si:ch211-153f2.3</t>
  </si>
  <si>
    <t>si:dkey-183n20.15</t>
  </si>
  <si>
    <t>fosl2</t>
  </si>
  <si>
    <t>retreg1</t>
  </si>
  <si>
    <t>themis2</t>
  </si>
  <si>
    <t>slc7a8b</t>
  </si>
  <si>
    <t>BX324177.15</t>
  </si>
  <si>
    <t>kat7a</t>
  </si>
  <si>
    <t>si:ch211-215a10.4</t>
  </si>
  <si>
    <t>si:dkey-72l14.3</t>
  </si>
  <si>
    <t>card14</t>
  </si>
  <si>
    <t>sostdc1a</t>
  </si>
  <si>
    <t>CR788248.1</t>
  </si>
  <si>
    <t>BX908796.1</t>
  </si>
  <si>
    <t>fam110c</t>
  </si>
  <si>
    <t>FP102170.1</t>
  </si>
  <si>
    <t>si:zfos-364h11.2</t>
  </si>
  <si>
    <t>otog</t>
  </si>
  <si>
    <t>BX511246.1</t>
  </si>
  <si>
    <t>znf1151</t>
  </si>
  <si>
    <t>hpn</t>
  </si>
  <si>
    <t>si:dkey-19b23.13</t>
  </si>
  <si>
    <t>ewsr1b</t>
  </si>
  <si>
    <t>CU467646.1</t>
  </si>
  <si>
    <t>si:ch1073-80i24.3</t>
  </si>
  <si>
    <t>zgc:136254</t>
  </si>
  <si>
    <t>yme1l1a</t>
  </si>
  <si>
    <t>nme4</t>
  </si>
  <si>
    <t>prkg1b</t>
  </si>
  <si>
    <t>si:ch73-252i11.1</t>
  </si>
  <si>
    <t>npb</t>
  </si>
  <si>
    <t>onecut3a</t>
  </si>
  <si>
    <t>cyp2k22</t>
  </si>
  <si>
    <t>arhgef1b</t>
  </si>
  <si>
    <t>il4r.2</t>
  </si>
  <si>
    <t>BX571942.1</t>
  </si>
  <si>
    <t>si:dkey-124l13.1</t>
  </si>
  <si>
    <t>cracr2ab</t>
  </si>
  <si>
    <t>FO681288.1</t>
  </si>
  <si>
    <t>CABZ01027646.1</t>
  </si>
  <si>
    <t>si:ch211-130h14.6</t>
  </si>
  <si>
    <t>zufsp</t>
  </si>
  <si>
    <t>CYP27A1</t>
  </si>
  <si>
    <t>CU914776.1</t>
  </si>
  <si>
    <t>def6b</t>
  </si>
  <si>
    <t>si:dkey-237m9.1</t>
  </si>
  <si>
    <t>si:dkey-73p2.2</t>
  </si>
  <si>
    <t>BX324177.16</t>
  </si>
  <si>
    <t>trim35-27</t>
  </si>
  <si>
    <t>zgc:153681</t>
  </si>
  <si>
    <t>FP565451.1</t>
  </si>
  <si>
    <t>si:ch73-144d13.4</t>
  </si>
  <si>
    <t>lrrc23</t>
  </si>
  <si>
    <t>frmpd3</t>
  </si>
  <si>
    <t>dcakd</t>
  </si>
  <si>
    <t>quo</t>
  </si>
  <si>
    <t>CU459012.1</t>
  </si>
  <si>
    <t>btbd11a</t>
  </si>
  <si>
    <t>scgn</t>
  </si>
  <si>
    <t>pi4kab</t>
  </si>
  <si>
    <t>cpa4</t>
  </si>
  <si>
    <t>zgc:114174</t>
  </si>
  <si>
    <t>eva1a</t>
  </si>
  <si>
    <t>pecam1</t>
  </si>
  <si>
    <t>ERG28</t>
  </si>
  <si>
    <t>primpol</t>
  </si>
  <si>
    <t>ccdc135</t>
  </si>
  <si>
    <t>sipa1l3</t>
  </si>
  <si>
    <t>capn3b</t>
  </si>
  <si>
    <t>foxj2</t>
  </si>
  <si>
    <t>si:cabz01007816.2</t>
  </si>
  <si>
    <t>micu3b</t>
  </si>
  <si>
    <t>kcnj14</t>
  </si>
  <si>
    <t>jakmip3</t>
  </si>
  <si>
    <t>si:dkey-209n16.2</t>
  </si>
  <si>
    <t>si:ch211-62a1.4</t>
  </si>
  <si>
    <t>sp2</t>
  </si>
  <si>
    <t>tectb</t>
  </si>
  <si>
    <t>BX465228.2</t>
  </si>
  <si>
    <t>mat2ab</t>
  </si>
  <si>
    <t>FP102052.1</t>
  </si>
  <si>
    <t>neto2b</t>
  </si>
  <si>
    <t>si:ch211-160f23.7</t>
  </si>
  <si>
    <t>phox2bb</t>
  </si>
  <si>
    <t>pkma</t>
  </si>
  <si>
    <t>mllt3</t>
  </si>
  <si>
    <t>fgfr2</t>
  </si>
  <si>
    <t>CABZ01021599.1</t>
  </si>
  <si>
    <t>gadd45bb</t>
  </si>
  <si>
    <t>ubap1la</t>
  </si>
  <si>
    <t>zgc:153219</t>
  </si>
  <si>
    <t>cabp2a</t>
  </si>
  <si>
    <t>omgb</t>
  </si>
  <si>
    <t>CABZ01078663.1</t>
  </si>
  <si>
    <t>GPR45</t>
  </si>
  <si>
    <t>si:dkey-109j17.5</t>
  </si>
  <si>
    <t>svopa</t>
  </si>
  <si>
    <t>CT737123.1</t>
  </si>
  <si>
    <t>si:zfos-2330d3.7</t>
  </si>
  <si>
    <t>mybpc2a</t>
  </si>
  <si>
    <t>si:ch211-285c6.3</t>
  </si>
  <si>
    <t>BX324177.17</t>
  </si>
  <si>
    <t>ndufa4</t>
  </si>
  <si>
    <t>dpp6a</t>
  </si>
  <si>
    <t>brinp2</t>
  </si>
  <si>
    <t>evi5a</t>
  </si>
  <si>
    <t>ssbp2</t>
  </si>
  <si>
    <t>CR392341.1</t>
  </si>
  <si>
    <t>dock3</t>
  </si>
  <si>
    <t>si:dkey-85k7.12</t>
  </si>
  <si>
    <t>si:ch211-14a11.2</t>
  </si>
  <si>
    <t>CU929070.5</t>
  </si>
  <si>
    <t>kctd4</t>
  </si>
  <si>
    <t>asb13b</t>
  </si>
  <si>
    <t>adgre9</t>
  </si>
  <si>
    <t>znf1069</t>
  </si>
  <si>
    <t>mhc1zca</t>
  </si>
  <si>
    <t>zgc:158640</t>
  </si>
  <si>
    <t>si:rp71-1i20.2</t>
  </si>
  <si>
    <t>si:ch73-299h12.2</t>
  </si>
  <si>
    <t>gabrb4</t>
  </si>
  <si>
    <t>tmem41aa</t>
  </si>
  <si>
    <t>tbx5b</t>
  </si>
  <si>
    <t>cfbl</t>
  </si>
  <si>
    <t>nptxrb</t>
  </si>
  <si>
    <t>gfral</t>
  </si>
  <si>
    <t>CU929206.1</t>
  </si>
  <si>
    <t>ccn4b</t>
  </si>
  <si>
    <t>socs6a</t>
  </si>
  <si>
    <t>nek11</t>
  </si>
  <si>
    <t>cpt1b</t>
  </si>
  <si>
    <t>HNRNPLL</t>
  </si>
  <si>
    <t>cyp39a1</t>
  </si>
  <si>
    <t>jac4</t>
  </si>
  <si>
    <t>FBXO48</t>
  </si>
  <si>
    <t>CU469514.1</t>
  </si>
  <si>
    <t>pcdh1g2</t>
  </si>
  <si>
    <t>calcoco2</t>
  </si>
  <si>
    <t>si:ch211-213a13.5</t>
  </si>
  <si>
    <t>ATP11B</t>
  </si>
  <si>
    <t>map1lc3c</t>
  </si>
  <si>
    <t>eloal</t>
  </si>
  <si>
    <t>CU929144.1</t>
  </si>
  <si>
    <t>znf1099</t>
  </si>
  <si>
    <t>si:ch211-128m15.3</t>
  </si>
  <si>
    <t>BX323797.4</t>
  </si>
  <si>
    <t>xaf1</t>
  </si>
  <si>
    <t>cyp2x10.2</t>
  </si>
  <si>
    <t>pcdh15b</t>
  </si>
  <si>
    <t>mustn1a</t>
  </si>
  <si>
    <t>si:dkey-247i3.6</t>
  </si>
  <si>
    <t>si:rp71-1g18.13</t>
  </si>
  <si>
    <t>lzts1</t>
  </si>
  <si>
    <t>cyb5d2</t>
  </si>
  <si>
    <t>CABZ01101813.1</t>
  </si>
  <si>
    <t>BX890558.1</t>
  </si>
  <si>
    <t>tysnd1</t>
  </si>
  <si>
    <t>klhl26</t>
  </si>
  <si>
    <t>si:ch211-215p11.1</t>
  </si>
  <si>
    <t>f7l</t>
  </si>
  <si>
    <t>cox4i2</t>
  </si>
  <si>
    <t>BX548067.1</t>
  </si>
  <si>
    <t>soga3b</t>
  </si>
  <si>
    <t>capns1a</t>
  </si>
  <si>
    <t>BX322555.3</t>
  </si>
  <si>
    <t>CU469104.1</t>
  </si>
  <si>
    <t>FQ311907.1</t>
  </si>
  <si>
    <t>CR812464.1</t>
  </si>
  <si>
    <t>stx2a</t>
  </si>
  <si>
    <t>rasal3</t>
  </si>
  <si>
    <t>si:dkey-71l1.1</t>
  </si>
  <si>
    <t>si:dkey-256e7.5</t>
  </si>
  <si>
    <t>fam133b</t>
  </si>
  <si>
    <t>tcp11l1</t>
  </si>
  <si>
    <t>lrrc74b</t>
  </si>
  <si>
    <t>si:dkeyp-4c4.1</t>
  </si>
  <si>
    <t>zgc:77938</t>
  </si>
  <si>
    <t>BX005073.3</t>
  </si>
  <si>
    <t>cfhl1</t>
  </si>
  <si>
    <t>carf</t>
  </si>
  <si>
    <t>FO744833.2</t>
  </si>
  <si>
    <t>zdhhc2</t>
  </si>
  <si>
    <t>si:ch211-207c6.2</t>
  </si>
  <si>
    <t>got2a</t>
  </si>
  <si>
    <t>tnk2a</t>
  </si>
  <si>
    <t>dicp3.3</t>
  </si>
  <si>
    <t>zgc:165656</t>
  </si>
  <si>
    <t>f3a</t>
  </si>
  <si>
    <t>wu:fb59d01</t>
  </si>
  <si>
    <t>CR354556.3</t>
  </si>
  <si>
    <t>adal</t>
  </si>
  <si>
    <t>PRMT8</t>
  </si>
  <si>
    <t>si:ch211-238e22.4</t>
  </si>
  <si>
    <t>trim25l</t>
  </si>
  <si>
    <t>si:dkeyp-59c12.1</t>
  </si>
  <si>
    <t>CR354540.1</t>
  </si>
  <si>
    <t>nlrc8</t>
  </si>
  <si>
    <t>acd</t>
  </si>
  <si>
    <t>chst6</t>
  </si>
  <si>
    <t>BX469912.8</t>
  </si>
  <si>
    <t>atp2b1a</t>
  </si>
  <si>
    <t>CR854989.1</t>
  </si>
  <si>
    <t>mthfsd</t>
  </si>
  <si>
    <t>si:dkey-220f10.4</t>
  </si>
  <si>
    <t>cntf</t>
  </si>
  <si>
    <t>nol12</t>
  </si>
  <si>
    <t>gpr19</t>
  </si>
  <si>
    <t>hmx4</t>
  </si>
  <si>
    <t>BX469925.1</t>
  </si>
  <si>
    <t>si:ch211-216p19.6</t>
  </si>
  <si>
    <t>znf997</t>
  </si>
  <si>
    <t>zgc:172270</t>
  </si>
  <si>
    <t>ogfrl2</t>
  </si>
  <si>
    <t>mettl27</t>
  </si>
  <si>
    <t>si:dkey-225f5.5</t>
  </si>
  <si>
    <t>si:ch211-234p6.5</t>
  </si>
  <si>
    <t>vaspa</t>
  </si>
  <si>
    <t>BX085193.2</t>
  </si>
  <si>
    <t>BX547992.1</t>
  </si>
  <si>
    <t>zgc:153345</t>
  </si>
  <si>
    <t>CR450817.2</t>
  </si>
  <si>
    <t>BX897720.1</t>
  </si>
  <si>
    <t>si:ch211-235i11.6</t>
  </si>
  <si>
    <t>BX324224.1</t>
  </si>
  <si>
    <t>FO704673.1</t>
  </si>
  <si>
    <t>CR405682.1</t>
  </si>
  <si>
    <t>thbs2b</t>
  </si>
  <si>
    <t>prickle1a</t>
  </si>
  <si>
    <t>CR450764.9</t>
  </si>
  <si>
    <t>ptchd1</t>
  </si>
  <si>
    <t>dclk2b</t>
  </si>
  <si>
    <t>si:ch211-286b5.2</t>
  </si>
  <si>
    <t>npr3</t>
  </si>
  <si>
    <t>kcnmb2</t>
  </si>
  <si>
    <t>si:dkey-117a8.3</t>
  </si>
  <si>
    <t>tns3.1</t>
  </si>
  <si>
    <t>clcf1</t>
  </si>
  <si>
    <t>drd7</t>
  </si>
  <si>
    <t>BX664625.3</t>
  </si>
  <si>
    <t>si:ch211-106h11.3</t>
  </si>
  <si>
    <t>cln5</t>
  </si>
  <si>
    <t>dnaja1</t>
  </si>
  <si>
    <t>mmp20a</t>
  </si>
  <si>
    <t>nbeab</t>
  </si>
  <si>
    <t>ubxn11</t>
  </si>
  <si>
    <t>FQ976914.1</t>
  </si>
  <si>
    <t>gsg1l</t>
  </si>
  <si>
    <t>lrrc4ca</t>
  </si>
  <si>
    <t>xkr9</t>
  </si>
  <si>
    <t>BX248418.1</t>
  </si>
  <si>
    <t>si:ch211-215p11.3</t>
  </si>
  <si>
    <t>rassf3</t>
  </si>
  <si>
    <t>si:dkey-246j6.3</t>
  </si>
  <si>
    <t>CR936482.1</t>
  </si>
  <si>
    <t>zgc:113625</t>
  </si>
  <si>
    <t>lctlb</t>
  </si>
  <si>
    <t>TMEM216</t>
  </si>
  <si>
    <t>med17</t>
  </si>
  <si>
    <t>si:dkey-191g9.5</t>
  </si>
  <si>
    <t>zgc:174260</t>
  </si>
  <si>
    <t>znf341</t>
  </si>
  <si>
    <t>or137-3</t>
  </si>
  <si>
    <t>ncapd2</t>
  </si>
  <si>
    <t>si:dkey-12l12.1</t>
  </si>
  <si>
    <t>CABZ01065679.1</t>
  </si>
  <si>
    <t>BX537305.1</t>
  </si>
  <si>
    <t>si:dkey-71d15.2</t>
  </si>
  <si>
    <t>si:dkey-5n18.1</t>
  </si>
  <si>
    <t>CR388206.1</t>
  </si>
  <si>
    <t>hnrnpul1l</t>
  </si>
  <si>
    <t>lgi2b</t>
  </si>
  <si>
    <t>slc1a2a</t>
  </si>
  <si>
    <t>ca16b</t>
  </si>
  <si>
    <t>zmp:0000000652</t>
  </si>
  <si>
    <t>cntnap5l</t>
  </si>
  <si>
    <t>glipr2</t>
  </si>
  <si>
    <t>kif26aa</t>
  </si>
  <si>
    <t>si:dkey-19a16.13</t>
  </si>
  <si>
    <t>AL732488.2</t>
  </si>
  <si>
    <t>ano5b</t>
  </si>
  <si>
    <t>aep1</t>
  </si>
  <si>
    <t>NABP2</t>
  </si>
  <si>
    <t>slc8a1a</t>
  </si>
  <si>
    <t>dydc2</t>
  </si>
  <si>
    <t>CABZ01086041.1</t>
  </si>
  <si>
    <t>sik3</t>
  </si>
  <si>
    <t>BX901942.1</t>
  </si>
  <si>
    <t>si:ch1073-272o11.3</t>
  </si>
  <si>
    <t>BX005153.1</t>
  </si>
  <si>
    <t>trim2a</t>
  </si>
  <si>
    <t>slc30a10</t>
  </si>
  <si>
    <t>gpc5c</t>
  </si>
  <si>
    <t>slc13a5a</t>
  </si>
  <si>
    <t>pcdh1a4</t>
  </si>
  <si>
    <t>AL590151.2</t>
  </si>
  <si>
    <t>atp6v0a1b</t>
  </si>
  <si>
    <t>gltpa</t>
  </si>
  <si>
    <t>gstk1</t>
  </si>
  <si>
    <t>si:dkey-56m15.5</t>
  </si>
  <si>
    <t>eml2</t>
  </si>
  <si>
    <t>CU468915.1</t>
  </si>
  <si>
    <t>nitr7a</t>
  </si>
  <si>
    <t>spock3</t>
  </si>
  <si>
    <t>pik3r1</t>
  </si>
  <si>
    <t>si:dkeyp-94g1.1</t>
  </si>
  <si>
    <t>CABZ01109081.1</t>
  </si>
  <si>
    <t>BX294178.1</t>
  </si>
  <si>
    <t>cttnbp2</t>
  </si>
  <si>
    <t>glra4b</t>
  </si>
  <si>
    <t>akap12a</t>
  </si>
  <si>
    <t>CU570894.1</t>
  </si>
  <si>
    <t>BX323450.1</t>
  </si>
  <si>
    <t>zdhhc8a</t>
  </si>
  <si>
    <t>CABZ01033205.1</t>
  </si>
  <si>
    <t>slc47a4</t>
  </si>
  <si>
    <t>si:ch211-282j17.12</t>
  </si>
  <si>
    <t>si:cabz01054394.6</t>
  </si>
  <si>
    <t>BX284696.1</t>
  </si>
  <si>
    <t>igsf21a</t>
  </si>
  <si>
    <t>CR786571.1</t>
  </si>
  <si>
    <t>alx4b</t>
  </si>
  <si>
    <t>pgr</t>
  </si>
  <si>
    <t>entpd2a.2</t>
  </si>
  <si>
    <t>kif26bb</t>
  </si>
  <si>
    <t>popdc3</t>
  </si>
  <si>
    <t>proca</t>
  </si>
  <si>
    <t>senp7b</t>
  </si>
  <si>
    <t>myrfl</t>
  </si>
  <si>
    <t>si:rp71-77l1.1</t>
  </si>
  <si>
    <t>BX571839.1</t>
  </si>
  <si>
    <t>ca4a</t>
  </si>
  <si>
    <t>BX908780.1</t>
  </si>
  <si>
    <t>si:ch73-174h16.5</t>
  </si>
  <si>
    <t>adamtsl3</t>
  </si>
  <si>
    <t>BX000451.4</t>
  </si>
  <si>
    <t>tgm2l</t>
  </si>
  <si>
    <t>chd5</t>
  </si>
  <si>
    <t>noto</t>
  </si>
  <si>
    <t>comtb</t>
  </si>
  <si>
    <t>pitpnb</t>
  </si>
  <si>
    <t>si:ch211-57i17.2</t>
  </si>
  <si>
    <t>crygm2d9</t>
  </si>
  <si>
    <t>CABZ01053592.1</t>
  </si>
  <si>
    <t>CR394546.3</t>
  </si>
  <si>
    <t>fgf5</t>
  </si>
  <si>
    <t>CABZ01033206.1</t>
  </si>
  <si>
    <t>tipin</t>
  </si>
  <si>
    <t>si:ch211-176g6.1</t>
  </si>
  <si>
    <t>myo15aa</t>
  </si>
  <si>
    <t>pip5k1ba</t>
  </si>
  <si>
    <t>sbno2a</t>
  </si>
  <si>
    <t>mef2aa</t>
  </si>
  <si>
    <t>muc5f</t>
  </si>
  <si>
    <t>si:ch211-106j21.6</t>
  </si>
  <si>
    <t>si:ch211-196h16.4</t>
  </si>
  <si>
    <t>si:dkey-111k8.2</t>
  </si>
  <si>
    <t>slc38a7</t>
  </si>
  <si>
    <t>bxdc2</t>
  </si>
  <si>
    <t>cdk5r2a</t>
  </si>
  <si>
    <t>gfra4a</t>
  </si>
  <si>
    <t>SH2B2</t>
  </si>
  <si>
    <t>lrrc8ab</t>
  </si>
  <si>
    <t>cry3a</t>
  </si>
  <si>
    <t>si:dkey-32e6.3</t>
  </si>
  <si>
    <t>si:dkey-285b23.3</t>
  </si>
  <si>
    <t>FP016142.1</t>
  </si>
  <si>
    <t>irx4a</t>
  </si>
  <si>
    <t>xylb</t>
  </si>
  <si>
    <t>SLC5A10</t>
  </si>
  <si>
    <t>zgc:195075</t>
  </si>
  <si>
    <t>mmrn2a</t>
  </si>
  <si>
    <t>aifm5</t>
  </si>
  <si>
    <t>sowahca</t>
  </si>
  <si>
    <t>si:ch211-197g15.6</t>
  </si>
  <si>
    <t>rrad</t>
  </si>
  <si>
    <t>abca4b</t>
  </si>
  <si>
    <t>pdia2</t>
  </si>
  <si>
    <t>WDR70</t>
  </si>
  <si>
    <t>BX663525.1</t>
  </si>
  <si>
    <t>si:ch211-226m7.4</t>
  </si>
  <si>
    <t>galnt8b.1</t>
  </si>
  <si>
    <t>zgc:113295</t>
  </si>
  <si>
    <t>rgs12a</t>
  </si>
  <si>
    <t>si:dkey-187j14.6</t>
  </si>
  <si>
    <t>plppr4a</t>
  </si>
  <si>
    <t>CU914622.2</t>
  </si>
  <si>
    <t>fbxo43</t>
  </si>
  <si>
    <t>zp2.5</t>
  </si>
  <si>
    <t>mettl25</t>
  </si>
  <si>
    <t>rce1a</t>
  </si>
  <si>
    <t>ugt5f1</t>
  </si>
  <si>
    <t>cep85</t>
  </si>
  <si>
    <t>si:dkey-108k21.14</t>
  </si>
  <si>
    <t>CR356246.1</t>
  </si>
  <si>
    <t>pxna</t>
  </si>
  <si>
    <t>dnajc22</t>
  </si>
  <si>
    <t>mdm2</t>
  </si>
  <si>
    <t>mybpc1</t>
  </si>
  <si>
    <t>crata</t>
  </si>
  <si>
    <t>znf512</t>
  </si>
  <si>
    <t>si:ch73-27e22.4</t>
  </si>
  <si>
    <t>si:zfos-1897c11.1</t>
  </si>
  <si>
    <t>paqr5a</t>
  </si>
  <si>
    <t>atrxl</t>
  </si>
  <si>
    <t>arl4ab</t>
  </si>
  <si>
    <t>si:ch73-21k16.1</t>
  </si>
  <si>
    <t>nrarpb</t>
  </si>
  <si>
    <t>tubb6</t>
  </si>
  <si>
    <t>BX511082.1</t>
  </si>
  <si>
    <t>RIC3</t>
  </si>
  <si>
    <t>syt7b</t>
  </si>
  <si>
    <t>zgc:174931</t>
  </si>
  <si>
    <t>hspbap1</t>
  </si>
  <si>
    <t>grid2</t>
  </si>
  <si>
    <t>ccdc59</t>
  </si>
  <si>
    <t>pacsin1a</t>
  </si>
  <si>
    <t>wnk1b</t>
  </si>
  <si>
    <t>CABZ01056052.1</t>
  </si>
  <si>
    <t>ak5</t>
  </si>
  <si>
    <t>snx21</t>
  </si>
  <si>
    <t>aadat</t>
  </si>
  <si>
    <t>ccl19b</t>
  </si>
  <si>
    <t>aftpha</t>
  </si>
  <si>
    <t>trim107</t>
  </si>
  <si>
    <t>MCUR1</t>
  </si>
  <si>
    <t>BX088712.5</t>
  </si>
  <si>
    <t>CR847998.1</t>
  </si>
  <si>
    <t>pimr51</t>
  </si>
  <si>
    <t>si:ch211-15j1.1</t>
  </si>
  <si>
    <t>col28a1b</t>
  </si>
  <si>
    <t>slc18a3a</t>
  </si>
  <si>
    <t>fam13a</t>
  </si>
  <si>
    <t>BX322575.1</t>
  </si>
  <si>
    <t>gpr153</t>
  </si>
  <si>
    <t>lim2.4</t>
  </si>
  <si>
    <t>CR352226.3</t>
  </si>
  <si>
    <t>znf1174</t>
  </si>
  <si>
    <t>si:busm1-194e12.11</t>
  </si>
  <si>
    <t>gngt2a</t>
  </si>
  <si>
    <t>BX927317.2</t>
  </si>
  <si>
    <t>BX950224.1</t>
  </si>
  <si>
    <t>CR394535.1</t>
  </si>
  <si>
    <t>BX510324.1</t>
  </si>
  <si>
    <t>ccn2b</t>
  </si>
  <si>
    <t>CU929150.3</t>
  </si>
  <si>
    <t>si:ch73-103b2.1</t>
  </si>
  <si>
    <t>pcdh1gb9</t>
  </si>
  <si>
    <t>tnni1a</t>
  </si>
  <si>
    <t>tmbim1a</t>
  </si>
  <si>
    <t>epc1a</t>
  </si>
  <si>
    <t>kcna7</t>
  </si>
  <si>
    <t>prss56</t>
  </si>
  <si>
    <t>vmo1a</t>
  </si>
  <si>
    <t>si:dkey-11c5.11</t>
  </si>
  <si>
    <t>opn6a</t>
  </si>
  <si>
    <t>mkxa</t>
  </si>
  <si>
    <t>sparta</t>
  </si>
  <si>
    <t>ovgp1</t>
  </si>
  <si>
    <t>si:ch73-338a16.3</t>
  </si>
  <si>
    <t>il12rb2</t>
  </si>
  <si>
    <t>rgs9a</t>
  </si>
  <si>
    <t>CABZ01049847.1</t>
  </si>
  <si>
    <t>si:ch211-214b16.3</t>
  </si>
  <si>
    <t>cpne7</t>
  </si>
  <si>
    <t>CR450764.17</t>
  </si>
  <si>
    <t>BX927130.2</t>
  </si>
  <si>
    <t>gabrb1</t>
  </si>
  <si>
    <t>BX323060.3</t>
  </si>
  <si>
    <t>usp42</t>
  </si>
  <si>
    <t>rragd</t>
  </si>
  <si>
    <t>grik1b</t>
  </si>
  <si>
    <t>znf1071</t>
  </si>
  <si>
    <t>pycr3</t>
  </si>
  <si>
    <t>zgc:64022</t>
  </si>
  <si>
    <t>prss1</t>
  </si>
  <si>
    <t>tdg.2</t>
  </si>
  <si>
    <t>tspan12</t>
  </si>
  <si>
    <t>znf980</t>
  </si>
  <si>
    <t>caps2</t>
  </si>
  <si>
    <t>b3galt1a</t>
  </si>
  <si>
    <t>cysltr3</t>
  </si>
  <si>
    <t>gas2l3</t>
  </si>
  <si>
    <t>vwa10.1</t>
  </si>
  <si>
    <t>si:ch1073-164k15.3</t>
  </si>
  <si>
    <t>zgc:63587</t>
  </si>
  <si>
    <t>si:ch211-282j17.10</t>
  </si>
  <si>
    <t>rbfox3b</t>
  </si>
  <si>
    <t>tbc1d23</t>
  </si>
  <si>
    <t>BX324177.2</t>
  </si>
  <si>
    <t>trim66</t>
  </si>
  <si>
    <t>CR388373.3</t>
  </si>
  <si>
    <t>CABZ01102039.1</t>
  </si>
  <si>
    <t>si:dkeyp-53d3.3</t>
  </si>
  <si>
    <t>CR450833.1</t>
  </si>
  <si>
    <t>KCTD5</t>
  </si>
  <si>
    <t>CU467646.8</t>
  </si>
  <si>
    <t>ccr6a</t>
  </si>
  <si>
    <t>BX324006.2</t>
  </si>
  <si>
    <t>cacng4a</t>
  </si>
  <si>
    <t>crygm2d12</t>
  </si>
  <si>
    <t>trip6</t>
  </si>
  <si>
    <t>oxct1b</t>
  </si>
  <si>
    <t>si:ch73-30l9.1</t>
  </si>
  <si>
    <t>BX000700.2</t>
  </si>
  <si>
    <t>bfb</t>
  </si>
  <si>
    <t>CR450764.16</t>
  </si>
  <si>
    <t>CR450764.8</t>
  </si>
  <si>
    <t>CU929150.1</t>
  </si>
  <si>
    <t>zgc:173705</t>
  </si>
  <si>
    <t>si:dkey-11m19.5</t>
  </si>
  <si>
    <t>CR848741.1</t>
  </si>
  <si>
    <t>wnk1a</t>
  </si>
  <si>
    <t>paqr3b</t>
  </si>
  <si>
    <t>cyth4b</t>
  </si>
  <si>
    <t>cryl1</t>
  </si>
  <si>
    <t>ahr1a</t>
  </si>
  <si>
    <t>fabp1b.2</t>
  </si>
  <si>
    <t>kdm2ba</t>
  </si>
  <si>
    <t>irf10</t>
  </si>
  <si>
    <t>ftr73</t>
  </si>
  <si>
    <t>ism2b</t>
  </si>
  <si>
    <t>BX571694.1</t>
  </si>
  <si>
    <t>CT025909.3</t>
  </si>
  <si>
    <t>zgc:163098</t>
  </si>
  <si>
    <t>dpysl5b</t>
  </si>
  <si>
    <t>pard3bb</t>
  </si>
  <si>
    <t>nsmce2</t>
  </si>
  <si>
    <t>scn5lab</t>
  </si>
  <si>
    <t>CU179643.1</t>
  </si>
  <si>
    <t>hdac7b</t>
  </si>
  <si>
    <t>sh3gl1a</t>
  </si>
  <si>
    <t>arl6ip6</t>
  </si>
  <si>
    <t>CU499336.2</t>
  </si>
  <si>
    <t>b4galnt3a</t>
  </si>
  <si>
    <t>cacna1ib</t>
  </si>
  <si>
    <t>flj13639</t>
  </si>
  <si>
    <t>crygmxl2</t>
  </si>
  <si>
    <t>CU929416.1</t>
  </si>
  <si>
    <t>CABZ01087415.1</t>
  </si>
  <si>
    <t>dnai2b</t>
  </si>
  <si>
    <t>atg4da</t>
  </si>
  <si>
    <t>loc564660</t>
  </si>
  <si>
    <t>kcnj3a</t>
  </si>
  <si>
    <t>amh</t>
  </si>
  <si>
    <t>cyp2aa11</t>
  </si>
  <si>
    <t>CABZ01079241.1</t>
  </si>
  <si>
    <t>zpax1</t>
  </si>
  <si>
    <t>oprl1</t>
  </si>
  <si>
    <t>fam83fb</t>
  </si>
  <si>
    <t>sema3ab</t>
  </si>
  <si>
    <t>BX511021.1</t>
  </si>
  <si>
    <t>CABZ01051877.1</t>
  </si>
  <si>
    <t>fam161a</t>
  </si>
  <si>
    <t>si:dkey-183j2.10</t>
  </si>
  <si>
    <t>si:ch211-232m8.3</t>
  </si>
  <si>
    <t>arhgef10</t>
  </si>
  <si>
    <t>pcdh1g31</t>
  </si>
  <si>
    <t>ighv1-4</t>
  </si>
  <si>
    <t>hsph1</t>
  </si>
  <si>
    <t>map4k2</t>
  </si>
  <si>
    <t>CABZ01058222.1</t>
  </si>
  <si>
    <t>si:ch211-156l18.7</t>
  </si>
  <si>
    <t>c1r</t>
  </si>
  <si>
    <t>neu3.1</t>
  </si>
  <si>
    <t>FO082779.2</t>
  </si>
  <si>
    <t>hip1</t>
  </si>
  <si>
    <t>znf1108</t>
  </si>
  <si>
    <t>sec14l1</t>
  </si>
  <si>
    <t>si:ch211-252f13.5</t>
  </si>
  <si>
    <t>mpz</t>
  </si>
  <si>
    <t>FO704757.1</t>
  </si>
  <si>
    <t>pttg1ipb</t>
  </si>
  <si>
    <t>mcama</t>
  </si>
  <si>
    <t>myo7bb</t>
  </si>
  <si>
    <t>znf1177</t>
  </si>
  <si>
    <t>ntsr1</t>
  </si>
  <si>
    <t>rhcga</t>
  </si>
  <si>
    <t>zgc:123299</t>
  </si>
  <si>
    <t>si:dkey-7i4.7</t>
  </si>
  <si>
    <t>chst2b</t>
  </si>
  <si>
    <t>si:ch211-163c2.1</t>
  </si>
  <si>
    <t>myo18ab</t>
  </si>
  <si>
    <t>bmt2</t>
  </si>
  <si>
    <t>kcnq3</t>
  </si>
  <si>
    <t>lrguk</t>
  </si>
  <si>
    <t>tsc2</t>
  </si>
  <si>
    <t>si:ch211-160j14.2</t>
  </si>
  <si>
    <t>ndr2</t>
  </si>
  <si>
    <t>cdca8</t>
  </si>
  <si>
    <t>zgc:110045</t>
  </si>
  <si>
    <t>si:dkey-9i23.14</t>
  </si>
  <si>
    <t>pbld</t>
  </si>
  <si>
    <t>slc12a8</t>
  </si>
  <si>
    <t>fbxo40.2</t>
  </si>
  <si>
    <t>si:cabz01030277.1</t>
  </si>
  <si>
    <t>si:dkey-48g21.7</t>
  </si>
  <si>
    <t>crygm2d2</t>
  </si>
  <si>
    <t>hdhd3</t>
  </si>
  <si>
    <t>CR450824.1</t>
  </si>
  <si>
    <t>traf5</t>
  </si>
  <si>
    <t>tafa5l</t>
  </si>
  <si>
    <t>CABZ01067558.1</t>
  </si>
  <si>
    <t>CR749748.1</t>
  </si>
  <si>
    <t>si:dkeyp-93h6.1</t>
  </si>
  <si>
    <t>CR626882.3</t>
  </si>
  <si>
    <t>ugt2a4</t>
  </si>
  <si>
    <t>BX908796.5</t>
  </si>
  <si>
    <t>si:dkeyp-4c4.2</t>
  </si>
  <si>
    <t>ano6</t>
  </si>
  <si>
    <t>gucy2g</t>
  </si>
  <si>
    <t>kmt5aa</t>
  </si>
  <si>
    <t>CU694197.2</t>
  </si>
  <si>
    <t>CR759845.1</t>
  </si>
  <si>
    <t>chadlb</t>
  </si>
  <si>
    <t>ada</t>
  </si>
  <si>
    <t>zgc:101699</t>
  </si>
  <si>
    <t>AL645792.2</t>
  </si>
  <si>
    <t>mafk</t>
  </si>
  <si>
    <t>si:ch73-376l24.3</t>
  </si>
  <si>
    <t>lrrc75bb</t>
  </si>
  <si>
    <t>slc13a3</t>
  </si>
  <si>
    <t>CDHR1</t>
  </si>
  <si>
    <t>CU896691.2</t>
  </si>
  <si>
    <t>kcnj8</t>
  </si>
  <si>
    <t>asb6</t>
  </si>
  <si>
    <t>npsn</t>
  </si>
  <si>
    <t>CR788249.1</t>
  </si>
  <si>
    <t>si:ch211-67f24.7</t>
  </si>
  <si>
    <t>si:dkey-286h21.1</t>
  </si>
  <si>
    <t>mms19</t>
  </si>
  <si>
    <t>aldh3a1</t>
  </si>
  <si>
    <t>CR387996.1</t>
  </si>
  <si>
    <t>slc35a3b</t>
  </si>
  <si>
    <t>si:dkey-61p9.11</t>
  </si>
  <si>
    <t>AL831745.2</t>
  </si>
  <si>
    <t>ddx39b</t>
  </si>
  <si>
    <t>cnn1a</t>
  </si>
  <si>
    <t>spi1a</t>
  </si>
  <si>
    <t>si:dkey-238k10.2</t>
  </si>
  <si>
    <t>BX005011.1</t>
  </si>
  <si>
    <t>strc1</t>
  </si>
  <si>
    <t>hipk2</t>
  </si>
  <si>
    <t>gpr101</t>
  </si>
  <si>
    <t>SAMD9</t>
  </si>
  <si>
    <t>kcnd3</t>
  </si>
  <si>
    <t>olfml2bb</t>
  </si>
  <si>
    <t>AL928901.1</t>
  </si>
  <si>
    <t>BX914205.1</t>
  </si>
  <si>
    <t>si:dkey-4c15.16</t>
  </si>
  <si>
    <t>rag2</t>
  </si>
  <si>
    <t>kcng4b</t>
  </si>
  <si>
    <t>BX927394.3</t>
  </si>
  <si>
    <t>CR388055.1</t>
  </si>
  <si>
    <t>ctxn3</t>
  </si>
  <si>
    <t>si:ch211-181l5.2</t>
  </si>
  <si>
    <t>si:ch73-264i18.2</t>
  </si>
  <si>
    <t>hist1h2a11</t>
  </si>
  <si>
    <t>si:dkey-21h14.10</t>
  </si>
  <si>
    <t>zmp:0000000951</t>
  </si>
  <si>
    <t>rnf146</t>
  </si>
  <si>
    <t>galnt14</t>
  </si>
  <si>
    <t>CABZ01007829.1</t>
  </si>
  <si>
    <t>cdc27</t>
  </si>
  <si>
    <t>AL954191.2</t>
  </si>
  <si>
    <t>thsd7ba</t>
  </si>
  <si>
    <t>atg10</t>
  </si>
  <si>
    <t>zgc:174573</t>
  </si>
  <si>
    <t>col8a2</t>
  </si>
  <si>
    <t>CU657980.1</t>
  </si>
  <si>
    <t>trmt61b</t>
  </si>
  <si>
    <t>si:ch211-222e20.4</t>
  </si>
  <si>
    <t>si:ch211-208h16.4</t>
  </si>
  <si>
    <t>si:rp71-45g20.4</t>
  </si>
  <si>
    <t>BX294100.1</t>
  </si>
  <si>
    <t>BX324164.3</t>
  </si>
  <si>
    <t>tnmd</t>
  </si>
  <si>
    <t>ftr02</t>
  </si>
  <si>
    <t>dnm1a</t>
  </si>
  <si>
    <t>si:ch211-233m11.1</t>
  </si>
  <si>
    <t>BX649350.1</t>
  </si>
  <si>
    <t>si:ch211-212c13.10</t>
  </si>
  <si>
    <t>scdb</t>
  </si>
  <si>
    <t>ponzr6</t>
  </si>
  <si>
    <t>si:dkey-24i24.3</t>
  </si>
  <si>
    <t>si:ch211-13f8.1</t>
  </si>
  <si>
    <t>abcc12</t>
  </si>
  <si>
    <t>drd2b</t>
  </si>
  <si>
    <t>olfcr1</t>
  </si>
  <si>
    <t>CU467905.1</t>
  </si>
  <si>
    <t>si:ch73-334d15.1</t>
  </si>
  <si>
    <t>adgrb1b</t>
  </si>
  <si>
    <t>BX323588.1</t>
  </si>
  <si>
    <t>barhl1a</t>
  </si>
  <si>
    <t>ch25hl2</t>
  </si>
  <si>
    <t>zgc:194627</t>
  </si>
  <si>
    <t>opn7c</t>
  </si>
  <si>
    <t>CABZ01059392.1</t>
  </si>
  <si>
    <t>tlr5b</t>
  </si>
  <si>
    <t>AL929307.1</t>
  </si>
  <si>
    <t>zgc:153722</t>
  </si>
  <si>
    <t>chrna4a</t>
  </si>
  <si>
    <t>CABZ01021435.1</t>
  </si>
  <si>
    <t>CR847534.1</t>
  </si>
  <si>
    <t>si:dkey-46g23.2</t>
  </si>
  <si>
    <t>nudt19</t>
  </si>
  <si>
    <t>CR354547.1</t>
  </si>
  <si>
    <t>si:dkey-191g9.7</t>
  </si>
  <si>
    <t>vtg1</t>
  </si>
  <si>
    <t>pdgfab</t>
  </si>
  <si>
    <t>lim2.1</t>
  </si>
  <si>
    <t>zgc:173615</t>
  </si>
  <si>
    <t>sult3st4</t>
  </si>
  <si>
    <t>si:dkey-32m20.1</t>
  </si>
  <si>
    <t>CU929402.1</t>
  </si>
  <si>
    <t>BX284666.1</t>
  </si>
  <si>
    <t>si:dkey-238i5.3</t>
  </si>
  <si>
    <t>ppt2</t>
  </si>
  <si>
    <t>si:ch211-245n8.4</t>
  </si>
  <si>
    <t>sst2</t>
  </si>
  <si>
    <t>slc39a6</t>
  </si>
  <si>
    <t>pnpla3</t>
  </si>
  <si>
    <t>lepr</t>
  </si>
  <si>
    <t>fermt3b</t>
  </si>
  <si>
    <t>C7H4orf54</t>
  </si>
  <si>
    <t>si:dkey-26m3.3</t>
  </si>
  <si>
    <t>mlphb</t>
  </si>
  <si>
    <t>opn6b</t>
  </si>
  <si>
    <t>AL954741.1</t>
  </si>
  <si>
    <t>zgc:194221</t>
  </si>
  <si>
    <t>tmem170b</t>
  </si>
  <si>
    <t>BX548060.1</t>
  </si>
  <si>
    <t>CABZ01114053.1</t>
  </si>
  <si>
    <t>fhl2b</t>
  </si>
  <si>
    <t>rccd1</t>
  </si>
  <si>
    <t>BX927388.1</t>
  </si>
  <si>
    <t>si:ch211-212k18.6</t>
  </si>
  <si>
    <t>tmem119a</t>
  </si>
  <si>
    <t>RAMP1</t>
  </si>
  <si>
    <t>BX649442.2</t>
  </si>
  <si>
    <t>si:dkey-58f10.12</t>
  </si>
  <si>
    <t>smoc1</t>
  </si>
  <si>
    <t>top1</t>
  </si>
  <si>
    <t>otogl</t>
  </si>
  <si>
    <t>kdm4aa</t>
  </si>
  <si>
    <t>CABZ01077220.3</t>
  </si>
  <si>
    <t>CR293531.1</t>
  </si>
  <si>
    <t>si:ch211-168d1.3</t>
  </si>
  <si>
    <t>cxcl19</t>
  </si>
  <si>
    <t>si:dkey-90l23.1</t>
  </si>
  <si>
    <t>drd2l</t>
  </si>
  <si>
    <t>aatkb</t>
  </si>
  <si>
    <t>BX324164.4</t>
  </si>
  <si>
    <t>tex36</t>
  </si>
  <si>
    <t>AL833789.1</t>
  </si>
  <si>
    <t>zp3a.2</t>
  </si>
  <si>
    <t>BX927300.1</t>
  </si>
  <si>
    <t>si:dkey-54j5.2</t>
  </si>
  <si>
    <t>col17a1b</t>
  </si>
  <si>
    <t>fgf6a</t>
  </si>
  <si>
    <t>foxq1a</t>
  </si>
  <si>
    <t>CU469530.1</t>
  </si>
  <si>
    <t>grin2cb</t>
  </si>
  <si>
    <t>gpr84</t>
  </si>
  <si>
    <t>ppef1</t>
  </si>
  <si>
    <t>si:dkey-250k15.7</t>
  </si>
  <si>
    <t>BX664618.1</t>
  </si>
  <si>
    <t>znf1091</t>
  </si>
  <si>
    <t>si:dkey-15f23.1</t>
  </si>
  <si>
    <t>gdap1l1</t>
  </si>
  <si>
    <t>DGKI</t>
  </si>
  <si>
    <t>si:ch73-74h11.1</t>
  </si>
  <si>
    <t>CU469530.2</t>
  </si>
  <si>
    <t>si:ch211-103f14.3</t>
  </si>
  <si>
    <t>si:dkey-11d20.1</t>
  </si>
  <si>
    <t>dlg2</t>
  </si>
  <si>
    <t>defbl1</t>
  </si>
  <si>
    <t>elp5</t>
  </si>
  <si>
    <t>nsd1b</t>
  </si>
  <si>
    <t>chl1a</t>
  </si>
  <si>
    <t>si:dkey-51a16.9</t>
  </si>
  <si>
    <t>vill</t>
  </si>
  <si>
    <t>ugt1b4</t>
  </si>
  <si>
    <t>zgc:111983</t>
  </si>
  <si>
    <t>faim2a</t>
  </si>
  <si>
    <t>pcm1</t>
  </si>
  <si>
    <t>ugt1b5</t>
  </si>
  <si>
    <t>caska</t>
  </si>
  <si>
    <t>tfb1m</t>
  </si>
  <si>
    <t>mansc1</t>
  </si>
  <si>
    <t>apc</t>
  </si>
  <si>
    <t>brms1lb</t>
  </si>
  <si>
    <t>nitr8</t>
  </si>
  <si>
    <t>lima1a</t>
  </si>
  <si>
    <t>gys2</t>
  </si>
  <si>
    <t>matr3l1.1</t>
  </si>
  <si>
    <t>wdfy2</t>
  </si>
  <si>
    <t>bicra</t>
  </si>
  <si>
    <t>RIMS2</t>
  </si>
  <si>
    <t>CABZ01057928.1</t>
  </si>
  <si>
    <t>cpne1</t>
  </si>
  <si>
    <t>kdm6bb</t>
  </si>
  <si>
    <t>nsd3</t>
  </si>
  <si>
    <t>usp37</t>
  </si>
  <si>
    <t>etv5b</t>
  </si>
  <si>
    <t>cfd</t>
  </si>
  <si>
    <t>si:dkey-16b10.1</t>
  </si>
  <si>
    <t>soat1</t>
  </si>
  <si>
    <t>spns3</t>
  </si>
  <si>
    <t>cbx6a</t>
  </si>
  <si>
    <t>msrb3</t>
  </si>
  <si>
    <t>si:dkeyp-69b9.3</t>
  </si>
  <si>
    <t>uso1</t>
  </si>
  <si>
    <t>tnfaip2b</t>
  </si>
  <si>
    <t>adora2ab</t>
  </si>
  <si>
    <t>baz1a</t>
  </si>
  <si>
    <t>itga6b</t>
  </si>
  <si>
    <t>plekhn1</t>
  </si>
  <si>
    <t>si:dkeyp-67a8.4</t>
  </si>
  <si>
    <t>sh3bgrl2</t>
  </si>
  <si>
    <t>g0s2</t>
  </si>
  <si>
    <t>phactr4b</t>
  </si>
  <si>
    <t>ptgdsa</t>
  </si>
  <si>
    <t>si:dkey-27i16.2</t>
  </si>
  <si>
    <t>si:ch211-199g17.2</t>
  </si>
  <si>
    <t>zgc:91860</t>
  </si>
  <si>
    <t>creb3l3l</t>
  </si>
  <si>
    <t>junba</t>
  </si>
  <si>
    <t>pmm1</t>
  </si>
  <si>
    <t>sulf1</t>
  </si>
  <si>
    <t>fancd2</t>
  </si>
  <si>
    <t>kdr</t>
  </si>
  <si>
    <t>RERG</t>
  </si>
  <si>
    <t>zgc:92749</t>
  </si>
  <si>
    <t>mylipb</t>
  </si>
  <si>
    <t>FQ323156.1</t>
  </si>
  <si>
    <t>ved</t>
  </si>
  <si>
    <t>pargl</t>
  </si>
  <si>
    <t>hnrnpa3</t>
  </si>
  <si>
    <t>myl4</t>
  </si>
  <si>
    <t>SERF2</t>
  </si>
  <si>
    <t>lrrc58a</t>
  </si>
  <si>
    <t>wnk4b</t>
  </si>
  <si>
    <t>zgc:56585</t>
  </si>
  <si>
    <t>nr6a1a</t>
  </si>
  <si>
    <t>rbm33b</t>
  </si>
  <si>
    <t>plbd1</t>
  </si>
  <si>
    <t>acap1</t>
  </si>
  <si>
    <t>slc30a1b</t>
  </si>
  <si>
    <t>krt8</t>
  </si>
  <si>
    <t>noxo1a</t>
  </si>
  <si>
    <t>zgc:136870</t>
  </si>
  <si>
    <t>si:ch73-139e5.4</t>
  </si>
  <si>
    <t>hbbe2</t>
  </si>
  <si>
    <t>cxcl12a</t>
  </si>
  <si>
    <t>bmp7a</t>
  </si>
  <si>
    <t>cry1a</t>
  </si>
  <si>
    <t>pfkfb4b</t>
  </si>
  <si>
    <t>rasd1</t>
  </si>
  <si>
    <t>slc13a4</t>
  </si>
  <si>
    <t>fibpb</t>
  </si>
  <si>
    <t>adam28</t>
  </si>
  <si>
    <t>slc7a8a</t>
  </si>
  <si>
    <t>he1.3</t>
  </si>
  <si>
    <t>si:cabz01007794.1</t>
  </si>
  <si>
    <t>si:ch211-147g22.4</t>
  </si>
  <si>
    <t>gtf3c3</t>
  </si>
  <si>
    <t>ivns1abpa</t>
  </si>
  <si>
    <t>msx1a</t>
  </si>
  <si>
    <t>gramd1ba</t>
  </si>
  <si>
    <t>grhl3</t>
  </si>
  <si>
    <t>smtnl</t>
  </si>
  <si>
    <t>slc23a1</t>
  </si>
  <si>
    <t>abcc2</t>
  </si>
  <si>
    <t>eve1</t>
  </si>
  <si>
    <t>cxcl12b</t>
  </si>
  <si>
    <t>sesn3</t>
  </si>
  <si>
    <t>hnf4a</t>
  </si>
  <si>
    <t>pde8a</t>
  </si>
  <si>
    <t>tbxas1</t>
  </si>
  <si>
    <t>BX629344.1</t>
  </si>
  <si>
    <t>c1qtnf4</t>
  </si>
  <si>
    <t>tlr18</t>
  </si>
  <si>
    <t>pif1</t>
  </si>
  <si>
    <t>hemgn</t>
  </si>
  <si>
    <t>entpd5b</t>
  </si>
  <si>
    <t>ilkap</t>
  </si>
  <si>
    <t>cmya5</t>
  </si>
  <si>
    <t>rab3b</t>
  </si>
  <si>
    <t>atp6ap1a</t>
  </si>
  <si>
    <t>tmem256</t>
  </si>
  <si>
    <t>lrrc6</t>
  </si>
  <si>
    <t>fam131bb</t>
  </si>
  <si>
    <t>espn</t>
  </si>
  <si>
    <t>si:ch211-159i8.4</t>
  </si>
  <si>
    <t>syt12</t>
  </si>
  <si>
    <t>cldn11a</t>
  </si>
  <si>
    <t>si:ch73-21g5.7</t>
  </si>
  <si>
    <t>znf536</t>
  </si>
  <si>
    <t>prrt1</t>
  </si>
  <si>
    <t>dpys</t>
  </si>
  <si>
    <t>sar1ab</t>
  </si>
  <si>
    <t>elmod1</t>
  </si>
  <si>
    <t>si:ch211-223a21.1</t>
  </si>
  <si>
    <t>si:ch211-219a4.3</t>
  </si>
  <si>
    <t>CR848812.1</t>
  </si>
  <si>
    <t>CR293511.1</t>
  </si>
  <si>
    <t>slc22a7a</t>
  </si>
  <si>
    <t>adcyap1r1a</t>
  </si>
  <si>
    <t>ildr1a</t>
  </si>
  <si>
    <t>si:ch211-243a20.3</t>
  </si>
  <si>
    <t>slc25a4</t>
  </si>
  <si>
    <t>pde6gb</t>
  </si>
  <si>
    <t>slc2a15a</t>
  </si>
  <si>
    <t>si:ch211-251b21.1</t>
  </si>
  <si>
    <t>ccl34a.4</t>
  </si>
  <si>
    <t>fhod1</t>
  </si>
  <si>
    <t>pcyox1l</t>
  </si>
  <si>
    <t>phc2b</t>
  </si>
  <si>
    <t>terf2ip</t>
  </si>
  <si>
    <t>CR812832.1</t>
  </si>
  <si>
    <t>celf3b</t>
  </si>
  <si>
    <t>CU929079.1</t>
  </si>
  <si>
    <t>CU695207.1</t>
  </si>
  <si>
    <t>slc8a3</t>
  </si>
  <si>
    <t>asb2a.1</t>
  </si>
  <si>
    <t>tmprss9</t>
  </si>
  <si>
    <t>pitpnc1b</t>
  </si>
  <si>
    <t>si:dkey-35h6.1</t>
  </si>
  <si>
    <t>myt1a</t>
  </si>
  <si>
    <t>sh3pxd2b</t>
  </si>
  <si>
    <t>pan2</t>
  </si>
  <si>
    <t>mtmr11</t>
  </si>
  <si>
    <t>ndrg4</t>
  </si>
  <si>
    <t>CABZ01071903.1</t>
  </si>
  <si>
    <t>gnptab</t>
  </si>
  <si>
    <t>CU929259.2</t>
  </si>
  <si>
    <t>CABZ01052576.1</t>
  </si>
  <si>
    <t>gtpbp6</t>
  </si>
  <si>
    <t>1-Cell Stage KO/Wt</t>
  </si>
  <si>
    <t>24 hpf KO/Wt</t>
  </si>
  <si>
    <t>24 hpf KO+B12/KO</t>
  </si>
  <si>
    <t>Log2FC</t>
  </si>
  <si>
    <t>Stage</t>
  </si>
  <si>
    <t>1-cell</t>
  </si>
  <si>
    <t>24 hpf</t>
  </si>
  <si>
    <t>Comparison</t>
  </si>
  <si>
    <t>KO/Wt</t>
  </si>
  <si>
    <t>Total hits</t>
  </si>
  <si>
    <t>DEGs</t>
  </si>
  <si>
    <t>DEGs (up/down)</t>
  </si>
  <si>
    <t>1434/1676</t>
  </si>
  <si>
    <t>1261/1480</t>
  </si>
  <si>
    <t>152/270</t>
  </si>
  <si>
    <t>DEGs (log2FC=0.6)</t>
  </si>
  <si>
    <t>Supplementary Table S3B: List of differentially expressed genes in 1-cell stage KO vs Wt</t>
  </si>
  <si>
    <t>Supplementary Table S3C: List of differentially expressed genes in 24 hpf stage KO vs Wt</t>
  </si>
  <si>
    <t>Supplementary Table S3B: List of differentially expressed genes in 24 hpf stage KO+B12 vs KO</t>
  </si>
  <si>
    <t>Supplementary Table S3E: List of common differentially expressed genes in 1-cell and 24 hpf stages KO vs Wt</t>
  </si>
  <si>
    <t>Supplementary Table S3F: List of common differentially expressed genes in 24 hpf stages KO+B12/KO and KO/Wt</t>
  </si>
  <si>
    <t>KO+B12/KO</t>
  </si>
  <si>
    <t>Supplementary Table S3A: Differentially expressed genes obtained in the RNA sequencing analysis at different stages.</t>
  </si>
  <si>
    <t>Significant Hits (p &lt;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E+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i/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164" fontId="1" fillId="0" borderId="0" xfId="0" applyNumberFormat="1" applyFont="1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/>
    <xf numFmtId="16" fontId="4" fillId="0" borderId="0" xfId="0" quotePrefix="1" applyNumberFormat="1" applyFont="1" applyFill="1"/>
    <xf numFmtId="11" fontId="4" fillId="0" borderId="0" xfId="0" applyNumberFormat="1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21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12" sqref="A12"/>
    </sheetView>
  </sheetViews>
  <sheetFormatPr defaultRowHeight="14.4" x14ac:dyDescent="0.3"/>
  <cols>
    <col min="1" max="1" width="20.21875" style="11" bestFit="1" customWidth="1"/>
    <col min="2" max="4" width="12.5546875" style="11" customWidth="1"/>
    <col min="5" max="5" width="10.6640625" style="11" bestFit="1" customWidth="1"/>
    <col min="6" max="16384" width="8.88671875" style="11"/>
  </cols>
  <sheetData>
    <row r="1" spans="1:4" s="27" customFormat="1" x14ac:dyDescent="0.3">
      <c r="A1" s="26" t="s">
        <v>5603</v>
      </c>
    </row>
    <row r="2" spans="1:4" x14ac:dyDescent="0.3">
      <c r="A2" s="10"/>
    </row>
    <row r="3" spans="1:4" s="13" customFormat="1" ht="19.2" customHeight="1" x14ac:dyDescent="0.3">
      <c r="A3" s="12" t="s">
        <v>5585</v>
      </c>
      <c r="B3" s="12" t="s">
        <v>5586</v>
      </c>
      <c r="C3" s="24" t="s">
        <v>5587</v>
      </c>
      <c r="D3" s="24"/>
    </row>
    <row r="4" spans="1:4" s="13" customFormat="1" ht="19.2" customHeight="1" x14ac:dyDescent="0.3">
      <c r="A4" s="12" t="s">
        <v>5588</v>
      </c>
      <c r="B4" s="12" t="s">
        <v>5589</v>
      </c>
      <c r="C4" s="12" t="s">
        <v>5589</v>
      </c>
      <c r="D4" s="12" t="s">
        <v>5602</v>
      </c>
    </row>
    <row r="5" spans="1:4" s="13" customFormat="1" ht="19.2" customHeight="1" x14ac:dyDescent="0.3">
      <c r="A5" s="12" t="s">
        <v>5590</v>
      </c>
      <c r="B5" s="12">
        <v>38379</v>
      </c>
      <c r="C5" s="12">
        <v>46221</v>
      </c>
      <c r="D5" s="12">
        <v>46221</v>
      </c>
    </row>
    <row r="6" spans="1:4" s="13" customFormat="1" ht="19.2" customHeight="1" x14ac:dyDescent="0.3">
      <c r="A6" s="12" t="s">
        <v>5604</v>
      </c>
      <c r="B6" s="12">
        <v>4533</v>
      </c>
      <c r="C6" s="12">
        <v>8621</v>
      </c>
      <c r="D6" s="12">
        <v>1660</v>
      </c>
    </row>
    <row r="7" spans="1:4" s="13" customFormat="1" ht="19.2" customHeight="1" x14ac:dyDescent="0.3">
      <c r="A7" s="12" t="s">
        <v>5591</v>
      </c>
      <c r="B7" s="12">
        <v>3520</v>
      </c>
      <c r="C7" s="12">
        <v>5779</v>
      </c>
      <c r="D7" s="12">
        <v>1219</v>
      </c>
    </row>
    <row r="8" spans="1:4" s="13" customFormat="1" ht="19.2" customHeight="1" x14ac:dyDescent="0.3">
      <c r="A8" s="12" t="s">
        <v>5596</v>
      </c>
      <c r="B8" s="12">
        <v>3110</v>
      </c>
      <c r="C8" s="12">
        <v>2741</v>
      </c>
      <c r="D8" s="12">
        <v>422</v>
      </c>
    </row>
    <row r="9" spans="1:4" s="13" customFormat="1" ht="19.2" customHeight="1" x14ac:dyDescent="0.3">
      <c r="A9" s="12" t="s">
        <v>5592</v>
      </c>
      <c r="B9" s="12" t="s">
        <v>5593</v>
      </c>
      <c r="C9" s="12" t="s">
        <v>5594</v>
      </c>
      <c r="D9" s="12" t="s">
        <v>5595</v>
      </c>
    </row>
  </sheetData>
  <mergeCells count="1">
    <mergeCell ref="C3:D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13"/>
  <sheetViews>
    <sheetView workbookViewId="0">
      <selection activeCell="A3" sqref="A3"/>
    </sheetView>
  </sheetViews>
  <sheetFormatPr defaultRowHeight="14.4" x14ac:dyDescent="0.3"/>
  <cols>
    <col min="1" max="1" width="17.6640625" style="1" bestFit="1" customWidth="1"/>
    <col min="2" max="3" width="11.21875" style="1" customWidth="1"/>
    <col min="4" max="16384" width="8.88671875" style="1"/>
  </cols>
  <sheetData>
    <row r="1" spans="1:3" x14ac:dyDescent="0.3">
      <c r="A1" s="1" t="s">
        <v>5597</v>
      </c>
    </row>
    <row r="3" spans="1:3" ht="16.2" customHeight="1" x14ac:dyDescent="0.3">
      <c r="A3" s="3" t="s">
        <v>0</v>
      </c>
      <c r="B3" s="3" t="s">
        <v>5584</v>
      </c>
      <c r="C3" s="3" t="s">
        <v>1</v>
      </c>
    </row>
    <row r="4" spans="1:3" x14ac:dyDescent="0.3">
      <c r="A4" s="14" t="s">
        <v>3</v>
      </c>
      <c r="B4" s="4">
        <v>-8.5838492069915304</v>
      </c>
      <c r="C4" s="5">
        <v>4.2127570167375797E-186</v>
      </c>
    </row>
    <row r="5" spans="1:3" x14ac:dyDescent="0.3">
      <c r="A5" s="14" t="s">
        <v>6</v>
      </c>
      <c r="B5" s="4">
        <v>-4.9904584620136996</v>
      </c>
      <c r="C5" s="5">
        <v>2.04143107042836E-174</v>
      </c>
    </row>
    <row r="6" spans="1:3" x14ac:dyDescent="0.3">
      <c r="A6" s="14" t="s">
        <v>10</v>
      </c>
      <c r="B6" s="4">
        <v>-7.3152793932250502</v>
      </c>
      <c r="C6" s="5">
        <v>7.8143638294979703E-167</v>
      </c>
    </row>
    <row r="7" spans="1:3" x14ac:dyDescent="0.3">
      <c r="A7" s="14" t="s">
        <v>4</v>
      </c>
      <c r="B7" s="4">
        <v>6.3624925172981497</v>
      </c>
      <c r="C7" s="5">
        <v>2.48963907028264E-147</v>
      </c>
    </row>
    <row r="8" spans="1:3" x14ac:dyDescent="0.3">
      <c r="A8" s="14" t="s">
        <v>2</v>
      </c>
      <c r="B8" s="4">
        <v>-11.920906995364</v>
      </c>
      <c r="C8" s="5">
        <v>8.2333989448499099E-144</v>
      </c>
    </row>
    <row r="9" spans="1:3" x14ac:dyDescent="0.3">
      <c r="A9" s="14" t="s">
        <v>7</v>
      </c>
      <c r="B9" s="4">
        <v>5.2381992913633599</v>
      </c>
      <c r="C9" s="5">
        <v>8.2333989448499099E-144</v>
      </c>
    </row>
    <row r="10" spans="1:3" x14ac:dyDescent="0.3">
      <c r="A10" s="14" t="s">
        <v>5</v>
      </c>
      <c r="B10" s="4">
        <v>-9.9443205684540104</v>
      </c>
      <c r="C10" s="5">
        <v>5.6266844942579498E-132</v>
      </c>
    </row>
    <row r="11" spans="1:3" x14ac:dyDescent="0.3">
      <c r="A11" s="14" t="s">
        <v>20</v>
      </c>
      <c r="B11" s="4">
        <v>-3.8992337418096499</v>
      </c>
      <c r="C11" s="5">
        <v>2.3936564495050799E-121</v>
      </c>
    </row>
    <row r="12" spans="1:3" x14ac:dyDescent="0.3">
      <c r="A12" s="14" t="s">
        <v>24</v>
      </c>
      <c r="B12" s="4">
        <v>-4.3355497002471903</v>
      </c>
      <c r="C12" s="5">
        <v>2.1266392083547901E-110</v>
      </c>
    </row>
    <row r="13" spans="1:3" x14ac:dyDescent="0.3">
      <c r="A13" s="14" t="s">
        <v>28</v>
      </c>
      <c r="B13" s="4">
        <v>-3.5074584121515602</v>
      </c>
      <c r="C13" s="5">
        <v>4.85557238583758E-110</v>
      </c>
    </row>
    <row r="14" spans="1:3" x14ac:dyDescent="0.3">
      <c r="A14" s="14" t="s">
        <v>31</v>
      </c>
      <c r="B14" s="4">
        <v>-4.0420996200712098</v>
      </c>
      <c r="C14" s="5">
        <v>6.3567156624100001E-108</v>
      </c>
    </row>
    <row r="15" spans="1:3" x14ac:dyDescent="0.3">
      <c r="A15" s="14" t="s">
        <v>35</v>
      </c>
      <c r="B15" s="4">
        <v>-7.6466265627001198</v>
      </c>
      <c r="C15" s="5">
        <v>7.9530165785435797E-103</v>
      </c>
    </row>
    <row r="16" spans="1:3" x14ac:dyDescent="0.3">
      <c r="A16" s="14" t="s">
        <v>11</v>
      </c>
      <c r="B16" s="4">
        <v>5.3813724119187896</v>
      </c>
      <c r="C16" s="5">
        <v>7.3968792561883902E-99</v>
      </c>
    </row>
    <row r="17" spans="1:3" x14ac:dyDescent="0.3">
      <c r="A17" s="14" t="s">
        <v>26</v>
      </c>
      <c r="B17" s="4">
        <v>-10.3614096484997</v>
      </c>
      <c r="C17" s="5">
        <v>5.2152645872938603E-93</v>
      </c>
    </row>
    <row r="18" spans="1:3" x14ac:dyDescent="0.3">
      <c r="A18" s="14" t="s">
        <v>13</v>
      </c>
      <c r="B18" s="4">
        <v>-9.1812355782878594</v>
      </c>
      <c r="C18" s="5">
        <v>4.7937011300998599E-92</v>
      </c>
    </row>
    <row r="19" spans="1:3" x14ac:dyDescent="0.3">
      <c r="A19" s="14" t="s">
        <v>42</v>
      </c>
      <c r="B19" s="4">
        <v>-4.8092786149290001</v>
      </c>
      <c r="C19" s="5">
        <v>7.0444676383983905E-92</v>
      </c>
    </row>
    <row r="20" spans="1:3" x14ac:dyDescent="0.3">
      <c r="A20" s="14" t="s">
        <v>46</v>
      </c>
      <c r="B20" s="4">
        <v>-3.98201726967083</v>
      </c>
      <c r="C20" s="5">
        <v>9.1945098890193504E-92</v>
      </c>
    </row>
    <row r="21" spans="1:3" x14ac:dyDescent="0.3">
      <c r="A21" s="14" t="s">
        <v>49</v>
      </c>
      <c r="B21" s="4">
        <v>-4.0416667949472496</v>
      </c>
      <c r="C21" s="5">
        <v>6.1235778146070701E-90</v>
      </c>
    </row>
    <row r="22" spans="1:3" x14ac:dyDescent="0.3">
      <c r="A22" s="14" t="s">
        <v>14</v>
      </c>
      <c r="B22" s="4">
        <v>3.6098290395644601</v>
      </c>
      <c r="C22" s="5">
        <v>3.2169013300262002E-89</v>
      </c>
    </row>
    <row r="23" spans="1:3" x14ac:dyDescent="0.3">
      <c r="A23" s="14" t="s">
        <v>17</v>
      </c>
      <c r="B23" s="4">
        <v>6.0852608510916602</v>
      </c>
      <c r="C23" s="5">
        <v>3.4260649172792003E-88</v>
      </c>
    </row>
    <row r="24" spans="1:3" x14ac:dyDescent="0.3">
      <c r="A24" s="14" t="s">
        <v>147</v>
      </c>
      <c r="B24" s="4">
        <v>9.9878066687780596</v>
      </c>
      <c r="C24" s="5">
        <v>7.3356091615090199E-86</v>
      </c>
    </row>
    <row r="25" spans="1:3" x14ac:dyDescent="0.3">
      <c r="A25" s="14" t="s">
        <v>53</v>
      </c>
      <c r="B25" s="4">
        <v>-4.3432446218174698</v>
      </c>
      <c r="C25" s="5">
        <v>1.7253926353436E-84</v>
      </c>
    </row>
    <row r="26" spans="1:3" x14ac:dyDescent="0.3">
      <c r="A26" s="14" t="s">
        <v>217</v>
      </c>
      <c r="B26" s="4">
        <v>-9.7397003249999194</v>
      </c>
      <c r="C26" s="5">
        <v>8.6866303795534603E-84</v>
      </c>
    </row>
    <row r="27" spans="1:3" x14ac:dyDescent="0.3">
      <c r="A27" s="14" t="s">
        <v>21</v>
      </c>
      <c r="B27" s="4">
        <v>2.8428840451319402</v>
      </c>
      <c r="C27" s="5">
        <v>5.9011436003019603E-81</v>
      </c>
    </row>
    <row r="28" spans="1:3" x14ac:dyDescent="0.3">
      <c r="A28" s="14" t="s">
        <v>57</v>
      </c>
      <c r="B28" s="4">
        <v>-4.1342516434015897</v>
      </c>
      <c r="C28" s="5">
        <v>2.1793838232926799E-76</v>
      </c>
    </row>
    <row r="29" spans="1:3" x14ac:dyDescent="0.3">
      <c r="A29" s="14" t="s">
        <v>9</v>
      </c>
      <c r="B29" s="4">
        <v>-9.6935418643261393</v>
      </c>
      <c r="C29" s="5">
        <v>3.12743410263741E-76</v>
      </c>
    </row>
    <row r="30" spans="1:3" x14ac:dyDescent="0.3">
      <c r="A30" s="14" t="s">
        <v>63</v>
      </c>
      <c r="B30" s="4">
        <v>-2.7062632147828598</v>
      </c>
      <c r="C30" s="5">
        <v>1.10771582832006E-72</v>
      </c>
    </row>
    <row r="31" spans="1:3" x14ac:dyDescent="0.3">
      <c r="A31" s="14" t="s">
        <v>67</v>
      </c>
      <c r="B31" s="4">
        <v>-3.0196390814057801</v>
      </c>
      <c r="C31" s="5">
        <v>7.5079804117901692E-71</v>
      </c>
    </row>
    <row r="32" spans="1:3" x14ac:dyDescent="0.3">
      <c r="A32" s="14" t="s">
        <v>18</v>
      </c>
      <c r="B32" s="4">
        <v>-8.1653047487987092</v>
      </c>
      <c r="C32" s="5">
        <v>6.6074308173275103E-69</v>
      </c>
    </row>
    <row r="33" spans="1:3" x14ac:dyDescent="0.3">
      <c r="A33" s="14" t="s">
        <v>16</v>
      </c>
      <c r="B33" s="4">
        <v>-9.0374231731336305</v>
      </c>
      <c r="C33" s="5">
        <v>5.5192408315716598E-68</v>
      </c>
    </row>
    <row r="34" spans="1:3" x14ac:dyDescent="0.3">
      <c r="A34" s="14" t="s">
        <v>65</v>
      </c>
      <c r="B34" s="4">
        <v>-2.5593226858524298</v>
      </c>
      <c r="C34" s="5">
        <v>3.86699886438425E-67</v>
      </c>
    </row>
    <row r="35" spans="1:3" x14ac:dyDescent="0.3">
      <c r="A35" s="14" t="s">
        <v>77</v>
      </c>
      <c r="B35" s="4">
        <v>-4.7035075847577303</v>
      </c>
      <c r="C35" s="5">
        <v>4.2198277823974099E-67</v>
      </c>
    </row>
    <row r="36" spans="1:3" x14ac:dyDescent="0.3">
      <c r="A36" s="14" t="s">
        <v>25</v>
      </c>
      <c r="B36" s="4">
        <v>2.4244876748809898</v>
      </c>
      <c r="C36" s="5">
        <v>6.9162667032293596E-67</v>
      </c>
    </row>
    <row r="37" spans="1:3" x14ac:dyDescent="0.3">
      <c r="A37" s="14" t="s">
        <v>81</v>
      </c>
      <c r="B37" s="4">
        <v>-3.4100039403281901</v>
      </c>
      <c r="C37" s="5">
        <v>5.6002263849985797E-65</v>
      </c>
    </row>
    <row r="38" spans="1:3" x14ac:dyDescent="0.3">
      <c r="A38" s="14" t="s">
        <v>85</v>
      </c>
      <c r="B38" s="4">
        <v>-2.4100692361256999</v>
      </c>
      <c r="C38" s="5">
        <v>8.9707739597975503E-65</v>
      </c>
    </row>
    <row r="39" spans="1:3" x14ac:dyDescent="0.3">
      <c r="A39" s="14" t="s">
        <v>89</v>
      </c>
      <c r="B39" s="4">
        <v>-3.7754885756961301</v>
      </c>
      <c r="C39" s="5">
        <v>9.9249062517940907E-63</v>
      </c>
    </row>
    <row r="40" spans="1:3" x14ac:dyDescent="0.3">
      <c r="A40" s="14" t="s">
        <v>48</v>
      </c>
      <c r="B40" s="4">
        <v>-8.8247569858588797</v>
      </c>
      <c r="C40" s="5">
        <v>1.41037893160587E-62</v>
      </c>
    </row>
    <row r="41" spans="1:3" x14ac:dyDescent="0.3">
      <c r="A41" s="14" t="s">
        <v>45</v>
      </c>
      <c r="B41" s="4">
        <v>-7.6519666140900897</v>
      </c>
      <c r="C41" s="5">
        <v>5.6063044207704696E-62</v>
      </c>
    </row>
    <row r="42" spans="1:3" x14ac:dyDescent="0.3">
      <c r="A42" s="14" t="s">
        <v>38</v>
      </c>
      <c r="B42" s="4">
        <v>-8.2391514596469406</v>
      </c>
      <c r="C42" s="5">
        <v>5.5379638281448901E-61</v>
      </c>
    </row>
    <row r="43" spans="1:3" x14ac:dyDescent="0.3">
      <c r="A43" s="14" t="s">
        <v>19</v>
      </c>
      <c r="B43" s="4">
        <v>-8.7020100786146806</v>
      </c>
      <c r="C43" s="5">
        <v>1.6971357285993201E-60</v>
      </c>
    </row>
    <row r="44" spans="1:3" x14ac:dyDescent="0.3">
      <c r="A44" s="14" t="s">
        <v>101</v>
      </c>
      <c r="B44" s="4">
        <v>-2.7593887435222002</v>
      </c>
      <c r="C44" s="5">
        <v>2.5612700942130998E-60</v>
      </c>
    </row>
    <row r="45" spans="1:3" x14ac:dyDescent="0.3">
      <c r="A45" s="14" t="s">
        <v>105</v>
      </c>
      <c r="B45" s="4">
        <v>-4.3905345746051099</v>
      </c>
      <c r="C45" s="5">
        <v>2.8253123779042598E-60</v>
      </c>
    </row>
    <row r="46" spans="1:3" x14ac:dyDescent="0.3">
      <c r="A46" s="14" t="s">
        <v>23</v>
      </c>
      <c r="B46" s="4">
        <v>-8.6454129225495606</v>
      </c>
      <c r="C46" s="5">
        <v>5.2718628402843403E-60</v>
      </c>
    </row>
    <row r="47" spans="1:3" x14ac:dyDescent="0.3">
      <c r="A47" s="14" t="s">
        <v>112</v>
      </c>
      <c r="B47" s="4">
        <v>-2.7584139434825299</v>
      </c>
      <c r="C47" s="5">
        <v>2.2088828033660501E-59</v>
      </c>
    </row>
    <row r="48" spans="1:3" x14ac:dyDescent="0.3">
      <c r="A48" s="14" t="s">
        <v>29</v>
      </c>
      <c r="B48" s="4">
        <v>3.94480555124716</v>
      </c>
      <c r="C48" s="5">
        <v>3.4149803665050999E-59</v>
      </c>
    </row>
    <row r="49" spans="1:3" x14ac:dyDescent="0.3">
      <c r="A49" s="14" t="s">
        <v>32</v>
      </c>
      <c r="B49" s="4">
        <v>2.6887335605399998</v>
      </c>
      <c r="C49" s="5">
        <v>7.4500796355096598E-59</v>
      </c>
    </row>
    <row r="50" spans="1:3" x14ac:dyDescent="0.3">
      <c r="A50" s="14" t="s">
        <v>115</v>
      </c>
      <c r="B50" s="4">
        <v>-2.1881567907175499</v>
      </c>
      <c r="C50" s="5">
        <v>1.3897696862850899E-58</v>
      </c>
    </row>
    <row r="51" spans="1:3" x14ac:dyDescent="0.3">
      <c r="A51" s="14" t="s">
        <v>56</v>
      </c>
      <c r="B51" s="4">
        <v>-7.5226224211716399</v>
      </c>
      <c r="C51" s="5">
        <v>6.5828408571580397E-57</v>
      </c>
    </row>
    <row r="52" spans="1:3" x14ac:dyDescent="0.3">
      <c r="A52" s="14" t="s">
        <v>36</v>
      </c>
      <c r="B52" s="4">
        <v>3.0720007339591899</v>
      </c>
      <c r="C52" s="5">
        <v>8.0746255765665601E-57</v>
      </c>
    </row>
    <row r="53" spans="1:3" x14ac:dyDescent="0.3">
      <c r="A53" s="14" t="s">
        <v>122</v>
      </c>
      <c r="B53" s="4">
        <v>-3.7407408594311198</v>
      </c>
      <c r="C53" s="5">
        <v>1.3317146011571201E-55</v>
      </c>
    </row>
    <row r="54" spans="1:3" x14ac:dyDescent="0.3">
      <c r="A54" s="14" t="s">
        <v>39</v>
      </c>
      <c r="B54" s="4">
        <v>4.86342205813901</v>
      </c>
      <c r="C54" s="5">
        <v>5.0446434317042999E-55</v>
      </c>
    </row>
    <row r="55" spans="1:3" x14ac:dyDescent="0.3">
      <c r="A55" s="14" t="s">
        <v>156</v>
      </c>
      <c r="B55" s="4">
        <v>4.6939166918479103</v>
      </c>
      <c r="C55" s="5">
        <v>6.0243320288378599E-55</v>
      </c>
    </row>
    <row r="56" spans="1:3" x14ac:dyDescent="0.3">
      <c r="A56" s="14" t="s">
        <v>43</v>
      </c>
      <c r="B56" s="4">
        <v>3.2285823849773299</v>
      </c>
      <c r="C56" s="5">
        <v>3.2322749006849201E-54</v>
      </c>
    </row>
    <row r="57" spans="1:3" x14ac:dyDescent="0.3">
      <c r="A57" s="14" t="s">
        <v>126</v>
      </c>
      <c r="B57" s="4">
        <v>-2.1549141096920299</v>
      </c>
      <c r="C57" s="5">
        <v>3.98645504503288E-54</v>
      </c>
    </row>
    <row r="58" spans="1:3" x14ac:dyDescent="0.3">
      <c r="A58" s="14" t="s">
        <v>47</v>
      </c>
      <c r="B58" s="4">
        <v>6.7720630921728704</v>
      </c>
      <c r="C58" s="5">
        <v>8.3508276934478997E-54</v>
      </c>
    </row>
    <row r="59" spans="1:3" x14ac:dyDescent="0.3">
      <c r="A59" s="14" t="s">
        <v>27</v>
      </c>
      <c r="B59" s="4">
        <v>-8.5959361975525894</v>
      </c>
      <c r="C59" s="5">
        <v>7.2576571275105493E-52</v>
      </c>
    </row>
    <row r="60" spans="1:3" x14ac:dyDescent="0.3">
      <c r="A60" s="14" t="s">
        <v>133</v>
      </c>
      <c r="B60" s="4">
        <v>-2.7519792411401398</v>
      </c>
      <c r="C60" s="5">
        <v>1.90830410177373E-51</v>
      </c>
    </row>
    <row r="61" spans="1:3" x14ac:dyDescent="0.3">
      <c r="A61" s="14" t="s">
        <v>50</v>
      </c>
      <c r="B61" s="4">
        <v>8.3418662164984205</v>
      </c>
      <c r="C61" s="5">
        <v>2.7059778415461799E-51</v>
      </c>
    </row>
    <row r="62" spans="1:3" x14ac:dyDescent="0.3">
      <c r="A62" s="14" t="s">
        <v>143</v>
      </c>
      <c r="B62" s="4">
        <v>-7.6450959560692002</v>
      </c>
      <c r="C62" s="5">
        <v>3.42306675234868E-51</v>
      </c>
    </row>
    <row r="63" spans="1:3" x14ac:dyDescent="0.3">
      <c r="A63" s="14" t="s">
        <v>54</v>
      </c>
      <c r="B63" s="4">
        <v>1.85449731044859</v>
      </c>
      <c r="C63" s="5">
        <v>5.4487746113324401E-51</v>
      </c>
    </row>
    <row r="64" spans="1:3" x14ac:dyDescent="0.3">
      <c r="A64" s="14" t="s">
        <v>58</v>
      </c>
      <c r="B64" s="4">
        <v>2.4803582495217502</v>
      </c>
      <c r="C64" s="5">
        <v>6.3838377946928494E-51</v>
      </c>
    </row>
    <row r="65" spans="1:3" x14ac:dyDescent="0.3">
      <c r="A65" s="14" t="s">
        <v>61</v>
      </c>
      <c r="B65" s="4">
        <v>5.2471618355381304</v>
      </c>
      <c r="C65" s="5">
        <v>1.74056064742026E-50</v>
      </c>
    </row>
    <row r="66" spans="1:3" x14ac:dyDescent="0.3">
      <c r="A66" s="14" t="s">
        <v>137</v>
      </c>
      <c r="B66" s="4">
        <v>-6.0166782797128899</v>
      </c>
      <c r="C66" s="5">
        <v>1.6226094336927501E-49</v>
      </c>
    </row>
    <row r="67" spans="1:3" x14ac:dyDescent="0.3">
      <c r="A67" s="14" t="s">
        <v>141</v>
      </c>
      <c r="B67" s="4">
        <v>-4.5555527343467501</v>
      </c>
      <c r="C67" s="5">
        <v>6.1963834968063099E-49</v>
      </c>
    </row>
    <row r="68" spans="1:3" x14ac:dyDescent="0.3">
      <c r="A68" s="14" t="s">
        <v>64</v>
      </c>
      <c r="B68" s="4">
        <v>2.1600113130401999</v>
      </c>
      <c r="C68" s="5">
        <v>7.0148919015039603E-49</v>
      </c>
    </row>
    <row r="69" spans="1:3" x14ac:dyDescent="0.3">
      <c r="A69" s="14" t="s">
        <v>145</v>
      </c>
      <c r="B69" s="4">
        <v>-2.0032193374664198</v>
      </c>
      <c r="C69" s="5">
        <v>2.2974039236578E-48</v>
      </c>
    </row>
    <row r="70" spans="1:3" x14ac:dyDescent="0.3">
      <c r="A70" s="14" t="s">
        <v>68</v>
      </c>
      <c r="B70" s="4">
        <v>5.0386157926380202</v>
      </c>
      <c r="C70" s="5">
        <v>3.4361422832674199E-48</v>
      </c>
    </row>
    <row r="71" spans="1:3" x14ac:dyDescent="0.3">
      <c r="A71" s="14" t="s">
        <v>149</v>
      </c>
      <c r="B71" s="4">
        <v>-5.0754162273917602</v>
      </c>
      <c r="C71" s="5">
        <v>9.1100615115730799E-48</v>
      </c>
    </row>
    <row r="72" spans="1:3" x14ac:dyDescent="0.3">
      <c r="A72" s="14" t="s">
        <v>71</v>
      </c>
      <c r="B72" s="4">
        <v>2.0410241718553102</v>
      </c>
      <c r="C72" s="5">
        <v>1.07880432484864E-47</v>
      </c>
    </row>
    <row r="73" spans="1:3" x14ac:dyDescent="0.3">
      <c r="A73" s="14" t="s">
        <v>74</v>
      </c>
      <c r="B73" s="4">
        <v>2.8076777251563798</v>
      </c>
      <c r="C73" s="5">
        <v>3.3718632298696801E-47</v>
      </c>
    </row>
    <row r="74" spans="1:3" x14ac:dyDescent="0.3">
      <c r="A74" s="14" t="s">
        <v>41</v>
      </c>
      <c r="B74" s="4">
        <v>-7.9451045165515701</v>
      </c>
      <c r="C74" s="5">
        <v>3.4462300764064301E-47</v>
      </c>
    </row>
    <row r="75" spans="1:3" x14ac:dyDescent="0.3">
      <c r="A75" s="14" t="s">
        <v>97</v>
      </c>
      <c r="B75" s="4">
        <v>-6.6331093798405698</v>
      </c>
      <c r="C75" s="5">
        <v>7.0865621793212197E-47</v>
      </c>
    </row>
    <row r="76" spans="1:3" x14ac:dyDescent="0.3">
      <c r="A76" s="14" t="s">
        <v>34</v>
      </c>
      <c r="B76" s="4">
        <v>-8.2396208607190804</v>
      </c>
      <c r="C76" s="5">
        <v>1.7633897247102E-46</v>
      </c>
    </row>
    <row r="77" spans="1:3" x14ac:dyDescent="0.3">
      <c r="A77" s="14" t="s">
        <v>78</v>
      </c>
      <c r="B77" s="4">
        <v>1.74456582823307</v>
      </c>
      <c r="C77" s="5">
        <v>6.2528127267430696E-46</v>
      </c>
    </row>
    <row r="78" spans="1:3" x14ac:dyDescent="0.3">
      <c r="A78" s="14" t="s">
        <v>161</v>
      </c>
      <c r="B78" s="4">
        <v>-3.63940573614981</v>
      </c>
      <c r="C78" s="5">
        <v>9.0809942158091493E-46</v>
      </c>
    </row>
    <row r="79" spans="1:3" x14ac:dyDescent="0.3">
      <c r="A79" s="14" t="s">
        <v>164</v>
      </c>
      <c r="B79" s="4">
        <v>-3.6352024815098698</v>
      </c>
      <c r="C79" s="5">
        <v>2.6834238005389998E-44</v>
      </c>
    </row>
    <row r="80" spans="1:3" x14ac:dyDescent="0.3">
      <c r="A80" s="14" t="s">
        <v>199</v>
      </c>
      <c r="B80" s="4">
        <v>7.4981685464326304</v>
      </c>
      <c r="C80" s="5">
        <v>2.6834238005389998E-44</v>
      </c>
    </row>
    <row r="81" spans="1:3" x14ac:dyDescent="0.3">
      <c r="A81" s="14" t="s">
        <v>168</v>
      </c>
      <c r="B81" s="4">
        <v>-2.5463499133876102</v>
      </c>
      <c r="C81" s="5">
        <v>3.0398657468984801E-44</v>
      </c>
    </row>
    <row r="82" spans="1:3" x14ac:dyDescent="0.3">
      <c r="A82" s="14" t="s">
        <v>69</v>
      </c>
      <c r="B82" s="4">
        <v>2.7491305393298102</v>
      </c>
      <c r="C82" s="5">
        <v>4.1609591132847101E-44</v>
      </c>
    </row>
    <row r="83" spans="1:3" x14ac:dyDescent="0.3">
      <c r="A83" s="14" t="s">
        <v>82</v>
      </c>
      <c r="B83" s="4">
        <v>2.00028928266001</v>
      </c>
      <c r="C83" s="5">
        <v>4.9234350099455497E-44</v>
      </c>
    </row>
    <row r="84" spans="1:3" x14ac:dyDescent="0.3">
      <c r="A84" s="14" t="s">
        <v>86</v>
      </c>
      <c r="B84" s="4">
        <v>7.53810134557492</v>
      </c>
      <c r="C84" s="5">
        <v>1.33864103557331E-43</v>
      </c>
    </row>
    <row r="85" spans="1:3" x14ac:dyDescent="0.3">
      <c r="A85" s="14" t="s">
        <v>172</v>
      </c>
      <c r="B85" s="4">
        <v>-2.2074777148945999</v>
      </c>
      <c r="C85" s="5">
        <v>5.2257854391292997E-43</v>
      </c>
    </row>
    <row r="86" spans="1:3" x14ac:dyDescent="0.3">
      <c r="A86" s="14" t="s">
        <v>176</v>
      </c>
      <c r="B86" s="4">
        <v>-2.28457071551877</v>
      </c>
      <c r="C86" s="5">
        <v>5.6847520182373196E-43</v>
      </c>
    </row>
    <row r="87" spans="1:3" x14ac:dyDescent="0.3">
      <c r="A87" s="14" t="s">
        <v>180</v>
      </c>
      <c r="B87" s="4">
        <v>-2.9525531560821001</v>
      </c>
      <c r="C87" s="5">
        <v>1.8237768856457801E-42</v>
      </c>
    </row>
    <row r="88" spans="1:3" x14ac:dyDescent="0.3">
      <c r="A88" s="14" t="s">
        <v>90</v>
      </c>
      <c r="B88" s="4">
        <v>7.6704521056618402</v>
      </c>
      <c r="C88" s="5">
        <v>3.0833723345447603E-42</v>
      </c>
    </row>
    <row r="89" spans="1:3" x14ac:dyDescent="0.3">
      <c r="A89" s="14" t="s">
        <v>94</v>
      </c>
      <c r="B89" s="4">
        <v>-6.7434700705268904</v>
      </c>
      <c r="C89" s="5">
        <v>6.2519885028808704E-42</v>
      </c>
    </row>
    <row r="90" spans="1:3" x14ac:dyDescent="0.3">
      <c r="A90" s="14" t="s">
        <v>187</v>
      </c>
      <c r="B90" s="4">
        <v>-4.4078126699382203</v>
      </c>
      <c r="C90" s="5">
        <v>9.7014991443309696E-42</v>
      </c>
    </row>
    <row r="91" spans="1:3" x14ac:dyDescent="0.3">
      <c r="A91" s="14" t="s">
        <v>93</v>
      </c>
      <c r="B91" s="4">
        <v>3.26870300464069</v>
      </c>
      <c r="C91" s="5">
        <v>9.9327343668180906E-42</v>
      </c>
    </row>
    <row r="92" spans="1:3" x14ac:dyDescent="0.3">
      <c r="A92" s="14" t="s">
        <v>191</v>
      </c>
      <c r="B92" s="4">
        <v>-4.40423483174831</v>
      </c>
      <c r="C92" s="5">
        <v>8.6565154870913896E-41</v>
      </c>
    </row>
    <row r="93" spans="1:3" x14ac:dyDescent="0.3">
      <c r="A93" s="14" t="s">
        <v>60</v>
      </c>
      <c r="B93" s="4">
        <v>-7.5177829054676302</v>
      </c>
      <c r="C93" s="5">
        <v>9.4307137338431096E-41</v>
      </c>
    </row>
    <row r="94" spans="1:3" x14ac:dyDescent="0.3">
      <c r="A94" s="14" t="s">
        <v>197</v>
      </c>
      <c r="B94" s="4">
        <v>-2.2321331844433598</v>
      </c>
      <c r="C94" s="5">
        <v>1.8249276128784799E-40</v>
      </c>
    </row>
    <row r="95" spans="1:3" x14ac:dyDescent="0.3">
      <c r="A95" s="14" t="s">
        <v>167</v>
      </c>
      <c r="B95" s="4">
        <v>-5.8627789446621499</v>
      </c>
      <c r="C95" s="5">
        <v>3.4708063938820398E-40</v>
      </c>
    </row>
    <row r="96" spans="1:3" x14ac:dyDescent="0.3">
      <c r="A96" s="14" t="s">
        <v>204</v>
      </c>
      <c r="B96" s="4">
        <v>-4.3465569891897902</v>
      </c>
      <c r="C96" s="5">
        <v>5.4195407818102802E-40</v>
      </c>
    </row>
    <row r="97" spans="1:3" x14ac:dyDescent="0.3">
      <c r="A97" s="14" t="s">
        <v>118</v>
      </c>
      <c r="B97" s="4">
        <v>-6.4108094575390497</v>
      </c>
      <c r="C97" s="5">
        <v>6.5923337147664499E-40</v>
      </c>
    </row>
    <row r="98" spans="1:3" x14ac:dyDescent="0.3">
      <c r="A98" s="14" t="s">
        <v>211</v>
      </c>
      <c r="B98" s="4">
        <v>-3.5893135085412</v>
      </c>
      <c r="C98" s="5">
        <v>7.1794433179377002E-40</v>
      </c>
    </row>
    <row r="99" spans="1:3" x14ac:dyDescent="0.3">
      <c r="A99" s="14" t="s">
        <v>215</v>
      </c>
      <c r="B99" s="4">
        <v>-2.45906604650171</v>
      </c>
      <c r="C99" s="5">
        <v>1.9307923635762401E-39</v>
      </c>
    </row>
    <row r="100" spans="1:3" x14ac:dyDescent="0.3">
      <c r="A100" s="14" t="s">
        <v>80</v>
      </c>
      <c r="B100" s="4">
        <v>-6.9333799494628501</v>
      </c>
      <c r="C100" s="5">
        <v>3.39698344076159E-39</v>
      </c>
    </row>
    <row r="101" spans="1:3" x14ac:dyDescent="0.3">
      <c r="A101" s="14" t="s">
        <v>222</v>
      </c>
      <c r="B101" s="4">
        <v>-1.65725411867485</v>
      </c>
      <c r="C101" s="5">
        <v>3.8468334213572503E-39</v>
      </c>
    </row>
    <row r="102" spans="1:3" x14ac:dyDescent="0.3">
      <c r="A102" s="14" t="s">
        <v>95</v>
      </c>
      <c r="B102" s="4">
        <v>1.78881722533063</v>
      </c>
      <c r="C102" s="5">
        <v>4.3562437932311203E-39</v>
      </c>
    </row>
    <row r="103" spans="1:3" x14ac:dyDescent="0.3">
      <c r="A103" s="14" t="s">
        <v>52</v>
      </c>
      <c r="B103" s="4">
        <v>-7.5570227516395203</v>
      </c>
      <c r="C103" s="5">
        <v>4.5376869346759002E-39</v>
      </c>
    </row>
    <row r="104" spans="1:3" x14ac:dyDescent="0.3">
      <c r="A104" s="14" t="s">
        <v>98</v>
      </c>
      <c r="B104" s="4">
        <v>3.1322555338034102</v>
      </c>
      <c r="C104" s="5">
        <v>6.0088287127213996E-39</v>
      </c>
    </row>
    <row r="105" spans="1:3" x14ac:dyDescent="0.3">
      <c r="A105" s="14" t="s">
        <v>102</v>
      </c>
      <c r="B105" s="4">
        <v>2.2935739662464898</v>
      </c>
      <c r="C105" s="5">
        <v>1.8443103042488901E-38</v>
      </c>
    </row>
    <row r="106" spans="1:3" x14ac:dyDescent="0.3">
      <c r="A106" s="14" t="s">
        <v>229</v>
      </c>
      <c r="B106" s="4">
        <v>-2.0366744880759802</v>
      </c>
      <c r="C106" s="5">
        <v>2.07029610918802E-38</v>
      </c>
    </row>
    <row r="107" spans="1:3" x14ac:dyDescent="0.3">
      <c r="A107" s="14" t="s">
        <v>106</v>
      </c>
      <c r="B107" s="4">
        <v>2.03950074692469</v>
      </c>
      <c r="C107" s="5">
        <v>2.1726609662678099E-38</v>
      </c>
    </row>
    <row r="108" spans="1:3" x14ac:dyDescent="0.3">
      <c r="A108" s="14" t="s">
        <v>109</v>
      </c>
      <c r="B108" s="4">
        <v>3.3275071877258999</v>
      </c>
      <c r="C108" s="5">
        <v>3.4774427594020803E-38</v>
      </c>
    </row>
    <row r="109" spans="1:3" x14ac:dyDescent="0.3">
      <c r="A109" s="14" t="s">
        <v>113</v>
      </c>
      <c r="B109" s="4">
        <v>1.73819169693831</v>
      </c>
      <c r="C109" s="5">
        <v>7.0257221395423195E-38</v>
      </c>
    </row>
    <row r="110" spans="1:3" x14ac:dyDescent="0.3">
      <c r="A110" s="14" t="s">
        <v>233</v>
      </c>
      <c r="B110" s="4">
        <v>-3.1067883685262201</v>
      </c>
      <c r="C110" s="5">
        <v>1.83389759251846E-37</v>
      </c>
    </row>
    <row r="111" spans="1:3" x14ac:dyDescent="0.3">
      <c r="A111" s="14" t="s">
        <v>236</v>
      </c>
      <c r="B111" s="4">
        <v>-2.9549856314353402</v>
      </c>
      <c r="C111" s="5">
        <v>2.18152212496126E-37</v>
      </c>
    </row>
    <row r="112" spans="1:3" x14ac:dyDescent="0.3">
      <c r="A112" s="14" t="s">
        <v>240</v>
      </c>
      <c r="B112" s="4">
        <v>-2.4013927065767899</v>
      </c>
      <c r="C112" s="5">
        <v>4.8343041106858101E-37</v>
      </c>
    </row>
    <row r="113" spans="1:3" x14ac:dyDescent="0.3">
      <c r="A113" s="14" t="s">
        <v>66</v>
      </c>
      <c r="B113" s="4">
        <v>-7.2773302621143099</v>
      </c>
      <c r="C113" s="5">
        <v>1.13307918570247E-36</v>
      </c>
    </row>
    <row r="114" spans="1:3" x14ac:dyDescent="0.3">
      <c r="A114" s="14" t="s">
        <v>116</v>
      </c>
      <c r="B114" s="4">
        <v>1.5270272423329401</v>
      </c>
      <c r="C114" s="5">
        <v>1.25175622689088E-36</v>
      </c>
    </row>
    <row r="115" spans="1:3" x14ac:dyDescent="0.3">
      <c r="A115" s="14" t="s">
        <v>245</v>
      </c>
      <c r="B115" s="4">
        <v>-1.8122518479856999</v>
      </c>
      <c r="C115" s="5">
        <v>5.1291407596002701E-36</v>
      </c>
    </row>
    <row r="116" spans="1:3" x14ac:dyDescent="0.3">
      <c r="A116" s="14" t="s">
        <v>75</v>
      </c>
      <c r="B116" s="4">
        <v>-7.6474042685827799</v>
      </c>
      <c r="C116" s="5">
        <v>5.7591388492071299E-36</v>
      </c>
    </row>
    <row r="117" spans="1:3" x14ac:dyDescent="0.3">
      <c r="A117" s="14" t="s">
        <v>119</v>
      </c>
      <c r="B117" s="4">
        <v>2.41275721709754</v>
      </c>
      <c r="C117" s="5">
        <v>9.1307921651837698E-36</v>
      </c>
    </row>
    <row r="118" spans="1:3" x14ac:dyDescent="0.3">
      <c r="A118" s="14" t="s">
        <v>248</v>
      </c>
      <c r="B118" s="4">
        <v>-1.80452280235409</v>
      </c>
      <c r="C118" s="5">
        <v>2.7628946897516699E-35</v>
      </c>
    </row>
    <row r="119" spans="1:3" x14ac:dyDescent="0.3">
      <c r="A119" s="14" t="s">
        <v>252</v>
      </c>
      <c r="B119" s="4">
        <v>-4.9536186147577803</v>
      </c>
      <c r="C119" s="5">
        <v>4.8830401670284895E-35</v>
      </c>
    </row>
    <row r="120" spans="1:3" x14ac:dyDescent="0.3">
      <c r="A120" s="14" t="s">
        <v>256</v>
      </c>
      <c r="B120" s="4">
        <v>-4.4696098191993299</v>
      </c>
      <c r="C120" s="5">
        <v>1.56568483084142E-34</v>
      </c>
    </row>
    <row r="121" spans="1:3" x14ac:dyDescent="0.3">
      <c r="A121" s="14" t="s">
        <v>260</v>
      </c>
      <c r="B121" s="4">
        <v>-3.6865499810325701</v>
      </c>
      <c r="C121" s="5">
        <v>2.91978730897699E-34</v>
      </c>
    </row>
    <row r="122" spans="1:3" x14ac:dyDescent="0.3">
      <c r="A122" s="14" t="s">
        <v>263</v>
      </c>
      <c r="B122" s="4">
        <v>-2.78400985425731</v>
      </c>
      <c r="C122" s="5">
        <v>5.3983562079009397E-34</v>
      </c>
    </row>
    <row r="123" spans="1:3" x14ac:dyDescent="0.3">
      <c r="A123" s="14" t="s">
        <v>123</v>
      </c>
      <c r="B123" s="4">
        <v>2.9284564609453398</v>
      </c>
      <c r="C123" s="5">
        <v>8.7678561714586508E-34</v>
      </c>
    </row>
    <row r="124" spans="1:3" x14ac:dyDescent="0.3">
      <c r="A124" s="14" t="s">
        <v>267</v>
      </c>
      <c r="B124" s="4">
        <v>-2.0383351692224201</v>
      </c>
      <c r="C124" s="5">
        <v>1.3737045518934599E-33</v>
      </c>
    </row>
    <row r="125" spans="1:3" x14ac:dyDescent="0.3">
      <c r="A125" s="14" t="s">
        <v>70</v>
      </c>
      <c r="B125" s="4">
        <v>-7.0035618836599598</v>
      </c>
      <c r="C125" s="5">
        <v>2.60967307866663E-33</v>
      </c>
    </row>
    <row r="126" spans="1:3" x14ac:dyDescent="0.3">
      <c r="A126" s="14" t="s">
        <v>127</v>
      </c>
      <c r="B126" s="4">
        <v>1.30846942382117</v>
      </c>
      <c r="C126" s="5">
        <v>2.82598538780881E-33</v>
      </c>
    </row>
    <row r="127" spans="1:3" x14ac:dyDescent="0.3">
      <c r="A127" s="14" t="s">
        <v>37</v>
      </c>
      <c r="B127" s="4">
        <v>-7.0999795935879</v>
      </c>
      <c r="C127" s="5">
        <v>4.09585636883256E-33</v>
      </c>
    </row>
    <row r="128" spans="1:3" x14ac:dyDescent="0.3">
      <c r="A128" s="14" t="s">
        <v>73</v>
      </c>
      <c r="B128" s="4">
        <v>-6.9774158141013496</v>
      </c>
      <c r="C128" s="5">
        <v>4.8084414568314299E-33</v>
      </c>
    </row>
    <row r="129" spans="1:3" x14ac:dyDescent="0.3">
      <c r="A129" s="14" t="s">
        <v>12</v>
      </c>
      <c r="B129" s="4">
        <v>6.9938691194224596</v>
      </c>
      <c r="C129" s="5">
        <v>9.5854524742838696E-33</v>
      </c>
    </row>
    <row r="130" spans="1:3" x14ac:dyDescent="0.3">
      <c r="A130" s="14" t="s">
        <v>130</v>
      </c>
      <c r="B130" s="4">
        <v>2.3667725781064899</v>
      </c>
      <c r="C130" s="5">
        <v>1.4812928790254101E-32</v>
      </c>
    </row>
    <row r="131" spans="1:3" x14ac:dyDescent="0.3">
      <c r="A131" s="14" t="s">
        <v>274</v>
      </c>
      <c r="B131" s="4">
        <v>-1.9236504337701901</v>
      </c>
      <c r="C131" s="5">
        <v>2.2030001618077101E-32</v>
      </c>
    </row>
    <row r="132" spans="1:3" x14ac:dyDescent="0.3">
      <c r="A132" s="14" t="s">
        <v>159</v>
      </c>
      <c r="B132" s="4">
        <v>3.8500219276638799</v>
      </c>
      <c r="C132" s="5">
        <v>2.7811591803008702E-32</v>
      </c>
    </row>
    <row r="133" spans="1:3" x14ac:dyDescent="0.3">
      <c r="A133" s="14" t="s">
        <v>84</v>
      </c>
      <c r="B133" s="4">
        <v>-6.9169963511387502</v>
      </c>
      <c r="C133" s="5">
        <v>4.05517842296447E-32</v>
      </c>
    </row>
    <row r="134" spans="1:3" x14ac:dyDescent="0.3">
      <c r="A134" s="14" t="s">
        <v>88</v>
      </c>
      <c r="B134" s="4">
        <v>-6.8969296378448499</v>
      </c>
      <c r="C134" s="5">
        <v>5.8927720027257399E-32</v>
      </c>
    </row>
    <row r="135" spans="1:3" x14ac:dyDescent="0.3">
      <c r="A135" s="14" t="s">
        <v>134</v>
      </c>
      <c r="B135" s="4">
        <v>2.4168409791540499</v>
      </c>
      <c r="C135" s="5">
        <v>6.1013727236221601E-32</v>
      </c>
    </row>
    <row r="136" spans="1:3" x14ac:dyDescent="0.3">
      <c r="A136" s="14" t="s">
        <v>138</v>
      </c>
      <c r="B136" s="4">
        <v>3.31921291666072</v>
      </c>
      <c r="C136" s="5">
        <v>1.39308285238281E-31</v>
      </c>
    </row>
    <row r="137" spans="1:3" x14ac:dyDescent="0.3">
      <c r="A137" s="14" t="s">
        <v>281</v>
      </c>
      <c r="B137" s="4">
        <v>-4.2181811481094202</v>
      </c>
      <c r="C137" s="5">
        <v>1.63757434522779E-31</v>
      </c>
    </row>
    <row r="138" spans="1:3" x14ac:dyDescent="0.3">
      <c r="A138" s="14" t="s">
        <v>283</v>
      </c>
      <c r="B138" s="4">
        <v>-4.7519505112941696</v>
      </c>
      <c r="C138" s="5">
        <v>1.84622131634367E-31</v>
      </c>
    </row>
    <row r="139" spans="1:3" x14ac:dyDescent="0.3">
      <c r="A139" s="14" t="s">
        <v>142</v>
      </c>
      <c r="B139" s="4">
        <v>4.5278200598407397</v>
      </c>
      <c r="C139" s="5">
        <v>4.8762104536079203E-31</v>
      </c>
    </row>
    <row r="140" spans="1:3" x14ac:dyDescent="0.3">
      <c r="A140" s="14" t="s">
        <v>286</v>
      </c>
      <c r="B140" s="4">
        <v>-2.5923789229012701</v>
      </c>
      <c r="C140" s="5">
        <v>8.5240309947968906E-31</v>
      </c>
    </row>
    <row r="141" spans="1:3" x14ac:dyDescent="0.3">
      <c r="A141" s="14" t="s">
        <v>288</v>
      </c>
      <c r="B141" s="4">
        <v>-3.2481215754299102</v>
      </c>
      <c r="C141" s="5">
        <v>8.7802336807838904E-31</v>
      </c>
    </row>
    <row r="142" spans="1:3" x14ac:dyDescent="0.3">
      <c r="A142" s="14" t="s">
        <v>146</v>
      </c>
      <c r="B142" s="4">
        <v>1.55442526018102</v>
      </c>
      <c r="C142" s="5">
        <v>9.9281531639632893E-31</v>
      </c>
    </row>
    <row r="143" spans="1:3" x14ac:dyDescent="0.3">
      <c r="A143" s="14" t="s">
        <v>150</v>
      </c>
      <c r="B143" s="4">
        <v>4.7624632721924298</v>
      </c>
      <c r="C143" s="5">
        <v>2.8323438680687699E-30</v>
      </c>
    </row>
    <row r="144" spans="1:3" x14ac:dyDescent="0.3">
      <c r="A144" s="14" t="s">
        <v>108</v>
      </c>
      <c r="B144" s="4">
        <v>-6.5196161965210804</v>
      </c>
      <c r="C144" s="5">
        <v>3.05162185889129E-30</v>
      </c>
    </row>
    <row r="145" spans="1:3" x14ac:dyDescent="0.3">
      <c r="A145" s="14" t="s">
        <v>152</v>
      </c>
      <c r="B145" s="4">
        <v>1.63829065121861</v>
      </c>
      <c r="C145" s="5">
        <v>3.4537732417260701E-30</v>
      </c>
    </row>
    <row r="146" spans="1:3" x14ac:dyDescent="0.3">
      <c r="A146" s="14" t="s">
        <v>155</v>
      </c>
      <c r="B146" s="4">
        <v>1.5988383325465201</v>
      </c>
      <c r="C146" s="5">
        <v>3.7788691478034199E-30</v>
      </c>
    </row>
    <row r="147" spans="1:3" x14ac:dyDescent="0.3">
      <c r="A147" s="14" t="s">
        <v>92</v>
      </c>
      <c r="B147" s="4">
        <v>-6.7460032079567496</v>
      </c>
      <c r="C147" s="5">
        <v>4.3351210990569501E-30</v>
      </c>
    </row>
    <row r="148" spans="1:3" x14ac:dyDescent="0.3">
      <c r="A148" s="14" t="s">
        <v>76</v>
      </c>
      <c r="B148" s="4">
        <v>-6.9451561810981</v>
      </c>
      <c r="C148" s="5">
        <v>1.04925932391807E-29</v>
      </c>
    </row>
    <row r="149" spans="1:3" x14ac:dyDescent="0.3">
      <c r="A149" s="14" t="s">
        <v>72</v>
      </c>
      <c r="B149" s="4">
        <v>-2.2035739324151602</v>
      </c>
      <c r="C149" s="5">
        <v>1.59357101232084E-29</v>
      </c>
    </row>
    <row r="150" spans="1:3" x14ac:dyDescent="0.3">
      <c r="A150" s="14" t="s">
        <v>210</v>
      </c>
      <c r="B150" s="4">
        <v>-5.5341366080080299</v>
      </c>
      <c r="C150" s="5">
        <v>1.59357101232084E-29</v>
      </c>
    </row>
    <row r="151" spans="1:3" x14ac:dyDescent="0.3">
      <c r="A151" s="14" t="s">
        <v>104</v>
      </c>
      <c r="B151" s="4">
        <v>-6.6155914464286099</v>
      </c>
      <c r="C151" s="5">
        <v>1.7196434375405299E-29</v>
      </c>
    </row>
    <row r="152" spans="1:3" x14ac:dyDescent="0.3">
      <c r="A152" s="14" t="s">
        <v>158</v>
      </c>
      <c r="B152" s="4">
        <v>2.82026758818765</v>
      </c>
      <c r="C152" s="5">
        <v>5.727696032736E-29</v>
      </c>
    </row>
    <row r="153" spans="1:3" x14ac:dyDescent="0.3">
      <c r="A153" s="14" t="s">
        <v>301</v>
      </c>
      <c r="B153" s="4">
        <v>-3.7895231082268301</v>
      </c>
      <c r="C153" s="5">
        <v>7.5399885197621797E-29</v>
      </c>
    </row>
    <row r="154" spans="1:3" x14ac:dyDescent="0.3">
      <c r="A154" s="14" t="s">
        <v>162</v>
      </c>
      <c r="B154" s="4">
        <v>1.3057998635586501</v>
      </c>
      <c r="C154" s="5">
        <v>7.8047893759380999E-29</v>
      </c>
    </row>
    <row r="155" spans="1:3" x14ac:dyDescent="0.3">
      <c r="A155" s="14" t="s">
        <v>165</v>
      </c>
      <c r="B155" s="4">
        <v>1.8901525312299801</v>
      </c>
      <c r="C155" s="5">
        <v>1.21796412789931E-28</v>
      </c>
    </row>
    <row r="156" spans="1:3" x14ac:dyDescent="0.3">
      <c r="A156" s="14" t="s">
        <v>100</v>
      </c>
      <c r="B156" s="4">
        <v>-6.6281610822945902</v>
      </c>
      <c r="C156" s="5">
        <v>1.4458596534218201E-28</v>
      </c>
    </row>
    <row r="157" spans="1:3" x14ac:dyDescent="0.3">
      <c r="A157" s="14" t="s">
        <v>305</v>
      </c>
      <c r="B157" s="4">
        <v>-1.9784098782372599</v>
      </c>
      <c r="C157" s="5">
        <v>1.5760733033399099E-28</v>
      </c>
    </row>
    <row r="158" spans="1:3" x14ac:dyDescent="0.3">
      <c r="A158" s="14" t="s">
        <v>307</v>
      </c>
      <c r="B158" s="4">
        <v>-3.3543063602374099</v>
      </c>
      <c r="C158" s="5">
        <v>2.9545518558951698E-28</v>
      </c>
    </row>
    <row r="159" spans="1:3" x14ac:dyDescent="0.3">
      <c r="A159" s="14" t="s">
        <v>169</v>
      </c>
      <c r="B159" s="4">
        <v>2.0155135095485601</v>
      </c>
      <c r="C159" s="5">
        <v>5.0729042781034397E-28</v>
      </c>
    </row>
    <row r="160" spans="1:3" x14ac:dyDescent="0.3">
      <c r="A160" s="14" t="s">
        <v>173</v>
      </c>
      <c r="B160" s="4">
        <v>2.07771615228113</v>
      </c>
      <c r="C160" s="5">
        <v>5.7954686867355799E-28</v>
      </c>
    </row>
    <row r="161" spans="1:3" x14ac:dyDescent="0.3">
      <c r="A161" s="14" t="s">
        <v>177</v>
      </c>
      <c r="B161" s="4">
        <v>6.5825326756062204</v>
      </c>
      <c r="C161" s="5">
        <v>6.2800694302673396E-28</v>
      </c>
    </row>
    <row r="162" spans="1:3" x14ac:dyDescent="0.3">
      <c r="A162" s="14" t="s">
        <v>202</v>
      </c>
      <c r="B162" s="4">
        <v>-6.6769631470631499</v>
      </c>
      <c r="C162" s="5">
        <v>6.7923099224469603E-28</v>
      </c>
    </row>
    <row r="163" spans="1:3" x14ac:dyDescent="0.3">
      <c r="A163" s="14" t="s">
        <v>194</v>
      </c>
      <c r="B163" s="4">
        <v>-5.6039270059929596</v>
      </c>
      <c r="C163" s="5">
        <v>7.8704304518582997E-28</v>
      </c>
    </row>
    <row r="164" spans="1:3" x14ac:dyDescent="0.3">
      <c r="A164" s="14" t="s">
        <v>311</v>
      </c>
      <c r="B164" s="4">
        <v>-1.62444218225605</v>
      </c>
      <c r="C164" s="5">
        <v>1.21522382126093E-27</v>
      </c>
    </row>
    <row r="165" spans="1:3" x14ac:dyDescent="0.3">
      <c r="A165" s="14" t="s">
        <v>136</v>
      </c>
      <c r="B165" s="4">
        <v>-6.0960834892572704</v>
      </c>
      <c r="C165" s="5">
        <v>1.3108076975091901E-27</v>
      </c>
    </row>
    <row r="166" spans="1:3" x14ac:dyDescent="0.3">
      <c r="A166" s="14" t="s">
        <v>316</v>
      </c>
      <c r="B166" s="4">
        <v>-1.6278919702197101</v>
      </c>
      <c r="C166" s="5">
        <v>1.3499883480472999E-27</v>
      </c>
    </row>
    <row r="167" spans="1:3" x14ac:dyDescent="0.3">
      <c r="A167" s="14" t="s">
        <v>181</v>
      </c>
      <c r="B167" s="4">
        <v>5.5041520834358302</v>
      </c>
      <c r="C167" s="5">
        <v>1.7535150085359601E-27</v>
      </c>
    </row>
    <row r="168" spans="1:3" x14ac:dyDescent="0.3">
      <c r="A168" s="14" t="s">
        <v>228</v>
      </c>
      <c r="B168" s="4">
        <v>-5.3511222772137002</v>
      </c>
      <c r="C168" s="5">
        <v>1.9120166169468701E-27</v>
      </c>
    </row>
    <row r="169" spans="1:3" x14ac:dyDescent="0.3">
      <c r="A169" s="14" t="s">
        <v>320</v>
      </c>
      <c r="B169" s="4">
        <v>-3.18512374320134</v>
      </c>
      <c r="C169" s="5">
        <v>1.9382657928646701E-27</v>
      </c>
    </row>
    <row r="170" spans="1:3" x14ac:dyDescent="0.3">
      <c r="A170" s="14" t="s">
        <v>184</v>
      </c>
      <c r="B170" s="4">
        <v>1.5626270205383299</v>
      </c>
      <c r="C170" s="5">
        <v>2.4210185788924799E-27</v>
      </c>
    </row>
    <row r="171" spans="1:3" x14ac:dyDescent="0.3">
      <c r="A171" s="14" t="s">
        <v>157</v>
      </c>
      <c r="B171" s="4">
        <v>-5.9848035791646996</v>
      </c>
      <c r="C171" s="5">
        <v>2.9750148322670499E-27</v>
      </c>
    </row>
    <row r="172" spans="1:3" x14ac:dyDescent="0.3">
      <c r="A172" s="14" t="s">
        <v>324</v>
      </c>
      <c r="B172" s="4">
        <v>-3.3147598395317299</v>
      </c>
      <c r="C172" s="5">
        <v>3.3679575904483902E-27</v>
      </c>
    </row>
    <row r="173" spans="1:3" x14ac:dyDescent="0.3">
      <c r="A173" s="14" t="s">
        <v>327</v>
      </c>
      <c r="B173" s="4">
        <v>-3.2117099687514998</v>
      </c>
      <c r="C173" s="5">
        <v>3.4091712743913299E-27</v>
      </c>
    </row>
    <row r="174" spans="1:3" x14ac:dyDescent="0.3">
      <c r="A174" s="14" t="s">
        <v>330</v>
      </c>
      <c r="B174" s="4">
        <v>-1.71379076618198</v>
      </c>
      <c r="C174" s="5">
        <v>3.6556045737923199E-27</v>
      </c>
    </row>
    <row r="175" spans="1:3" x14ac:dyDescent="0.3">
      <c r="A175" s="14" t="s">
        <v>333</v>
      </c>
      <c r="B175" s="4">
        <v>-3.7770994619606801</v>
      </c>
      <c r="C175" s="5">
        <v>5.1859009038714797E-27</v>
      </c>
    </row>
    <row r="176" spans="1:3" x14ac:dyDescent="0.3">
      <c r="A176" s="14" t="s">
        <v>335</v>
      </c>
      <c r="B176" s="4">
        <v>-3.2517642361567098</v>
      </c>
      <c r="C176" s="5">
        <v>5.3819404107903E-27</v>
      </c>
    </row>
    <row r="177" spans="1:3" x14ac:dyDescent="0.3">
      <c r="A177" s="14" t="s">
        <v>111</v>
      </c>
      <c r="B177" s="4">
        <v>-6.5042286782630798</v>
      </c>
      <c r="C177" s="5">
        <v>7.2775719442363599E-27</v>
      </c>
    </row>
    <row r="178" spans="1:3" x14ac:dyDescent="0.3">
      <c r="A178" s="14" t="s">
        <v>339</v>
      </c>
      <c r="B178" s="4">
        <v>-2.4171009614885701</v>
      </c>
      <c r="C178" s="5">
        <v>9.4352134758798505E-27</v>
      </c>
    </row>
    <row r="179" spans="1:3" x14ac:dyDescent="0.3">
      <c r="A179" s="14" t="s">
        <v>144</v>
      </c>
      <c r="B179" s="4">
        <v>-6.0441718628773202</v>
      </c>
      <c r="C179" s="5">
        <v>1.38394328993285E-26</v>
      </c>
    </row>
    <row r="180" spans="1:3" x14ac:dyDescent="0.3">
      <c r="A180" s="14" t="s">
        <v>188</v>
      </c>
      <c r="B180" s="4">
        <v>2.3883591156070398</v>
      </c>
      <c r="C180" s="5">
        <v>1.53160225138617E-26</v>
      </c>
    </row>
    <row r="181" spans="1:3" x14ac:dyDescent="0.3">
      <c r="A181" s="14" t="s">
        <v>114</v>
      </c>
      <c r="B181" s="4">
        <v>-6.4569395716706399</v>
      </c>
      <c r="C181" s="5">
        <v>2.2976300769243501E-26</v>
      </c>
    </row>
    <row r="182" spans="1:3" x14ac:dyDescent="0.3">
      <c r="A182" s="14" t="s">
        <v>344</v>
      </c>
      <c r="B182" s="4">
        <v>-1.4912396974100399</v>
      </c>
      <c r="C182" s="5">
        <v>2.4987956392970901E-26</v>
      </c>
    </row>
    <row r="183" spans="1:3" x14ac:dyDescent="0.3">
      <c r="A183" s="14" t="s">
        <v>346</v>
      </c>
      <c r="B183" s="4">
        <v>-3.0710799096650798</v>
      </c>
      <c r="C183" s="5">
        <v>3.0772212822136102E-26</v>
      </c>
    </row>
    <row r="184" spans="1:3" x14ac:dyDescent="0.3">
      <c r="A184" s="14" t="s">
        <v>192</v>
      </c>
      <c r="B184" s="4">
        <v>2.8492753485101301</v>
      </c>
      <c r="C184" s="5">
        <v>3.6408249559286201E-26</v>
      </c>
    </row>
    <row r="185" spans="1:3" x14ac:dyDescent="0.3">
      <c r="A185" s="14" t="s">
        <v>195</v>
      </c>
      <c r="B185" s="4">
        <v>2.3265941727945201</v>
      </c>
      <c r="C185" s="5">
        <v>5.8619492493835505E-26</v>
      </c>
    </row>
    <row r="186" spans="1:3" x14ac:dyDescent="0.3">
      <c r="A186" s="14" t="s">
        <v>198</v>
      </c>
      <c r="B186" s="4">
        <v>1.6056111920555101</v>
      </c>
      <c r="C186" s="5">
        <v>6.7639381528986895E-26</v>
      </c>
    </row>
    <row r="187" spans="1:3" x14ac:dyDescent="0.3">
      <c r="A187" s="14" t="s">
        <v>201</v>
      </c>
      <c r="B187" s="4">
        <v>2.25208393955756</v>
      </c>
      <c r="C187" s="5">
        <v>9.7589547669946001E-26</v>
      </c>
    </row>
    <row r="188" spans="1:3" x14ac:dyDescent="0.3">
      <c r="A188" s="14" t="s">
        <v>132</v>
      </c>
      <c r="B188" s="4">
        <v>-6.1811599084105504</v>
      </c>
      <c r="C188" s="5">
        <v>9.8679969603461695E-26</v>
      </c>
    </row>
    <row r="189" spans="1:3" x14ac:dyDescent="0.3">
      <c r="A189" s="14" t="s">
        <v>205</v>
      </c>
      <c r="B189" s="4">
        <v>1.26069466083917</v>
      </c>
      <c r="C189" s="5">
        <v>1.0604800076987599E-25</v>
      </c>
    </row>
    <row r="190" spans="1:3" x14ac:dyDescent="0.3">
      <c r="A190" s="14" t="s">
        <v>208</v>
      </c>
      <c r="B190" s="4">
        <v>4.1163702633717802</v>
      </c>
      <c r="C190" s="5">
        <v>1.11780314000736E-25</v>
      </c>
    </row>
    <row r="191" spans="1:3" x14ac:dyDescent="0.3">
      <c r="A191" s="14" t="s">
        <v>212</v>
      </c>
      <c r="B191" s="4">
        <v>3.7430987355215799</v>
      </c>
      <c r="C191" s="5">
        <v>1.11885068637566E-25</v>
      </c>
    </row>
    <row r="192" spans="1:3" x14ac:dyDescent="0.3">
      <c r="A192" s="14" t="s">
        <v>216</v>
      </c>
      <c r="B192" s="4">
        <v>1.5431602685122201</v>
      </c>
      <c r="C192" s="5">
        <v>1.21963482986246E-25</v>
      </c>
    </row>
    <row r="193" spans="1:3" x14ac:dyDescent="0.3">
      <c r="A193" s="14" t="s">
        <v>219</v>
      </c>
      <c r="B193" s="4">
        <v>4.6034004836460003</v>
      </c>
      <c r="C193" s="5">
        <v>3.4511228491915298E-25</v>
      </c>
    </row>
    <row r="194" spans="1:3" x14ac:dyDescent="0.3">
      <c r="A194" s="14" t="s">
        <v>223</v>
      </c>
      <c r="B194" s="4">
        <v>1.9880613471055399</v>
      </c>
      <c r="C194" s="5">
        <v>3.6578283315564E-25</v>
      </c>
    </row>
    <row r="195" spans="1:3" x14ac:dyDescent="0.3">
      <c r="A195" s="14" t="s">
        <v>350</v>
      </c>
      <c r="B195" s="4">
        <v>-2.5742601861220198</v>
      </c>
      <c r="C195" s="5">
        <v>3.7694935655222602E-25</v>
      </c>
    </row>
    <row r="196" spans="1:3" x14ac:dyDescent="0.3">
      <c r="A196" s="14" t="s">
        <v>352</v>
      </c>
      <c r="B196" s="4">
        <v>-2.7843825956124402</v>
      </c>
      <c r="C196" s="5">
        <v>4.6787763221954697E-25</v>
      </c>
    </row>
    <row r="197" spans="1:3" x14ac:dyDescent="0.3">
      <c r="A197" s="14" t="s">
        <v>354</v>
      </c>
      <c r="B197" s="4">
        <v>-1.8400907200537</v>
      </c>
      <c r="C197" s="5">
        <v>5.09522566629137E-25</v>
      </c>
    </row>
    <row r="198" spans="1:3" x14ac:dyDescent="0.3">
      <c r="A198" s="14" t="s">
        <v>357</v>
      </c>
      <c r="B198" s="4">
        <v>-1.77718522490019</v>
      </c>
      <c r="C198" s="5">
        <v>1.05384263937709E-24</v>
      </c>
    </row>
    <row r="199" spans="1:3" x14ac:dyDescent="0.3">
      <c r="A199" s="14" t="s">
        <v>125</v>
      </c>
      <c r="B199" s="4">
        <v>-6.3131008016829204</v>
      </c>
      <c r="C199" s="5">
        <v>1.0751127125919601E-24</v>
      </c>
    </row>
    <row r="200" spans="1:3" x14ac:dyDescent="0.3">
      <c r="A200" s="14" t="s">
        <v>226</v>
      </c>
      <c r="B200" s="4">
        <v>1.56974889789704</v>
      </c>
      <c r="C200" s="5">
        <v>1.2577925107734599E-24</v>
      </c>
    </row>
    <row r="201" spans="1:3" x14ac:dyDescent="0.3">
      <c r="A201" s="14" t="s">
        <v>140</v>
      </c>
      <c r="B201" s="4">
        <v>-6.0532601001496502</v>
      </c>
      <c r="C201" s="5">
        <v>1.3228136850273799E-24</v>
      </c>
    </row>
    <row r="202" spans="1:3" x14ac:dyDescent="0.3">
      <c r="A202" s="14" t="s">
        <v>364</v>
      </c>
      <c r="B202" s="4">
        <v>-1.4305826470741201</v>
      </c>
      <c r="C202" s="5">
        <v>1.5029265615289599E-24</v>
      </c>
    </row>
    <row r="203" spans="1:3" x14ac:dyDescent="0.3">
      <c r="A203" s="14" t="s">
        <v>171</v>
      </c>
      <c r="B203" s="4">
        <v>-5.8570219937975798</v>
      </c>
      <c r="C203" s="5">
        <v>2.0440974724526601E-24</v>
      </c>
    </row>
    <row r="204" spans="1:3" x14ac:dyDescent="0.3">
      <c r="A204" s="14" t="s">
        <v>230</v>
      </c>
      <c r="B204" s="4">
        <v>2.9912833927424298</v>
      </c>
      <c r="C204" s="5">
        <v>2.0440974724526601E-24</v>
      </c>
    </row>
    <row r="205" spans="1:3" x14ac:dyDescent="0.3">
      <c r="A205" s="14" t="s">
        <v>121</v>
      </c>
      <c r="B205" s="4">
        <v>-6.3793733541941</v>
      </c>
      <c r="C205" s="5">
        <v>3.6911855939231397E-24</v>
      </c>
    </row>
    <row r="206" spans="1:3" x14ac:dyDescent="0.3">
      <c r="A206" s="14" t="s">
        <v>83</v>
      </c>
      <c r="B206" s="4">
        <v>2.6497548789465402</v>
      </c>
      <c r="C206" s="5">
        <v>3.6914612332921003E-24</v>
      </c>
    </row>
    <row r="207" spans="1:3" x14ac:dyDescent="0.3">
      <c r="A207" s="14" t="s">
        <v>318</v>
      </c>
      <c r="B207" s="4">
        <v>-4.5813807763912102</v>
      </c>
      <c r="C207" s="5">
        <v>4.3242014163439198E-24</v>
      </c>
    </row>
    <row r="208" spans="1:3" x14ac:dyDescent="0.3">
      <c r="A208" s="14" t="s">
        <v>234</v>
      </c>
      <c r="B208" s="4">
        <v>4.0326382688774496</v>
      </c>
      <c r="C208" s="5">
        <v>6.3803212282909902E-24</v>
      </c>
    </row>
    <row r="209" spans="1:3" x14ac:dyDescent="0.3">
      <c r="A209" s="14" t="s">
        <v>129</v>
      </c>
      <c r="B209" s="4">
        <v>-6.21554490873317</v>
      </c>
      <c r="C209" s="5">
        <v>7.4473678520191801E-24</v>
      </c>
    </row>
    <row r="210" spans="1:3" x14ac:dyDescent="0.3">
      <c r="A210" s="14" t="s">
        <v>237</v>
      </c>
      <c r="B210" s="4">
        <v>2.1782928493039502</v>
      </c>
      <c r="C210" s="5">
        <v>8.1760846306465398E-24</v>
      </c>
    </row>
    <row r="211" spans="1:3" x14ac:dyDescent="0.3">
      <c r="A211" s="14" t="s">
        <v>376</v>
      </c>
      <c r="B211" s="4">
        <v>-1.12466762841623</v>
      </c>
      <c r="C211" s="5">
        <v>1.01110910589032E-23</v>
      </c>
    </row>
    <row r="212" spans="1:3" x14ac:dyDescent="0.3">
      <c r="A212" s="14" t="s">
        <v>154</v>
      </c>
      <c r="B212" s="4">
        <v>-5.9937795978917601</v>
      </c>
      <c r="C212" s="5">
        <v>1.4214277117977499E-23</v>
      </c>
    </row>
    <row r="213" spans="1:3" x14ac:dyDescent="0.3">
      <c r="A213" s="14" t="s">
        <v>380</v>
      </c>
      <c r="B213" s="4">
        <v>-2.30365459439497</v>
      </c>
      <c r="C213" s="5">
        <v>1.9502798919831001E-23</v>
      </c>
    </row>
    <row r="214" spans="1:3" x14ac:dyDescent="0.3">
      <c r="A214" s="14" t="s">
        <v>241</v>
      </c>
      <c r="B214" s="4">
        <v>4.1945907886078597</v>
      </c>
      <c r="C214" s="5">
        <v>2.8429818989277899E-23</v>
      </c>
    </row>
    <row r="215" spans="1:3" x14ac:dyDescent="0.3">
      <c r="A215" s="14" t="s">
        <v>383</v>
      </c>
      <c r="B215" s="4">
        <v>-2.3799545002538798</v>
      </c>
      <c r="C215" s="5">
        <v>3.64686818864385E-23</v>
      </c>
    </row>
    <row r="216" spans="1:3" x14ac:dyDescent="0.3">
      <c r="A216" s="14" t="s">
        <v>386</v>
      </c>
      <c r="B216" s="4">
        <v>-2.0432544793865701</v>
      </c>
      <c r="C216" s="5">
        <v>4.2634514642688401E-23</v>
      </c>
    </row>
    <row r="217" spans="1:3" x14ac:dyDescent="0.3">
      <c r="A217" s="14" t="s">
        <v>389</v>
      </c>
      <c r="B217" s="4">
        <v>-2.2614246923035801</v>
      </c>
      <c r="C217" s="5">
        <v>4.3661734868867701E-23</v>
      </c>
    </row>
    <row r="218" spans="1:3" x14ac:dyDescent="0.3">
      <c r="A218" s="14" t="s">
        <v>243</v>
      </c>
      <c r="B218" s="4">
        <v>2.42306293840163</v>
      </c>
      <c r="C218" s="5">
        <v>4.4845818883172901E-23</v>
      </c>
    </row>
    <row r="219" spans="1:3" x14ac:dyDescent="0.3">
      <c r="A219" s="14" t="s">
        <v>246</v>
      </c>
      <c r="B219" s="4">
        <v>2.9641199704405699</v>
      </c>
      <c r="C219" s="5">
        <v>4.5607979577185699E-23</v>
      </c>
    </row>
    <row r="220" spans="1:3" x14ac:dyDescent="0.3">
      <c r="A220" s="14" t="s">
        <v>189</v>
      </c>
      <c r="B220" s="4">
        <v>-6.14986196311449</v>
      </c>
      <c r="C220" s="5">
        <v>1.1806568569895001E-22</v>
      </c>
    </row>
    <row r="221" spans="1:3" x14ac:dyDescent="0.3">
      <c r="A221" s="14" t="s">
        <v>249</v>
      </c>
      <c r="B221" s="4">
        <v>3.8289636029252101</v>
      </c>
      <c r="C221" s="5">
        <v>1.72413173811288E-22</v>
      </c>
    </row>
    <row r="222" spans="1:3" x14ac:dyDescent="0.3">
      <c r="A222" s="14" t="s">
        <v>253</v>
      </c>
      <c r="B222" s="4">
        <v>1.4200581872218401</v>
      </c>
      <c r="C222" s="5">
        <v>1.8136722653821701E-22</v>
      </c>
    </row>
    <row r="223" spans="1:3" x14ac:dyDescent="0.3">
      <c r="A223" s="14" t="s">
        <v>257</v>
      </c>
      <c r="B223" s="4">
        <v>1.3906944226846301</v>
      </c>
      <c r="C223" s="5">
        <v>2.1860933524219099E-22</v>
      </c>
    </row>
    <row r="224" spans="1:3" x14ac:dyDescent="0.3">
      <c r="A224" s="14" t="s">
        <v>392</v>
      </c>
      <c r="B224" s="4">
        <v>-1.6495635912226101</v>
      </c>
      <c r="C224" s="5">
        <v>2.4038291907908499E-22</v>
      </c>
    </row>
    <row r="225" spans="1:3" x14ac:dyDescent="0.3">
      <c r="A225" s="14" t="s">
        <v>395</v>
      </c>
      <c r="B225" s="4">
        <v>-1.9168486860938001</v>
      </c>
      <c r="C225" s="5">
        <v>2.5565743976018302E-22</v>
      </c>
    </row>
    <row r="226" spans="1:3" x14ac:dyDescent="0.3">
      <c r="A226" s="14" t="s">
        <v>363</v>
      </c>
      <c r="B226" s="4">
        <v>-4.2675853718277397</v>
      </c>
      <c r="C226" s="5">
        <v>2.5871147347046002E-22</v>
      </c>
    </row>
    <row r="227" spans="1:3" x14ac:dyDescent="0.3">
      <c r="A227" s="14" t="s">
        <v>399</v>
      </c>
      <c r="B227" s="4">
        <v>-3.27830791579827</v>
      </c>
      <c r="C227" s="5">
        <v>2.8464933031756502E-22</v>
      </c>
    </row>
    <row r="228" spans="1:3" x14ac:dyDescent="0.3">
      <c r="A228" s="14" t="s">
        <v>261</v>
      </c>
      <c r="B228" s="4">
        <v>1.43388798607135</v>
      </c>
      <c r="C228" s="5">
        <v>3.05951940644756E-22</v>
      </c>
    </row>
    <row r="229" spans="1:3" x14ac:dyDescent="0.3">
      <c r="A229" s="14" t="s">
        <v>264</v>
      </c>
      <c r="B229" s="4">
        <v>1.44701166748888</v>
      </c>
      <c r="C229" s="5">
        <v>3.79982275893618E-22</v>
      </c>
    </row>
    <row r="230" spans="1:3" x14ac:dyDescent="0.3">
      <c r="A230" s="14" t="s">
        <v>33</v>
      </c>
      <c r="B230" s="4">
        <v>4.7292108980848404</v>
      </c>
      <c r="C230" s="5">
        <v>4.2346418280353599E-22</v>
      </c>
    </row>
    <row r="231" spans="1:3" x14ac:dyDescent="0.3">
      <c r="A231" s="14" t="s">
        <v>400</v>
      </c>
      <c r="B231" s="4">
        <v>-1.9120642466001401</v>
      </c>
      <c r="C231" s="5">
        <v>5.2538675064170197E-22</v>
      </c>
    </row>
    <row r="232" spans="1:3" x14ac:dyDescent="0.3">
      <c r="A232" s="14" t="s">
        <v>403</v>
      </c>
      <c r="B232" s="4">
        <v>-2.27171077070857</v>
      </c>
      <c r="C232" s="5">
        <v>5.5492278836816002E-22</v>
      </c>
    </row>
    <row r="233" spans="1:3" x14ac:dyDescent="0.3">
      <c r="A233" s="14" t="s">
        <v>62</v>
      </c>
      <c r="B233" s="4">
        <v>6.1147419304307897</v>
      </c>
      <c r="C233" s="5">
        <v>6.95009451025727E-22</v>
      </c>
    </row>
    <row r="234" spans="1:3" x14ac:dyDescent="0.3">
      <c r="A234" s="14" t="s">
        <v>268</v>
      </c>
      <c r="B234" s="4">
        <v>1.8887260336499501</v>
      </c>
      <c r="C234" s="5">
        <v>6.9779596348265803E-22</v>
      </c>
    </row>
    <row r="235" spans="1:3" x14ac:dyDescent="0.3">
      <c r="A235" s="14" t="s">
        <v>148</v>
      </c>
      <c r="B235" s="4">
        <v>-6.04004754588808</v>
      </c>
      <c r="C235" s="5">
        <v>7.3495025818055399E-22</v>
      </c>
    </row>
    <row r="236" spans="1:3" x14ac:dyDescent="0.3">
      <c r="A236" s="14" t="s">
        <v>270</v>
      </c>
      <c r="B236" s="4">
        <v>2.00227049334464</v>
      </c>
      <c r="C236" s="5">
        <v>7.4679066789062899E-22</v>
      </c>
    </row>
    <row r="237" spans="1:3" x14ac:dyDescent="0.3">
      <c r="A237" s="14" t="s">
        <v>272</v>
      </c>
      <c r="B237" s="4">
        <v>0.99939835013726697</v>
      </c>
      <c r="C237" s="5">
        <v>7.8790341844757902E-22</v>
      </c>
    </row>
    <row r="238" spans="1:3" x14ac:dyDescent="0.3">
      <c r="A238" s="14" t="s">
        <v>408</v>
      </c>
      <c r="B238" s="4">
        <v>-1.06318940067393</v>
      </c>
      <c r="C238" s="5">
        <v>8.1770035491462905E-22</v>
      </c>
    </row>
    <row r="239" spans="1:3" x14ac:dyDescent="0.3">
      <c r="A239" s="14" t="s">
        <v>411</v>
      </c>
      <c r="B239" s="4">
        <v>-2.0141829775729798</v>
      </c>
      <c r="C239" s="5">
        <v>8.5665410667453505E-22</v>
      </c>
    </row>
    <row r="240" spans="1:3" x14ac:dyDescent="0.3">
      <c r="A240" s="14" t="s">
        <v>413</v>
      </c>
      <c r="B240" s="4">
        <v>-3.04807188754206</v>
      </c>
      <c r="C240" s="5">
        <v>8.8443029027392899E-22</v>
      </c>
    </row>
    <row r="241" spans="1:3" x14ac:dyDescent="0.3">
      <c r="A241" s="14" t="s">
        <v>275</v>
      </c>
      <c r="B241" s="4">
        <v>1.58709547850448</v>
      </c>
      <c r="C241" s="5">
        <v>9.8382316213531305E-22</v>
      </c>
    </row>
    <row r="242" spans="1:3" x14ac:dyDescent="0.3">
      <c r="A242" s="14" t="s">
        <v>416</v>
      </c>
      <c r="B242" s="4">
        <v>-2.5470268872211301</v>
      </c>
      <c r="C242" s="5">
        <v>1.0998621426075201E-21</v>
      </c>
    </row>
    <row r="243" spans="1:3" x14ac:dyDescent="0.3">
      <c r="A243" s="14" t="s">
        <v>107</v>
      </c>
      <c r="B243" s="4">
        <v>-4.6713708132295002</v>
      </c>
      <c r="C243" s="5">
        <v>1.1466423894463599E-21</v>
      </c>
    </row>
    <row r="244" spans="1:3" x14ac:dyDescent="0.3">
      <c r="A244" s="14" t="s">
        <v>277</v>
      </c>
      <c r="B244" s="4">
        <v>1.6583167459221699</v>
      </c>
      <c r="C244" s="5">
        <v>1.2651531588057199E-21</v>
      </c>
    </row>
    <row r="245" spans="1:3" x14ac:dyDescent="0.3">
      <c r="A245" s="14" t="s">
        <v>160</v>
      </c>
      <c r="B245" s="4">
        <v>-5.9833239885181104</v>
      </c>
      <c r="C245" s="5">
        <v>1.58509356049761E-21</v>
      </c>
    </row>
    <row r="246" spans="1:3" x14ac:dyDescent="0.3">
      <c r="A246" s="14" t="s">
        <v>279</v>
      </c>
      <c r="B246" s="4">
        <v>1.8274585727580599</v>
      </c>
      <c r="C246" s="5">
        <v>2.0412510681296102E-21</v>
      </c>
    </row>
    <row r="247" spans="1:3" x14ac:dyDescent="0.3">
      <c r="A247" s="14" t="s">
        <v>423</v>
      </c>
      <c r="B247" s="4">
        <v>-1.9188081877750001</v>
      </c>
      <c r="C247" s="5">
        <v>2.29503804402747E-21</v>
      </c>
    </row>
    <row r="248" spans="1:3" x14ac:dyDescent="0.3">
      <c r="A248" s="14" t="s">
        <v>425</v>
      </c>
      <c r="B248" s="4">
        <v>-1.6227155572483101</v>
      </c>
      <c r="C248" s="5">
        <v>2.4049697830381402E-21</v>
      </c>
    </row>
    <row r="249" spans="1:3" x14ac:dyDescent="0.3">
      <c r="A249" s="14" t="s">
        <v>428</v>
      </c>
      <c r="B249" s="4">
        <v>-1.8119409406676401</v>
      </c>
      <c r="C249" s="5">
        <v>3.2252930769425702E-21</v>
      </c>
    </row>
    <row r="250" spans="1:3" x14ac:dyDescent="0.3">
      <c r="A250" s="14" t="s">
        <v>431</v>
      </c>
      <c r="B250" s="4">
        <v>-1.23552446697178</v>
      </c>
      <c r="C250" s="5">
        <v>3.5923503895258497E-21</v>
      </c>
    </row>
    <row r="251" spans="1:3" x14ac:dyDescent="0.3">
      <c r="A251" s="14" t="s">
        <v>434</v>
      </c>
      <c r="B251" s="4">
        <v>-2.2106742196090599</v>
      </c>
      <c r="C251" s="5">
        <v>3.5937889377001897E-21</v>
      </c>
    </row>
    <row r="252" spans="1:3" x14ac:dyDescent="0.3">
      <c r="A252" s="14" t="s">
        <v>282</v>
      </c>
      <c r="B252" s="4">
        <v>4.65748681100533</v>
      </c>
      <c r="C252" s="5">
        <v>4.2750735659584501E-21</v>
      </c>
    </row>
    <row r="253" spans="1:3" x14ac:dyDescent="0.3">
      <c r="A253" s="14" t="s">
        <v>284</v>
      </c>
      <c r="B253" s="4">
        <v>1.2927841764635399</v>
      </c>
      <c r="C253" s="5">
        <v>4.2953417930608504E-21</v>
      </c>
    </row>
    <row r="254" spans="1:3" x14ac:dyDescent="0.3">
      <c r="A254" s="14" t="s">
        <v>287</v>
      </c>
      <c r="B254" s="4">
        <v>1.5226335815907199</v>
      </c>
      <c r="C254" s="5">
        <v>4.5524421857800097E-21</v>
      </c>
    </row>
    <row r="255" spans="1:3" x14ac:dyDescent="0.3">
      <c r="A255" s="14" t="s">
        <v>437</v>
      </c>
      <c r="B255" s="4">
        <v>-1.0811089243522101</v>
      </c>
      <c r="C255" s="5">
        <v>4.5524421857800097E-21</v>
      </c>
    </row>
    <row r="256" spans="1:3" x14ac:dyDescent="0.3">
      <c r="A256" s="14" t="s">
        <v>289</v>
      </c>
      <c r="B256" s="4">
        <v>1.5865863487471401</v>
      </c>
      <c r="C256" s="5">
        <v>6.9407284174168993E-21</v>
      </c>
    </row>
    <row r="257" spans="1:3" x14ac:dyDescent="0.3">
      <c r="A257" s="14" t="s">
        <v>440</v>
      </c>
      <c r="B257" s="4">
        <v>-3.4333561502090202</v>
      </c>
      <c r="C257" s="5">
        <v>8.6788453253481097E-21</v>
      </c>
    </row>
    <row r="258" spans="1:3" x14ac:dyDescent="0.3">
      <c r="A258" s="14" t="s">
        <v>442</v>
      </c>
      <c r="B258" s="4">
        <v>-1.11750738431098</v>
      </c>
      <c r="C258" s="5">
        <v>1.02724152473644E-20</v>
      </c>
    </row>
    <row r="259" spans="1:3" x14ac:dyDescent="0.3">
      <c r="A259" s="14" t="s">
        <v>290</v>
      </c>
      <c r="B259" s="4">
        <v>5.9132455495100498</v>
      </c>
      <c r="C259" s="5">
        <v>1.0386480117827499E-20</v>
      </c>
    </row>
    <row r="260" spans="1:3" x14ac:dyDescent="0.3">
      <c r="A260" s="14" t="s">
        <v>292</v>
      </c>
      <c r="B260" s="4">
        <v>1.3755699770040399</v>
      </c>
      <c r="C260" s="5">
        <v>1.1043399653198899E-20</v>
      </c>
    </row>
    <row r="261" spans="1:3" x14ac:dyDescent="0.3">
      <c r="A261" s="14" t="s">
        <v>444</v>
      </c>
      <c r="B261" s="4">
        <v>-3.1416344022945601</v>
      </c>
      <c r="C261" s="5">
        <v>1.1434153800425801E-20</v>
      </c>
    </row>
    <row r="262" spans="1:3" x14ac:dyDescent="0.3">
      <c r="A262" s="14" t="s">
        <v>294</v>
      </c>
      <c r="B262" s="4">
        <v>1.1481597880058101</v>
      </c>
      <c r="C262" s="5">
        <v>1.1686231465980701E-20</v>
      </c>
    </row>
    <row r="263" spans="1:3" x14ac:dyDescent="0.3">
      <c r="A263" s="14" t="s">
        <v>218</v>
      </c>
      <c r="B263" s="4">
        <v>-5.5150965968691503</v>
      </c>
      <c r="C263" s="5">
        <v>1.3148714477408E-20</v>
      </c>
    </row>
    <row r="264" spans="1:3" x14ac:dyDescent="0.3">
      <c r="A264" s="14" t="s">
        <v>296</v>
      </c>
      <c r="B264" s="4">
        <v>5.9005777147281302</v>
      </c>
      <c r="C264" s="5">
        <v>1.7096938245307301E-20</v>
      </c>
    </row>
    <row r="265" spans="1:3" x14ac:dyDescent="0.3">
      <c r="A265" s="14" t="s">
        <v>298</v>
      </c>
      <c r="B265" s="4">
        <v>2.9219528525065299</v>
      </c>
      <c r="C265" s="5">
        <v>2.04553136487963E-20</v>
      </c>
    </row>
    <row r="266" spans="1:3" x14ac:dyDescent="0.3">
      <c r="A266" s="14" t="s">
        <v>300</v>
      </c>
      <c r="B266" s="4">
        <v>2.2576129500516902</v>
      </c>
      <c r="C266" s="5">
        <v>2.3268422518548299E-20</v>
      </c>
    </row>
    <row r="267" spans="1:3" x14ac:dyDescent="0.3">
      <c r="A267" s="14" t="s">
        <v>449</v>
      </c>
      <c r="B267" s="4">
        <v>-3.6125199419232601</v>
      </c>
      <c r="C267" s="5">
        <v>2.39417119765989E-20</v>
      </c>
    </row>
    <row r="268" spans="1:3" x14ac:dyDescent="0.3">
      <c r="A268" s="14" t="s">
        <v>302</v>
      </c>
      <c r="B268" s="4">
        <v>1.26582854112762</v>
      </c>
      <c r="C268" s="5">
        <v>2.85792580703707E-20</v>
      </c>
    </row>
    <row r="269" spans="1:3" x14ac:dyDescent="0.3">
      <c r="A269" s="14" t="s">
        <v>303</v>
      </c>
      <c r="B269" s="4">
        <v>5.8194283770575304</v>
      </c>
      <c r="C269" s="5">
        <v>2.9424599055597102E-20</v>
      </c>
    </row>
    <row r="270" spans="1:3" x14ac:dyDescent="0.3">
      <c r="A270" s="14" t="s">
        <v>306</v>
      </c>
      <c r="B270" s="4">
        <v>4.0951764144928999</v>
      </c>
      <c r="C270" s="5">
        <v>3.6832979099038902E-20</v>
      </c>
    </row>
    <row r="271" spans="1:3" x14ac:dyDescent="0.3">
      <c r="A271" s="14" t="s">
        <v>175</v>
      </c>
      <c r="B271" s="4">
        <v>-5.8396973234326097</v>
      </c>
      <c r="C271" s="5">
        <v>4.5049580472365201E-20</v>
      </c>
    </row>
    <row r="272" spans="1:3" x14ac:dyDescent="0.3">
      <c r="A272" s="14" t="s">
        <v>454</v>
      </c>
      <c r="B272" s="4">
        <v>-2.8132539113058201</v>
      </c>
      <c r="C272" s="5">
        <v>4.8860470328235397E-20</v>
      </c>
    </row>
    <row r="273" spans="1:3" x14ac:dyDescent="0.3">
      <c r="A273" s="14" t="s">
        <v>457</v>
      </c>
      <c r="B273" s="4">
        <v>-1.93469556942955</v>
      </c>
      <c r="C273" s="5">
        <v>5.4272878149832904E-20</v>
      </c>
    </row>
    <row r="274" spans="1:3" x14ac:dyDescent="0.3">
      <c r="A274" s="14" t="s">
        <v>460</v>
      </c>
      <c r="B274" s="4">
        <v>-2.5982993391525202</v>
      </c>
      <c r="C274" s="5">
        <v>5.6540366252955105E-20</v>
      </c>
    </row>
    <row r="275" spans="1:3" x14ac:dyDescent="0.3">
      <c r="A275" s="14" t="s">
        <v>462</v>
      </c>
      <c r="B275" s="4">
        <v>-1.48783712807586</v>
      </c>
      <c r="C275" s="5">
        <v>6.4155349041179296E-20</v>
      </c>
    </row>
    <row r="276" spans="1:3" x14ac:dyDescent="0.3">
      <c r="A276" s="14" t="s">
        <v>465</v>
      </c>
      <c r="B276" s="4">
        <v>-1.28027822577399</v>
      </c>
      <c r="C276" s="5">
        <v>6.89438064603437E-20</v>
      </c>
    </row>
    <row r="277" spans="1:3" x14ac:dyDescent="0.3">
      <c r="A277" s="14" t="s">
        <v>308</v>
      </c>
      <c r="B277" s="4">
        <v>2.9478243227668401</v>
      </c>
      <c r="C277" s="5">
        <v>7.4662504139067706E-20</v>
      </c>
    </row>
    <row r="278" spans="1:3" x14ac:dyDescent="0.3">
      <c r="A278" s="14" t="s">
        <v>468</v>
      </c>
      <c r="B278" s="4">
        <v>-1.65756854809994</v>
      </c>
      <c r="C278" s="5">
        <v>7.7213484538033401E-20</v>
      </c>
    </row>
    <row r="279" spans="1:3" x14ac:dyDescent="0.3">
      <c r="A279" s="14" t="s">
        <v>471</v>
      </c>
      <c r="B279" s="4">
        <v>-1.6484850451519799</v>
      </c>
      <c r="C279" s="5">
        <v>8.7295439568363295E-20</v>
      </c>
    </row>
    <row r="280" spans="1:3" x14ac:dyDescent="0.3">
      <c r="A280" s="14" t="s">
        <v>179</v>
      </c>
      <c r="B280" s="4">
        <v>-5.8012979326890504</v>
      </c>
      <c r="C280" s="5">
        <v>9.3089610502394698E-20</v>
      </c>
    </row>
    <row r="281" spans="1:3" x14ac:dyDescent="0.3">
      <c r="A281" s="14" t="s">
        <v>476</v>
      </c>
      <c r="B281" s="4">
        <v>-2.2682715930708599</v>
      </c>
      <c r="C281" s="5">
        <v>1.2684071522509E-19</v>
      </c>
    </row>
    <row r="282" spans="1:3" x14ac:dyDescent="0.3">
      <c r="A282" s="14" t="s">
        <v>309</v>
      </c>
      <c r="B282" s="4">
        <v>1.6620302947751999</v>
      </c>
      <c r="C282" s="5">
        <v>1.2807299220834099E-19</v>
      </c>
    </row>
    <row r="283" spans="1:3" x14ac:dyDescent="0.3">
      <c r="A283" s="14" t="s">
        <v>478</v>
      </c>
      <c r="B283" s="4">
        <v>-1.6961892407291601</v>
      </c>
      <c r="C283" s="5">
        <v>1.5367639318536001E-19</v>
      </c>
    </row>
    <row r="284" spans="1:3" x14ac:dyDescent="0.3">
      <c r="A284" s="14" t="s">
        <v>481</v>
      </c>
      <c r="B284" s="4">
        <v>-1.90333854291472</v>
      </c>
      <c r="C284" s="5">
        <v>1.68173193427148E-19</v>
      </c>
    </row>
    <row r="285" spans="1:3" x14ac:dyDescent="0.3">
      <c r="A285" s="14" t="s">
        <v>484</v>
      </c>
      <c r="B285" s="4">
        <v>-1.6348281718741999</v>
      </c>
      <c r="C285" s="5">
        <v>1.6984013806035701E-19</v>
      </c>
    </row>
    <row r="286" spans="1:3" x14ac:dyDescent="0.3">
      <c r="A286" s="14" t="s">
        <v>312</v>
      </c>
      <c r="B286" s="4">
        <v>4.78801482879192</v>
      </c>
      <c r="C286" s="5">
        <v>1.7142319881167699E-19</v>
      </c>
    </row>
    <row r="287" spans="1:3" x14ac:dyDescent="0.3">
      <c r="A287" s="14" t="s">
        <v>314</v>
      </c>
      <c r="B287" s="4">
        <v>5.3508627706048397</v>
      </c>
      <c r="C287" s="5">
        <v>1.7345181822972099E-19</v>
      </c>
    </row>
    <row r="288" spans="1:3" x14ac:dyDescent="0.3">
      <c r="A288" s="14" t="s">
        <v>239</v>
      </c>
      <c r="B288" s="4">
        <v>-5.2893901851808502</v>
      </c>
      <c r="C288" s="5">
        <v>1.96782677103914E-19</v>
      </c>
    </row>
    <row r="289" spans="1:3" x14ac:dyDescent="0.3">
      <c r="A289" s="14" t="s">
        <v>317</v>
      </c>
      <c r="B289" s="4">
        <v>3.6656507863299201</v>
      </c>
      <c r="C289" s="5">
        <v>2.5088058486299001E-19</v>
      </c>
    </row>
    <row r="290" spans="1:3" x14ac:dyDescent="0.3">
      <c r="A290" s="14" t="s">
        <v>254</v>
      </c>
      <c r="B290" s="4">
        <v>4.2266515682112704</v>
      </c>
      <c r="C290" s="5">
        <v>2.5681121873666801E-19</v>
      </c>
    </row>
    <row r="291" spans="1:3" x14ac:dyDescent="0.3">
      <c r="A291" s="14" t="s">
        <v>489</v>
      </c>
      <c r="B291" s="4">
        <v>-1.5299103800815399</v>
      </c>
      <c r="C291" s="5">
        <v>2.5810699808563502E-19</v>
      </c>
    </row>
    <row r="292" spans="1:3" x14ac:dyDescent="0.3">
      <c r="A292" s="14" t="s">
        <v>321</v>
      </c>
      <c r="B292" s="4">
        <v>1.56233732765369</v>
      </c>
      <c r="C292" s="5">
        <v>3.7586993876519201E-19</v>
      </c>
    </row>
    <row r="293" spans="1:3" x14ac:dyDescent="0.3">
      <c r="A293" s="14" t="s">
        <v>492</v>
      </c>
      <c r="B293" s="4">
        <v>-1.50955084621592</v>
      </c>
      <c r="C293" s="5">
        <v>4.33322703741955E-19</v>
      </c>
    </row>
    <row r="294" spans="1:3" x14ac:dyDescent="0.3">
      <c r="A294" s="14" t="s">
        <v>359</v>
      </c>
      <c r="B294" s="4">
        <v>-4.2794750116406099</v>
      </c>
      <c r="C294" s="5">
        <v>4.6686340678024404E-19</v>
      </c>
    </row>
    <row r="295" spans="1:3" x14ac:dyDescent="0.3">
      <c r="A295" s="14" t="s">
        <v>496</v>
      </c>
      <c r="B295" s="4">
        <v>-1.95621111913304</v>
      </c>
      <c r="C295" s="5">
        <v>5.6634553212311398E-19</v>
      </c>
    </row>
    <row r="296" spans="1:3" x14ac:dyDescent="0.3">
      <c r="A296" s="14" t="s">
        <v>323</v>
      </c>
      <c r="B296" s="4">
        <v>2.9473542334066001</v>
      </c>
      <c r="C296" s="5">
        <v>5.8558275810743296E-19</v>
      </c>
    </row>
    <row r="297" spans="1:3" x14ac:dyDescent="0.3">
      <c r="A297" s="14" t="s">
        <v>325</v>
      </c>
      <c r="B297" s="4">
        <v>5.7320915464611799</v>
      </c>
      <c r="C297" s="5">
        <v>6.1039026524714699E-19</v>
      </c>
    </row>
    <row r="298" spans="1:3" x14ac:dyDescent="0.3">
      <c r="A298" s="14" t="s">
        <v>328</v>
      </c>
      <c r="B298" s="4">
        <v>1.26937794390962</v>
      </c>
      <c r="C298" s="5">
        <v>6.16279972778858E-19</v>
      </c>
    </row>
    <row r="299" spans="1:3" x14ac:dyDescent="0.3">
      <c r="A299" s="14" t="s">
        <v>331</v>
      </c>
      <c r="B299" s="4">
        <v>1.8224662035436301</v>
      </c>
      <c r="C299" s="5">
        <v>6.2315969578621201E-19</v>
      </c>
    </row>
    <row r="300" spans="1:3" x14ac:dyDescent="0.3">
      <c r="A300" s="14" t="s">
        <v>276</v>
      </c>
      <c r="B300" s="4">
        <v>-5.0049847735242396</v>
      </c>
      <c r="C300" s="5">
        <v>8.76025024361821E-19</v>
      </c>
    </row>
    <row r="301" spans="1:3" x14ac:dyDescent="0.3">
      <c r="A301" s="14" t="s">
        <v>500</v>
      </c>
      <c r="B301" s="4">
        <v>-3.3886693628742002</v>
      </c>
      <c r="C301" s="5">
        <v>9.5359165102942403E-19</v>
      </c>
    </row>
    <row r="302" spans="1:3" x14ac:dyDescent="0.3">
      <c r="A302" s="14" t="s">
        <v>259</v>
      </c>
      <c r="B302" s="4">
        <v>-5.1412514334719601</v>
      </c>
      <c r="C302" s="5">
        <v>9.5608324193896991E-19</v>
      </c>
    </row>
    <row r="303" spans="1:3" x14ac:dyDescent="0.3">
      <c r="A303" s="14" t="s">
        <v>502</v>
      </c>
      <c r="B303" s="4">
        <v>-3.0277692902128299</v>
      </c>
      <c r="C303" s="5">
        <v>1.1766870792848399E-18</v>
      </c>
    </row>
    <row r="304" spans="1:3" x14ac:dyDescent="0.3">
      <c r="A304" s="14" t="s">
        <v>183</v>
      </c>
      <c r="B304" s="4">
        <v>-5.7505298043201796</v>
      </c>
      <c r="C304" s="5">
        <v>1.28859863778845E-18</v>
      </c>
    </row>
    <row r="305" spans="1:3" x14ac:dyDescent="0.3">
      <c r="A305" s="14" t="s">
        <v>163</v>
      </c>
      <c r="B305" s="4">
        <v>4.9634124448871404</v>
      </c>
      <c r="C305" s="5">
        <v>1.2946320229957699E-18</v>
      </c>
    </row>
    <row r="306" spans="1:3" x14ac:dyDescent="0.3">
      <c r="A306" s="14" t="s">
        <v>507</v>
      </c>
      <c r="B306" s="4">
        <v>-1.8031679052309499</v>
      </c>
      <c r="C306" s="5">
        <v>1.4273570180690699E-18</v>
      </c>
    </row>
    <row r="307" spans="1:3" x14ac:dyDescent="0.3">
      <c r="A307" s="14" t="s">
        <v>510</v>
      </c>
      <c r="B307" s="4">
        <v>-1.8098096390343501</v>
      </c>
      <c r="C307" s="5">
        <v>1.95885928541812E-18</v>
      </c>
    </row>
    <row r="308" spans="1:3" x14ac:dyDescent="0.3">
      <c r="A308" s="14" t="s">
        <v>513</v>
      </c>
      <c r="B308" s="4">
        <v>-2.71457422528416</v>
      </c>
      <c r="C308" s="5">
        <v>1.9714734816454798E-18</v>
      </c>
    </row>
    <row r="309" spans="1:3" x14ac:dyDescent="0.3">
      <c r="A309" s="14" t="s">
        <v>516</v>
      </c>
      <c r="B309" s="4">
        <v>-1.4785717325026599</v>
      </c>
      <c r="C309" s="5">
        <v>2.0953640014528798E-18</v>
      </c>
    </row>
    <row r="310" spans="1:3" x14ac:dyDescent="0.3">
      <c r="A310" s="14" t="s">
        <v>190</v>
      </c>
      <c r="B310" s="4">
        <v>-5.6786042087139998</v>
      </c>
      <c r="C310" s="5">
        <v>2.8906405648715499E-18</v>
      </c>
    </row>
    <row r="311" spans="1:3" x14ac:dyDescent="0.3">
      <c r="A311" s="14" t="s">
        <v>336</v>
      </c>
      <c r="B311" s="4">
        <v>3.1544242064160901</v>
      </c>
      <c r="C311" s="5">
        <v>2.9723885960846899E-18</v>
      </c>
    </row>
    <row r="312" spans="1:3" x14ac:dyDescent="0.3">
      <c r="A312" s="14" t="s">
        <v>521</v>
      </c>
      <c r="B312" s="4">
        <v>-1.59788380910697</v>
      </c>
      <c r="C312" s="5">
        <v>4.8061725016579802E-18</v>
      </c>
    </row>
    <row r="313" spans="1:3" x14ac:dyDescent="0.3">
      <c r="A313" s="14" t="s">
        <v>337</v>
      </c>
      <c r="B313" s="4">
        <v>1.1388668922191201</v>
      </c>
      <c r="C313" s="5">
        <v>4.9989620088134E-18</v>
      </c>
    </row>
    <row r="314" spans="1:3" x14ac:dyDescent="0.3">
      <c r="A314" s="14" t="s">
        <v>266</v>
      </c>
      <c r="B314" s="4">
        <v>-5.13981038130387</v>
      </c>
      <c r="C314" s="5">
        <v>5.6450677517226897E-18</v>
      </c>
    </row>
    <row r="315" spans="1:3" x14ac:dyDescent="0.3">
      <c r="A315" s="14" t="s">
        <v>186</v>
      </c>
      <c r="B315" s="4">
        <v>-5.7154005835605703</v>
      </c>
      <c r="C315" s="5">
        <v>7.8833785243619103E-18</v>
      </c>
    </row>
    <row r="316" spans="1:3" x14ac:dyDescent="0.3">
      <c r="A316" s="14" t="s">
        <v>527</v>
      </c>
      <c r="B316" s="4">
        <v>-2.5442101560294801</v>
      </c>
      <c r="C316" s="5">
        <v>8.9846673906173998E-18</v>
      </c>
    </row>
    <row r="317" spans="1:3" x14ac:dyDescent="0.3">
      <c r="A317" s="14" t="s">
        <v>530</v>
      </c>
      <c r="B317" s="4">
        <v>-1.1937557395173399</v>
      </c>
      <c r="C317" s="5">
        <v>9.0655350525832399E-18</v>
      </c>
    </row>
    <row r="318" spans="1:3" x14ac:dyDescent="0.3">
      <c r="A318" s="14" t="s">
        <v>533</v>
      </c>
      <c r="B318" s="4">
        <v>-1.4125901501898099</v>
      </c>
      <c r="C318" s="5">
        <v>1.24251831084161E-17</v>
      </c>
    </row>
    <row r="319" spans="1:3" x14ac:dyDescent="0.3">
      <c r="A319" s="14" t="s">
        <v>244</v>
      </c>
      <c r="B319" s="4">
        <v>-5.2778570053091602</v>
      </c>
      <c r="C319" s="5">
        <v>1.2636744241066999E-17</v>
      </c>
    </row>
    <row r="320" spans="1:3" x14ac:dyDescent="0.3">
      <c r="A320" s="14" t="s">
        <v>340</v>
      </c>
      <c r="B320" s="4">
        <v>5.5700367457353401</v>
      </c>
      <c r="C320" s="5">
        <v>1.37296156819354E-17</v>
      </c>
    </row>
    <row r="321" spans="1:3" x14ac:dyDescent="0.3">
      <c r="A321" s="14" t="s">
        <v>196</v>
      </c>
      <c r="B321" s="4">
        <v>-5.5677575274389799</v>
      </c>
      <c r="C321" s="5">
        <v>1.39247985294032E-17</v>
      </c>
    </row>
    <row r="322" spans="1:3" x14ac:dyDescent="0.3">
      <c r="A322" s="14" t="s">
        <v>203</v>
      </c>
      <c r="B322" s="4">
        <v>-5.5447191315593196</v>
      </c>
      <c r="C322" s="5">
        <v>1.5298170208637901E-17</v>
      </c>
    </row>
    <row r="323" spans="1:3" x14ac:dyDescent="0.3">
      <c r="A323" s="14" t="s">
        <v>341</v>
      </c>
      <c r="B323" s="4">
        <v>5.5121316528299698</v>
      </c>
      <c r="C323" s="5">
        <v>1.57240275085254E-17</v>
      </c>
    </row>
    <row r="324" spans="1:3" x14ac:dyDescent="0.3">
      <c r="A324" s="14" t="s">
        <v>343</v>
      </c>
      <c r="B324" s="4">
        <v>1.43569818659337</v>
      </c>
      <c r="C324" s="5">
        <v>1.5812950210780799E-17</v>
      </c>
    </row>
    <row r="325" spans="1:3" x14ac:dyDescent="0.3">
      <c r="A325" s="14" t="s">
        <v>540</v>
      </c>
      <c r="B325" s="4">
        <v>-1.64562282327283</v>
      </c>
      <c r="C325" s="5">
        <v>2.0079345618957799E-17</v>
      </c>
    </row>
    <row r="326" spans="1:3" x14ac:dyDescent="0.3">
      <c r="A326" s="14" t="s">
        <v>345</v>
      </c>
      <c r="B326" s="4">
        <v>1.9152743174949201</v>
      </c>
      <c r="C326" s="5">
        <v>2.0079345618957799E-17</v>
      </c>
    </row>
    <row r="327" spans="1:3" x14ac:dyDescent="0.3">
      <c r="A327" s="14" t="s">
        <v>319</v>
      </c>
      <c r="B327" s="4">
        <v>-4.5721344906321404</v>
      </c>
      <c r="C327" s="5">
        <v>2.0766670041694899E-17</v>
      </c>
    </row>
    <row r="328" spans="1:3" x14ac:dyDescent="0.3">
      <c r="A328" s="14" t="s">
        <v>347</v>
      </c>
      <c r="B328" s="4">
        <v>2.6718324825746298</v>
      </c>
      <c r="C328" s="5">
        <v>2.31133297612189E-17</v>
      </c>
    </row>
    <row r="329" spans="1:3" x14ac:dyDescent="0.3">
      <c r="A329" s="14" t="s">
        <v>200</v>
      </c>
      <c r="B329" s="4">
        <v>-5.5456615865916401</v>
      </c>
      <c r="C329" s="5">
        <v>2.3415499580602599E-17</v>
      </c>
    </row>
    <row r="330" spans="1:3" x14ac:dyDescent="0.3">
      <c r="A330" s="14" t="s">
        <v>214</v>
      </c>
      <c r="B330" s="4">
        <v>-5.5186790612824801</v>
      </c>
      <c r="C330" s="5">
        <v>2.6223475996786401E-17</v>
      </c>
    </row>
    <row r="331" spans="1:3" x14ac:dyDescent="0.3">
      <c r="A331" s="14" t="s">
        <v>548</v>
      </c>
      <c r="B331" s="4">
        <v>-1.36695021100062</v>
      </c>
      <c r="C331" s="5">
        <v>3.0445657919583701E-17</v>
      </c>
    </row>
    <row r="332" spans="1:3" x14ac:dyDescent="0.3">
      <c r="A332" s="14" t="s">
        <v>207</v>
      </c>
      <c r="B332" s="4">
        <v>-5.5405659452645803</v>
      </c>
      <c r="C332" s="5">
        <v>3.6659205908797002E-17</v>
      </c>
    </row>
    <row r="333" spans="1:3" x14ac:dyDescent="0.3">
      <c r="A333" s="14" t="s">
        <v>349</v>
      </c>
      <c r="B333" s="4">
        <v>1.1891608904993001</v>
      </c>
      <c r="C333" s="5">
        <v>3.6788829680797699E-17</v>
      </c>
    </row>
    <row r="334" spans="1:3" x14ac:dyDescent="0.3">
      <c r="A334" s="14" t="s">
        <v>553</v>
      </c>
      <c r="B334" s="4">
        <v>-2.9233991690796799</v>
      </c>
      <c r="C334" s="5">
        <v>3.9328350233386598E-17</v>
      </c>
    </row>
    <row r="335" spans="1:3" x14ac:dyDescent="0.3">
      <c r="A335" s="14" t="s">
        <v>555</v>
      </c>
      <c r="B335" s="4">
        <v>-1.7414651708470501</v>
      </c>
      <c r="C335" s="5">
        <v>4.1932156910123302E-17</v>
      </c>
    </row>
    <row r="336" spans="1:3" x14ac:dyDescent="0.3">
      <c r="A336" s="14" t="s">
        <v>558</v>
      </c>
      <c r="B336" s="4">
        <v>-2.4147537167475699</v>
      </c>
      <c r="C336" s="5">
        <v>4.35401821822987E-17</v>
      </c>
    </row>
    <row r="337" spans="1:3" x14ac:dyDescent="0.3">
      <c r="A337" s="14" t="s">
        <v>561</v>
      </c>
      <c r="B337" s="4">
        <v>-1.4124903972152101</v>
      </c>
      <c r="C337" s="5">
        <v>4.5815060418256702E-17</v>
      </c>
    </row>
    <row r="338" spans="1:3" x14ac:dyDescent="0.3">
      <c r="A338" s="14" t="s">
        <v>221</v>
      </c>
      <c r="B338" s="4">
        <v>-5.4921864356632897</v>
      </c>
      <c r="C338" s="5">
        <v>5.9502345479006501E-17</v>
      </c>
    </row>
    <row r="339" spans="1:3" x14ac:dyDescent="0.3">
      <c r="A339" s="14" t="s">
        <v>351</v>
      </c>
      <c r="B339" s="4">
        <v>1.72484485140736</v>
      </c>
      <c r="C339" s="5">
        <v>6.5456895694018303E-17</v>
      </c>
    </row>
    <row r="340" spans="1:3" x14ac:dyDescent="0.3">
      <c r="A340" s="14" t="s">
        <v>566</v>
      </c>
      <c r="B340" s="4">
        <v>-1.8846959553379801</v>
      </c>
      <c r="C340" s="5">
        <v>6.5574090857246396E-17</v>
      </c>
    </row>
    <row r="341" spans="1:3" x14ac:dyDescent="0.3">
      <c r="A341" s="14" t="s">
        <v>569</v>
      </c>
      <c r="B341" s="4">
        <v>-1.75960438572426</v>
      </c>
      <c r="C341" s="5">
        <v>6.5733439492364797E-17</v>
      </c>
    </row>
    <row r="342" spans="1:3" x14ac:dyDescent="0.3">
      <c r="A342" s="14" t="s">
        <v>235</v>
      </c>
      <c r="B342" s="4">
        <v>-5.3250659416558799</v>
      </c>
      <c r="C342" s="5">
        <v>6.6093561222572901E-17</v>
      </c>
    </row>
    <row r="343" spans="1:3" x14ac:dyDescent="0.3">
      <c r="A343" s="14" t="s">
        <v>574</v>
      </c>
      <c r="B343" s="4">
        <v>-1.26497918369248</v>
      </c>
      <c r="C343" s="5">
        <v>6.8889592347013994E-17</v>
      </c>
    </row>
    <row r="344" spans="1:3" x14ac:dyDescent="0.3">
      <c r="A344" s="14" t="s">
        <v>353</v>
      </c>
      <c r="B344" s="4">
        <v>2.0017169221185802</v>
      </c>
      <c r="C344" s="5">
        <v>6.9111959540731401E-17</v>
      </c>
    </row>
    <row r="345" spans="1:3" x14ac:dyDescent="0.3">
      <c r="A345" s="14" t="s">
        <v>577</v>
      </c>
      <c r="B345" s="4">
        <v>-3.2531726478381602</v>
      </c>
      <c r="C345" s="5">
        <v>6.9278623875480002E-17</v>
      </c>
    </row>
    <row r="346" spans="1:3" x14ac:dyDescent="0.3">
      <c r="A346" s="14" t="s">
        <v>285</v>
      </c>
      <c r="B346" s="4">
        <v>-4.9754436343698503</v>
      </c>
      <c r="C346" s="5">
        <v>7.8365446538276903E-17</v>
      </c>
    </row>
    <row r="347" spans="1:3" x14ac:dyDescent="0.3">
      <c r="A347" s="14" t="s">
        <v>581</v>
      </c>
      <c r="B347" s="4">
        <v>-2.8366045598266401</v>
      </c>
      <c r="C347" s="5">
        <v>9.0936661189029398E-17</v>
      </c>
    </row>
    <row r="348" spans="1:3" x14ac:dyDescent="0.3">
      <c r="A348" s="14" t="s">
        <v>584</v>
      </c>
      <c r="B348" s="4">
        <v>-1.2703198309508199</v>
      </c>
      <c r="C348" s="5">
        <v>1.1543834492123999E-16</v>
      </c>
    </row>
    <row r="349" spans="1:3" x14ac:dyDescent="0.3">
      <c r="A349" s="14" t="s">
        <v>355</v>
      </c>
      <c r="B349" s="4">
        <v>4.56908823132978</v>
      </c>
      <c r="C349" s="5">
        <v>1.1935588871043599E-16</v>
      </c>
    </row>
    <row r="350" spans="1:3" x14ac:dyDescent="0.3">
      <c r="A350" s="14" t="s">
        <v>358</v>
      </c>
      <c r="B350" s="4">
        <v>1.34028719159322</v>
      </c>
      <c r="C350" s="5">
        <v>1.7703510195586501E-16</v>
      </c>
    </row>
    <row r="351" spans="1:3" x14ac:dyDescent="0.3">
      <c r="A351" s="14" t="s">
        <v>587</v>
      </c>
      <c r="B351" s="4">
        <v>-2.8532187815216301</v>
      </c>
      <c r="C351" s="5">
        <v>1.77097253900098E-16</v>
      </c>
    </row>
    <row r="352" spans="1:3" x14ac:dyDescent="0.3">
      <c r="A352" s="14" t="s">
        <v>360</v>
      </c>
      <c r="B352" s="4">
        <v>0.97672331171903404</v>
      </c>
      <c r="C352" s="5">
        <v>1.9139436672773201E-16</v>
      </c>
    </row>
    <row r="353" spans="1:3" x14ac:dyDescent="0.3">
      <c r="A353" s="14" t="s">
        <v>590</v>
      </c>
      <c r="B353" s="4">
        <v>-1.8836000441094001</v>
      </c>
      <c r="C353" s="5">
        <v>2.03707937802535E-16</v>
      </c>
    </row>
    <row r="354" spans="1:3" x14ac:dyDescent="0.3">
      <c r="A354" s="14" t="s">
        <v>593</v>
      </c>
      <c r="B354" s="4">
        <v>-2.05028355634628</v>
      </c>
      <c r="C354" s="5">
        <v>2.1758996322289999E-16</v>
      </c>
    </row>
    <row r="355" spans="1:3" x14ac:dyDescent="0.3">
      <c r="A355" s="14" t="s">
        <v>332</v>
      </c>
      <c r="B355" s="4">
        <v>-4.4975701368831604</v>
      </c>
      <c r="C355" s="5">
        <v>2.7273790861572399E-16</v>
      </c>
    </row>
    <row r="356" spans="1:3" x14ac:dyDescent="0.3">
      <c r="A356" s="14" t="s">
        <v>362</v>
      </c>
      <c r="B356" s="4">
        <v>1.64358868576849</v>
      </c>
      <c r="C356" s="5">
        <v>2.7308954813703599E-16</v>
      </c>
    </row>
    <row r="357" spans="1:3" x14ac:dyDescent="0.3">
      <c r="A357" s="14" t="s">
        <v>598</v>
      </c>
      <c r="B357" s="4">
        <v>-1.2766392063674701</v>
      </c>
      <c r="C357" s="5">
        <v>2.7939639775309599E-16</v>
      </c>
    </row>
    <row r="358" spans="1:3" x14ac:dyDescent="0.3">
      <c r="A358" s="14" t="s">
        <v>225</v>
      </c>
      <c r="B358" s="4">
        <v>-5.4073743612405796</v>
      </c>
      <c r="C358" s="5">
        <v>2.8065163679153702E-16</v>
      </c>
    </row>
    <row r="359" spans="1:3" x14ac:dyDescent="0.3">
      <c r="A359" s="14" t="s">
        <v>365</v>
      </c>
      <c r="B359" s="4">
        <v>0.95489907991941103</v>
      </c>
      <c r="C359" s="5">
        <v>3.1508221753780101E-16</v>
      </c>
    </row>
    <row r="360" spans="1:3" x14ac:dyDescent="0.3">
      <c r="A360" s="14" t="s">
        <v>367</v>
      </c>
      <c r="B360" s="4">
        <v>5.3732671940602597</v>
      </c>
      <c r="C360" s="5">
        <v>3.2306414320080501E-16</v>
      </c>
    </row>
    <row r="361" spans="1:3" x14ac:dyDescent="0.3">
      <c r="A361" s="14" t="s">
        <v>602</v>
      </c>
      <c r="B361" s="4">
        <v>-2.4344453119073899</v>
      </c>
      <c r="C361" s="5">
        <v>3.6541902991068601E-16</v>
      </c>
    </row>
    <row r="362" spans="1:3" x14ac:dyDescent="0.3">
      <c r="A362" s="14" t="s">
        <v>605</v>
      </c>
      <c r="B362" s="4">
        <v>-1.3395932022616599</v>
      </c>
      <c r="C362" s="5">
        <v>3.9497367656154998E-16</v>
      </c>
    </row>
    <row r="363" spans="1:3" x14ac:dyDescent="0.3">
      <c r="A363" s="14" t="s">
        <v>608</v>
      </c>
      <c r="B363" s="4">
        <v>-2.8071947446958498</v>
      </c>
      <c r="C363" s="5">
        <v>4.0493722896548498E-16</v>
      </c>
    </row>
    <row r="364" spans="1:3" x14ac:dyDescent="0.3">
      <c r="A364" s="14" t="s">
        <v>369</v>
      </c>
      <c r="B364" s="4">
        <v>1.1201986785126501</v>
      </c>
      <c r="C364" s="5">
        <v>4.1561166766777002E-16</v>
      </c>
    </row>
    <row r="365" spans="1:3" x14ac:dyDescent="0.3">
      <c r="A365" s="14" t="s">
        <v>611</v>
      </c>
      <c r="B365" s="4">
        <v>-2.1715101404365198</v>
      </c>
      <c r="C365" s="5">
        <v>4.8394269845427196E-16</v>
      </c>
    </row>
    <row r="366" spans="1:3" x14ac:dyDescent="0.3">
      <c r="A366" s="14" t="s">
        <v>370</v>
      </c>
      <c r="B366" s="4">
        <v>1.4045992553290201</v>
      </c>
      <c r="C366" s="5">
        <v>4.9719169381977701E-16</v>
      </c>
    </row>
    <row r="367" spans="1:3" x14ac:dyDescent="0.3">
      <c r="A367" s="14" t="s">
        <v>372</v>
      </c>
      <c r="B367" s="4">
        <v>0.81738724311557198</v>
      </c>
      <c r="C367" s="5">
        <v>5.0173865771067604E-16</v>
      </c>
    </row>
    <row r="368" spans="1:3" x14ac:dyDescent="0.3">
      <c r="A368" s="14" t="s">
        <v>614</v>
      </c>
      <c r="B368" s="4">
        <v>-3.26937695709058</v>
      </c>
      <c r="C368" s="5">
        <v>5.0934319042706102E-16</v>
      </c>
    </row>
    <row r="369" spans="1:3" x14ac:dyDescent="0.3">
      <c r="A369" s="14" t="s">
        <v>616</v>
      </c>
      <c r="B369" s="4">
        <v>-1.4717591332361299</v>
      </c>
      <c r="C369" s="5">
        <v>5.3101035056960704E-16</v>
      </c>
    </row>
    <row r="370" spans="1:3" x14ac:dyDescent="0.3">
      <c r="A370" s="14" t="s">
        <v>618</v>
      </c>
      <c r="B370" s="4">
        <v>-1.7280084017044699</v>
      </c>
      <c r="C370" s="5">
        <v>6.03603825217513E-16</v>
      </c>
    </row>
    <row r="371" spans="1:3" x14ac:dyDescent="0.3">
      <c r="A371" s="14" t="s">
        <v>120</v>
      </c>
      <c r="B371" s="4">
        <v>2.3412479018352998</v>
      </c>
      <c r="C371" s="5">
        <v>6.3742304673811701E-16</v>
      </c>
    </row>
    <row r="372" spans="1:3" x14ac:dyDescent="0.3">
      <c r="A372" s="14" t="s">
        <v>374</v>
      </c>
      <c r="B372" s="4">
        <v>1.28399103114614</v>
      </c>
      <c r="C372" s="5">
        <v>6.5962509208743997E-16</v>
      </c>
    </row>
    <row r="373" spans="1:3" x14ac:dyDescent="0.3">
      <c r="A373" s="14" t="s">
        <v>310</v>
      </c>
      <c r="B373" s="4">
        <v>-4.6385527599256298</v>
      </c>
      <c r="C373" s="5">
        <v>7.1532511522090898E-16</v>
      </c>
    </row>
    <row r="374" spans="1:3" x14ac:dyDescent="0.3">
      <c r="A374" s="14" t="s">
        <v>377</v>
      </c>
      <c r="B374" s="4">
        <v>1.4919105532002901</v>
      </c>
      <c r="C374" s="5">
        <v>7.8046241821952597E-16</v>
      </c>
    </row>
    <row r="375" spans="1:3" x14ac:dyDescent="0.3">
      <c r="A375" s="14" t="s">
        <v>379</v>
      </c>
      <c r="B375" s="4">
        <v>1.92415826466326</v>
      </c>
      <c r="C375" s="5">
        <v>9.4986137018269502E-16</v>
      </c>
    </row>
    <row r="376" spans="1:3" x14ac:dyDescent="0.3">
      <c r="A376" s="14" t="s">
        <v>586</v>
      </c>
      <c r="B376" s="4">
        <v>-3.3477152366661298</v>
      </c>
      <c r="C376" s="5">
        <v>9.8921013015823301E-16</v>
      </c>
    </row>
    <row r="377" spans="1:3" x14ac:dyDescent="0.3">
      <c r="A377" s="14" t="s">
        <v>381</v>
      </c>
      <c r="B377" s="4">
        <v>1.0145062034599901</v>
      </c>
      <c r="C377" s="5">
        <v>1.0742737437805099E-15</v>
      </c>
    </row>
    <row r="378" spans="1:3" x14ac:dyDescent="0.3">
      <c r="A378" s="14" t="s">
        <v>624</v>
      </c>
      <c r="B378" s="4">
        <v>-0.86467845458495496</v>
      </c>
      <c r="C378" s="5">
        <v>1.15507917398217E-15</v>
      </c>
    </row>
    <row r="379" spans="1:3" x14ac:dyDescent="0.3">
      <c r="A379" s="14" t="s">
        <v>384</v>
      </c>
      <c r="B379" s="4">
        <v>1.2629818807534201</v>
      </c>
      <c r="C379" s="5">
        <v>1.5440246988840501E-15</v>
      </c>
    </row>
    <row r="380" spans="1:3" x14ac:dyDescent="0.3">
      <c r="A380" s="14" t="s">
        <v>626</v>
      </c>
      <c r="B380" s="4">
        <v>-3.0757521291836101</v>
      </c>
      <c r="C380" s="5">
        <v>1.54979933214862E-15</v>
      </c>
    </row>
    <row r="381" spans="1:3" x14ac:dyDescent="0.3">
      <c r="A381" s="14" t="s">
        <v>8</v>
      </c>
      <c r="B381" s="4">
        <v>-3.2859383783739302</v>
      </c>
      <c r="C381" s="5">
        <v>1.56489728030436E-15</v>
      </c>
    </row>
    <row r="382" spans="1:3" x14ac:dyDescent="0.3">
      <c r="A382" s="14" t="s">
        <v>631</v>
      </c>
      <c r="B382" s="4">
        <v>-1.21139791951467</v>
      </c>
      <c r="C382" s="5">
        <v>1.6584500508313199E-15</v>
      </c>
    </row>
    <row r="383" spans="1:3" x14ac:dyDescent="0.3">
      <c r="A383" s="14" t="s">
        <v>295</v>
      </c>
      <c r="B383" s="4">
        <v>-4.9296971621059402</v>
      </c>
      <c r="C383" s="5">
        <v>1.6610975144172199E-15</v>
      </c>
    </row>
    <row r="384" spans="1:3" x14ac:dyDescent="0.3">
      <c r="A384" s="14" t="s">
        <v>153</v>
      </c>
      <c r="B384" s="4">
        <v>-1.9106567230572999</v>
      </c>
      <c r="C384" s="5">
        <v>1.88851572953487E-15</v>
      </c>
    </row>
    <row r="385" spans="1:3" x14ac:dyDescent="0.3">
      <c r="A385" s="14" t="s">
        <v>387</v>
      </c>
      <c r="B385" s="4">
        <v>3.57042874435054</v>
      </c>
      <c r="C385" s="5">
        <v>1.95159633035363E-15</v>
      </c>
    </row>
    <row r="386" spans="1:3" x14ac:dyDescent="0.3">
      <c r="A386" s="14" t="s">
        <v>390</v>
      </c>
      <c r="B386" s="4">
        <v>1.6280789433870699</v>
      </c>
      <c r="C386" s="5">
        <v>2.0547177852881898E-15</v>
      </c>
    </row>
    <row r="387" spans="1:3" x14ac:dyDescent="0.3">
      <c r="A387" s="14" t="s">
        <v>393</v>
      </c>
      <c r="B387" s="4">
        <v>2.9237785489263399</v>
      </c>
      <c r="C387" s="5">
        <v>2.2768502039954198E-15</v>
      </c>
    </row>
    <row r="388" spans="1:3" x14ac:dyDescent="0.3">
      <c r="A388" s="14" t="s">
        <v>396</v>
      </c>
      <c r="B388" s="4">
        <v>1.2709712948824401</v>
      </c>
      <c r="C388" s="5">
        <v>2.3637805998560501E-15</v>
      </c>
    </row>
    <row r="389" spans="1:3" x14ac:dyDescent="0.3">
      <c r="A389" s="14" t="s">
        <v>322</v>
      </c>
      <c r="B389" s="4">
        <v>-4.5579515258602497</v>
      </c>
      <c r="C389" s="5">
        <v>2.3983670293464202E-15</v>
      </c>
    </row>
    <row r="390" spans="1:3" x14ac:dyDescent="0.3">
      <c r="A390" s="14" t="s">
        <v>232</v>
      </c>
      <c r="B390" s="4">
        <v>-5.3361025932428303</v>
      </c>
      <c r="C390" s="5">
        <v>2.6440508713669101E-15</v>
      </c>
    </row>
    <row r="391" spans="1:3" x14ac:dyDescent="0.3">
      <c r="A391" s="14" t="s">
        <v>398</v>
      </c>
      <c r="B391" s="4">
        <v>5.4147790306270398</v>
      </c>
      <c r="C391" s="5">
        <v>2.7737915898782998E-15</v>
      </c>
    </row>
    <row r="392" spans="1:3" x14ac:dyDescent="0.3">
      <c r="A392" s="14" t="s">
        <v>638</v>
      </c>
      <c r="B392" s="4">
        <v>-2.7374914970744499</v>
      </c>
      <c r="C392" s="5">
        <v>3.0863522689619302E-15</v>
      </c>
    </row>
    <row r="393" spans="1:3" x14ac:dyDescent="0.3">
      <c r="A393" s="14" t="s">
        <v>209</v>
      </c>
      <c r="B393" s="4">
        <v>-0.99367694445428201</v>
      </c>
      <c r="C393" s="5">
        <v>3.16664736409827E-15</v>
      </c>
    </row>
    <row r="394" spans="1:3" x14ac:dyDescent="0.3">
      <c r="A394" s="14" t="s">
        <v>640</v>
      </c>
      <c r="B394" s="4">
        <v>-2.4001733951712199</v>
      </c>
      <c r="C394" s="5">
        <v>3.4594581266688198E-15</v>
      </c>
    </row>
    <row r="395" spans="1:3" x14ac:dyDescent="0.3">
      <c r="A395" s="14" t="s">
        <v>643</v>
      </c>
      <c r="B395" s="4">
        <v>-2.3167276955293401</v>
      </c>
      <c r="C395" s="5">
        <v>3.96186193016456E-15</v>
      </c>
    </row>
    <row r="396" spans="1:3" x14ac:dyDescent="0.3">
      <c r="A396" s="14" t="s">
        <v>646</v>
      </c>
      <c r="B396" s="4">
        <v>-2.6050133821919399</v>
      </c>
      <c r="C396" s="5">
        <v>4.1549591870755302E-15</v>
      </c>
    </row>
    <row r="397" spans="1:3" x14ac:dyDescent="0.3">
      <c r="A397" s="14" t="s">
        <v>247</v>
      </c>
      <c r="B397" s="4">
        <v>-5.26286657220958</v>
      </c>
      <c r="C397" s="5">
        <v>4.2258916054155098E-15</v>
      </c>
    </row>
    <row r="398" spans="1:3" x14ac:dyDescent="0.3">
      <c r="A398" s="14" t="s">
        <v>651</v>
      </c>
      <c r="B398" s="4">
        <v>-1.34640765255077</v>
      </c>
      <c r="C398" s="5">
        <v>4.3036924881470902E-15</v>
      </c>
    </row>
    <row r="399" spans="1:3" x14ac:dyDescent="0.3">
      <c r="A399" s="14" t="s">
        <v>271</v>
      </c>
      <c r="B399" s="4">
        <v>-5.0484861678593997</v>
      </c>
      <c r="C399" s="5">
        <v>4.3241067864391597E-15</v>
      </c>
    </row>
    <row r="400" spans="1:3" x14ac:dyDescent="0.3">
      <c r="A400" s="14" t="s">
        <v>655</v>
      </c>
      <c r="B400" s="4">
        <v>-2.7522737388674501</v>
      </c>
      <c r="C400" s="5">
        <v>4.4016896765483699E-15</v>
      </c>
    </row>
    <row r="401" spans="1:3" x14ac:dyDescent="0.3">
      <c r="A401" s="14" t="s">
        <v>506</v>
      </c>
      <c r="B401" s="4">
        <v>-3.5881670266279699</v>
      </c>
      <c r="C401" s="5">
        <v>4.4072756971539398E-15</v>
      </c>
    </row>
    <row r="402" spans="1:3" x14ac:dyDescent="0.3">
      <c r="A402" s="14" t="s">
        <v>659</v>
      </c>
      <c r="B402" s="4">
        <v>-1.9469726369151701</v>
      </c>
      <c r="C402" s="5">
        <v>4.9096650325542701E-15</v>
      </c>
    </row>
    <row r="403" spans="1:3" x14ac:dyDescent="0.3">
      <c r="A403" s="14" t="s">
        <v>662</v>
      </c>
      <c r="B403" s="4">
        <v>-1.8675269205621701</v>
      </c>
      <c r="C403" s="5">
        <v>5.8721196783851099E-15</v>
      </c>
    </row>
    <row r="404" spans="1:3" x14ac:dyDescent="0.3">
      <c r="A404" s="14" t="s">
        <v>251</v>
      </c>
      <c r="B404" s="4">
        <v>-5.2190598618121298</v>
      </c>
      <c r="C404" s="5">
        <v>6.4644704751642099E-15</v>
      </c>
    </row>
    <row r="405" spans="1:3" x14ac:dyDescent="0.3">
      <c r="A405" s="14" t="s">
        <v>666</v>
      </c>
      <c r="B405" s="4">
        <v>-1.8855042798247601</v>
      </c>
      <c r="C405" s="5">
        <v>7.7253336867258705E-15</v>
      </c>
    </row>
    <row r="406" spans="1:3" x14ac:dyDescent="0.3">
      <c r="A406" s="14" t="s">
        <v>361</v>
      </c>
      <c r="B406" s="4">
        <v>-4.2679016543617996</v>
      </c>
      <c r="C406" s="5">
        <v>7.8362307580140993E-15</v>
      </c>
    </row>
    <row r="407" spans="1:3" x14ac:dyDescent="0.3">
      <c r="A407" s="14" t="s">
        <v>401</v>
      </c>
      <c r="B407" s="4">
        <v>1.2219960300328001</v>
      </c>
      <c r="C407" s="5">
        <v>7.9698727800523005E-15</v>
      </c>
    </row>
    <row r="408" spans="1:3" x14ac:dyDescent="0.3">
      <c r="A408" s="14" t="s">
        <v>313</v>
      </c>
      <c r="B408" s="4">
        <v>-4.6260199588594997</v>
      </c>
      <c r="C408" s="5">
        <v>8.7743324182518601E-15</v>
      </c>
    </row>
    <row r="409" spans="1:3" x14ac:dyDescent="0.3">
      <c r="A409" s="14" t="s">
        <v>404</v>
      </c>
      <c r="B409" s="4">
        <v>0.99547341711599002</v>
      </c>
      <c r="C409" s="5">
        <v>9.4135223560018206E-15</v>
      </c>
    </row>
    <row r="410" spans="1:3" x14ac:dyDescent="0.3">
      <c r="A410" s="14" t="s">
        <v>406</v>
      </c>
      <c r="B410" s="4">
        <v>1.2442952828648699</v>
      </c>
      <c r="C410" s="5">
        <v>9.8350030212639596E-15</v>
      </c>
    </row>
    <row r="411" spans="1:3" x14ac:dyDescent="0.3">
      <c r="A411" s="14" t="s">
        <v>673</v>
      </c>
      <c r="B411" s="4">
        <v>-1.92453166941094</v>
      </c>
      <c r="C411" s="5">
        <v>1.02671697877429E-14</v>
      </c>
    </row>
    <row r="412" spans="1:3" x14ac:dyDescent="0.3">
      <c r="A412" s="14" t="s">
        <v>304</v>
      </c>
      <c r="B412" s="4">
        <v>-4.7414998258747101</v>
      </c>
      <c r="C412" s="5">
        <v>1.0569850572791699E-14</v>
      </c>
    </row>
    <row r="413" spans="1:3" x14ac:dyDescent="0.3">
      <c r="A413" s="14" t="s">
        <v>648</v>
      </c>
      <c r="B413" s="4">
        <v>-3.2223343039042498</v>
      </c>
      <c r="C413" s="5">
        <v>1.06804320736166E-14</v>
      </c>
    </row>
    <row r="414" spans="1:3" x14ac:dyDescent="0.3">
      <c r="A414" s="14" t="s">
        <v>409</v>
      </c>
      <c r="B414" s="4">
        <v>1.2440218266302401</v>
      </c>
      <c r="C414" s="5">
        <v>1.1502830647344401E-14</v>
      </c>
    </row>
    <row r="415" spans="1:3" x14ac:dyDescent="0.3">
      <c r="A415" s="14" t="s">
        <v>334</v>
      </c>
      <c r="B415" s="4">
        <v>-4.4969351835208897</v>
      </c>
      <c r="C415" s="5">
        <v>1.16496276027735E-14</v>
      </c>
    </row>
    <row r="416" spans="1:3" x14ac:dyDescent="0.3">
      <c r="A416" s="14" t="s">
        <v>412</v>
      </c>
      <c r="B416" s="4">
        <v>1.44165764580232</v>
      </c>
      <c r="C416" s="5">
        <v>1.1660388976782401E-14</v>
      </c>
    </row>
    <row r="417" spans="1:3" x14ac:dyDescent="0.3">
      <c r="A417" s="14" t="s">
        <v>414</v>
      </c>
      <c r="B417" s="4">
        <v>1.92456934681478</v>
      </c>
      <c r="C417" s="5">
        <v>1.22197679572282E-14</v>
      </c>
    </row>
    <row r="418" spans="1:3" x14ac:dyDescent="0.3">
      <c r="A418" s="14" t="s">
        <v>681</v>
      </c>
      <c r="B418" s="4">
        <v>-1.17474538225009</v>
      </c>
      <c r="C418" s="5">
        <v>1.46802165089029E-14</v>
      </c>
    </row>
    <row r="419" spans="1:3" x14ac:dyDescent="0.3">
      <c r="A419" s="14" t="s">
        <v>417</v>
      </c>
      <c r="B419" s="4">
        <v>1.17899335448443</v>
      </c>
      <c r="C419" s="5">
        <v>1.5173354618561801E-14</v>
      </c>
    </row>
    <row r="420" spans="1:3" x14ac:dyDescent="0.3">
      <c r="A420" s="14" t="s">
        <v>684</v>
      </c>
      <c r="B420" s="4">
        <v>-1.17072068306424</v>
      </c>
      <c r="C420" s="5">
        <v>1.5457936344626199E-14</v>
      </c>
    </row>
    <row r="421" spans="1:3" x14ac:dyDescent="0.3">
      <c r="A421" s="14" t="s">
        <v>297</v>
      </c>
      <c r="B421" s="4">
        <v>-4.9280963443318804</v>
      </c>
      <c r="C421" s="5">
        <v>1.65990221061821E-14</v>
      </c>
    </row>
    <row r="422" spans="1:3" x14ac:dyDescent="0.3">
      <c r="A422" s="14" t="s">
        <v>419</v>
      </c>
      <c r="B422" s="4">
        <v>1.23937676501641</v>
      </c>
      <c r="C422" s="5">
        <v>1.7810608189901599E-14</v>
      </c>
    </row>
    <row r="423" spans="1:3" x14ac:dyDescent="0.3">
      <c r="A423" s="14" t="s">
        <v>421</v>
      </c>
      <c r="B423" s="4">
        <v>1.5542866116061</v>
      </c>
      <c r="C423" s="5">
        <v>1.81532532480802E-14</v>
      </c>
    </row>
    <row r="424" spans="1:3" x14ac:dyDescent="0.3">
      <c r="A424" s="14" t="s">
        <v>690</v>
      </c>
      <c r="B424" s="4">
        <v>-1.5594282605268099</v>
      </c>
      <c r="C424" s="5">
        <v>2.41860786602441E-14</v>
      </c>
    </row>
    <row r="425" spans="1:3" x14ac:dyDescent="0.3">
      <c r="A425" s="14" t="s">
        <v>424</v>
      </c>
      <c r="B425" s="4">
        <v>2.9050862048491699</v>
      </c>
      <c r="C425" s="5">
        <v>2.5080942031324899E-14</v>
      </c>
    </row>
    <row r="426" spans="1:3" x14ac:dyDescent="0.3">
      <c r="A426" s="14" t="s">
        <v>693</v>
      </c>
      <c r="B426" s="4">
        <v>-1.65052007722609</v>
      </c>
      <c r="C426" s="5">
        <v>2.6200698255407901E-14</v>
      </c>
    </row>
    <row r="427" spans="1:3" x14ac:dyDescent="0.3">
      <c r="A427" s="14" t="s">
        <v>291</v>
      </c>
      <c r="B427" s="4">
        <v>-4.94594610683344</v>
      </c>
      <c r="C427" s="5">
        <v>2.7330421133359399E-14</v>
      </c>
    </row>
    <row r="428" spans="1:3" x14ac:dyDescent="0.3">
      <c r="A428" s="14" t="s">
        <v>426</v>
      </c>
      <c r="B428" s="4">
        <v>0.971567615395037</v>
      </c>
      <c r="C428" s="5">
        <v>3.0847196525863498E-14</v>
      </c>
    </row>
    <row r="429" spans="1:3" x14ac:dyDescent="0.3">
      <c r="A429" s="14" t="s">
        <v>698</v>
      </c>
      <c r="B429" s="4">
        <v>-2.5012546023872502</v>
      </c>
      <c r="C429" s="5">
        <v>3.2233701618416603E-14</v>
      </c>
    </row>
    <row r="430" spans="1:3" x14ac:dyDescent="0.3">
      <c r="A430" s="14" t="s">
        <v>429</v>
      </c>
      <c r="B430" s="4">
        <v>1.0786585713322201</v>
      </c>
      <c r="C430" s="5">
        <v>3.3383588817371301E-14</v>
      </c>
    </row>
    <row r="431" spans="1:3" x14ac:dyDescent="0.3">
      <c r="A431" s="14" t="s">
        <v>701</v>
      </c>
      <c r="B431" s="4">
        <v>-2.1889641041597301</v>
      </c>
      <c r="C431" s="5">
        <v>3.4896393850353598E-14</v>
      </c>
    </row>
    <row r="432" spans="1:3" x14ac:dyDescent="0.3">
      <c r="A432" s="14" t="s">
        <v>703</v>
      </c>
      <c r="B432" s="4">
        <v>-1.97306611040693</v>
      </c>
      <c r="C432" s="5">
        <v>3.70993169739624E-14</v>
      </c>
    </row>
    <row r="433" spans="1:3" x14ac:dyDescent="0.3">
      <c r="A433" s="14" t="s">
        <v>706</v>
      </c>
      <c r="B433" s="4">
        <v>-2.0782655194895701</v>
      </c>
      <c r="C433" s="5">
        <v>3.8546981268147697E-14</v>
      </c>
    </row>
    <row r="434" spans="1:3" x14ac:dyDescent="0.3">
      <c r="A434" s="14" t="s">
        <v>709</v>
      </c>
      <c r="B434" s="4">
        <v>-1.67913421643396</v>
      </c>
      <c r="C434" s="5">
        <v>3.9650339029212998E-14</v>
      </c>
    </row>
    <row r="435" spans="1:3" x14ac:dyDescent="0.3">
      <c r="A435" s="14" t="s">
        <v>712</v>
      </c>
      <c r="B435" s="4">
        <v>-1.4939834923116899</v>
      </c>
      <c r="C435" s="5">
        <v>4.2146470953143997E-14</v>
      </c>
    </row>
    <row r="436" spans="1:3" x14ac:dyDescent="0.3">
      <c r="A436" s="14" t="s">
        <v>432</v>
      </c>
      <c r="B436" s="4">
        <v>1.1494836963036199</v>
      </c>
      <c r="C436" s="5">
        <v>4.4548251603398497E-14</v>
      </c>
    </row>
    <row r="437" spans="1:3" x14ac:dyDescent="0.3">
      <c r="A437" s="14" t="s">
        <v>435</v>
      </c>
      <c r="B437" s="4">
        <v>1.7070641010099299</v>
      </c>
      <c r="C437" s="5">
        <v>4.4664541049373402E-14</v>
      </c>
    </row>
    <row r="438" spans="1:3" x14ac:dyDescent="0.3">
      <c r="A438" s="14" t="s">
        <v>713</v>
      </c>
      <c r="B438" s="4">
        <v>-1.9462832593355099</v>
      </c>
      <c r="C438" s="5">
        <v>5.5186400090293998E-14</v>
      </c>
    </row>
    <row r="439" spans="1:3" x14ac:dyDescent="0.3">
      <c r="A439" s="14" t="s">
        <v>438</v>
      </c>
      <c r="B439" s="4">
        <v>1.1771020246424999</v>
      </c>
      <c r="C439" s="5">
        <v>5.52690878711043E-14</v>
      </c>
    </row>
    <row r="440" spans="1:3" x14ac:dyDescent="0.3">
      <c r="A440" s="14" t="s">
        <v>716</v>
      </c>
      <c r="B440" s="4">
        <v>-1.00721212647619</v>
      </c>
      <c r="C440" s="5">
        <v>5.5363358497279801E-14</v>
      </c>
    </row>
    <row r="441" spans="1:3" x14ac:dyDescent="0.3">
      <c r="A441" s="14" t="s">
        <v>262</v>
      </c>
      <c r="B441" s="4">
        <v>-5.1409539651508398</v>
      </c>
      <c r="C441" s="5">
        <v>5.5660140333131599E-14</v>
      </c>
    </row>
    <row r="442" spans="1:3" x14ac:dyDescent="0.3">
      <c r="A442" s="14" t="s">
        <v>255</v>
      </c>
      <c r="B442" s="4">
        <v>-5.14486574156928</v>
      </c>
      <c r="C442" s="5">
        <v>6.3932815147709197E-14</v>
      </c>
    </row>
    <row r="443" spans="1:3" x14ac:dyDescent="0.3">
      <c r="A443" s="14" t="s">
        <v>441</v>
      </c>
      <c r="B443" s="4">
        <v>1.2305930410967001</v>
      </c>
      <c r="C443" s="5">
        <v>6.3935369340964399E-14</v>
      </c>
    </row>
    <row r="444" spans="1:3" x14ac:dyDescent="0.3">
      <c r="A444" s="14" t="s">
        <v>443</v>
      </c>
      <c r="B444" s="4">
        <v>1.26412764156117</v>
      </c>
      <c r="C444" s="5">
        <v>6.5958747229053295E-14</v>
      </c>
    </row>
    <row r="445" spans="1:3" x14ac:dyDescent="0.3">
      <c r="A445" s="14" t="s">
        <v>542</v>
      </c>
      <c r="B445" s="4">
        <v>-3.41051436301592</v>
      </c>
      <c r="C445" s="5">
        <v>6.9747775008204995E-14</v>
      </c>
    </row>
    <row r="446" spans="1:3" x14ac:dyDescent="0.3">
      <c r="A446" s="14" t="s">
        <v>723</v>
      </c>
      <c r="B446" s="4">
        <v>-1.3453575682469101</v>
      </c>
      <c r="C446" s="5">
        <v>6.9942253064350395E-14</v>
      </c>
    </row>
    <row r="447" spans="1:3" x14ac:dyDescent="0.3">
      <c r="A447" s="14" t="s">
        <v>445</v>
      </c>
      <c r="B447" s="4">
        <v>1.3005824468473901</v>
      </c>
      <c r="C447" s="5">
        <v>7.9023380661999296E-14</v>
      </c>
    </row>
    <row r="448" spans="1:3" x14ac:dyDescent="0.3">
      <c r="A448" s="14" t="s">
        <v>725</v>
      </c>
      <c r="B448" s="4">
        <v>-1.2413138103143699</v>
      </c>
      <c r="C448" s="5">
        <v>7.9634130619782995E-14</v>
      </c>
    </row>
    <row r="449" spans="1:3" x14ac:dyDescent="0.3">
      <c r="A449" s="14" t="s">
        <v>206</v>
      </c>
      <c r="B449" s="4">
        <v>4.8726274053387302</v>
      </c>
      <c r="C449" s="5">
        <v>9.4416445722225805E-14</v>
      </c>
    </row>
    <row r="450" spans="1:3" x14ac:dyDescent="0.3">
      <c r="A450" s="14" t="s">
        <v>447</v>
      </c>
      <c r="B450" s="4">
        <v>1.7076126329905501</v>
      </c>
      <c r="C450" s="5">
        <v>1.04989541105088E-13</v>
      </c>
    </row>
    <row r="451" spans="1:3" x14ac:dyDescent="0.3">
      <c r="A451" s="14" t="s">
        <v>728</v>
      </c>
      <c r="B451" s="4">
        <v>-0.98365567124725095</v>
      </c>
      <c r="C451" s="5">
        <v>1.11097898662034E-13</v>
      </c>
    </row>
    <row r="452" spans="1:3" x14ac:dyDescent="0.3">
      <c r="A452" s="14" t="s">
        <v>450</v>
      </c>
      <c r="B452" s="4">
        <v>5.0172026191477102</v>
      </c>
      <c r="C452" s="5">
        <v>1.1217275319246401E-13</v>
      </c>
    </row>
    <row r="453" spans="1:3" x14ac:dyDescent="0.3">
      <c r="A453" s="14" t="s">
        <v>451</v>
      </c>
      <c r="B453" s="4">
        <v>2.00971972043151</v>
      </c>
      <c r="C453" s="5">
        <v>1.13183760370693E-13</v>
      </c>
    </row>
    <row r="454" spans="1:3" x14ac:dyDescent="0.3">
      <c r="A454" s="14" t="s">
        <v>455</v>
      </c>
      <c r="B454" s="4">
        <v>3.8321637833373199</v>
      </c>
      <c r="C454" s="5">
        <v>1.14876332387435E-13</v>
      </c>
    </row>
    <row r="455" spans="1:3" x14ac:dyDescent="0.3">
      <c r="A455" s="14" t="s">
        <v>452</v>
      </c>
      <c r="B455" s="4">
        <v>2.4628945157577999</v>
      </c>
      <c r="C455" s="5">
        <v>1.14876332387435E-13</v>
      </c>
    </row>
    <row r="456" spans="1:3" x14ac:dyDescent="0.3">
      <c r="A456" s="14" t="s">
        <v>731</v>
      </c>
      <c r="B456" s="4">
        <v>-1.80895987229973</v>
      </c>
      <c r="C456" s="5">
        <v>1.14876332387435E-13</v>
      </c>
    </row>
    <row r="457" spans="1:3" x14ac:dyDescent="0.3">
      <c r="A457" s="14" t="s">
        <v>458</v>
      </c>
      <c r="B457" s="4">
        <v>5.0492798748029104</v>
      </c>
      <c r="C457" s="5">
        <v>1.1885639762141499E-13</v>
      </c>
    </row>
    <row r="458" spans="1:3" x14ac:dyDescent="0.3">
      <c r="A458" s="14" t="s">
        <v>79</v>
      </c>
      <c r="B458" s="4">
        <v>-3.3558161771322301</v>
      </c>
      <c r="C458" s="5">
        <v>1.3662590408871E-13</v>
      </c>
    </row>
    <row r="459" spans="1:3" x14ac:dyDescent="0.3">
      <c r="A459" s="14" t="s">
        <v>242</v>
      </c>
      <c r="B459" s="4">
        <v>-5.2842472254423596</v>
      </c>
      <c r="C459" s="5">
        <v>1.53429060798155E-13</v>
      </c>
    </row>
    <row r="460" spans="1:3" x14ac:dyDescent="0.3">
      <c r="A460" s="14" t="s">
        <v>461</v>
      </c>
      <c r="B460" s="4">
        <v>1.1515731892352199</v>
      </c>
      <c r="C460" s="5">
        <v>1.61205541884666E-13</v>
      </c>
    </row>
    <row r="461" spans="1:3" x14ac:dyDescent="0.3">
      <c r="A461" s="14" t="s">
        <v>736</v>
      </c>
      <c r="B461" s="4">
        <v>-1.48289670326912</v>
      </c>
      <c r="C461" s="5">
        <v>1.75600030260652E-13</v>
      </c>
    </row>
    <row r="462" spans="1:3" x14ac:dyDescent="0.3">
      <c r="A462" s="14" t="s">
        <v>739</v>
      </c>
      <c r="B462" s="4">
        <v>-1.59323975285584</v>
      </c>
      <c r="C462" s="5">
        <v>1.9229853472761801E-13</v>
      </c>
    </row>
    <row r="463" spans="1:3" x14ac:dyDescent="0.3">
      <c r="A463" s="14" t="s">
        <v>463</v>
      </c>
      <c r="B463" s="4">
        <v>1.42178473416068</v>
      </c>
      <c r="C463" s="5">
        <v>1.92306573464181E-13</v>
      </c>
    </row>
    <row r="464" spans="1:3" x14ac:dyDescent="0.3">
      <c r="A464" s="14" t="s">
        <v>741</v>
      </c>
      <c r="B464" s="4">
        <v>-1.61613857271934</v>
      </c>
      <c r="C464" s="5">
        <v>1.93767400038469E-13</v>
      </c>
    </row>
    <row r="465" spans="1:3" x14ac:dyDescent="0.3">
      <c r="A465" s="14" t="s">
        <v>273</v>
      </c>
      <c r="B465" s="4">
        <v>-5.0215609589019898</v>
      </c>
      <c r="C465" s="5">
        <v>2.0617928984443201E-13</v>
      </c>
    </row>
    <row r="466" spans="1:3" x14ac:dyDescent="0.3">
      <c r="A466" s="14" t="s">
        <v>745</v>
      </c>
      <c r="B466" s="4">
        <v>-1.25170858970166</v>
      </c>
      <c r="C466" s="5">
        <v>2.2556225023082301E-13</v>
      </c>
    </row>
    <row r="467" spans="1:3" x14ac:dyDescent="0.3">
      <c r="A467" s="14" t="s">
        <v>747</v>
      </c>
      <c r="B467" s="4">
        <v>-2.5523338090686001</v>
      </c>
      <c r="C467" s="5">
        <v>2.2666824750148799E-13</v>
      </c>
    </row>
    <row r="468" spans="1:3" x14ac:dyDescent="0.3">
      <c r="A468" s="14" t="s">
        <v>466</v>
      </c>
      <c r="B468" s="4">
        <v>0.98175010439038901</v>
      </c>
      <c r="C468" s="5">
        <v>2.27532593847598E-13</v>
      </c>
    </row>
    <row r="469" spans="1:3" x14ac:dyDescent="0.3">
      <c r="A469" s="14" t="s">
        <v>750</v>
      </c>
      <c r="B469" s="4">
        <v>-1.1556793112516801</v>
      </c>
      <c r="C469" s="5">
        <v>2.5059093110382998E-13</v>
      </c>
    </row>
    <row r="470" spans="1:3" x14ac:dyDescent="0.3">
      <c r="A470" s="14" t="s">
        <v>280</v>
      </c>
      <c r="B470" s="4">
        <v>-4.9961520970589497</v>
      </c>
      <c r="C470" s="5">
        <v>2.58272876946097E-13</v>
      </c>
    </row>
    <row r="471" spans="1:3" x14ac:dyDescent="0.3">
      <c r="A471" s="14" t="s">
        <v>755</v>
      </c>
      <c r="B471" s="4">
        <v>-1.85488148515832</v>
      </c>
      <c r="C471" s="5">
        <v>2.6162616168281202E-13</v>
      </c>
    </row>
    <row r="472" spans="1:3" x14ac:dyDescent="0.3">
      <c r="A472" s="14" t="s">
        <v>758</v>
      </c>
      <c r="B472" s="4">
        <v>-1.6369991012676699</v>
      </c>
      <c r="C472" s="5">
        <v>2.65793531787674E-13</v>
      </c>
    </row>
    <row r="473" spans="1:3" x14ac:dyDescent="0.3">
      <c r="A473" s="14" t="s">
        <v>368</v>
      </c>
      <c r="B473" s="4">
        <v>-4.2372117072933699</v>
      </c>
      <c r="C473" s="5">
        <v>2.8875646706846698E-13</v>
      </c>
    </row>
    <row r="474" spans="1:3" x14ac:dyDescent="0.3">
      <c r="A474" s="14" t="s">
        <v>469</v>
      </c>
      <c r="B474" s="4">
        <v>1.4985174564142201</v>
      </c>
      <c r="C474" s="5">
        <v>2.9576023171100898E-13</v>
      </c>
    </row>
    <row r="475" spans="1:3" x14ac:dyDescent="0.3">
      <c r="A475" s="14" t="s">
        <v>763</v>
      </c>
      <c r="B475" s="4">
        <v>-1.2604343391218999</v>
      </c>
      <c r="C475" s="5">
        <v>2.9598861587344801E-13</v>
      </c>
    </row>
    <row r="476" spans="1:3" x14ac:dyDescent="0.3">
      <c r="A476" s="14" t="s">
        <v>472</v>
      </c>
      <c r="B476" s="4">
        <v>1.66230065015129</v>
      </c>
      <c r="C476" s="5">
        <v>3.0535129259190998E-13</v>
      </c>
    </row>
    <row r="477" spans="1:3" x14ac:dyDescent="0.3">
      <c r="A477" s="14" t="s">
        <v>474</v>
      </c>
      <c r="B477" s="4">
        <v>1.5083804822382301</v>
      </c>
      <c r="C477" s="5">
        <v>3.21683847850314E-13</v>
      </c>
    </row>
    <row r="478" spans="1:3" x14ac:dyDescent="0.3">
      <c r="A478" s="14" t="s">
        <v>477</v>
      </c>
      <c r="B478" s="4">
        <v>3.1947745599104</v>
      </c>
      <c r="C478" s="5">
        <v>3.4516992087908402E-13</v>
      </c>
    </row>
    <row r="479" spans="1:3" x14ac:dyDescent="0.3">
      <c r="A479" s="14" t="s">
        <v>765</v>
      </c>
      <c r="B479" s="4">
        <v>-1.67121574462445</v>
      </c>
      <c r="C479" s="5">
        <v>3.75717991698113E-13</v>
      </c>
    </row>
    <row r="480" spans="1:3" x14ac:dyDescent="0.3">
      <c r="A480" s="14" t="s">
        <v>768</v>
      </c>
      <c r="B480" s="4">
        <v>-1.22418761540499</v>
      </c>
      <c r="C480" s="5">
        <v>3.8384465055510899E-13</v>
      </c>
    </row>
    <row r="481" spans="1:3" x14ac:dyDescent="0.3">
      <c r="A481" s="14" t="s">
        <v>479</v>
      </c>
      <c r="B481" s="4">
        <v>4.9414201703362099</v>
      </c>
      <c r="C481" s="5">
        <v>3.85173221554098E-13</v>
      </c>
    </row>
    <row r="482" spans="1:3" x14ac:dyDescent="0.3">
      <c r="A482" s="14" t="s">
        <v>771</v>
      </c>
      <c r="B482" s="4">
        <v>-2.93146232989415</v>
      </c>
      <c r="C482" s="5">
        <v>3.8824979903126899E-13</v>
      </c>
    </row>
    <row r="483" spans="1:3" x14ac:dyDescent="0.3">
      <c r="A483" s="14" t="s">
        <v>774</v>
      </c>
      <c r="B483" s="4">
        <v>-1.6834590827784901</v>
      </c>
      <c r="C483" s="5">
        <v>4.0665507881046499E-13</v>
      </c>
    </row>
    <row r="484" spans="1:3" x14ac:dyDescent="0.3">
      <c r="A484" s="14" t="s">
        <v>775</v>
      </c>
      <c r="B484" s="4">
        <v>-2.4851224528026101</v>
      </c>
      <c r="C484" s="5">
        <v>4.1371344162966601E-13</v>
      </c>
    </row>
    <row r="485" spans="1:3" x14ac:dyDescent="0.3">
      <c r="A485" s="14" t="s">
        <v>258</v>
      </c>
      <c r="B485" s="4">
        <v>-4.9646150870307002</v>
      </c>
      <c r="C485" s="5">
        <v>4.20853314247553E-13</v>
      </c>
    </row>
    <row r="486" spans="1:3" x14ac:dyDescent="0.3">
      <c r="A486" s="14" t="s">
        <v>482</v>
      </c>
      <c r="B486" s="4">
        <v>1.7944377718711799</v>
      </c>
      <c r="C486" s="5">
        <v>4.3324943790573E-13</v>
      </c>
    </row>
    <row r="487" spans="1:3" x14ac:dyDescent="0.3">
      <c r="A487" s="14" t="s">
        <v>779</v>
      </c>
      <c r="B487" s="4">
        <v>-1.9965724793002899</v>
      </c>
      <c r="C487" s="5">
        <v>4.5801977380882404E-13</v>
      </c>
    </row>
    <row r="488" spans="1:3" x14ac:dyDescent="0.3">
      <c r="A488" s="14" t="s">
        <v>220</v>
      </c>
      <c r="B488" s="4">
        <v>1.92273890184735</v>
      </c>
      <c r="C488" s="5">
        <v>5.1182076579057897E-13</v>
      </c>
    </row>
    <row r="489" spans="1:3" x14ac:dyDescent="0.3">
      <c r="A489" s="14" t="s">
        <v>278</v>
      </c>
      <c r="B489" s="4">
        <v>-5.0048665282465796</v>
      </c>
      <c r="C489" s="5">
        <v>5.2956180593607602E-13</v>
      </c>
    </row>
    <row r="490" spans="1:3" x14ac:dyDescent="0.3">
      <c r="A490" s="14" t="s">
        <v>642</v>
      </c>
      <c r="B490" s="4">
        <v>-3.2456993498212801</v>
      </c>
      <c r="C490" s="5">
        <v>5.58653225886229E-13</v>
      </c>
    </row>
    <row r="491" spans="1:3" x14ac:dyDescent="0.3">
      <c r="A491" s="14" t="s">
        <v>485</v>
      </c>
      <c r="B491" s="4">
        <v>1.00513312701181</v>
      </c>
      <c r="C491" s="5">
        <v>6.9059884222610697E-13</v>
      </c>
    </row>
    <row r="492" spans="1:3" x14ac:dyDescent="0.3">
      <c r="A492" s="14" t="s">
        <v>785</v>
      </c>
      <c r="B492" s="4">
        <v>-1.7260322985654999</v>
      </c>
      <c r="C492" s="5">
        <v>7.36797783789013E-13</v>
      </c>
    </row>
    <row r="493" spans="1:3" x14ac:dyDescent="0.3">
      <c r="A493" s="14" t="s">
        <v>487</v>
      </c>
      <c r="B493" s="4">
        <v>1.8382745720873499</v>
      </c>
      <c r="C493" s="5">
        <v>7.7565946451017798E-13</v>
      </c>
    </row>
    <row r="494" spans="1:3" x14ac:dyDescent="0.3">
      <c r="A494" s="14" t="s">
        <v>788</v>
      </c>
      <c r="B494" s="4">
        <v>-1.84477076607289</v>
      </c>
      <c r="C494" s="5">
        <v>7.9920608824510298E-13</v>
      </c>
    </row>
    <row r="495" spans="1:3" x14ac:dyDescent="0.3">
      <c r="A495" s="14" t="s">
        <v>293</v>
      </c>
      <c r="B495" s="4">
        <v>-4.9309067016516703</v>
      </c>
      <c r="C495" s="5">
        <v>8.2438830877730497E-13</v>
      </c>
    </row>
    <row r="496" spans="1:3" x14ac:dyDescent="0.3">
      <c r="A496" s="14" t="s">
        <v>490</v>
      </c>
      <c r="B496" s="4">
        <v>3.6595125258935801</v>
      </c>
      <c r="C496" s="5">
        <v>8.2760583862208299E-13</v>
      </c>
    </row>
    <row r="497" spans="1:3" x14ac:dyDescent="0.3">
      <c r="A497" s="14" t="s">
        <v>760</v>
      </c>
      <c r="B497" s="4">
        <v>-2.9791110404477901</v>
      </c>
      <c r="C497" s="5">
        <v>8.9631941299292101E-13</v>
      </c>
    </row>
    <row r="498" spans="1:3" x14ac:dyDescent="0.3">
      <c r="A498" s="14" t="s">
        <v>493</v>
      </c>
      <c r="B498" s="4">
        <v>0.86113100242708895</v>
      </c>
      <c r="C498" s="5">
        <v>9.0797704240386801E-13</v>
      </c>
    </row>
    <row r="499" spans="1:3" x14ac:dyDescent="0.3">
      <c r="A499" s="14" t="s">
        <v>495</v>
      </c>
      <c r="B499" s="4">
        <v>1.7538106255725501</v>
      </c>
      <c r="C499" s="5">
        <v>9.1447846642877094E-13</v>
      </c>
    </row>
    <row r="500" spans="1:3" x14ac:dyDescent="0.3">
      <c r="A500" s="14" t="s">
        <v>794</v>
      </c>
      <c r="B500" s="4">
        <v>-1.54331502829515</v>
      </c>
      <c r="C500" s="5">
        <v>9.27313199166618E-13</v>
      </c>
    </row>
    <row r="501" spans="1:3" x14ac:dyDescent="0.3">
      <c r="A501" s="14" t="s">
        <v>110</v>
      </c>
      <c r="B501" s="4">
        <v>1.91927232533074</v>
      </c>
      <c r="C501" s="5">
        <v>9.3667983820207996E-13</v>
      </c>
    </row>
    <row r="502" spans="1:3" x14ac:dyDescent="0.3">
      <c r="A502" s="14" t="s">
        <v>797</v>
      </c>
      <c r="B502" s="4">
        <v>-1.9909254620346599</v>
      </c>
      <c r="C502" s="5">
        <v>9.6070958324975297E-13</v>
      </c>
    </row>
    <row r="503" spans="1:3" x14ac:dyDescent="0.3">
      <c r="A503" s="14" t="s">
        <v>497</v>
      </c>
      <c r="B503" s="4">
        <v>1.0039461957626099</v>
      </c>
      <c r="C503" s="5">
        <v>9.6070958324975297E-13</v>
      </c>
    </row>
    <row r="504" spans="1:3" x14ac:dyDescent="0.3">
      <c r="A504" s="14" t="s">
        <v>499</v>
      </c>
      <c r="B504" s="4">
        <v>1.6651683074917001</v>
      </c>
      <c r="C504" s="5">
        <v>9.8644079858628496E-13</v>
      </c>
    </row>
    <row r="505" spans="1:3" x14ac:dyDescent="0.3">
      <c r="A505" s="14" t="s">
        <v>800</v>
      </c>
      <c r="B505" s="4">
        <v>-2.6817512412449802</v>
      </c>
      <c r="C505" s="5">
        <v>1.0015998676070101E-12</v>
      </c>
    </row>
    <row r="506" spans="1:3" x14ac:dyDescent="0.3">
      <c r="A506" s="14" t="s">
        <v>501</v>
      </c>
      <c r="B506" s="4">
        <v>1.7165602475184101</v>
      </c>
      <c r="C506" s="5">
        <v>1.0125083254427001E-12</v>
      </c>
    </row>
    <row r="507" spans="1:3" x14ac:dyDescent="0.3">
      <c r="A507" s="14" t="s">
        <v>802</v>
      </c>
      <c r="B507" s="4">
        <v>-1.7230166562006499</v>
      </c>
      <c r="C507" s="5">
        <v>1.1410201367040299E-12</v>
      </c>
    </row>
    <row r="508" spans="1:3" x14ac:dyDescent="0.3">
      <c r="A508" s="14" t="s">
        <v>250</v>
      </c>
      <c r="B508" s="4">
        <v>1.76833834219784</v>
      </c>
      <c r="C508" s="5">
        <v>1.2416706094928801E-12</v>
      </c>
    </row>
    <row r="509" spans="1:3" x14ac:dyDescent="0.3">
      <c r="A509" s="14" t="s">
        <v>503</v>
      </c>
      <c r="B509" s="4">
        <v>3.0098715478020002</v>
      </c>
      <c r="C509" s="5">
        <v>1.3356525633928299E-12</v>
      </c>
    </row>
    <row r="510" spans="1:3" x14ac:dyDescent="0.3">
      <c r="A510" s="14" t="s">
        <v>805</v>
      </c>
      <c r="B510" s="4">
        <v>-2.6441318322664</v>
      </c>
      <c r="C510" s="5">
        <v>1.36595499785357E-12</v>
      </c>
    </row>
    <row r="511" spans="1:3" x14ac:dyDescent="0.3">
      <c r="A511" s="14" t="s">
        <v>505</v>
      </c>
      <c r="B511" s="4">
        <v>2.2456733317175099</v>
      </c>
      <c r="C511" s="5">
        <v>1.4652991022204499E-12</v>
      </c>
    </row>
    <row r="512" spans="1:3" x14ac:dyDescent="0.3">
      <c r="A512" s="14" t="s">
        <v>563</v>
      </c>
      <c r="B512" s="4">
        <v>-3.3705575320032599</v>
      </c>
      <c r="C512" s="5">
        <v>1.4775918513827601E-12</v>
      </c>
    </row>
    <row r="513" spans="1:3" x14ac:dyDescent="0.3">
      <c r="A513" s="14" t="s">
        <v>508</v>
      </c>
      <c r="B513" s="4">
        <v>1.5087899627244901</v>
      </c>
      <c r="C513" s="5">
        <v>1.50000106529194E-12</v>
      </c>
    </row>
    <row r="514" spans="1:3" x14ac:dyDescent="0.3">
      <c r="A514" s="14" t="s">
        <v>511</v>
      </c>
      <c r="B514" s="4">
        <v>1.5723694780047199</v>
      </c>
      <c r="C514" s="5">
        <v>1.54508930340896E-12</v>
      </c>
    </row>
    <row r="515" spans="1:3" x14ac:dyDescent="0.3">
      <c r="A515" s="14" t="s">
        <v>810</v>
      </c>
      <c r="B515" s="4">
        <v>-0.90391043951452699</v>
      </c>
      <c r="C515" s="5">
        <v>1.6476872556707501E-12</v>
      </c>
    </row>
    <row r="516" spans="1:3" x14ac:dyDescent="0.3">
      <c r="A516" s="14" t="s">
        <v>514</v>
      </c>
      <c r="B516" s="4">
        <v>0.96530565190957696</v>
      </c>
      <c r="C516" s="5">
        <v>1.67910559810783E-12</v>
      </c>
    </row>
    <row r="517" spans="1:3" x14ac:dyDescent="0.3">
      <c r="A517" s="14" t="s">
        <v>517</v>
      </c>
      <c r="B517" s="4">
        <v>1.4614446695468699</v>
      </c>
      <c r="C517" s="5">
        <v>1.81273403070425E-12</v>
      </c>
    </row>
    <row r="518" spans="1:3" x14ac:dyDescent="0.3">
      <c r="A518" s="14" t="s">
        <v>812</v>
      </c>
      <c r="B518" s="4">
        <v>-1.6772539770761099</v>
      </c>
      <c r="C518" s="5">
        <v>1.873692680115E-12</v>
      </c>
    </row>
    <row r="519" spans="1:3" x14ac:dyDescent="0.3">
      <c r="A519" s="14" t="s">
        <v>519</v>
      </c>
      <c r="B519" s="4">
        <v>1.7231862611361399</v>
      </c>
      <c r="C519" s="5">
        <v>2.0462829780476502E-12</v>
      </c>
    </row>
    <row r="520" spans="1:3" x14ac:dyDescent="0.3">
      <c r="A520" s="14" t="s">
        <v>522</v>
      </c>
      <c r="B520" s="4">
        <v>1.5187838856717599</v>
      </c>
      <c r="C520" s="5">
        <v>2.0648466627635698E-12</v>
      </c>
    </row>
    <row r="521" spans="1:3" x14ac:dyDescent="0.3">
      <c r="A521" s="14" t="s">
        <v>524</v>
      </c>
      <c r="B521" s="4">
        <v>1.28236578469958</v>
      </c>
      <c r="C521" s="5">
        <v>2.0728053193256699E-12</v>
      </c>
    </row>
    <row r="522" spans="1:3" x14ac:dyDescent="0.3">
      <c r="A522" s="14" t="s">
        <v>525</v>
      </c>
      <c r="B522" s="4">
        <v>2.1281750662846401</v>
      </c>
      <c r="C522" s="5">
        <v>2.0995411478541101E-12</v>
      </c>
    </row>
    <row r="523" spans="1:3" x14ac:dyDescent="0.3">
      <c r="A523" s="14" t="s">
        <v>815</v>
      </c>
      <c r="B523" s="4">
        <v>-2.2399836354404701</v>
      </c>
      <c r="C523" s="5">
        <v>2.1087206231570201E-12</v>
      </c>
    </row>
    <row r="524" spans="1:3" x14ac:dyDescent="0.3">
      <c r="A524" s="14" t="s">
        <v>818</v>
      </c>
      <c r="B524" s="4">
        <v>-1.5478385459241</v>
      </c>
      <c r="C524" s="5">
        <v>2.1742367027715999E-12</v>
      </c>
    </row>
    <row r="525" spans="1:3" x14ac:dyDescent="0.3">
      <c r="A525" s="14" t="s">
        <v>820</v>
      </c>
      <c r="B525" s="4">
        <v>-1.0730051598033701</v>
      </c>
      <c r="C525" s="5">
        <v>2.30749989645161E-12</v>
      </c>
    </row>
    <row r="526" spans="1:3" x14ac:dyDescent="0.3">
      <c r="A526" s="14" t="s">
        <v>528</v>
      </c>
      <c r="B526" s="4">
        <v>2.2694767456536802</v>
      </c>
      <c r="C526" s="5">
        <v>2.3398766002004398E-12</v>
      </c>
    </row>
    <row r="527" spans="1:3" x14ac:dyDescent="0.3">
      <c r="A527" s="14" t="s">
        <v>823</v>
      </c>
      <c r="B527" s="4">
        <v>-1.3642763898021499</v>
      </c>
      <c r="C527" s="5">
        <v>2.3856064065366699E-12</v>
      </c>
    </row>
    <row r="528" spans="1:3" x14ac:dyDescent="0.3">
      <c r="A528" s="14" t="s">
        <v>828</v>
      </c>
      <c r="B528" s="4">
        <v>-1.3570394112534701</v>
      </c>
      <c r="C528" s="5">
        <v>2.4779234403324401E-12</v>
      </c>
    </row>
    <row r="529" spans="1:3" x14ac:dyDescent="0.3">
      <c r="A529" s="14" t="s">
        <v>576</v>
      </c>
      <c r="B529" s="4">
        <v>-3.3594035289243398</v>
      </c>
      <c r="C529" s="5">
        <v>2.4779234403324401E-12</v>
      </c>
    </row>
    <row r="530" spans="1:3" x14ac:dyDescent="0.3">
      <c r="A530" s="14" t="s">
        <v>831</v>
      </c>
      <c r="B530" s="4">
        <v>-2.5108781013401802</v>
      </c>
      <c r="C530" s="5">
        <v>2.48512022178436E-12</v>
      </c>
    </row>
    <row r="531" spans="1:3" x14ac:dyDescent="0.3">
      <c r="A531" s="14" t="s">
        <v>834</v>
      </c>
      <c r="B531" s="4">
        <v>-1.51905063390648</v>
      </c>
      <c r="C531" s="5">
        <v>2.5214205472070399E-12</v>
      </c>
    </row>
    <row r="532" spans="1:3" x14ac:dyDescent="0.3">
      <c r="A532" s="14" t="s">
        <v>837</v>
      </c>
      <c r="B532" s="4">
        <v>-2.25969080843339</v>
      </c>
      <c r="C532" s="5">
        <v>2.5489863292563402E-12</v>
      </c>
    </row>
    <row r="533" spans="1:3" x14ac:dyDescent="0.3">
      <c r="A533" s="14" t="s">
        <v>840</v>
      </c>
      <c r="B533" s="4">
        <v>-1.4321977386440701</v>
      </c>
      <c r="C533" s="5">
        <v>2.5935497156883198E-12</v>
      </c>
    </row>
    <row r="534" spans="1:3" x14ac:dyDescent="0.3">
      <c r="A534" s="14" t="s">
        <v>842</v>
      </c>
      <c r="B534" s="4">
        <v>-1.9368332401614701</v>
      </c>
      <c r="C534" s="5">
        <v>2.60023476518106E-12</v>
      </c>
    </row>
    <row r="535" spans="1:3" x14ac:dyDescent="0.3">
      <c r="A535" s="14" t="s">
        <v>845</v>
      </c>
      <c r="B535" s="4">
        <v>-1.74284958988425</v>
      </c>
      <c r="C535" s="5">
        <v>2.6768599343275999E-12</v>
      </c>
    </row>
    <row r="536" spans="1:3" x14ac:dyDescent="0.3">
      <c r="A536" s="14" t="s">
        <v>847</v>
      </c>
      <c r="B536" s="4">
        <v>-0.99644141781047302</v>
      </c>
      <c r="C536" s="5">
        <v>2.6784233293536601E-12</v>
      </c>
    </row>
    <row r="537" spans="1:3" x14ac:dyDescent="0.3">
      <c r="A537" s="14" t="s">
        <v>850</v>
      </c>
      <c r="B537" s="4">
        <v>-1.2999200589701201</v>
      </c>
      <c r="C537" s="5">
        <v>2.9477491767356699E-12</v>
      </c>
    </row>
    <row r="538" spans="1:3" x14ac:dyDescent="0.3">
      <c r="A538" s="14" t="s">
        <v>853</v>
      </c>
      <c r="B538" s="4">
        <v>-1.1275401784019801</v>
      </c>
      <c r="C538" s="5">
        <v>3.0459932093221699E-12</v>
      </c>
    </row>
    <row r="539" spans="1:3" x14ac:dyDescent="0.3">
      <c r="A539" s="14" t="s">
        <v>856</v>
      </c>
      <c r="B539" s="4">
        <v>-2.2364666014474999</v>
      </c>
      <c r="C539" s="5">
        <v>3.0511759249540402E-12</v>
      </c>
    </row>
    <row r="540" spans="1:3" x14ac:dyDescent="0.3">
      <c r="A540" s="14" t="s">
        <v>531</v>
      </c>
      <c r="B540" s="4">
        <v>1.46236634285773</v>
      </c>
      <c r="C540" s="5">
        <v>3.3914719003142E-12</v>
      </c>
    </row>
    <row r="541" spans="1:3" x14ac:dyDescent="0.3">
      <c r="A541" s="14" t="s">
        <v>534</v>
      </c>
      <c r="B541" s="4">
        <v>1.2780888360898901</v>
      </c>
      <c r="C541" s="5">
        <v>3.6963514882774998E-12</v>
      </c>
    </row>
    <row r="542" spans="1:3" x14ac:dyDescent="0.3">
      <c r="A542" s="14" t="s">
        <v>536</v>
      </c>
      <c r="B542" s="4">
        <v>1.7804863982455399</v>
      </c>
      <c r="C542" s="5">
        <v>4.0104024171537199E-12</v>
      </c>
    </row>
    <row r="543" spans="1:3" x14ac:dyDescent="0.3">
      <c r="A543" s="14" t="s">
        <v>538</v>
      </c>
      <c r="B543" s="4">
        <v>1.64664026067934</v>
      </c>
      <c r="C543" s="5">
        <v>4.2217429740321799E-12</v>
      </c>
    </row>
    <row r="544" spans="1:3" x14ac:dyDescent="0.3">
      <c r="A544" s="14" t="s">
        <v>537</v>
      </c>
      <c r="B544" s="4">
        <v>1.0440586892188899</v>
      </c>
      <c r="C544" s="5">
        <v>4.2217429740321799E-12</v>
      </c>
    </row>
    <row r="545" spans="1:3" x14ac:dyDescent="0.3">
      <c r="A545" s="14" t="s">
        <v>541</v>
      </c>
      <c r="B545" s="4">
        <v>4.9155794555014101</v>
      </c>
      <c r="C545" s="5">
        <v>4.3528453136347703E-12</v>
      </c>
    </row>
    <row r="546" spans="1:3" x14ac:dyDescent="0.3">
      <c r="A546" s="14" t="s">
        <v>543</v>
      </c>
      <c r="B546" s="4">
        <v>1.2579763044318799</v>
      </c>
      <c r="C546" s="5">
        <v>4.49287700848021E-12</v>
      </c>
    </row>
    <row r="547" spans="1:3" x14ac:dyDescent="0.3">
      <c r="A547" s="14" t="s">
        <v>858</v>
      </c>
      <c r="B547" s="4">
        <v>-1.62635465196755</v>
      </c>
      <c r="C547" s="5">
        <v>4.8007252270918896E-12</v>
      </c>
    </row>
    <row r="548" spans="1:3" x14ac:dyDescent="0.3">
      <c r="A548" s="14" t="s">
        <v>544</v>
      </c>
      <c r="B548" s="4">
        <v>1.5927588990508901</v>
      </c>
      <c r="C548" s="5">
        <v>4.9102030527687302E-12</v>
      </c>
    </row>
    <row r="549" spans="1:3" x14ac:dyDescent="0.3">
      <c r="A549" s="14" t="s">
        <v>546</v>
      </c>
      <c r="B549" s="4">
        <v>1.3834623703270299</v>
      </c>
      <c r="C549" s="5">
        <v>5.1675775299144802E-12</v>
      </c>
    </row>
    <row r="550" spans="1:3" x14ac:dyDescent="0.3">
      <c r="A550" s="14" t="s">
        <v>549</v>
      </c>
      <c r="B550" s="4">
        <v>2.4274103489589001</v>
      </c>
      <c r="C550" s="5">
        <v>5.9119755438850902E-12</v>
      </c>
    </row>
    <row r="551" spans="1:3" x14ac:dyDescent="0.3">
      <c r="A551" s="14" t="s">
        <v>860</v>
      </c>
      <c r="B551" s="4">
        <v>-1.3125212982284</v>
      </c>
      <c r="C551" s="5">
        <v>5.9974891851221801E-12</v>
      </c>
    </row>
    <row r="552" spans="1:3" x14ac:dyDescent="0.3">
      <c r="A552" s="14" t="s">
        <v>551</v>
      </c>
      <c r="B552" s="4">
        <v>1.6314155629790801</v>
      </c>
      <c r="C552" s="5">
        <v>6.0788422642894098E-12</v>
      </c>
    </row>
    <row r="553" spans="1:3" x14ac:dyDescent="0.3">
      <c r="A553" s="14" t="s">
        <v>863</v>
      </c>
      <c r="B553" s="4">
        <v>-1.66621970517064</v>
      </c>
      <c r="C553" s="5">
        <v>6.8319603606260604E-12</v>
      </c>
    </row>
    <row r="554" spans="1:3" x14ac:dyDescent="0.3">
      <c r="A554" s="14" t="s">
        <v>866</v>
      </c>
      <c r="B554" s="4">
        <v>-1.52385209844273</v>
      </c>
      <c r="C554" s="5">
        <v>7.6527525077621998E-12</v>
      </c>
    </row>
    <row r="555" spans="1:3" x14ac:dyDescent="0.3">
      <c r="A555" s="14" t="s">
        <v>869</v>
      </c>
      <c r="B555" s="4">
        <v>-2.0766173448705301</v>
      </c>
      <c r="C555" s="5">
        <v>8.1793857851685696E-12</v>
      </c>
    </row>
    <row r="556" spans="1:3" x14ac:dyDescent="0.3">
      <c r="A556" s="14" t="s">
        <v>103</v>
      </c>
      <c r="B556" s="4">
        <v>-4.2619436387570397</v>
      </c>
      <c r="C556" s="5">
        <v>8.5233776061992597E-12</v>
      </c>
    </row>
    <row r="557" spans="1:3" x14ac:dyDescent="0.3">
      <c r="A557" s="14" t="s">
        <v>872</v>
      </c>
      <c r="B557" s="4">
        <v>-1.1532422354265599</v>
      </c>
      <c r="C557" s="5">
        <v>8.53125560417273E-12</v>
      </c>
    </row>
    <row r="558" spans="1:3" x14ac:dyDescent="0.3">
      <c r="A558" s="14" t="s">
        <v>554</v>
      </c>
      <c r="B558" s="4">
        <v>1.08686629034602</v>
      </c>
      <c r="C558" s="5">
        <v>8.5451121544841701E-12</v>
      </c>
    </row>
    <row r="559" spans="1:3" x14ac:dyDescent="0.3">
      <c r="A559" s="14" t="s">
        <v>556</v>
      </c>
      <c r="B559" s="4">
        <v>0.90218364226108405</v>
      </c>
      <c r="C559" s="5">
        <v>8.5502507347355594E-12</v>
      </c>
    </row>
    <row r="560" spans="1:3" x14ac:dyDescent="0.3">
      <c r="A560" s="14" t="s">
        <v>559</v>
      </c>
      <c r="B560" s="4">
        <v>1.7520860862447201</v>
      </c>
      <c r="C560" s="5">
        <v>8.8662014466421802E-12</v>
      </c>
    </row>
    <row r="561" spans="1:3" x14ac:dyDescent="0.3">
      <c r="A561" s="14" t="s">
        <v>875</v>
      </c>
      <c r="B561" s="4">
        <v>-1.05736926143009</v>
      </c>
      <c r="C561" s="5">
        <v>8.8909503535278902E-12</v>
      </c>
    </row>
    <row r="562" spans="1:3" x14ac:dyDescent="0.3">
      <c r="A562" s="14" t="s">
        <v>880</v>
      </c>
      <c r="B562" s="4">
        <v>-1.5551609410712699</v>
      </c>
      <c r="C562" s="5">
        <v>1.08143889110171E-11</v>
      </c>
    </row>
    <row r="563" spans="1:3" x14ac:dyDescent="0.3">
      <c r="A563" s="14" t="s">
        <v>342</v>
      </c>
      <c r="B563" s="4">
        <v>-4.4071575893432398</v>
      </c>
      <c r="C563" s="5">
        <v>1.08143889110171E-11</v>
      </c>
    </row>
    <row r="564" spans="1:3" x14ac:dyDescent="0.3">
      <c r="A564" s="14" t="s">
        <v>727</v>
      </c>
      <c r="B564" s="4">
        <v>-3.0468385443823198</v>
      </c>
      <c r="C564" s="5">
        <v>1.1401466854467901E-11</v>
      </c>
    </row>
    <row r="565" spans="1:3" x14ac:dyDescent="0.3">
      <c r="A565" s="14" t="s">
        <v>883</v>
      </c>
      <c r="B565" s="4">
        <v>-1.1577550940605801</v>
      </c>
      <c r="C565" s="5">
        <v>1.1489847404415201E-11</v>
      </c>
    </row>
    <row r="566" spans="1:3" x14ac:dyDescent="0.3">
      <c r="A566" s="14" t="s">
        <v>562</v>
      </c>
      <c r="B566" s="4">
        <v>1.66140683852059</v>
      </c>
      <c r="C566" s="5">
        <v>1.19372047299133E-11</v>
      </c>
    </row>
    <row r="567" spans="1:3" x14ac:dyDescent="0.3">
      <c r="A567" s="14" t="s">
        <v>886</v>
      </c>
      <c r="B567" s="4">
        <v>-1.5261990365782201</v>
      </c>
      <c r="C567" s="5">
        <v>1.2291885679186401E-11</v>
      </c>
    </row>
    <row r="568" spans="1:3" x14ac:dyDescent="0.3">
      <c r="A568" s="14" t="s">
        <v>564</v>
      </c>
      <c r="B568" s="4">
        <v>0.77461903459138004</v>
      </c>
      <c r="C568" s="5">
        <v>1.3617068552368699E-11</v>
      </c>
    </row>
    <row r="569" spans="1:3" x14ac:dyDescent="0.3">
      <c r="A569" s="14" t="s">
        <v>567</v>
      </c>
      <c r="B569" s="4">
        <v>3.2086236859261299</v>
      </c>
      <c r="C569" s="5">
        <v>1.3825598980230399E-11</v>
      </c>
    </row>
    <row r="570" spans="1:3" x14ac:dyDescent="0.3">
      <c r="A570" s="14" t="s">
        <v>889</v>
      </c>
      <c r="B570" s="4">
        <v>-1.02703627108732</v>
      </c>
      <c r="C570" s="5">
        <v>1.45036764985402E-11</v>
      </c>
    </row>
    <row r="571" spans="1:3" x14ac:dyDescent="0.3">
      <c r="A571" s="14" t="s">
        <v>891</v>
      </c>
      <c r="B571" s="4">
        <v>-1.00995964957092</v>
      </c>
      <c r="C571" s="5">
        <v>1.4554243541257499E-11</v>
      </c>
    </row>
    <row r="572" spans="1:3" x14ac:dyDescent="0.3">
      <c r="A572" s="14" t="s">
        <v>894</v>
      </c>
      <c r="B572" s="4">
        <v>-1.58424639807456</v>
      </c>
      <c r="C572" s="5">
        <v>1.4564899898336799E-11</v>
      </c>
    </row>
    <row r="573" spans="1:3" x14ac:dyDescent="0.3">
      <c r="A573" s="14" t="s">
        <v>896</v>
      </c>
      <c r="B573" s="4">
        <v>-2.4939715660965902</v>
      </c>
      <c r="C573" s="5">
        <v>1.4665238739347299E-11</v>
      </c>
    </row>
    <row r="574" spans="1:3" x14ac:dyDescent="0.3">
      <c r="A574" s="14" t="s">
        <v>570</v>
      </c>
      <c r="B574" s="4">
        <v>3.38677011575651</v>
      </c>
      <c r="C574" s="5">
        <v>1.52032907475118E-11</v>
      </c>
    </row>
    <row r="575" spans="1:3" x14ac:dyDescent="0.3">
      <c r="A575" s="14" t="s">
        <v>572</v>
      </c>
      <c r="B575" s="4">
        <v>1.3051371627108399</v>
      </c>
      <c r="C575" s="5">
        <v>1.5241199767088101E-11</v>
      </c>
    </row>
    <row r="576" spans="1:3" x14ac:dyDescent="0.3">
      <c r="A576" s="14" t="s">
        <v>575</v>
      </c>
      <c r="B576" s="4">
        <v>0.88609789562109398</v>
      </c>
      <c r="C576" s="5">
        <v>1.58543038410018E-11</v>
      </c>
    </row>
    <row r="577" spans="1:3" x14ac:dyDescent="0.3">
      <c r="A577" s="14" t="s">
        <v>578</v>
      </c>
      <c r="B577" s="4">
        <v>1.55121500089265</v>
      </c>
      <c r="C577" s="5">
        <v>1.71308168631527E-11</v>
      </c>
    </row>
    <row r="578" spans="1:3" x14ac:dyDescent="0.3">
      <c r="A578" s="14" t="s">
        <v>580</v>
      </c>
      <c r="B578" s="4">
        <v>1.5810790556077901</v>
      </c>
      <c r="C578" s="5">
        <v>1.87725502881286E-11</v>
      </c>
    </row>
    <row r="579" spans="1:3" x14ac:dyDescent="0.3">
      <c r="A579" s="14" t="s">
        <v>582</v>
      </c>
      <c r="B579" s="4">
        <v>1.4814513055284799</v>
      </c>
      <c r="C579" s="5">
        <v>1.88907918105242E-11</v>
      </c>
    </row>
    <row r="580" spans="1:3" x14ac:dyDescent="0.3">
      <c r="A580" s="14" t="s">
        <v>899</v>
      </c>
      <c r="B580" s="4">
        <v>-1.1703993448640699</v>
      </c>
      <c r="C580" s="5">
        <v>1.9827871280163799E-11</v>
      </c>
    </row>
    <row r="581" spans="1:3" x14ac:dyDescent="0.3">
      <c r="A581" s="14" t="s">
        <v>585</v>
      </c>
      <c r="B581" s="4">
        <v>1.3101249125219401</v>
      </c>
      <c r="C581" s="5">
        <v>2.0645794909381101E-11</v>
      </c>
    </row>
    <row r="582" spans="1:3" x14ac:dyDescent="0.3">
      <c r="A582" s="14" t="s">
        <v>588</v>
      </c>
      <c r="B582" s="4">
        <v>2.49294754995974</v>
      </c>
      <c r="C582" s="5">
        <v>2.2256485978900099E-11</v>
      </c>
    </row>
    <row r="583" spans="1:3" x14ac:dyDescent="0.3">
      <c r="A583" s="14" t="s">
        <v>591</v>
      </c>
      <c r="B583" s="4">
        <v>0.94805345136567598</v>
      </c>
      <c r="C583" s="5">
        <v>2.2732252930673699E-11</v>
      </c>
    </row>
    <row r="584" spans="1:3" x14ac:dyDescent="0.3">
      <c r="A584" s="14" t="s">
        <v>902</v>
      </c>
      <c r="B584" s="4">
        <v>-1.13927579988089</v>
      </c>
      <c r="C584" s="5">
        <v>2.3233787476236002E-11</v>
      </c>
    </row>
    <row r="585" spans="1:3" x14ac:dyDescent="0.3">
      <c r="A585" s="14" t="s">
        <v>594</v>
      </c>
      <c r="B585" s="4">
        <v>1.13183983147445</v>
      </c>
      <c r="C585" s="5">
        <v>2.34803980304629E-11</v>
      </c>
    </row>
    <row r="586" spans="1:3" x14ac:dyDescent="0.3">
      <c r="A586" s="14" t="s">
        <v>596</v>
      </c>
      <c r="B586" s="4">
        <v>1.8267870548081999</v>
      </c>
      <c r="C586" s="5">
        <v>2.4293314649146698E-11</v>
      </c>
    </row>
    <row r="587" spans="1:3" x14ac:dyDescent="0.3">
      <c r="A587" s="14" t="s">
        <v>904</v>
      </c>
      <c r="B587" s="4">
        <v>-2.1620849932873298</v>
      </c>
      <c r="C587" s="5">
        <v>2.5915894092458598E-11</v>
      </c>
    </row>
    <row r="588" spans="1:3" x14ac:dyDescent="0.3">
      <c r="A588" s="14" t="s">
        <v>599</v>
      </c>
      <c r="B588" s="4">
        <v>1.46902258982223</v>
      </c>
      <c r="C588" s="5">
        <v>2.6850323326887598E-11</v>
      </c>
    </row>
    <row r="589" spans="1:3" x14ac:dyDescent="0.3">
      <c r="A589" s="14" t="s">
        <v>601</v>
      </c>
      <c r="B589" s="4">
        <v>1.9085335435502999</v>
      </c>
      <c r="C589" s="5">
        <v>2.69128984810949E-11</v>
      </c>
    </row>
    <row r="590" spans="1:3" x14ac:dyDescent="0.3">
      <c r="A590" s="14" t="s">
        <v>907</v>
      </c>
      <c r="B590" s="4">
        <v>-2.0015923631145802</v>
      </c>
      <c r="C590" s="5">
        <v>2.6920981172451499E-11</v>
      </c>
    </row>
    <row r="591" spans="1:3" x14ac:dyDescent="0.3">
      <c r="A591" s="14" t="s">
        <v>910</v>
      </c>
      <c r="B591" s="4">
        <v>-1.10335261705955</v>
      </c>
      <c r="C591" s="5">
        <v>2.8669395274632499E-11</v>
      </c>
    </row>
    <row r="592" spans="1:3" x14ac:dyDescent="0.3">
      <c r="A592" s="14" t="s">
        <v>603</v>
      </c>
      <c r="B592" s="4">
        <v>1.16114609572661</v>
      </c>
      <c r="C592" s="5">
        <v>2.8753242551761901E-11</v>
      </c>
    </row>
    <row r="593" spans="1:3" x14ac:dyDescent="0.3">
      <c r="A593" s="14" t="s">
        <v>299</v>
      </c>
      <c r="B593" s="4">
        <v>-4.8469198171510701</v>
      </c>
      <c r="C593" s="5">
        <v>2.9421526946896597E-11</v>
      </c>
    </row>
    <row r="594" spans="1:3" x14ac:dyDescent="0.3">
      <c r="A594" s="14" t="s">
        <v>606</v>
      </c>
      <c r="B594" s="4">
        <v>1.10448562713451</v>
      </c>
      <c r="C594" s="5">
        <v>2.9627778643093999E-11</v>
      </c>
    </row>
    <row r="595" spans="1:3" x14ac:dyDescent="0.3">
      <c r="A595" s="14" t="s">
        <v>914</v>
      </c>
      <c r="B595" s="4">
        <v>-1.6722555913875199</v>
      </c>
      <c r="C595" s="5">
        <v>3.4418401612730701E-11</v>
      </c>
    </row>
    <row r="596" spans="1:3" x14ac:dyDescent="0.3">
      <c r="A596" s="14" t="s">
        <v>917</v>
      </c>
      <c r="B596" s="4">
        <v>-1.20466630592113</v>
      </c>
      <c r="C596" s="5">
        <v>3.58663559288078E-11</v>
      </c>
    </row>
    <row r="597" spans="1:3" x14ac:dyDescent="0.3">
      <c r="A597" s="14" t="s">
        <v>609</v>
      </c>
      <c r="B597" s="4">
        <v>1.01814087435085</v>
      </c>
      <c r="C597" s="5">
        <v>3.7353002770330299E-11</v>
      </c>
    </row>
    <row r="598" spans="1:3" x14ac:dyDescent="0.3">
      <c r="A598" s="14" t="s">
        <v>920</v>
      </c>
      <c r="B598" s="4">
        <v>-1.3135318971127501</v>
      </c>
      <c r="C598" s="5">
        <v>3.8067916548491602E-11</v>
      </c>
    </row>
    <row r="599" spans="1:3" x14ac:dyDescent="0.3">
      <c r="A599" s="14" t="s">
        <v>612</v>
      </c>
      <c r="B599" s="4">
        <v>1.50166079073717</v>
      </c>
      <c r="C599" s="5">
        <v>3.9439741820479003E-11</v>
      </c>
    </row>
    <row r="600" spans="1:3" x14ac:dyDescent="0.3">
      <c r="A600" s="14" t="s">
        <v>135</v>
      </c>
      <c r="B600" s="4">
        <v>1.8420480550443601</v>
      </c>
      <c r="C600" s="5">
        <v>3.9547812664912901E-11</v>
      </c>
    </row>
    <row r="601" spans="1:3" x14ac:dyDescent="0.3">
      <c r="A601" s="14" t="s">
        <v>617</v>
      </c>
      <c r="B601" s="4">
        <v>1.3674000738499299</v>
      </c>
      <c r="C601" s="5">
        <v>3.9763276450372099E-11</v>
      </c>
    </row>
    <row r="602" spans="1:3" x14ac:dyDescent="0.3">
      <c r="A602" s="14" t="s">
        <v>619</v>
      </c>
      <c r="B602" s="4">
        <v>1.3380777448865</v>
      </c>
      <c r="C602" s="5">
        <v>3.9879464942233199E-11</v>
      </c>
    </row>
    <row r="603" spans="1:3" x14ac:dyDescent="0.3">
      <c r="A603" s="14" t="s">
        <v>621</v>
      </c>
      <c r="B603" s="4">
        <v>0.81354840551072805</v>
      </c>
      <c r="C603" s="5">
        <v>4.0077736342643901E-11</v>
      </c>
    </row>
    <row r="604" spans="1:3" x14ac:dyDescent="0.3">
      <c r="A604" s="14" t="s">
        <v>923</v>
      </c>
      <c r="B604" s="4">
        <v>-1.0270620951922</v>
      </c>
      <c r="C604" s="5">
        <v>4.1663343918968101E-11</v>
      </c>
    </row>
    <row r="605" spans="1:3" x14ac:dyDescent="0.3">
      <c r="A605" s="14" t="s">
        <v>446</v>
      </c>
      <c r="B605" s="4">
        <v>-3.78326597556832</v>
      </c>
      <c r="C605" s="5">
        <v>4.2133759372807497E-11</v>
      </c>
    </row>
    <row r="606" spans="1:3" x14ac:dyDescent="0.3">
      <c r="A606" s="14" t="s">
        <v>117</v>
      </c>
      <c r="B606" s="4">
        <v>0.77257139560621402</v>
      </c>
      <c r="C606" s="5">
        <v>4.2413413206898103E-11</v>
      </c>
    </row>
    <row r="607" spans="1:3" x14ac:dyDescent="0.3">
      <c r="A607" s="14" t="s">
        <v>622</v>
      </c>
      <c r="B607" s="4">
        <v>1.1947032137669</v>
      </c>
      <c r="C607" s="5">
        <v>4.2815497085239701E-11</v>
      </c>
    </row>
    <row r="608" spans="1:3" x14ac:dyDescent="0.3">
      <c r="A608" s="14" t="s">
        <v>625</v>
      </c>
      <c r="B608" s="4">
        <v>2.7001265384994402</v>
      </c>
      <c r="C608" s="5">
        <v>4.3111189407729197E-11</v>
      </c>
    </row>
    <row r="609" spans="1:3" x14ac:dyDescent="0.3">
      <c r="A609" s="14" t="s">
        <v>627</v>
      </c>
      <c r="B609" s="4">
        <v>4.6614577839069602</v>
      </c>
      <c r="C609" s="5">
        <v>4.3111189407729197E-11</v>
      </c>
    </row>
    <row r="610" spans="1:3" x14ac:dyDescent="0.3">
      <c r="A610" s="14" t="s">
        <v>927</v>
      </c>
      <c r="B610" s="4">
        <v>-1.39503166512065</v>
      </c>
      <c r="C610" s="5">
        <v>4.4569229873033698E-11</v>
      </c>
    </row>
    <row r="611" spans="1:3" x14ac:dyDescent="0.3">
      <c r="A611" s="14" t="s">
        <v>629</v>
      </c>
      <c r="B611" s="4">
        <v>0.88498863162649999</v>
      </c>
      <c r="C611" s="5">
        <v>4.61232951802963E-11</v>
      </c>
    </row>
    <row r="612" spans="1:3" x14ac:dyDescent="0.3">
      <c r="A612" s="14" t="s">
        <v>930</v>
      </c>
      <c r="B612" s="4">
        <v>-2.0774143989568898</v>
      </c>
      <c r="C612" s="5">
        <v>4.8299298936967002E-11</v>
      </c>
    </row>
    <row r="613" spans="1:3" x14ac:dyDescent="0.3">
      <c r="A613" s="14" t="s">
        <v>933</v>
      </c>
      <c r="B613" s="4">
        <v>-1.01755443264377</v>
      </c>
      <c r="C613" s="5">
        <v>4.8405061918381601E-11</v>
      </c>
    </row>
    <row r="614" spans="1:3" x14ac:dyDescent="0.3">
      <c r="A614" s="14" t="s">
        <v>488</v>
      </c>
      <c r="B614" s="4">
        <v>-3.6686834104950998</v>
      </c>
      <c r="C614" s="5">
        <v>4.9233847612891402E-11</v>
      </c>
    </row>
    <row r="615" spans="1:3" x14ac:dyDescent="0.3">
      <c r="A615" s="14" t="s">
        <v>937</v>
      </c>
      <c r="B615" s="4">
        <v>-1.9137552428355</v>
      </c>
      <c r="C615" s="5">
        <v>5.21490401693739E-11</v>
      </c>
    </row>
    <row r="616" spans="1:3" x14ac:dyDescent="0.3">
      <c r="A616" s="14" t="s">
        <v>940</v>
      </c>
      <c r="B616" s="4">
        <v>-2.1285749633546098</v>
      </c>
      <c r="C616" s="5">
        <v>5.5224728597356098E-11</v>
      </c>
    </row>
    <row r="617" spans="1:3" x14ac:dyDescent="0.3">
      <c r="A617" s="14" t="s">
        <v>926</v>
      </c>
      <c r="B617" s="4">
        <v>-2.71402702226926</v>
      </c>
      <c r="C617" s="5">
        <v>5.5309269643240497E-11</v>
      </c>
    </row>
    <row r="618" spans="1:3" x14ac:dyDescent="0.3">
      <c r="A618" s="14" t="s">
        <v>632</v>
      </c>
      <c r="B618" s="4">
        <v>1.7027644404132001</v>
      </c>
      <c r="C618" s="5">
        <v>5.6764203944461501E-11</v>
      </c>
    </row>
    <row r="619" spans="1:3" x14ac:dyDescent="0.3">
      <c r="A619" s="14" t="s">
        <v>634</v>
      </c>
      <c r="B619" s="4">
        <v>1.0620780411544</v>
      </c>
      <c r="C619" s="5">
        <v>5.7263524434826898E-11</v>
      </c>
    </row>
    <row r="620" spans="1:3" x14ac:dyDescent="0.3">
      <c r="A620" s="14" t="s">
        <v>178</v>
      </c>
      <c r="B620" s="4">
        <v>-4.6764243593976396</v>
      </c>
      <c r="C620" s="5">
        <v>6.0250701757796402E-11</v>
      </c>
    </row>
    <row r="621" spans="1:3" x14ac:dyDescent="0.3">
      <c r="A621" s="14" t="s">
        <v>945</v>
      </c>
      <c r="B621" s="4">
        <v>-1.6464722761544599</v>
      </c>
      <c r="C621" s="5">
        <v>7.0676830270516198E-11</v>
      </c>
    </row>
    <row r="622" spans="1:3" x14ac:dyDescent="0.3">
      <c r="A622" s="14" t="s">
        <v>948</v>
      </c>
      <c r="B622" s="4">
        <v>-1.12176893863283</v>
      </c>
      <c r="C622" s="5">
        <v>7.1225559849661505E-11</v>
      </c>
    </row>
    <row r="623" spans="1:3" x14ac:dyDescent="0.3">
      <c r="A623" s="14" t="s">
        <v>636</v>
      </c>
      <c r="B623" s="4">
        <v>1.56428489024715</v>
      </c>
      <c r="C623" s="5">
        <v>7.1916818856077399E-11</v>
      </c>
    </row>
    <row r="624" spans="1:3" x14ac:dyDescent="0.3">
      <c r="A624" s="14" t="s">
        <v>637</v>
      </c>
      <c r="B624" s="4">
        <v>1.40732414792139</v>
      </c>
      <c r="C624" s="5">
        <v>7.5054401908064494E-11</v>
      </c>
    </row>
    <row r="625" spans="1:3" x14ac:dyDescent="0.3">
      <c r="A625" s="14" t="s">
        <v>639</v>
      </c>
      <c r="B625" s="4">
        <v>1.52406302187826</v>
      </c>
      <c r="C625" s="5">
        <v>7.7638706746291401E-11</v>
      </c>
    </row>
    <row r="626" spans="1:3" x14ac:dyDescent="0.3">
      <c r="A626" s="14" t="s">
        <v>641</v>
      </c>
      <c r="B626" s="4">
        <v>1.1911440712646999</v>
      </c>
      <c r="C626" s="5">
        <v>7.9837185590747994E-11</v>
      </c>
    </row>
    <row r="627" spans="1:3" x14ac:dyDescent="0.3">
      <c r="A627" s="14" t="s">
        <v>644</v>
      </c>
      <c r="B627" s="4">
        <v>0.997021210307387</v>
      </c>
      <c r="C627" s="5">
        <v>8.1381773809054504E-11</v>
      </c>
    </row>
    <row r="628" spans="1:3" x14ac:dyDescent="0.3">
      <c r="A628" s="14" t="s">
        <v>951</v>
      </c>
      <c r="B628" s="4">
        <v>-1.4617271597744499</v>
      </c>
      <c r="C628" s="5">
        <v>8.5348276422325406E-11</v>
      </c>
    </row>
    <row r="629" spans="1:3" x14ac:dyDescent="0.3">
      <c r="A629" s="14" t="s">
        <v>954</v>
      </c>
      <c r="B629" s="4">
        <v>-1.15543376788468</v>
      </c>
      <c r="C629" s="5">
        <v>8.6633905785704395E-11</v>
      </c>
    </row>
    <row r="630" spans="1:3" x14ac:dyDescent="0.3">
      <c r="A630" s="14" t="s">
        <v>647</v>
      </c>
      <c r="B630" s="4">
        <v>0.79431471325185798</v>
      </c>
      <c r="C630" s="5">
        <v>8.6943394570103496E-11</v>
      </c>
    </row>
    <row r="631" spans="1:3" x14ac:dyDescent="0.3">
      <c r="A631" s="14" t="s">
        <v>649</v>
      </c>
      <c r="B631" s="4">
        <v>1.3024915347038899</v>
      </c>
      <c r="C631" s="5">
        <v>8.8619117355857404E-11</v>
      </c>
    </row>
    <row r="632" spans="1:3" x14ac:dyDescent="0.3">
      <c r="A632" s="14" t="s">
        <v>956</v>
      </c>
      <c r="B632" s="4">
        <v>-2.42410268575623</v>
      </c>
      <c r="C632" s="5">
        <v>9.11811076689927E-11</v>
      </c>
    </row>
    <row r="633" spans="1:3" x14ac:dyDescent="0.3">
      <c r="A633" s="14" t="s">
        <v>652</v>
      </c>
      <c r="B633" s="4">
        <v>1.8734499212936699</v>
      </c>
      <c r="C633" s="5">
        <v>9.3774773490982706E-11</v>
      </c>
    </row>
    <row r="634" spans="1:3" x14ac:dyDescent="0.3">
      <c r="A634" s="14" t="s">
        <v>959</v>
      </c>
      <c r="B634" s="4">
        <v>-1.0134986243295601</v>
      </c>
      <c r="C634" s="5">
        <v>1.01594612121097E-10</v>
      </c>
    </row>
    <row r="635" spans="1:3" x14ac:dyDescent="0.3">
      <c r="A635" s="14" t="s">
        <v>654</v>
      </c>
      <c r="B635" s="4">
        <v>0.74987239222748903</v>
      </c>
      <c r="C635" s="5">
        <v>1.01594612121097E-10</v>
      </c>
    </row>
    <row r="636" spans="1:3" x14ac:dyDescent="0.3">
      <c r="A636" s="14" t="s">
        <v>962</v>
      </c>
      <c r="B636" s="4">
        <v>-1.0326530026185401</v>
      </c>
      <c r="C636" s="5">
        <v>1.01666502022803E-10</v>
      </c>
    </row>
    <row r="637" spans="1:3" x14ac:dyDescent="0.3">
      <c r="A637" s="14" t="s">
        <v>231</v>
      </c>
      <c r="B637" s="4">
        <v>0.90735776220346498</v>
      </c>
      <c r="C637" s="5">
        <v>1.03246640013895E-10</v>
      </c>
    </row>
    <row r="638" spans="1:3" x14ac:dyDescent="0.3">
      <c r="A638" s="14" t="s">
        <v>657</v>
      </c>
      <c r="B638" s="4">
        <v>1.75236196035648</v>
      </c>
      <c r="C638" s="5">
        <v>1.06045749355743E-10</v>
      </c>
    </row>
    <row r="639" spans="1:3" x14ac:dyDescent="0.3">
      <c r="A639" s="14" t="s">
        <v>650</v>
      </c>
      <c r="B639" s="4">
        <v>-3.2187144198923301</v>
      </c>
      <c r="C639" s="5">
        <v>1.0670736534984101E-10</v>
      </c>
    </row>
    <row r="640" spans="1:3" x14ac:dyDescent="0.3">
      <c r="A640" s="14" t="s">
        <v>967</v>
      </c>
      <c r="B640" s="4">
        <v>-1.53931812136729</v>
      </c>
      <c r="C640" s="5">
        <v>1.07355177955713E-10</v>
      </c>
    </row>
    <row r="641" spans="1:3" x14ac:dyDescent="0.3">
      <c r="A641" s="14" t="s">
        <v>660</v>
      </c>
      <c r="B641" s="4">
        <v>1.10713065426126</v>
      </c>
      <c r="C641" s="5">
        <v>1.0737434167288E-10</v>
      </c>
    </row>
    <row r="642" spans="1:3" x14ac:dyDescent="0.3">
      <c r="A642" s="14" t="s">
        <v>970</v>
      </c>
      <c r="B642" s="4">
        <v>-1.4535845285185101</v>
      </c>
      <c r="C642" s="5">
        <v>1.14483523734902E-10</v>
      </c>
    </row>
    <row r="643" spans="1:3" x14ac:dyDescent="0.3">
      <c r="A643" s="14" t="s">
        <v>315</v>
      </c>
      <c r="B643" s="4">
        <v>-4.6230739871992297</v>
      </c>
      <c r="C643" s="5">
        <v>1.19125627283093E-10</v>
      </c>
    </row>
    <row r="644" spans="1:3" x14ac:dyDescent="0.3">
      <c r="A644" s="14" t="s">
        <v>975</v>
      </c>
      <c r="B644" s="4">
        <v>-0.97165340407752598</v>
      </c>
      <c r="C644" s="5">
        <v>1.20072355212422E-10</v>
      </c>
    </row>
    <row r="645" spans="1:3" x14ac:dyDescent="0.3">
      <c r="A645" s="14" t="s">
        <v>663</v>
      </c>
      <c r="B645" s="4">
        <v>2.0345301760308798</v>
      </c>
      <c r="C645" s="5">
        <v>1.2484886169820299E-10</v>
      </c>
    </row>
    <row r="646" spans="1:3" x14ac:dyDescent="0.3">
      <c r="A646" s="14" t="s">
        <v>978</v>
      </c>
      <c r="B646" s="4">
        <v>-0.884790969284308</v>
      </c>
      <c r="C646" s="5">
        <v>1.30861573636367E-10</v>
      </c>
    </row>
    <row r="647" spans="1:3" x14ac:dyDescent="0.3">
      <c r="A647" s="14" t="s">
        <v>981</v>
      </c>
      <c r="B647" s="4">
        <v>-2.0827638617355499</v>
      </c>
      <c r="C647" s="5">
        <v>1.3161470861529701E-10</v>
      </c>
    </row>
    <row r="648" spans="1:3" x14ac:dyDescent="0.3">
      <c r="A648" s="14" t="s">
        <v>667</v>
      </c>
      <c r="B648" s="4">
        <v>2.1889050048726402</v>
      </c>
      <c r="C648" s="5">
        <v>1.3226327112934701E-10</v>
      </c>
    </row>
    <row r="649" spans="1:3" x14ac:dyDescent="0.3">
      <c r="A649" s="14" t="s">
        <v>665</v>
      </c>
      <c r="B649" s="4">
        <v>0.89728876497176902</v>
      </c>
      <c r="C649" s="5">
        <v>1.3226327112934701E-10</v>
      </c>
    </row>
    <row r="650" spans="1:3" x14ac:dyDescent="0.3">
      <c r="A650" s="14" t="s">
        <v>669</v>
      </c>
      <c r="B650" s="4">
        <v>1.6752289655814301</v>
      </c>
      <c r="C650" s="5">
        <v>1.3251070436436299E-10</v>
      </c>
    </row>
    <row r="651" spans="1:3" x14ac:dyDescent="0.3">
      <c r="A651" s="14" t="s">
        <v>671</v>
      </c>
      <c r="B651" s="4">
        <v>1.3584339300247299</v>
      </c>
      <c r="C651" s="5">
        <v>1.38258497207142E-10</v>
      </c>
    </row>
    <row r="652" spans="1:3" x14ac:dyDescent="0.3">
      <c r="A652" s="14" t="s">
        <v>674</v>
      </c>
      <c r="B652" s="4">
        <v>1.5127132364711899</v>
      </c>
      <c r="C652" s="5">
        <v>1.3875261692516501E-10</v>
      </c>
    </row>
    <row r="653" spans="1:3" x14ac:dyDescent="0.3">
      <c r="A653" s="14" t="s">
        <v>676</v>
      </c>
      <c r="B653" s="4">
        <v>1.6488459506794499</v>
      </c>
      <c r="C653" s="5">
        <v>1.4832748258960801E-10</v>
      </c>
    </row>
    <row r="654" spans="1:3" x14ac:dyDescent="0.3">
      <c r="A654" s="14" t="s">
        <v>984</v>
      </c>
      <c r="B654" s="4">
        <v>-1.6440992025879999</v>
      </c>
      <c r="C654" s="5">
        <v>1.48498812076598E-10</v>
      </c>
    </row>
    <row r="655" spans="1:3" x14ac:dyDescent="0.3">
      <c r="A655" s="14" t="s">
        <v>678</v>
      </c>
      <c r="B655" s="4">
        <v>1.1233767245638799</v>
      </c>
      <c r="C655" s="5">
        <v>1.50943487666328E-10</v>
      </c>
    </row>
    <row r="656" spans="1:3" x14ac:dyDescent="0.3">
      <c r="A656" s="14" t="s">
        <v>356</v>
      </c>
      <c r="B656" s="4">
        <v>-4.3234631055902302</v>
      </c>
      <c r="C656" s="5">
        <v>1.53399577548829E-10</v>
      </c>
    </row>
    <row r="657" spans="1:3" x14ac:dyDescent="0.3">
      <c r="A657" s="14" t="s">
        <v>679</v>
      </c>
      <c r="B657" s="4">
        <v>2.0248817697452202</v>
      </c>
      <c r="C657" s="5">
        <v>1.60112120179132E-10</v>
      </c>
    </row>
    <row r="658" spans="1:3" x14ac:dyDescent="0.3">
      <c r="A658" s="14" t="s">
        <v>682</v>
      </c>
      <c r="B658" s="4">
        <v>1.42215729932727</v>
      </c>
      <c r="C658" s="5">
        <v>1.6164734105605001E-10</v>
      </c>
    </row>
    <row r="659" spans="1:3" x14ac:dyDescent="0.3">
      <c r="A659" s="14" t="s">
        <v>988</v>
      </c>
      <c r="B659" s="4">
        <v>-1.44938254584953</v>
      </c>
      <c r="C659" s="5">
        <v>1.67002582995296E-10</v>
      </c>
    </row>
    <row r="660" spans="1:3" x14ac:dyDescent="0.3">
      <c r="A660" s="14" t="s">
        <v>686</v>
      </c>
      <c r="B660" s="4">
        <v>1.1259421255974</v>
      </c>
      <c r="C660" s="5">
        <v>1.75081832392653E-10</v>
      </c>
    </row>
    <row r="661" spans="1:3" x14ac:dyDescent="0.3">
      <c r="A661" s="14" t="s">
        <v>15</v>
      </c>
      <c r="B661" s="4">
        <v>1.1368351845988001</v>
      </c>
      <c r="C661" s="5">
        <v>1.8036627059409799E-10</v>
      </c>
    </row>
    <row r="662" spans="1:3" x14ac:dyDescent="0.3">
      <c r="A662" s="14" t="s">
        <v>688</v>
      </c>
      <c r="B662" s="4">
        <v>1.1257105953967099</v>
      </c>
      <c r="C662" s="5">
        <v>1.8413034330957499E-10</v>
      </c>
    </row>
    <row r="663" spans="1:3" x14ac:dyDescent="0.3">
      <c r="A663" s="14" t="s">
        <v>991</v>
      </c>
      <c r="B663" s="4">
        <v>-1.1915256832688701</v>
      </c>
      <c r="C663" s="5">
        <v>1.9245258184322601E-10</v>
      </c>
    </row>
    <row r="664" spans="1:3" x14ac:dyDescent="0.3">
      <c r="A664" s="14" t="s">
        <v>326</v>
      </c>
      <c r="B664" s="4">
        <v>-4.5485469812813299</v>
      </c>
      <c r="C664" s="5">
        <v>1.95328096618392E-10</v>
      </c>
    </row>
    <row r="665" spans="1:3" x14ac:dyDescent="0.3">
      <c r="A665" s="14" t="s">
        <v>691</v>
      </c>
      <c r="B665" s="4">
        <v>1.3221600782177401</v>
      </c>
      <c r="C665" s="5">
        <v>1.9734207995721899E-10</v>
      </c>
    </row>
    <row r="666" spans="1:3" x14ac:dyDescent="0.3">
      <c r="A666" s="14" t="s">
        <v>996</v>
      </c>
      <c r="B666" s="4">
        <v>-1.3428590238620599</v>
      </c>
      <c r="C666" s="5">
        <v>1.9934651513202901E-10</v>
      </c>
    </row>
    <row r="667" spans="1:3" x14ac:dyDescent="0.3">
      <c r="A667" s="14" t="s">
        <v>694</v>
      </c>
      <c r="B667" s="4">
        <v>2.1267809326309299</v>
      </c>
      <c r="C667" s="5">
        <v>2.03830915977041E-10</v>
      </c>
    </row>
    <row r="668" spans="1:3" x14ac:dyDescent="0.3">
      <c r="A668" s="14" t="s">
        <v>999</v>
      </c>
      <c r="B668" s="4">
        <v>-1.21445666307004</v>
      </c>
      <c r="C668" s="5">
        <v>2.1111892665006401E-10</v>
      </c>
    </row>
    <row r="669" spans="1:3" x14ac:dyDescent="0.3">
      <c r="A669" s="14" t="s">
        <v>696</v>
      </c>
      <c r="B669" s="4">
        <v>1.5985366241312</v>
      </c>
      <c r="C669" s="5">
        <v>2.1587726602949599E-10</v>
      </c>
    </row>
    <row r="670" spans="1:3" x14ac:dyDescent="0.3">
      <c r="A670" s="14" t="s">
        <v>1002</v>
      </c>
      <c r="B670" s="4">
        <v>-1.3464946817580501</v>
      </c>
      <c r="C670" s="5">
        <v>2.26683561071553E-10</v>
      </c>
    </row>
    <row r="671" spans="1:3" x14ac:dyDescent="0.3">
      <c r="A671" s="14" t="s">
        <v>44</v>
      </c>
      <c r="B671" s="4">
        <v>-2.2804028517452899</v>
      </c>
      <c r="C671" s="5">
        <v>2.4515655821810199E-10</v>
      </c>
    </row>
    <row r="672" spans="1:3" x14ac:dyDescent="0.3">
      <c r="A672" s="14" t="s">
        <v>699</v>
      </c>
      <c r="B672" s="4">
        <v>4.27443811407543</v>
      </c>
      <c r="C672" s="5">
        <v>2.55524427814564E-10</v>
      </c>
    </row>
    <row r="673" spans="1:3" x14ac:dyDescent="0.3">
      <c r="A673" s="14" t="s">
        <v>1007</v>
      </c>
      <c r="B673" s="4">
        <v>-2.2865803933910098</v>
      </c>
      <c r="C673" s="5">
        <v>2.5936005890170901E-10</v>
      </c>
    </row>
    <row r="674" spans="1:3" x14ac:dyDescent="0.3">
      <c r="A674" s="14" t="s">
        <v>1009</v>
      </c>
      <c r="B674" s="4">
        <v>-0.89955469619588702</v>
      </c>
      <c r="C674" s="5">
        <v>2.6630670202121698E-10</v>
      </c>
    </row>
    <row r="675" spans="1:3" x14ac:dyDescent="0.3">
      <c r="A675" s="14" t="s">
        <v>1011</v>
      </c>
      <c r="B675" s="4">
        <v>-1.3820866946441299</v>
      </c>
      <c r="C675" s="5">
        <v>2.6759833622687301E-10</v>
      </c>
    </row>
    <row r="676" spans="1:3" x14ac:dyDescent="0.3">
      <c r="A676" s="14" t="s">
        <v>702</v>
      </c>
      <c r="B676" s="4">
        <v>1.2617232552591899</v>
      </c>
      <c r="C676" s="5">
        <v>2.7231933895232602E-10</v>
      </c>
    </row>
    <row r="677" spans="1:3" x14ac:dyDescent="0.3">
      <c r="A677" s="14" t="s">
        <v>571</v>
      </c>
      <c r="B677" s="4">
        <v>-3.3612757795067898</v>
      </c>
      <c r="C677" s="5">
        <v>2.75887333599055E-10</v>
      </c>
    </row>
    <row r="678" spans="1:3" x14ac:dyDescent="0.3">
      <c r="A678" s="14" t="s">
        <v>704</v>
      </c>
      <c r="B678" s="4">
        <v>3.3218280062144001</v>
      </c>
      <c r="C678" s="5">
        <v>2.8200914925815602E-10</v>
      </c>
    </row>
    <row r="679" spans="1:3" x14ac:dyDescent="0.3">
      <c r="A679" s="14" t="s">
        <v>707</v>
      </c>
      <c r="B679" s="4">
        <v>2.1751370360333899</v>
      </c>
      <c r="C679" s="5">
        <v>2.8832702182144301E-10</v>
      </c>
    </row>
    <row r="680" spans="1:3" x14ac:dyDescent="0.3">
      <c r="A680" s="14" t="s">
        <v>710</v>
      </c>
      <c r="B680" s="4">
        <v>2.0806222207345102</v>
      </c>
      <c r="C680" s="5">
        <v>2.8833902270743601E-10</v>
      </c>
    </row>
    <row r="681" spans="1:3" x14ac:dyDescent="0.3">
      <c r="A681" s="14" t="s">
        <v>166</v>
      </c>
      <c r="B681" s="4">
        <v>0.85352799976195504</v>
      </c>
      <c r="C681" s="5">
        <v>3.2902567172237098E-10</v>
      </c>
    </row>
    <row r="682" spans="1:3" x14ac:dyDescent="0.3">
      <c r="A682" s="14" t="s">
        <v>714</v>
      </c>
      <c r="B682" s="4">
        <v>0.99481222994982199</v>
      </c>
      <c r="C682" s="5">
        <v>3.3189784864232199E-10</v>
      </c>
    </row>
    <row r="683" spans="1:3" x14ac:dyDescent="0.3">
      <c r="A683" s="14" t="s">
        <v>717</v>
      </c>
      <c r="B683" s="4">
        <v>1.37046832137297</v>
      </c>
      <c r="C683" s="5">
        <v>3.42675287347555E-10</v>
      </c>
    </row>
    <row r="684" spans="1:3" x14ac:dyDescent="0.3">
      <c r="A684" s="14" t="s">
        <v>329</v>
      </c>
      <c r="B684" s="4">
        <v>-4.54787197261179</v>
      </c>
      <c r="C684" s="5">
        <v>3.5755751069901102E-10</v>
      </c>
    </row>
    <row r="685" spans="1:3" x14ac:dyDescent="0.3">
      <c r="A685" s="14" t="s">
        <v>718</v>
      </c>
      <c r="B685" s="4">
        <v>4.0512544767895102</v>
      </c>
      <c r="C685" s="5">
        <v>3.7212588514696601E-10</v>
      </c>
    </row>
    <row r="686" spans="1:3" x14ac:dyDescent="0.3">
      <c r="A686" s="14" t="s">
        <v>1017</v>
      </c>
      <c r="B686" s="4">
        <v>-0.73185172491772299</v>
      </c>
      <c r="C686" s="5">
        <v>3.8214501108213698E-10</v>
      </c>
    </row>
    <row r="687" spans="1:3" x14ac:dyDescent="0.3">
      <c r="A687" s="14" t="s">
        <v>719</v>
      </c>
      <c r="B687" s="4">
        <v>1.2040384347555</v>
      </c>
      <c r="C687" s="5">
        <v>3.8650764666487401E-10</v>
      </c>
    </row>
    <row r="688" spans="1:3" x14ac:dyDescent="0.3">
      <c r="A688" s="14" t="s">
        <v>721</v>
      </c>
      <c r="B688" s="4">
        <v>0.66288796594900501</v>
      </c>
      <c r="C688" s="5">
        <v>3.90164541292575E-10</v>
      </c>
    </row>
    <row r="689" spans="1:3" x14ac:dyDescent="0.3">
      <c r="A689" s="14" t="s">
        <v>724</v>
      </c>
      <c r="B689" s="4">
        <v>3.47060153073922</v>
      </c>
      <c r="C689" s="5">
        <v>4.06116907030503E-10</v>
      </c>
    </row>
    <row r="690" spans="1:3" x14ac:dyDescent="0.3">
      <c r="A690" s="14" t="s">
        <v>726</v>
      </c>
      <c r="B690" s="4">
        <v>2.6626146759603602</v>
      </c>
      <c r="C690" s="5">
        <v>4.3080804131286399E-10</v>
      </c>
    </row>
    <row r="691" spans="1:3" x14ac:dyDescent="0.3">
      <c r="A691" s="14" t="s">
        <v>729</v>
      </c>
      <c r="B691" s="4">
        <v>2.2446571358154501</v>
      </c>
      <c r="C691" s="5">
        <v>4.3089910340950598E-10</v>
      </c>
    </row>
    <row r="692" spans="1:3" x14ac:dyDescent="0.3">
      <c r="A692" s="14" t="s">
        <v>1020</v>
      </c>
      <c r="B692" s="4">
        <v>-1.8926747062688201</v>
      </c>
      <c r="C692" s="5">
        <v>4.5005782678120102E-10</v>
      </c>
    </row>
    <row r="693" spans="1:3" x14ac:dyDescent="0.3">
      <c r="A693" s="14" t="s">
        <v>1022</v>
      </c>
      <c r="B693" s="4">
        <v>-0.84055036301096298</v>
      </c>
      <c r="C693" s="5">
        <v>4.5108249784156399E-10</v>
      </c>
    </row>
    <row r="694" spans="1:3" x14ac:dyDescent="0.3">
      <c r="A694" s="14" t="s">
        <v>1025</v>
      </c>
      <c r="B694" s="4">
        <v>-1.0262704404255201</v>
      </c>
      <c r="C694" s="5">
        <v>4.8663864712046597E-10</v>
      </c>
    </row>
    <row r="695" spans="1:3" x14ac:dyDescent="0.3">
      <c r="A695" s="14" t="s">
        <v>1028</v>
      </c>
      <c r="B695" s="4">
        <v>-1.3776322748134999</v>
      </c>
      <c r="C695" s="5">
        <v>4.8984699287522103E-10</v>
      </c>
    </row>
    <row r="696" spans="1:3" x14ac:dyDescent="0.3">
      <c r="A696" s="14" t="s">
        <v>732</v>
      </c>
      <c r="B696" s="4">
        <v>2.0486901778056001</v>
      </c>
      <c r="C696" s="5">
        <v>4.9292454386112602E-10</v>
      </c>
    </row>
    <row r="697" spans="1:3" x14ac:dyDescent="0.3">
      <c r="A697" s="14" t="s">
        <v>734</v>
      </c>
      <c r="B697" s="4">
        <v>1.4264059713930901</v>
      </c>
      <c r="C697" s="5">
        <v>5.2101779113741305E-10</v>
      </c>
    </row>
    <row r="698" spans="1:3" x14ac:dyDescent="0.3">
      <c r="A698" s="14" t="s">
        <v>1030</v>
      </c>
      <c r="B698" s="4">
        <v>-2.0481511054482899</v>
      </c>
      <c r="C698" s="5">
        <v>5.3235673191559202E-10</v>
      </c>
    </row>
    <row r="699" spans="1:3" x14ac:dyDescent="0.3">
      <c r="A699" s="14" t="s">
        <v>737</v>
      </c>
      <c r="B699" s="4">
        <v>1.4819224816861301</v>
      </c>
      <c r="C699" s="5">
        <v>5.4156511427055995E-10</v>
      </c>
    </row>
    <row r="700" spans="1:3" x14ac:dyDescent="0.3">
      <c r="A700" s="14" t="s">
        <v>269</v>
      </c>
      <c r="B700" s="4">
        <v>1.8471880279867099</v>
      </c>
      <c r="C700" s="5">
        <v>5.5723400063692399E-10</v>
      </c>
    </row>
    <row r="701" spans="1:3" x14ac:dyDescent="0.3">
      <c r="A701" s="14" t="s">
        <v>1033</v>
      </c>
      <c r="B701" s="4">
        <v>-1.8529356265235</v>
      </c>
      <c r="C701" s="5">
        <v>5.7992964440406698E-10</v>
      </c>
    </row>
    <row r="702" spans="1:3" x14ac:dyDescent="0.3">
      <c r="A702" s="14" t="s">
        <v>742</v>
      </c>
      <c r="B702" s="4">
        <v>1.76337840096193</v>
      </c>
      <c r="C702" s="5">
        <v>6.0042240053561301E-10</v>
      </c>
    </row>
    <row r="703" spans="1:3" x14ac:dyDescent="0.3">
      <c r="A703" s="14" t="s">
        <v>597</v>
      </c>
      <c r="B703" s="4">
        <v>-3.3313959202417802</v>
      </c>
      <c r="C703" s="5">
        <v>6.0897585774679895E-10</v>
      </c>
    </row>
    <row r="704" spans="1:3" x14ac:dyDescent="0.3">
      <c r="A704" s="14" t="s">
        <v>338</v>
      </c>
      <c r="B704" s="4">
        <v>-4.4539230476207399</v>
      </c>
      <c r="C704" s="5">
        <v>6.1123942700171905E-10</v>
      </c>
    </row>
    <row r="705" spans="1:3" x14ac:dyDescent="0.3">
      <c r="A705" s="14" t="s">
        <v>743</v>
      </c>
      <c r="B705" s="4">
        <v>2.1537553860857201</v>
      </c>
      <c r="C705" s="5">
        <v>6.2353761207731997E-10</v>
      </c>
    </row>
    <row r="706" spans="1:3" x14ac:dyDescent="0.3">
      <c r="A706" s="14" t="s">
        <v>1040</v>
      </c>
      <c r="B706" s="4">
        <v>-0.869187039415521</v>
      </c>
      <c r="C706" s="5">
        <v>6.9878636793263596E-10</v>
      </c>
    </row>
    <row r="707" spans="1:3" x14ac:dyDescent="0.3">
      <c r="A707" s="14" t="s">
        <v>746</v>
      </c>
      <c r="B707" s="4">
        <v>2.8340558127662199</v>
      </c>
      <c r="C707" s="5">
        <v>7.3112054270479001E-10</v>
      </c>
    </row>
    <row r="708" spans="1:3" x14ac:dyDescent="0.3">
      <c r="A708" s="14" t="s">
        <v>748</v>
      </c>
      <c r="B708" s="4">
        <v>1.09944318198847</v>
      </c>
      <c r="C708" s="5">
        <v>7.3496761055812895E-10</v>
      </c>
    </row>
    <row r="709" spans="1:3" x14ac:dyDescent="0.3">
      <c r="A709" s="14" t="s">
        <v>751</v>
      </c>
      <c r="B709" s="4">
        <v>0.79190354487600101</v>
      </c>
      <c r="C709" s="5">
        <v>7.4208901469739895E-10</v>
      </c>
    </row>
    <row r="710" spans="1:3" x14ac:dyDescent="0.3">
      <c r="A710" s="14" t="s">
        <v>753</v>
      </c>
      <c r="B710" s="4">
        <v>4.3630617923030197</v>
      </c>
      <c r="C710" s="5">
        <v>7.4391718697512204E-10</v>
      </c>
    </row>
    <row r="711" spans="1:3" x14ac:dyDescent="0.3">
      <c r="A711" s="14" t="s">
        <v>756</v>
      </c>
      <c r="B711" s="4">
        <v>0.95112119808365003</v>
      </c>
      <c r="C711" s="5">
        <v>7.4849429190031702E-10</v>
      </c>
    </row>
    <row r="712" spans="1:3" x14ac:dyDescent="0.3">
      <c r="A712" s="14" t="s">
        <v>759</v>
      </c>
      <c r="B712" s="4">
        <v>1.17836820907203</v>
      </c>
      <c r="C712" s="5">
        <v>7.5428988872023198E-10</v>
      </c>
    </row>
    <row r="713" spans="1:3" x14ac:dyDescent="0.3">
      <c r="A713" s="14" t="s">
        <v>761</v>
      </c>
      <c r="B713" s="4">
        <v>1.12817443212945</v>
      </c>
      <c r="C713" s="5">
        <v>7.5659148227685697E-10</v>
      </c>
    </row>
    <row r="714" spans="1:3" x14ac:dyDescent="0.3">
      <c r="A714" s="14" t="s">
        <v>1043</v>
      </c>
      <c r="B714" s="4">
        <v>-1.1344172880236401</v>
      </c>
      <c r="C714" s="5">
        <v>7.6828993437254996E-10</v>
      </c>
    </row>
    <row r="715" spans="1:3" x14ac:dyDescent="0.3">
      <c r="A715" s="14" t="s">
        <v>1046</v>
      </c>
      <c r="B715" s="4">
        <v>-1.3264515060865401</v>
      </c>
      <c r="C715" s="5">
        <v>8.0738746986791398E-10</v>
      </c>
    </row>
    <row r="716" spans="1:3" x14ac:dyDescent="0.3">
      <c r="A716" s="14" t="s">
        <v>1048</v>
      </c>
      <c r="B716" s="4">
        <v>-1.32790051089212</v>
      </c>
      <c r="C716" s="5">
        <v>8.5658456834041497E-10</v>
      </c>
    </row>
    <row r="717" spans="1:3" x14ac:dyDescent="0.3">
      <c r="A717" s="14" t="s">
        <v>459</v>
      </c>
      <c r="B717" s="4">
        <v>-3.7494133845331401</v>
      </c>
      <c r="C717" s="5">
        <v>8.83854990705294E-10</v>
      </c>
    </row>
    <row r="718" spans="1:3" x14ac:dyDescent="0.3">
      <c r="A718" s="14" t="s">
        <v>1052</v>
      </c>
      <c r="B718" s="4">
        <v>-0.98244846157471</v>
      </c>
      <c r="C718" s="5">
        <v>8.8452587747110496E-10</v>
      </c>
    </row>
    <row r="719" spans="1:3" x14ac:dyDescent="0.3">
      <c r="A719" s="14" t="s">
        <v>1055</v>
      </c>
      <c r="B719" s="4">
        <v>-0.83841869593728302</v>
      </c>
      <c r="C719" s="5">
        <v>9.10925006836593E-10</v>
      </c>
    </row>
    <row r="720" spans="1:3" x14ac:dyDescent="0.3">
      <c r="A720" s="14" t="s">
        <v>394</v>
      </c>
      <c r="B720" s="4">
        <v>-4.0659882527675304</v>
      </c>
      <c r="C720" s="5">
        <v>9.5747134283325901E-10</v>
      </c>
    </row>
    <row r="721" spans="1:3" x14ac:dyDescent="0.3">
      <c r="A721" s="14" t="s">
        <v>1059</v>
      </c>
      <c r="B721" s="4">
        <v>-1.4788271616722199</v>
      </c>
      <c r="C721" s="5">
        <v>9.7603561483250097E-10</v>
      </c>
    </row>
    <row r="722" spans="1:3" x14ac:dyDescent="0.3">
      <c r="A722" s="14" t="s">
        <v>766</v>
      </c>
      <c r="B722" s="4">
        <v>2.1525005250555602</v>
      </c>
      <c r="C722" s="5">
        <v>9.7704476801518893E-10</v>
      </c>
    </row>
    <row r="723" spans="1:3" x14ac:dyDescent="0.3">
      <c r="A723" s="14" t="s">
        <v>769</v>
      </c>
      <c r="B723" s="4">
        <v>0.83517830012351102</v>
      </c>
      <c r="C723" s="5">
        <v>9.8545271564925007E-10</v>
      </c>
    </row>
    <row r="724" spans="1:3" x14ac:dyDescent="0.3">
      <c r="A724" s="14" t="s">
        <v>733</v>
      </c>
      <c r="B724" s="4">
        <v>-3.0301887942303001</v>
      </c>
      <c r="C724" s="5">
        <v>9.8746248643541999E-10</v>
      </c>
    </row>
    <row r="725" spans="1:3" x14ac:dyDescent="0.3">
      <c r="A725" s="14" t="s">
        <v>809</v>
      </c>
      <c r="B725" s="4">
        <v>-2.8585470797288801</v>
      </c>
      <c r="C725" s="5">
        <v>9.9949375473476092E-10</v>
      </c>
    </row>
    <row r="726" spans="1:3" x14ac:dyDescent="0.3">
      <c r="A726" s="14" t="s">
        <v>772</v>
      </c>
      <c r="B726" s="4">
        <v>1.47225945306331</v>
      </c>
      <c r="C726" s="5">
        <v>1.0253045356911001E-9</v>
      </c>
    </row>
    <row r="727" spans="1:3" x14ac:dyDescent="0.3">
      <c r="A727" s="14" t="s">
        <v>1064</v>
      </c>
      <c r="B727" s="4">
        <v>-1.19644732330151</v>
      </c>
      <c r="C727" s="5">
        <v>1.0277928055442801E-9</v>
      </c>
    </row>
    <row r="728" spans="1:3" x14ac:dyDescent="0.3">
      <c r="A728" s="14" t="s">
        <v>139</v>
      </c>
      <c r="B728" s="4">
        <v>-1.7043779314454699</v>
      </c>
      <c r="C728" s="5">
        <v>1.03659069142738E-9</v>
      </c>
    </row>
    <row r="729" spans="1:3" x14ac:dyDescent="0.3">
      <c r="A729" s="14" t="s">
        <v>96</v>
      </c>
      <c r="B729" s="4">
        <v>1.3219145696892201</v>
      </c>
      <c r="C729" s="5">
        <v>1.11970850444063E-9</v>
      </c>
    </row>
    <row r="730" spans="1:3" x14ac:dyDescent="0.3">
      <c r="A730" s="14" t="s">
        <v>420</v>
      </c>
      <c r="B730" s="4">
        <v>-3.9168601368562599</v>
      </c>
      <c r="C730" s="5">
        <v>1.1303667782774901E-9</v>
      </c>
    </row>
    <row r="731" spans="1:3" x14ac:dyDescent="0.3">
      <c r="A731" s="14" t="s">
        <v>776</v>
      </c>
      <c r="B731" s="4">
        <v>1.9649808232035799</v>
      </c>
      <c r="C731" s="5">
        <v>1.1403216688048899E-9</v>
      </c>
    </row>
    <row r="732" spans="1:3" x14ac:dyDescent="0.3">
      <c r="A732" s="14" t="s">
        <v>1069</v>
      </c>
      <c r="B732" s="4">
        <v>-0.95564599485026902</v>
      </c>
      <c r="C732" s="5">
        <v>1.1507531915831299E-9</v>
      </c>
    </row>
    <row r="733" spans="1:3" x14ac:dyDescent="0.3">
      <c r="A733" s="14" t="s">
        <v>1072</v>
      </c>
      <c r="B733" s="4">
        <v>-2.0225319708629499</v>
      </c>
      <c r="C733" s="5">
        <v>1.1599091485132E-9</v>
      </c>
    </row>
    <row r="734" spans="1:3" x14ac:dyDescent="0.3">
      <c r="A734" s="14" t="s">
        <v>777</v>
      </c>
      <c r="B734" s="4">
        <v>1.44296587627301</v>
      </c>
      <c r="C734" s="5">
        <v>1.1621698917585201E-9</v>
      </c>
    </row>
    <row r="735" spans="1:3" x14ac:dyDescent="0.3">
      <c r="A735" s="14" t="s">
        <v>1075</v>
      </c>
      <c r="B735" s="4">
        <v>-2.0333440474321498</v>
      </c>
      <c r="C735" s="5">
        <v>1.1621698917585201E-9</v>
      </c>
    </row>
    <row r="736" spans="1:3" x14ac:dyDescent="0.3">
      <c r="A736" s="14" t="s">
        <v>780</v>
      </c>
      <c r="B736" s="4">
        <v>1.2860957964264601</v>
      </c>
      <c r="C736" s="5">
        <v>1.1747306957621901E-9</v>
      </c>
    </row>
    <row r="737" spans="1:3" x14ac:dyDescent="0.3">
      <c r="A737" s="14" t="s">
        <v>1077</v>
      </c>
      <c r="B737" s="4">
        <v>-1.2440489143950899</v>
      </c>
      <c r="C737" s="5">
        <v>1.1920974493085201E-9</v>
      </c>
    </row>
    <row r="738" spans="1:3" x14ac:dyDescent="0.3">
      <c r="A738" s="14" t="s">
        <v>1080</v>
      </c>
      <c r="B738" s="4">
        <v>-0.71063509385271295</v>
      </c>
      <c r="C738" s="5">
        <v>1.19775235722556E-9</v>
      </c>
    </row>
    <row r="739" spans="1:3" x14ac:dyDescent="0.3">
      <c r="A739" s="14" t="s">
        <v>1083</v>
      </c>
      <c r="B739" s="4">
        <v>-2.1984860177721002</v>
      </c>
      <c r="C739" s="5">
        <v>1.2099521693385801E-9</v>
      </c>
    </row>
    <row r="740" spans="1:3" x14ac:dyDescent="0.3">
      <c r="A740" s="14" t="s">
        <v>1085</v>
      </c>
      <c r="B740" s="4">
        <v>-1.33699646596614</v>
      </c>
      <c r="C740" s="5">
        <v>1.2201092368979899E-9</v>
      </c>
    </row>
    <row r="741" spans="1:3" x14ac:dyDescent="0.3">
      <c r="A741" s="14" t="s">
        <v>1088</v>
      </c>
      <c r="B741" s="4">
        <v>-2.29758504402783</v>
      </c>
      <c r="C741" s="5">
        <v>1.31078515402312E-9</v>
      </c>
    </row>
    <row r="742" spans="1:3" x14ac:dyDescent="0.3">
      <c r="A742" s="14" t="s">
        <v>782</v>
      </c>
      <c r="B742" s="4">
        <v>0.97044551191625805</v>
      </c>
      <c r="C742" s="5">
        <v>1.3204368773207E-9</v>
      </c>
    </row>
    <row r="743" spans="1:3" x14ac:dyDescent="0.3">
      <c r="A743" s="14" t="s">
        <v>348</v>
      </c>
      <c r="B743" s="4">
        <v>-4.38925256568593</v>
      </c>
      <c r="C743" s="5">
        <v>1.35438569351362E-9</v>
      </c>
    </row>
    <row r="744" spans="1:3" x14ac:dyDescent="0.3">
      <c r="A744" s="14" t="s">
        <v>1092</v>
      </c>
      <c r="B744" s="4">
        <v>-2.2040886638805102</v>
      </c>
      <c r="C744" s="5">
        <v>1.3605877854084199E-9</v>
      </c>
    </row>
    <row r="745" spans="1:3" x14ac:dyDescent="0.3">
      <c r="A745" s="14" t="s">
        <v>784</v>
      </c>
      <c r="B745" s="4">
        <v>1.0665659173363899</v>
      </c>
      <c r="C745" s="5">
        <v>1.38387328932368E-9</v>
      </c>
    </row>
    <row r="746" spans="1:3" x14ac:dyDescent="0.3">
      <c r="A746" s="14" t="s">
        <v>87</v>
      </c>
      <c r="B746" s="4">
        <v>-0.96183721857931004</v>
      </c>
      <c r="C746" s="5">
        <v>1.3953048953666299E-9</v>
      </c>
    </row>
    <row r="747" spans="1:3" x14ac:dyDescent="0.3">
      <c r="A747" s="14" t="s">
        <v>786</v>
      </c>
      <c r="B747" s="4">
        <v>2.15884303873466</v>
      </c>
      <c r="C747" s="5">
        <v>1.3974333401211199E-9</v>
      </c>
    </row>
    <row r="748" spans="1:3" x14ac:dyDescent="0.3">
      <c r="A748" s="14" t="s">
        <v>1097</v>
      </c>
      <c r="B748" s="4">
        <v>-1.18522173008706</v>
      </c>
      <c r="C748" s="5">
        <v>1.4048727084688E-9</v>
      </c>
    </row>
    <row r="749" spans="1:3" x14ac:dyDescent="0.3">
      <c r="A749" s="14" t="s">
        <v>1099</v>
      </c>
      <c r="B749" s="4">
        <v>-2.10832593314049</v>
      </c>
      <c r="C749" s="5">
        <v>1.44222983332775E-9</v>
      </c>
    </row>
    <row r="750" spans="1:3" x14ac:dyDescent="0.3">
      <c r="A750" s="14" t="s">
        <v>789</v>
      </c>
      <c r="B750" s="4">
        <v>1.2331052926405099</v>
      </c>
      <c r="C750" s="5">
        <v>1.47827850667635E-9</v>
      </c>
    </row>
    <row r="751" spans="1:3" x14ac:dyDescent="0.3">
      <c r="A751" s="14" t="s">
        <v>1101</v>
      </c>
      <c r="B751" s="4">
        <v>-0.93282986772593302</v>
      </c>
      <c r="C751" s="5">
        <v>1.50011467933265E-9</v>
      </c>
    </row>
    <row r="752" spans="1:3" x14ac:dyDescent="0.3">
      <c r="A752" s="14" t="s">
        <v>1104</v>
      </c>
      <c r="B752" s="4">
        <v>-1.78352457267357</v>
      </c>
      <c r="C752" s="5">
        <v>1.53123506604134E-9</v>
      </c>
    </row>
    <row r="753" spans="1:3" x14ac:dyDescent="0.3">
      <c r="A753" s="14" t="s">
        <v>791</v>
      </c>
      <c r="B753" s="4">
        <v>1.20682853774954</v>
      </c>
      <c r="C753" s="5">
        <v>1.5735654291246501E-9</v>
      </c>
    </row>
    <row r="754" spans="1:3" x14ac:dyDescent="0.3">
      <c r="A754" s="14" t="s">
        <v>1107</v>
      </c>
      <c r="B754" s="4">
        <v>-1.4185809975513799</v>
      </c>
      <c r="C754" s="5">
        <v>1.57356641703646E-9</v>
      </c>
    </row>
    <row r="755" spans="1:3" x14ac:dyDescent="0.3">
      <c r="A755" s="14" t="s">
        <v>901</v>
      </c>
      <c r="B755" s="4">
        <v>-2.7491577691711799</v>
      </c>
      <c r="C755" s="5">
        <v>1.60129272459497E-9</v>
      </c>
    </row>
    <row r="756" spans="1:3" x14ac:dyDescent="0.3">
      <c r="A756" s="14" t="s">
        <v>1115</v>
      </c>
      <c r="B756" s="4">
        <v>-1.1197080084795099</v>
      </c>
      <c r="C756" s="5">
        <v>1.6022279221125299E-9</v>
      </c>
    </row>
    <row r="757" spans="1:3" x14ac:dyDescent="0.3">
      <c r="A757" s="14" t="s">
        <v>1112</v>
      </c>
      <c r="B757" s="4">
        <v>-1.12864410180306</v>
      </c>
      <c r="C757" s="5">
        <v>1.6022279221125299E-9</v>
      </c>
    </row>
    <row r="758" spans="1:3" x14ac:dyDescent="0.3">
      <c r="A758" s="14" t="s">
        <v>793</v>
      </c>
      <c r="B758" s="4">
        <v>2.8997919055132702</v>
      </c>
      <c r="C758" s="5">
        <v>1.6377440422946801E-9</v>
      </c>
    </row>
    <row r="759" spans="1:3" x14ac:dyDescent="0.3">
      <c r="A759" s="14" t="s">
        <v>1117</v>
      </c>
      <c r="B759" s="4">
        <v>-0.86627459608197399</v>
      </c>
      <c r="C759" s="5">
        <v>1.67512962250102E-9</v>
      </c>
    </row>
    <row r="760" spans="1:3" x14ac:dyDescent="0.3">
      <c r="A760" s="14" t="s">
        <v>1120</v>
      </c>
      <c r="B760" s="4">
        <v>-1.2660733866956799</v>
      </c>
      <c r="C760" s="5">
        <v>1.6893632336156501E-9</v>
      </c>
    </row>
    <row r="761" spans="1:3" x14ac:dyDescent="0.3">
      <c r="A761" s="14" t="s">
        <v>1123</v>
      </c>
      <c r="B761" s="4">
        <v>-1.02844035763125</v>
      </c>
      <c r="C761" s="5">
        <v>1.6916053331626299E-9</v>
      </c>
    </row>
    <row r="762" spans="1:3" x14ac:dyDescent="0.3">
      <c r="A762" s="14" t="s">
        <v>1126</v>
      </c>
      <c r="B762" s="4">
        <v>-1.67464462400624</v>
      </c>
      <c r="C762" s="5">
        <v>1.72359738662032E-9</v>
      </c>
    </row>
    <row r="763" spans="1:3" x14ac:dyDescent="0.3">
      <c r="A763" s="14" t="s">
        <v>795</v>
      </c>
      <c r="B763" s="4">
        <v>1.1547514437708599</v>
      </c>
      <c r="C763" s="5">
        <v>1.8089447151709699E-9</v>
      </c>
    </row>
    <row r="764" spans="1:3" x14ac:dyDescent="0.3">
      <c r="A764" s="14" t="s">
        <v>1032</v>
      </c>
      <c r="B764" s="4">
        <v>-2.5731460434227298</v>
      </c>
      <c r="C764" s="5">
        <v>1.84237631381426E-9</v>
      </c>
    </row>
    <row r="765" spans="1:3" x14ac:dyDescent="0.3">
      <c r="A765" s="14" t="s">
        <v>1013</v>
      </c>
      <c r="B765" s="4">
        <v>-2.60118510211423</v>
      </c>
      <c r="C765" s="5">
        <v>1.84267123919923E-9</v>
      </c>
    </row>
    <row r="766" spans="1:3" x14ac:dyDescent="0.3">
      <c r="A766" s="14" t="s">
        <v>1133</v>
      </c>
      <c r="B766" s="4">
        <v>-1.1425890681905699</v>
      </c>
      <c r="C766" s="5">
        <v>1.8684319721557901E-9</v>
      </c>
    </row>
    <row r="767" spans="1:3" x14ac:dyDescent="0.3">
      <c r="A767" s="14" t="s">
        <v>1136</v>
      </c>
      <c r="B767" s="4">
        <v>-0.95419887261852299</v>
      </c>
      <c r="C767" s="5">
        <v>2.0132107324516902E-9</v>
      </c>
    </row>
    <row r="768" spans="1:3" x14ac:dyDescent="0.3">
      <c r="A768" s="14" t="s">
        <v>1138</v>
      </c>
      <c r="B768" s="4">
        <v>-1.3930981982836801</v>
      </c>
      <c r="C768" s="5">
        <v>2.0150351651995701E-9</v>
      </c>
    </row>
    <row r="769" spans="1:3" x14ac:dyDescent="0.3">
      <c r="A769" s="14" t="s">
        <v>798</v>
      </c>
      <c r="B769" s="4">
        <v>4.5004542912208603</v>
      </c>
      <c r="C769" s="5">
        <v>2.0411519954788301E-9</v>
      </c>
    </row>
    <row r="770" spans="1:3" x14ac:dyDescent="0.3">
      <c r="A770" s="14" t="s">
        <v>1141</v>
      </c>
      <c r="B770" s="4">
        <v>-1.2573623338384201</v>
      </c>
      <c r="C770" s="5">
        <v>2.0497157212556699E-9</v>
      </c>
    </row>
    <row r="771" spans="1:3" x14ac:dyDescent="0.3">
      <c r="A771" s="14" t="s">
        <v>1144</v>
      </c>
      <c r="B771" s="4">
        <v>-1.51668744900611</v>
      </c>
      <c r="C771" s="5">
        <v>2.0532887520530702E-9</v>
      </c>
    </row>
    <row r="772" spans="1:3" x14ac:dyDescent="0.3">
      <c r="A772" s="14" t="s">
        <v>801</v>
      </c>
      <c r="B772" s="4">
        <v>2.9804369622630298</v>
      </c>
      <c r="C772" s="5">
        <v>2.29062292653938E-9</v>
      </c>
    </row>
    <row r="773" spans="1:3" x14ac:dyDescent="0.3">
      <c r="A773" s="14" t="s">
        <v>803</v>
      </c>
      <c r="B773" s="4">
        <v>3.1123665414149402</v>
      </c>
      <c r="C773" s="5">
        <v>2.32936729741723E-9</v>
      </c>
    </row>
    <row r="774" spans="1:3" x14ac:dyDescent="0.3">
      <c r="A774" s="14" t="s">
        <v>373</v>
      </c>
      <c r="B774" s="4">
        <v>-4.1878390383920401</v>
      </c>
      <c r="C774" s="5">
        <v>2.3643530746196501E-9</v>
      </c>
    </row>
    <row r="775" spans="1:3" x14ac:dyDescent="0.3">
      <c r="A775" s="14" t="s">
        <v>806</v>
      </c>
      <c r="B775" s="4">
        <v>1.24203050719442</v>
      </c>
      <c r="C775" s="5">
        <v>2.3901466752883302E-9</v>
      </c>
    </row>
    <row r="776" spans="1:3" x14ac:dyDescent="0.3">
      <c r="A776" s="14" t="s">
        <v>808</v>
      </c>
      <c r="B776" s="4">
        <v>1.23521706989729</v>
      </c>
      <c r="C776" s="5">
        <v>2.4846474002513402E-9</v>
      </c>
    </row>
    <row r="777" spans="1:3" x14ac:dyDescent="0.3">
      <c r="A777" s="14" t="s">
        <v>1148</v>
      </c>
      <c r="B777" s="4">
        <v>-1.8430537065813499</v>
      </c>
      <c r="C777" s="5">
        <v>2.5706761385296999E-9</v>
      </c>
    </row>
    <row r="778" spans="1:3" x14ac:dyDescent="0.3">
      <c r="A778" s="14" t="s">
        <v>811</v>
      </c>
      <c r="B778" s="4">
        <v>1.32787360195742</v>
      </c>
      <c r="C778" s="5">
        <v>2.58695427672843E-9</v>
      </c>
    </row>
    <row r="779" spans="1:3" x14ac:dyDescent="0.3">
      <c r="A779" s="14" t="s">
        <v>813</v>
      </c>
      <c r="B779" s="4">
        <v>1.0507783567239499</v>
      </c>
      <c r="C779" s="5">
        <v>2.63393134327908E-9</v>
      </c>
    </row>
    <row r="780" spans="1:3" x14ac:dyDescent="0.3">
      <c r="A780" s="14" t="s">
        <v>1151</v>
      </c>
      <c r="B780" s="4">
        <v>-2.3722865473620498</v>
      </c>
      <c r="C780" s="5">
        <v>2.6386910077686599E-9</v>
      </c>
    </row>
    <row r="781" spans="1:3" x14ac:dyDescent="0.3">
      <c r="A781" s="14" t="s">
        <v>1154</v>
      </c>
      <c r="B781" s="4">
        <v>-1.50143059514192</v>
      </c>
      <c r="C781" s="5">
        <v>2.6621765895486302E-9</v>
      </c>
    </row>
    <row r="782" spans="1:3" x14ac:dyDescent="0.3">
      <c r="A782" s="14" t="s">
        <v>816</v>
      </c>
      <c r="B782" s="4">
        <v>0.91855130452741895</v>
      </c>
      <c r="C782" s="5">
        <v>2.67710200426555E-9</v>
      </c>
    </row>
    <row r="783" spans="1:3" x14ac:dyDescent="0.3">
      <c r="A783" s="14" t="s">
        <v>819</v>
      </c>
      <c r="B783" s="4">
        <v>1.3174448161882499</v>
      </c>
      <c r="C783" s="5">
        <v>2.6977736931800901E-9</v>
      </c>
    </row>
    <row r="784" spans="1:3" x14ac:dyDescent="0.3">
      <c r="A784" s="14" t="s">
        <v>1156</v>
      </c>
      <c r="B784" s="4">
        <v>-1.13449353524011</v>
      </c>
      <c r="C784" s="5">
        <v>2.7219561882380699E-9</v>
      </c>
    </row>
    <row r="785" spans="1:3" x14ac:dyDescent="0.3">
      <c r="A785" s="14" t="s">
        <v>821</v>
      </c>
      <c r="B785" s="4">
        <v>4.4556617889126402</v>
      </c>
      <c r="C785" s="5">
        <v>2.7693220367058501E-9</v>
      </c>
    </row>
    <row r="786" spans="1:3" x14ac:dyDescent="0.3">
      <c r="A786" s="14" t="s">
        <v>824</v>
      </c>
      <c r="B786" s="4">
        <v>1.12234224760005</v>
      </c>
      <c r="C786" s="5">
        <v>2.7744598512949102E-9</v>
      </c>
    </row>
    <row r="787" spans="1:3" x14ac:dyDescent="0.3">
      <c r="A787" s="14" t="s">
        <v>754</v>
      </c>
      <c r="B787" s="4">
        <v>-3.0037797741565999</v>
      </c>
      <c r="C787" s="5">
        <v>2.80203963352177E-9</v>
      </c>
    </row>
    <row r="788" spans="1:3" x14ac:dyDescent="0.3">
      <c r="A788" s="14" t="s">
        <v>826</v>
      </c>
      <c r="B788" s="4">
        <v>1.78098358390711</v>
      </c>
      <c r="C788" s="5">
        <v>2.9184754064158099E-9</v>
      </c>
    </row>
    <row r="789" spans="1:3" x14ac:dyDescent="0.3">
      <c r="A789" s="14" t="s">
        <v>829</v>
      </c>
      <c r="B789" s="4">
        <v>4.2697756798156901</v>
      </c>
      <c r="C789" s="5">
        <v>2.9962330164440501E-9</v>
      </c>
    </row>
    <row r="790" spans="1:3" x14ac:dyDescent="0.3">
      <c r="A790" s="14" t="s">
        <v>832</v>
      </c>
      <c r="B790" s="4">
        <v>1.22164569344495</v>
      </c>
      <c r="C790" s="5">
        <v>3.1146809179185702E-9</v>
      </c>
    </row>
    <row r="791" spans="1:3" x14ac:dyDescent="0.3">
      <c r="A791" s="14" t="s">
        <v>835</v>
      </c>
      <c r="B791" s="4">
        <v>0.93646345446865198</v>
      </c>
      <c r="C791" s="5">
        <v>3.1503962678552401E-9</v>
      </c>
    </row>
    <row r="792" spans="1:3" x14ac:dyDescent="0.3">
      <c r="A792" s="14" t="s">
        <v>1160</v>
      </c>
      <c r="B792" s="4">
        <v>-1.87174987085998</v>
      </c>
      <c r="C792" s="5">
        <v>3.2272395901180599E-9</v>
      </c>
    </row>
    <row r="793" spans="1:3" x14ac:dyDescent="0.3">
      <c r="A793" s="14" t="s">
        <v>838</v>
      </c>
      <c r="B793" s="4">
        <v>0.90373463755656702</v>
      </c>
      <c r="C793" s="5">
        <v>3.3198635028921998E-9</v>
      </c>
    </row>
    <row r="794" spans="1:3" x14ac:dyDescent="0.3">
      <c r="A794" s="14" t="s">
        <v>1163</v>
      </c>
      <c r="B794" s="4">
        <v>-0.87768316004811597</v>
      </c>
      <c r="C794" s="5">
        <v>3.3285122750897098E-9</v>
      </c>
    </row>
    <row r="795" spans="1:3" x14ac:dyDescent="0.3">
      <c r="A795" s="14" t="s">
        <v>841</v>
      </c>
      <c r="B795" s="4">
        <v>0.94031294059915305</v>
      </c>
      <c r="C795" s="5">
        <v>3.4345791074153699E-9</v>
      </c>
    </row>
    <row r="796" spans="1:3" x14ac:dyDescent="0.3">
      <c r="A796" s="14" t="s">
        <v>843</v>
      </c>
      <c r="B796" s="4">
        <v>1.2125702599510899</v>
      </c>
      <c r="C796" s="5">
        <v>3.5643554493931502E-9</v>
      </c>
    </row>
    <row r="797" spans="1:3" x14ac:dyDescent="0.3">
      <c r="A797" s="14" t="s">
        <v>846</v>
      </c>
      <c r="B797" s="4">
        <v>1.4747411668408099</v>
      </c>
      <c r="C797" s="5">
        <v>3.6295138167247199E-9</v>
      </c>
    </row>
    <row r="798" spans="1:3" x14ac:dyDescent="0.3">
      <c r="A798" s="14" t="s">
        <v>848</v>
      </c>
      <c r="B798" s="4">
        <v>2.7715131595034999</v>
      </c>
      <c r="C798" s="5">
        <v>3.6443148554372398E-9</v>
      </c>
    </row>
    <row r="799" spans="1:3" x14ac:dyDescent="0.3">
      <c r="A799" s="14" t="s">
        <v>851</v>
      </c>
      <c r="B799" s="4">
        <v>2.1124313042135099</v>
      </c>
      <c r="C799" s="5">
        <v>3.6572256256053399E-9</v>
      </c>
    </row>
    <row r="800" spans="1:3" x14ac:dyDescent="0.3">
      <c r="A800" s="14" t="s">
        <v>854</v>
      </c>
      <c r="B800" s="4">
        <v>1.0038338211029501</v>
      </c>
      <c r="C800" s="5">
        <v>3.7932193704286199E-9</v>
      </c>
    </row>
    <row r="801" spans="1:3" x14ac:dyDescent="0.3">
      <c r="A801" s="14" t="s">
        <v>857</v>
      </c>
      <c r="B801" s="4">
        <v>0.76534362859627403</v>
      </c>
      <c r="C801" s="5">
        <v>3.8039841400433399E-9</v>
      </c>
    </row>
    <row r="802" spans="1:3" x14ac:dyDescent="0.3">
      <c r="A802" s="14" t="s">
        <v>407</v>
      </c>
      <c r="B802" s="4">
        <v>-3.99262187253753</v>
      </c>
      <c r="C802" s="5">
        <v>3.8201303775968701E-9</v>
      </c>
    </row>
    <row r="803" spans="1:3" x14ac:dyDescent="0.3">
      <c r="A803" s="14" t="s">
        <v>1167</v>
      </c>
      <c r="B803" s="4">
        <v>-1.0939908323744001</v>
      </c>
      <c r="C803" s="5">
        <v>3.86833994086587E-9</v>
      </c>
    </row>
    <row r="804" spans="1:3" x14ac:dyDescent="0.3">
      <c r="A804" s="14" t="s">
        <v>1170</v>
      </c>
      <c r="B804" s="4">
        <v>-2.1523318950921402</v>
      </c>
      <c r="C804" s="5">
        <v>3.8944357894517299E-9</v>
      </c>
    </row>
    <row r="805" spans="1:3" x14ac:dyDescent="0.3">
      <c r="A805" s="14" t="s">
        <v>1173</v>
      </c>
      <c r="B805" s="4">
        <v>-1.0641721376989</v>
      </c>
      <c r="C805" s="5">
        <v>3.9035348876012702E-9</v>
      </c>
    </row>
    <row r="806" spans="1:3" x14ac:dyDescent="0.3">
      <c r="A806" s="14" t="s">
        <v>859</v>
      </c>
      <c r="B806" s="4">
        <v>1.74126982645408</v>
      </c>
      <c r="C806" s="5">
        <v>4.0355107567751701E-9</v>
      </c>
    </row>
    <row r="807" spans="1:3" x14ac:dyDescent="0.3">
      <c r="A807" s="14" t="s">
        <v>861</v>
      </c>
      <c r="B807" s="4">
        <v>1.0283627823511099</v>
      </c>
      <c r="C807" s="5">
        <v>4.1480094314202701E-9</v>
      </c>
    </row>
    <row r="808" spans="1:3" x14ac:dyDescent="0.3">
      <c r="A808" s="14" t="s">
        <v>592</v>
      </c>
      <c r="B808" s="4">
        <v>-3.33801623956237</v>
      </c>
      <c r="C808" s="5">
        <v>4.3398614510189202E-9</v>
      </c>
    </row>
    <row r="809" spans="1:3" x14ac:dyDescent="0.3">
      <c r="A809" s="14" t="s">
        <v>864</v>
      </c>
      <c r="B809" s="4">
        <v>3.4935519463453599</v>
      </c>
      <c r="C809" s="5">
        <v>4.4868717039750201E-9</v>
      </c>
    </row>
    <row r="810" spans="1:3" x14ac:dyDescent="0.3">
      <c r="A810" s="14" t="s">
        <v>1177</v>
      </c>
      <c r="B810" s="4">
        <v>-1.3397246975317501</v>
      </c>
      <c r="C810" s="5">
        <v>4.4868717039750201E-9</v>
      </c>
    </row>
    <row r="811" spans="1:3" x14ac:dyDescent="0.3">
      <c r="A811" s="14" t="s">
        <v>1179</v>
      </c>
      <c r="B811" s="4">
        <v>-0.89311924906172302</v>
      </c>
      <c r="C811" s="5">
        <v>4.5367481583651199E-9</v>
      </c>
    </row>
    <row r="812" spans="1:3" x14ac:dyDescent="0.3">
      <c r="A812" s="14" t="s">
        <v>378</v>
      </c>
      <c r="B812" s="4">
        <v>-4.14851368928041</v>
      </c>
      <c r="C812" s="5">
        <v>4.5529930994879501E-9</v>
      </c>
    </row>
    <row r="813" spans="1:3" x14ac:dyDescent="0.3">
      <c r="A813" s="14" t="s">
        <v>867</v>
      </c>
      <c r="B813" s="4">
        <v>1.1288839774258701</v>
      </c>
      <c r="C813" s="5">
        <v>4.5692327461754403E-9</v>
      </c>
    </row>
    <row r="814" spans="1:3" x14ac:dyDescent="0.3">
      <c r="A814" s="14" t="s">
        <v>870</v>
      </c>
      <c r="B814" s="4">
        <v>1.56897043072981</v>
      </c>
      <c r="C814" s="5">
        <v>4.5886885339809904E-9</v>
      </c>
    </row>
    <row r="815" spans="1:3" x14ac:dyDescent="0.3">
      <c r="A815" s="14" t="s">
        <v>873</v>
      </c>
      <c r="B815" s="4">
        <v>1.03304855500096</v>
      </c>
      <c r="C815" s="5">
        <v>4.6378918575509904E-9</v>
      </c>
    </row>
    <row r="816" spans="1:3" x14ac:dyDescent="0.3">
      <c r="A816" s="14" t="s">
        <v>878</v>
      </c>
      <c r="B816" s="4">
        <v>1.1751989237934399</v>
      </c>
      <c r="C816" s="5">
        <v>4.6915087263887999E-9</v>
      </c>
    </row>
    <row r="817" spans="1:3" x14ac:dyDescent="0.3">
      <c r="A817" s="14" t="s">
        <v>876</v>
      </c>
      <c r="B817" s="4">
        <v>0.70376131547840703</v>
      </c>
      <c r="C817" s="5">
        <v>4.6915087263887999E-9</v>
      </c>
    </row>
    <row r="818" spans="1:3" x14ac:dyDescent="0.3">
      <c r="A818" s="14" t="s">
        <v>881</v>
      </c>
      <c r="B818" s="4">
        <v>1.33651249360795</v>
      </c>
      <c r="C818" s="5">
        <v>4.6915087263887999E-9</v>
      </c>
    </row>
    <row r="819" spans="1:3" x14ac:dyDescent="0.3">
      <c r="A819" s="14" t="s">
        <v>882</v>
      </c>
      <c r="B819" s="4">
        <v>2.91160795439104</v>
      </c>
      <c r="C819" s="5">
        <v>4.76448332729014E-9</v>
      </c>
    </row>
    <row r="820" spans="1:3" x14ac:dyDescent="0.3">
      <c r="A820" s="14" t="s">
        <v>884</v>
      </c>
      <c r="B820" s="4">
        <v>2.17741453340826</v>
      </c>
      <c r="C820" s="5">
        <v>4.7997151468811901E-9</v>
      </c>
    </row>
    <row r="821" spans="1:3" x14ac:dyDescent="0.3">
      <c r="A821" s="14" t="s">
        <v>887</v>
      </c>
      <c r="B821" s="4">
        <v>1.64881004096411</v>
      </c>
      <c r="C821" s="5">
        <v>4.8315929546524004E-9</v>
      </c>
    </row>
    <row r="822" spans="1:3" x14ac:dyDescent="0.3">
      <c r="A822" s="14" t="s">
        <v>890</v>
      </c>
      <c r="B822" s="4">
        <v>1.51649424977886</v>
      </c>
      <c r="C822" s="5">
        <v>4.9203347297851902E-9</v>
      </c>
    </row>
    <row r="823" spans="1:3" x14ac:dyDescent="0.3">
      <c r="A823" s="14" t="s">
        <v>892</v>
      </c>
      <c r="B823" s="4">
        <v>2.9890964800666699</v>
      </c>
      <c r="C823" s="5">
        <v>5.0009653262540601E-9</v>
      </c>
    </row>
    <row r="824" spans="1:3" x14ac:dyDescent="0.3">
      <c r="A824" s="14" t="s">
        <v>1184</v>
      </c>
      <c r="B824" s="4">
        <v>-1.28756530863598</v>
      </c>
      <c r="C824" s="5">
        <v>5.1149761528273898E-9</v>
      </c>
    </row>
    <row r="825" spans="1:3" x14ac:dyDescent="0.3">
      <c r="A825" s="14" t="s">
        <v>1187</v>
      </c>
      <c r="B825" s="4">
        <v>-2.1537810263894799</v>
      </c>
      <c r="C825" s="5">
        <v>5.25480381883178E-9</v>
      </c>
    </row>
    <row r="826" spans="1:3" x14ac:dyDescent="0.3">
      <c r="A826" s="14" t="s">
        <v>895</v>
      </c>
      <c r="B826" s="4">
        <v>2.1954245898989</v>
      </c>
      <c r="C826" s="5">
        <v>5.3640593733341902E-9</v>
      </c>
    </row>
    <row r="827" spans="1:3" x14ac:dyDescent="0.3">
      <c r="A827" s="14" t="s">
        <v>897</v>
      </c>
      <c r="B827" s="4">
        <v>1.25542877655431</v>
      </c>
      <c r="C827" s="5">
        <v>5.44808745800139E-9</v>
      </c>
    </row>
    <row r="828" spans="1:3" x14ac:dyDescent="0.3">
      <c r="A828" s="14" t="s">
        <v>900</v>
      </c>
      <c r="B828" s="4">
        <v>0.84262164083239299</v>
      </c>
      <c r="C828" s="5">
        <v>5.4525292060365901E-9</v>
      </c>
    </row>
    <row r="829" spans="1:3" x14ac:dyDescent="0.3">
      <c r="A829" s="14" t="s">
        <v>689</v>
      </c>
      <c r="B829" s="4">
        <v>-3.1212008299859502</v>
      </c>
      <c r="C829" s="5">
        <v>5.5551796610542301E-9</v>
      </c>
    </row>
    <row r="830" spans="1:3" x14ac:dyDescent="0.3">
      <c r="A830" s="14" t="s">
        <v>903</v>
      </c>
      <c r="B830" s="4">
        <v>2.5028442197731802</v>
      </c>
      <c r="C830" s="5">
        <v>5.6907382362736396E-9</v>
      </c>
    </row>
    <row r="831" spans="1:3" x14ac:dyDescent="0.3">
      <c r="A831" s="14" t="s">
        <v>174</v>
      </c>
      <c r="B831" s="4">
        <v>-1.99224863461965</v>
      </c>
      <c r="C831" s="5">
        <v>5.6966047734239197E-9</v>
      </c>
    </row>
    <row r="832" spans="1:3" x14ac:dyDescent="0.3">
      <c r="A832" s="14" t="s">
        <v>905</v>
      </c>
      <c r="B832" s="4">
        <v>1.0859893779321299</v>
      </c>
      <c r="C832" s="5">
        <v>5.7491293250896897E-9</v>
      </c>
    </row>
    <row r="833" spans="1:3" x14ac:dyDescent="0.3">
      <c r="A833" s="14" t="s">
        <v>908</v>
      </c>
      <c r="B833" s="4">
        <v>0.81404641932217203</v>
      </c>
      <c r="C833" s="5">
        <v>5.8704178263498002E-9</v>
      </c>
    </row>
    <row r="834" spans="1:3" x14ac:dyDescent="0.3">
      <c r="A834" s="14" t="s">
        <v>911</v>
      </c>
      <c r="B834" s="4">
        <v>0.72041317599981503</v>
      </c>
      <c r="C834" s="5">
        <v>5.9040316145007702E-9</v>
      </c>
    </row>
    <row r="835" spans="1:3" x14ac:dyDescent="0.3">
      <c r="A835" s="14" t="s">
        <v>1195</v>
      </c>
      <c r="B835" s="4">
        <v>-0.77968158206849802</v>
      </c>
      <c r="C835" s="5">
        <v>5.99257339221897E-9</v>
      </c>
    </row>
    <row r="836" spans="1:3" x14ac:dyDescent="0.3">
      <c r="A836" s="14" t="s">
        <v>1198</v>
      </c>
      <c r="B836" s="4">
        <v>-0.73213440541953501</v>
      </c>
      <c r="C836" s="5">
        <v>6.1641860839841104E-9</v>
      </c>
    </row>
    <row r="837" spans="1:3" x14ac:dyDescent="0.3">
      <c r="A837" s="14" t="s">
        <v>912</v>
      </c>
      <c r="B837" s="4">
        <v>0.92899039852638499</v>
      </c>
      <c r="C837" s="5">
        <v>6.2058305884046203E-9</v>
      </c>
    </row>
    <row r="838" spans="1:3" x14ac:dyDescent="0.3">
      <c r="A838" s="14" t="s">
        <v>1201</v>
      </c>
      <c r="B838" s="4">
        <v>-1.2218752168770299</v>
      </c>
      <c r="C838" s="5">
        <v>6.36006337475424E-9</v>
      </c>
    </row>
    <row r="839" spans="1:3" x14ac:dyDescent="0.3">
      <c r="A839" s="14" t="s">
        <v>915</v>
      </c>
      <c r="B839" s="4">
        <v>1.2298133682819301</v>
      </c>
      <c r="C839" s="5">
        <v>6.4103213705016399E-9</v>
      </c>
    </row>
    <row r="840" spans="1:3" x14ac:dyDescent="0.3">
      <c r="A840" s="14" t="s">
        <v>730</v>
      </c>
      <c r="B840" s="4">
        <v>-3.0318583596010802</v>
      </c>
      <c r="C840" s="5">
        <v>6.4103213705016399E-9</v>
      </c>
    </row>
    <row r="841" spans="1:3" x14ac:dyDescent="0.3">
      <c r="A841" s="14" t="s">
        <v>918</v>
      </c>
      <c r="B841" s="4">
        <v>0.65663602569548096</v>
      </c>
      <c r="C841" s="5">
        <v>6.4283896837592201E-9</v>
      </c>
    </row>
    <row r="842" spans="1:3" x14ac:dyDescent="0.3">
      <c r="A842" s="14" t="s">
        <v>1205</v>
      </c>
      <c r="B842" s="4">
        <v>-1.7600207156702099</v>
      </c>
      <c r="C842" s="5">
        <v>6.6487544364350701E-9</v>
      </c>
    </row>
    <row r="843" spans="1:3" x14ac:dyDescent="0.3">
      <c r="A843" s="14" t="s">
        <v>1208</v>
      </c>
      <c r="B843" s="4">
        <v>-1.17441394041028</v>
      </c>
      <c r="C843" s="5">
        <v>6.7079300786006602E-9</v>
      </c>
    </row>
    <row r="844" spans="1:3" x14ac:dyDescent="0.3">
      <c r="A844" s="14" t="s">
        <v>921</v>
      </c>
      <c r="B844" s="4">
        <v>3.60479444433963</v>
      </c>
      <c r="C844" s="5">
        <v>6.7289341588350499E-9</v>
      </c>
    </row>
    <row r="845" spans="1:3" x14ac:dyDescent="0.3">
      <c r="A845" s="14" t="s">
        <v>924</v>
      </c>
      <c r="B845" s="4">
        <v>1.0480282781021</v>
      </c>
      <c r="C845" s="5">
        <v>6.7818077010503596E-9</v>
      </c>
    </row>
    <row r="846" spans="1:3" x14ac:dyDescent="0.3">
      <c r="A846" s="14" t="s">
        <v>1211</v>
      </c>
      <c r="B846" s="4">
        <v>-1.14672658962896</v>
      </c>
      <c r="C846" s="5">
        <v>6.9557971097000602E-9</v>
      </c>
    </row>
    <row r="847" spans="1:3" x14ac:dyDescent="0.3">
      <c r="A847" s="14" t="s">
        <v>925</v>
      </c>
      <c r="B847" s="4">
        <v>0.95824668596705598</v>
      </c>
      <c r="C847" s="5">
        <v>7.3069157648312699E-9</v>
      </c>
    </row>
    <row r="848" spans="1:3" x14ac:dyDescent="0.3">
      <c r="A848" s="14" t="s">
        <v>456</v>
      </c>
      <c r="B848" s="4">
        <v>-3.7530408732507698</v>
      </c>
      <c r="C848" s="5">
        <v>7.4304334218365998E-9</v>
      </c>
    </row>
    <row r="849" spans="1:3" x14ac:dyDescent="0.3">
      <c r="A849" s="14" t="s">
        <v>928</v>
      </c>
      <c r="B849" s="4">
        <v>4.2176755315706398</v>
      </c>
      <c r="C849" s="5">
        <v>7.5956873819456303E-9</v>
      </c>
    </row>
    <row r="850" spans="1:3" x14ac:dyDescent="0.3">
      <c r="A850" s="14" t="s">
        <v>931</v>
      </c>
      <c r="B850" s="4">
        <v>1.55397794708153</v>
      </c>
      <c r="C850" s="5">
        <v>7.8819868776058897E-9</v>
      </c>
    </row>
    <row r="851" spans="1:3" x14ac:dyDescent="0.3">
      <c r="A851" s="14" t="s">
        <v>934</v>
      </c>
      <c r="B851" s="4">
        <v>2.55641431952274</v>
      </c>
      <c r="C851" s="5">
        <v>7.9613011917263503E-9</v>
      </c>
    </row>
    <row r="852" spans="1:3" x14ac:dyDescent="0.3">
      <c r="A852" s="14" t="s">
        <v>1215</v>
      </c>
      <c r="B852" s="4">
        <v>-1.11588636524436</v>
      </c>
      <c r="C852" s="5">
        <v>7.9964466973538106E-9</v>
      </c>
    </row>
    <row r="853" spans="1:3" x14ac:dyDescent="0.3">
      <c r="A853" s="14" t="s">
        <v>935</v>
      </c>
      <c r="B853" s="4">
        <v>4.2640211768836096</v>
      </c>
      <c r="C853" s="5">
        <v>8.18437175170103E-9</v>
      </c>
    </row>
    <row r="854" spans="1:3" x14ac:dyDescent="0.3">
      <c r="A854" s="14" t="s">
        <v>938</v>
      </c>
      <c r="B854" s="4">
        <v>0.71994433717050799</v>
      </c>
      <c r="C854" s="5">
        <v>8.3850597119822798E-9</v>
      </c>
    </row>
    <row r="855" spans="1:3" x14ac:dyDescent="0.3">
      <c r="A855" s="14" t="s">
        <v>1218</v>
      </c>
      <c r="B855" s="4">
        <v>-1.23312896615829</v>
      </c>
      <c r="C855" s="5">
        <v>8.4035192350213706E-9</v>
      </c>
    </row>
    <row r="856" spans="1:3" x14ac:dyDescent="0.3">
      <c r="A856" s="14" t="s">
        <v>941</v>
      </c>
      <c r="B856" s="4">
        <v>1.50752838400191</v>
      </c>
      <c r="C856" s="5">
        <v>8.4791927155510695E-9</v>
      </c>
    </row>
    <row r="857" spans="1:3" x14ac:dyDescent="0.3">
      <c r="A857" s="14" t="s">
        <v>1221</v>
      </c>
      <c r="B857" s="4">
        <v>-1.2210871199750799</v>
      </c>
      <c r="C857" s="5">
        <v>8.51821030302961E-9</v>
      </c>
    </row>
    <row r="858" spans="1:3" x14ac:dyDescent="0.3">
      <c r="A858" s="14" t="s">
        <v>366</v>
      </c>
      <c r="B858" s="4">
        <v>-4.2637343975209703</v>
      </c>
      <c r="C858" s="5">
        <v>8.7458560431807402E-9</v>
      </c>
    </row>
    <row r="859" spans="1:3" x14ac:dyDescent="0.3">
      <c r="A859" s="14" t="s">
        <v>1226</v>
      </c>
      <c r="B859" s="4">
        <v>-1.3906041878138899</v>
      </c>
      <c r="C859" s="5">
        <v>8.8012880620477505E-9</v>
      </c>
    </row>
    <row r="860" spans="1:3" x14ac:dyDescent="0.3">
      <c r="A860" s="14" t="s">
        <v>943</v>
      </c>
      <c r="B860" s="4">
        <v>2.3388824022425898</v>
      </c>
      <c r="C860" s="5">
        <v>8.8520254516167604E-9</v>
      </c>
    </row>
    <row r="861" spans="1:3" x14ac:dyDescent="0.3">
      <c r="A861" s="14" t="s">
        <v>1229</v>
      </c>
      <c r="B861" s="4">
        <v>-1.0152989983241001</v>
      </c>
      <c r="C861" s="5">
        <v>8.9250325190953794E-9</v>
      </c>
    </row>
    <row r="862" spans="1:3" x14ac:dyDescent="0.3">
      <c r="A862" s="14" t="s">
        <v>946</v>
      </c>
      <c r="B862" s="4">
        <v>2.6809930766749499</v>
      </c>
      <c r="C862" s="5">
        <v>9.2106136555207596E-9</v>
      </c>
    </row>
    <row r="863" spans="1:3" x14ac:dyDescent="0.3">
      <c r="A863" s="14" t="s">
        <v>949</v>
      </c>
      <c r="B863" s="4">
        <v>1.1644837062110101</v>
      </c>
      <c r="C863" s="5">
        <v>9.28748360300894E-9</v>
      </c>
    </row>
    <row r="864" spans="1:3" x14ac:dyDescent="0.3">
      <c r="A864" s="14" t="s">
        <v>1232</v>
      </c>
      <c r="B864" s="4">
        <v>-1.7330368618768801</v>
      </c>
      <c r="C864" s="5">
        <v>9.44516979564352E-9</v>
      </c>
    </row>
    <row r="865" spans="1:3" x14ac:dyDescent="0.3">
      <c r="A865" s="14" t="s">
        <v>1235</v>
      </c>
      <c r="B865" s="4">
        <v>-1.74513829368072</v>
      </c>
      <c r="C865" s="5">
        <v>9.7303381683576007E-9</v>
      </c>
    </row>
    <row r="866" spans="1:3" x14ac:dyDescent="0.3">
      <c r="A866" s="14" t="s">
        <v>952</v>
      </c>
      <c r="B866" s="4">
        <v>1.0842758435214099</v>
      </c>
      <c r="C866" s="5">
        <v>9.7850326066840793E-9</v>
      </c>
    </row>
    <row r="867" spans="1:3" x14ac:dyDescent="0.3">
      <c r="A867" s="14" t="s">
        <v>955</v>
      </c>
      <c r="B867" s="4">
        <v>0.97969505554396596</v>
      </c>
      <c r="C867" s="5">
        <v>9.8474509596904699E-9</v>
      </c>
    </row>
    <row r="868" spans="1:3" x14ac:dyDescent="0.3">
      <c r="A868" s="14" t="s">
        <v>957</v>
      </c>
      <c r="B868" s="4">
        <v>2.5823315886843501</v>
      </c>
      <c r="C868" s="5">
        <v>1.00135568659559E-8</v>
      </c>
    </row>
    <row r="869" spans="1:3" x14ac:dyDescent="0.3">
      <c r="A869" s="14" t="s">
        <v>960</v>
      </c>
      <c r="B869" s="4">
        <v>1.3029479195829801</v>
      </c>
      <c r="C869" s="5">
        <v>1.0255020076316901E-8</v>
      </c>
    </row>
    <row r="870" spans="1:3" x14ac:dyDescent="0.3">
      <c r="A870" s="14" t="s">
        <v>963</v>
      </c>
      <c r="B870" s="4">
        <v>2.6181766578541099</v>
      </c>
      <c r="C870" s="5">
        <v>1.0559851618666301E-8</v>
      </c>
    </row>
    <row r="871" spans="1:3" x14ac:dyDescent="0.3">
      <c r="A871" s="14" t="s">
        <v>1237</v>
      </c>
      <c r="B871" s="4">
        <v>-1.2962526685807301</v>
      </c>
      <c r="C871" s="5">
        <v>1.0602531810020499E-8</v>
      </c>
    </row>
    <row r="872" spans="1:3" x14ac:dyDescent="0.3">
      <c r="A872" s="14" t="s">
        <v>1239</v>
      </c>
      <c r="B872" s="4">
        <v>-1.0423407154691899</v>
      </c>
      <c r="C872" s="5">
        <v>1.07584493368639E-8</v>
      </c>
    </row>
    <row r="873" spans="1:3" x14ac:dyDescent="0.3">
      <c r="A873" s="14" t="s">
        <v>965</v>
      </c>
      <c r="B873" s="4">
        <v>0.74207807966202499</v>
      </c>
      <c r="C873" s="5">
        <v>1.10858418430818E-8</v>
      </c>
    </row>
    <row r="874" spans="1:3" x14ac:dyDescent="0.3">
      <c r="A874" s="14" t="s">
        <v>1242</v>
      </c>
      <c r="B874" s="4">
        <v>-1.1575252163390599</v>
      </c>
      <c r="C874" s="5">
        <v>1.1454279275259201E-8</v>
      </c>
    </row>
    <row r="875" spans="1:3" x14ac:dyDescent="0.3">
      <c r="A875" s="14" t="s">
        <v>1245</v>
      </c>
      <c r="B875" s="4">
        <v>-1.3875395825844401</v>
      </c>
      <c r="C875" s="5">
        <v>1.14759660561787E-8</v>
      </c>
    </row>
    <row r="876" spans="1:3" x14ac:dyDescent="0.3">
      <c r="A876" s="14" t="s">
        <v>968</v>
      </c>
      <c r="B876" s="4">
        <v>4.18586556539368</v>
      </c>
      <c r="C876" s="5">
        <v>1.15981982381069E-8</v>
      </c>
    </row>
    <row r="877" spans="1:3" x14ac:dyDescent="0.3">
      <c r="A877" s="14" t="s">
        <v>971</v>
      </c>
      <c r="B877" s="4">
        <v>2.4136812426952301</v>
      </c>
      <c r="C877" s="5">
        <v>1.1663217082793999E-8</v>
      </c>
    </row>
    <row r="878" spans="1:3" x14ac:dyDescent="0.3">
      <c r="A878" s="14" t="s">
        <v>371</v>
      </c>
      <c r="B878" s="4">
        <v>-4.1929198175948299</v>
      </c>
      <c r="C878" s="5">
        <v>1.19827029984748E-8</v>
      </c>
    </row>
    <row r="879" spans="1:3" x14ac:dyDescent="0.3">
      <c r="A879" s="14" t="s">
        <v>973</v>
      </c>
      <c r="B879" s="4">
        <v>1.8324492505679399</v>
      </c>
      <c r="C879" s="5">
        <v>1.21107262732516E-8</v>
      </c>
    </row>
    <row r="880" spans="1:3" x14ac:dyDescent="0.3">
      <c r="A880" s="14" t="s">
        <v>182</v>
      </c>
      <c r="B880" s="4">
        <v>-1.83851422269114</v>
      </c>
      <c r="C880" s="5">
        <v>1.21155940956114E-8</v>
      </c>
    </row>
    <row r="881" spans="1:3" x14ac:dyDescent="0.3">
      <c r="A881" s="14" t="s">
        <v>976</v>
      </c>
      <c r="B881" s="4">
        <v>1.2093821155979301</v>
      </c>
      <c r="C881" s="5">
        <v>1.2271372991224801E-8</v>
      </c>
    </row>
    <row r="882" spans="1:3" x14ac:dyDescent="0.3">
      <c r="A882" s="14" t="s">
        <v>964</v>
      </c>
      <c r="B882" s="4">
        <v>-2.67173914382168</v>
      </c>
      <c r="C882" s="5">
        <v>1.24777212328577E-8</v>
      </c>
    </row>
    <row r="883" spans="1:3" x14ac:dyDescent="0.3">
      <c r="A883" s="14" t="s">
        <v>979</v>
      </c>
      <c r="B883" s="4">
        <v>1.53794601034588</v>
      </c>
      <c r="C883" s="5">
        <v>1.26176677921376E-8</v>
      </c>
    </row>
    <row r="884" spans="1:3" x14ac:dyDescent="0.3">
      <c r="A884" s="14" t="s">
        <v>1252</v>
      </c>
      <c r="B884" s="4">
        <v>-0.96768786732204004</v>
      </c>
      <c r="C884" s="5">
        <v>1.26945450099331E-8</v>
      </c>
    </row>
    <row r="885" spans="1:3" x14ac:dyDescent="0.3">
      <c r="A885" s="14" t="s">
        <v>982</v>
      </c>
      <c r="B885" s="4">
        <v>1.03339182791696</v>
      </c>
      <c r="C885" s="5">
        <v>1.4435963871410599E-8</v>
      </c>
    </row>
    <row r="886" spans="1:3" x14ac:dyDescent="0.3">
      <c r="A886" s="14" t="s">
        <v>1255</v>
      </c>
      <c r="B886" s="4">
        <v>-0.63822018237711597</v>
      </c>
      <c r="C886" s="5">
        <v>1.48458910215318E-8</v>
      </c>
    </row>
    <row r="887" spans="1:3" x14ac:dyDescent="0.3">
      <c r="A887" s="14" t="s">
        <v>1257</v>
      </c>
      <c r="B887" s="4">
        <v>-1.51415057375703</v>
      </c>
      <c r="C887" s="5">
        <v>1.5373809766545998E-8</v>
      </c>
    </row>
    <row r="888" spans="1:3" x14ac:dyDescent="0.3">
      <c r="A888" s="14" t="s">
        <v>985</v>
      </c>
      <c r="B888" s="4">
        <v>2.8359893018382198</v>
      </c>
      <c r="C888" s="5">
        <v>1.5429233617467501E-8</v>
      </c>
    </row>
    <row r="889" spans="1:3" x14ac:dyDescent="0.3">
      <c r="A889" s="14" t="s">
        <v>1260</v>
      </c>
      <c r="B889" s="4">
        <v>-1.17106649831869</v>
      </c>
      <c r="C889" s="5">
        <v>1.55830356931306E-8</v>
      </c>
    </row>
    <row r="890" spans="1:3" x14ac:dyDescent="0.3">
      <c r="A890" s="14" t="s">
        <v>1263</v>
      </c>
      <c r="B890" s="4">
        <v>-1.4136047754638199</v>
      </c>
      <c r="C890" s="5">
        <v>1.5714083308518001E-8</v>
      </c>
    </row>
    <row r="891" spans="1:3" x14ac:dyDescent="0.3">
      <c r="A891" s="14" t="s">
        <v>986</v>
      </c>
      <c r="B891" s="4">
        <v>1.21724923246553</v>
      </c>
      <c r="C891" s="5">
        <v>1.7021578143615299E-8</v>
      </c>
    </row>
    <row r="892" spans="1:3" x14ac:dyDescent="0.3">
      <c r="A892" s="14" t="s">
        <v>989</v>
      </c>
      <c r="B892" s="4">
        <v>1.1189652096763201</v>
      </c>
      <c r="C892" s="5">
        <v>1.77149216950432E-8</v>
      </c>
    </row>
    <row r="893" spans="1:3" x14ac:dyDescent="0.3">
      <c r="A893" s="14" t="s">
        <v>992</v>
      </c>
      <c r="B893" s="4">
        <v>2.8037305367290699</v>
      </c>
      <c r="C893" s="5">
        <v>1.8772689947746298E-8</v>
      </c>
    </row>
    <row r="894" spans="1:3" x14ac:dyDescent="0.3">
      <c r="A894" s="14" t="s">
        <v>994</v>
      </c>
      <c r="B894" s="4">
        <v>1.0822654060722301</v>
      </c>
      <c r="C894" s="5">
        <v>1.9375261833294199E-8</v>
      </c>
    </row>
    <row r="895" spans="1:3" x14ac:dyDescent="0.3">
      <c r="A895" s="14" t="s">
        <v>375</v>
      </c>
      <c r="B895" s="4">
        <v>-4.1579340603336403</v>
      </c>
      <c r="C895" s="5">
        <v>1.9489102515093999E-8</v>
      </c>
    </row>
    <row r="896" spans="1:3" x14ac:dyDescent="0.3">
      <c r="A896" s="14" t="s">
        <v>997</v>
      </c>
      <c r="B896" s="4">
        <v>0.695359034970634</v>
      </c>
      <c r="C896" s="5">
        <v>1.9590266409001701E-8</v>
      </c>
    </row>
    <row r="897" spans="1:3" x14ac:dyDescent="0.3">
      <c r="A897" s="14" t="s">
        <v>1267</v>
      </c>
      <c r="B897" s="4">
        <v>-1.61375866192802</v>
      </c>
      <c r="C897" s="5">
        <v>1.96563972563097E-8</v>
      </c>
    </row>
    <row r="898" spans="1:3" x14ac:dyDescent="0.3">
      <c r="A898" s="14" t="s">
        <v>1000</v>
      </c>
      <c r="B898" s="4">
        <v>0.80633559322556603</v>
      </c>
      <c r="C898" s="5">
        <v>2.04122145992678E-8</v>
      </c>
    </row>
    <row r="899" spans="1:3" x14ac:dyDescent="0.3">
      <c r="A899" s="14" t="s">
        <v>1003</v>
      </c>
      <c r="B899" s="4">
        <v>1.3275654963778001</v>
      </c>
      <c r="C899" s="5">
        <v>2.0586983671222199E-8</v>
      </c>
    </row>
    <row r="900" spans="1:3" x14ac:dyDescent="0.3">
      <c r="A900" s="14" t="s">
        <v>1074</v>
      </c>
      <c r="B900" s="4">
        <v>-2.5178786621274001</v>
      </c>
      <c r="C900" s="5">
        <v>2.0676571153925599E-8</v>
      </c>
    </row>
    <row r="901" spans="1:3" x14ac:dyDescent="0.3">
      <c r="A901" s="14" t="s">
        <v>1005</v>
      </c>
      <c r="B901" s="4">
        <v>1.10179004827059</v>
      </c>
      <c r="C901" s="5">
        <v>2.11707031649035E-8</v>
      </c>
    </row>
    <row r="902" spans="1:3" x14ac:dyDescent="0.3">
      <c r="A902" s="14" t="s">
        <v>1270</v>
      </c>
      <c r="B902" s="4">
        <v>-1.1988270131808501</v>
      </c>
      <c r="C902" s="5">
        <v>2.16900679514921E-8</v>
      </c>
    </row>
    <row r="903" spans="1:3" x14ac:dyDescent="0.3">
      <c r="A903" s="14" t="s">
        <v>1010</v>
      </c>
      <c r="B903" s="4">
        <v>0.84787132479871896</v>
      </c>
      <c r="C903" s="5">
        <v>2.1808015665546798E-8</v>
      </c>
    </row>
    <row r="904" spans="1:3" x14ac:dyDescent="0.3">
      <c r="A904" s="14" t="s">
        <v>1012</v>
      </c>
      <c r="B904" s="4">
        <v>1.9066430627120801</v>
      </c>
      <c r="C904" s="5">
        <v>2.20487513988968E-8</v>
      </c>
    </row>
    <row r="905" spans="1:3" x14ac:dyDescent="0.3">
      <c r="A905" s="14" t="s">
        <v>1014</v>
      </c>
      <c r="B905" s="4">
        <v>1.09043464826861</v>
      </c>
      <c r="C905" s="5">
        <v>2.2440517386569999E-8</v>
      </c>
    </row>
    <row r="906" spans="1:3" x14ac:dyDescent="0.3">
      <c r="A906" s="14" t="s">
        <v>1273</v>
      </c>
      <c r="B906" s="4">
        <v>-1.8671345111973201</v>
      </c>
      <c r="C906" s="5">
        <v>2.27691760858987E-8</v>
      </c>
    </row>
    <row r="907" spans="1:3" x14ac:dyDescent="0.3">
      <c r="A907" s="14" t="s">
        <v>1016</v>
      </c>
      <c r="B907" s="4">
        <v>1.64688157432869</v>
      </c>
      <c r="C907" s="5">
        <v>2.2892424383294099E-8</v>
      </c>
    </row>
    <row r="908" spans="1:3" x14ac:dyDescent="0.3">
      <c r="A908" s="14" t="s">
        <v>1050</v>
      </c>
      <c r="B908" s="4">
        <v>-2.5550814891398699</v>
      </c>
      <c r="C908" s="5">
        <v>2.29405385445786E-8</v>
      </c>
    </row>
    <row r="909" spans="1:3" x14ac:dyDescent="0.3">
      <c r="A909" s="14" t="s">
        <v>1277</v>
      </c>
      <c r="B909" s="4">
        <v>-1.20755993174124</v>
      </c>
      <c r="C909" s="5">
        <v>2.3242740419584201E-8</v>
      </c>
    </row>
    <row r="910" spans="1:3" x14ac:dyDescent="0.3">
      <c r="A910" s="14" t="s">
        <v>1280</v>
      </c>
      <c r="B910" s="4">
        <v>-0.96208328623017703</v>
      </c>
      <c r="C910" s="5">
        <v>2.3325455375454201E-8</v>
      </c>
    </row>
    <row r="911" spans="1:3" x14ac:dyDescent="0.3">
      <c r="A911" s="14" t="s">
        <v>1282</v>
      </c>
      <c r="B911" s="4">
        <v>-2.07746257631094</v>
      </c>
      <c r="C911" s="5">
        <v>2.35118618358131E-8</v>
      </c>
    </row>
    <row r="912" spans="1:3" x14ac:dyDescent="0.3">
      <c r="A912" s="14" t="s">
        <v>1285</v>
      </c>
      <c r="B912" s="4">
        <v>-1.22991599197691</v>
      </c>
      <c r="C912" s="5">
        <v>2.3538299303577999E-8</v>
      </c>
    </row>
    <row r="913" spans="1:3" x14ac:dyDescent="0.3">
      <c r="A913" s="14" t="s">
        <v>1287</v>
      </c>
      <c r="B913" s="4">
        <v>-0.77961680500743502</v>
      </c>
      <c r="C913" s="5">
        <v>2.4371495638501399E-8</v>
      </c>
    </row>
    <row r="914" spans="1:3" x14ac:dyDescent="0.3">
      <c r="A914" s="14" t="s">
        <v>1018</v>
      </c>
      <c r="B914" s="4">
        <v>0.76275843600791404</v>
      </c>
      <c r="C914" s="5">
        <v>2.4594223782046201E-8</v>
      </c>
    </row>
    <row r="915" spans="1:3" x14ac:dyDescent="0.3">
      <c r="A915" s="14" t="s">
        <v>1021</v>
      </c>
      <c r="B915" s="4">
        <v>2.1714525571010501</v>
      </c>
      <c r="C915" s="5">
        <v>2.5333081153925701E-8</v>
      </c>
    </row>
    <row r="916" spans="1:3" x14ac:dyDescent="0.3">
      <c r="A916" s="14" t="s">
        <v>1290</v>
      </c>
      <c r="B916" s="4">
        <v>-1.89864722585812</v>
      </c>
      <c r="C916" s="5">
        <v>2.55182958540041E-8</v>
      </c>
    </row>
    <row r="917" spans="1:3" x14ac:dyDescent="0.3">
      <c r="A917" s="14" t="s">
        <v>1023</v>
      </c>
      <c r="B917" s="4">
        <v>1.2092962870436199</v>
      </c>
      <c r="C917" s="5">
        <v>2.5570024917594499E-8</v>
      </c>
    </row>
    <row r="918" spans="1:3" x14ac:dyDescent="0.3">
      <c r="A918" s="14" t="s">
        <v>1026</v>
      </c>
      <c r="B918" s="4">
        <v>1.15846776783443</v>
      </c>
      <c r="C918" s="5">
        <v>2.5620763695091101E-8</v>
      </c>
    </row>
    <row r="919" spans="1:3" x14ac:dyDescent="0.3">
      <c r="A919" s="14" t="s">
        <v>1293</v>
      </c>
      <c r="B919" s="4">
        <v>-1.21899768875002</v>
      </c>
      <c r="C919" s="5">
        <v>2.5686016016706899E-8</v>
      </c>
    </row>
    <row r="920" spans="1:3" x14ac:dyDescent="0.3">
      <c r="A920" s="14" t="s">
        <v>385</v>
      </c>
      <c r="B920" s="4">
        <v>-4.1210486829612902</v>
      </c>
      <c r="C920" s="5">
        <v>2.6318973148267801E-8</v>
      </c>
    </row>
    <row r="921" spans="1:3" x14ac:dyDescent="0.3">
      <c r="A921" s="14" t="s">
        <v>1029</v>
      </c>
      <c r="B921" s="4">
        <v>2.0050935099522702</v>
      </c>
      <c r="C921" s="5">
        <v>2.7903387846906199E-8</v>
      </c>
    </row>
    <row r="922" spans="1:3" x14ac:dyDescent="0.3">
      <c r="A922" s="14" t="s">
        <v>1031</v>
      </c>
      <c r="B922" s="4">
        <v>0.88950760240596205</v>
      </c>
      <c r="C922" s="5">
        <v>2.8027685169298199E-8</v>
      </c>
    </row>
    <row r="923" spans="1:3" x14ac:dyDescent="0.3">
      <c r="A923" s="14" t="s">
        <v>1298</v>
      </c>
      <c r="B923" s="4">
        <v>-1.46754042878636</v>
      </c>
      <c r="C923" s="5">
        <v>2.8416004571279101E-8</v>
      </c>
    </row>
    <row r="924" spans="1:3" x14ac:dyDescent="0.3">
      <c r="A924" s="14" t="s">
        <v>1300</v>
      </c>
      <c r="B924" s="4">
        <v>-0.83035187188145998</v>
      </c>
      <c r="C924" s="5">
        <v>2.84325156436695E-8</v>
      </c>
    </row>
    <row r="925" spans="1:3" x14ac:dyDescent="0.3">
      <c r="A925" s="14" t="s">
        <v>1034</v>
      </c>
      <c r="B925" s="4">
        <v>2.5288383946511499</v>
      </c>
      <c r="C925" s="5">
        <v>2.9811245106026797E-8</v>
      </c>
    </row>
    <row r="926" spans="1:3" x14ac:dyDescent="0.3">
      <c r="A926" s="14" t="s">
        <v>1304</v>
      </c>
      <c r="B926" s="4">
        <v>-1.1451804231202301</v>
      </c>
      <c r="C926" s="5">
        <v>2.9811245106026797E-8</v>
      </c>
    </row>
    <row r="927" spans="1:3" x14ac:dyDescent="0.3">
      <c r="A927" s="14" t="s">
        <v>382</v>
      </c>
      <c r="B927" s="4">
        <v>-4.1272976085142004</v>
      </c>
      <c r="C927" s="5">
        <v>2.9811245106026797E-8</v>
      </c>
    </row>
    <row r="928" spans="1:3" x14ac:dyDescent="0.3">
      <c r="A928" s="14" t="s">
        <v>1036</v>
      </c>
      <c r="B928" s="4">
        <v>0.68267773527236997</v>
      </c>
      <c r="C928" s="5">
        <v>3.0537286922050502E-8</v>
      </c>
    </row>
    <row r="929" spans="1:3" x14ac:dyDescent="0.3">
      <c r="A929" s="14" t="s">
        <v>526</v>
      </c>
      <c r="B929" s="4">
        <v>-3.5066652620030201</v>
      </c>
      <c r="C929" s="5">
        <v>3.0636469692757898E-8</v>
      </c>
    </row>
    <row r="930" spans="1:3" x14ac:dyDescent="0.3">
      <c r="A930" s="14" t="s">
        <v>1309</v>
      </c>
      <c r="B930" s="4">
        <v>-0.85935131316031099</v>
      </c>
      <c r="C930" s="5">
        <v>3.0696982150282698E-8</v>
      </c>
    </row>
    <row r="931" spans="1:3" x14ac:dyDescent="0.3">
      <c r="A931" s="14" t="s">
        <v>1312</v>
      </c>
      <c r="B931" s="4">
        <v>-0.906714835890571</v>
      </c>
      <c r="C931" s="5">
        <v>3.0987714717704603E-8</v>
      </c>
    </row>
    <row r="932" spans="1:3" x14ac:dyDescent="0.3">
      <c r="A932" s="14" t="s">
        <v>1038</v>
      </c>
      <c r="B932" s="4">
        <v>1.0082385116197099</v>
      </c>
      <c r="C932" s="5">
        <v>3.2164990628243199E-8</v>
      </c>
    </row>
    <row r="933" spans="1:3" x14ac:dyDescent="0.3">
      <c r="A933" s="14" t="s">
        <v>1041</v>
      </c>
      <c r="B933" s="4">
        <v>1.1003717169498399</v>
      </c>
      <c r="C933" s="5">
        <v>3.2309128855734698E-8</v>
      </c>
    </row>
    <row r="934" spans="1:3" x14ac:dyDescent="0.3">
      <c r="A934" s="14" t="s">
        <v>675</v>
      </c>
      <c r="B934" s="4">
        <v>-3.1548743713104499</v>
      </c>
      <c r="C934" s="5">
        <v>3.3747513267308298E-8</v>
      </c>
    </row>
    <row r="935" spans="1:3" x14ac:dyDescent="0.3">
      <c r="A935" s="14" t="s">
        <v>1317</v>
      </c>
      <c r="B935" s="4">
        <v>-1.42579184532137</v>
      </c>
      <c r="C935" s="5">
        <v>3.4215390240686798E-8</v>
      </c>
    </row>
    <row r="936" spans="1:3" x14ac:dyDescent="0.3">
      <c r="A936" s="14" t="s">
        <v>1320</v>
      </c>
      <c r="B936" s="4">
        <v>-1.38504817443474</v>
      </c>
      <c r="C936" s="5">
        <v>3.4451493381631002E-8</v>
      </c>
    </row>
    <row r="937" spans="1:3" x14ac:dyDescent="0.3">
      <c r="A937" s="14" t="s">
        <v>1044</v>
      </c>
      <c r="B937" s="4">
        <v>0.952833007047451</v>
      </c>
      <c r="C937" s="5">
        <v>3.5233188071272299E-8</v>
      </c>
    </row>
    <row r="938" spans="1:3" x14ac:dyDescent="0.3">
      <c r="A938" s="14" t="s">
        <v>1323</v>
      </c>
      <c r="B938" s="4">
        <v>-1.0934104926588899</v>
      </c>
      <c r="C938" s="5">
        <v>3.5328762318477501E-8</v>
      </c>
    </row>
    <row r="939" spans="1:3" x14ac:dyDescent="0.3">
      <c r="A939" s="14" t="s">
        <v>1326</v>
      </c>
      <c r="B939" s="4">
        <v>-1.1385284442082899</v>
      </c>
      <c r="C939" s="5">
        <v>3.5346703878490401E-8</v>
      </c>
    </row>
    <row r="940" spans="1:3" x14ac:dyDescent="0.3">
      <c r="A940" s="14" t="s">
        <v>1329</v>
      </c>
      <c r="B940" s="4">
        <v>-1.1608016032539801</v>
      </c>
      <c r="C940" s="5">
        <v>3.6063679354690399E-8</v>
      </c>
    </row>
    <row r="941" spans="1:3" x14ac:dyDescent="0.3">
      <c r="A941" s="14" t="s">
        <v>391</v>
      </c>
      <c r="B941" s="4">
        <v>-4.0926692918199397</v>
      </c>
      <c r="C941" s="5">
        <v>3.6602158801256603E-8</v>
      </c>
    </row>
    <row r="942" spans="1:3" x14ac:dyDescent="0.3">
      <c r="A942" s="14" t="s">
        <v>1047</v>
      </c>
      <c r="B942" s="4">
        <v>2.71108222801133</v>
      </c>
      <c r="C942" s="5">
        <v>3.74731518198955E-8</v>
      </c>
    </row>
    <row r="943" spans="1:3" x14ac:dyDescent="0.3">
      <c r="A943" s="14" t="s">
        <v>1049</v>
      </c>
      <c r="B943" s="4">
        <v>0.76359084848890402</v>
      </c>
      <c r="C943" s="5">
        <v>3.7802936578424397E-8</v>
      </c>
    </row>
    <row r="944" spans="1:3" x14ac:dyDescent="0.3">
      <c r="A944" s="14" t="s">
        <v>1333</v>
      </c>
      <c r="B944" s="4">
        <v>-1.38259400627411</v>
      </c>
      <c r="C944" s="5">
        <v>3.8000332644780699E-8</v>
      </c>
    </row>
    <row r="945" spans="1:3" x14ac:dyDescent="0.3">
      <c r="A945" s="14" t="s">
        <v>1051</v>
      </c>
      <c r="B945" s="4">
        <v>2.1040120380867</v>
      </c>
      <c r="C945" s="5">
        <v>3.8234715435657701E-8</v>
      </c>
    </row>
    <row r="946" spans="1:3" x14ac:dyDescent="0.3">
      <c r="A946" s="14" t="s">
        <v>1053</v>
      </c>
      <c r="B946" s="4">
        <v>1.2751359362547201</v>
      </c>
      <c r="C946" s="5">
        <v>3.8990937273783003E-8</v>
      </c>
    </row>
    <row r="947" spans="1:3" x14ac:dyDescent="0.3">
      <c r="A947" s="14" t="s">
        <v>1336</v>
      </c>
      <c r="B947" s="4">
        <v>-0.73893649262817895</v>
      </c>
      <c r="C947" s="5">
        <v>3.9408494048272298E-8</v>
      </c>
    </row>
    <row r="948" spans="1:3" x14ac:dyDescent="0.3">
      <c r="A948" s="14" t="s">
        <v>1056</v>
      </c>
      <c r="B948" s="4">
        <v>0.90535292882798801</v>
      </c>
      <c r="C948" s="5">
        <v>3.9522746882136998E-8</v>
      </c>
    </row>
    <row r="949" spans="1:3" x14ac:dyDescent="0.3">
      <c r="A949" s="14" t="s">
        <v>1058</v>
      </c>
      <c r="B949" s="4">
        <v>1.33488352461744</v>
      </c>
      <c r="C949" s="5">
        <v>4.1645776604235197E-8</v>
      </c>
    </row>
    <row r="950" spans="1:3" x14ac:dyDescent="0.3">
      <c r="A950" s="14" t="s">
        <v>1060</v>
      </c>
      <c r="B950" s="4">
        <v>1.84314447419529</v>
      </c>
      <c r="C950" s="5">
        <v>4.1645776604235197E-8</v>
      </c>
    </row>
    <row r="951" spans="1:3" x14ac:dyDescent="0.3">
      <c r="A951" s="14" t="s">
        <v>1061</v>
      </c>
      <c r="B951" s="4">
        <v>0.95136598903150704</v>
      </c>
      <c r="C951" s="5">
        <v>4.2927375113562503E-8</v>
      </c>
    </row>
    <row r="952" spans="1:3" x14ac:dyDescent="0.3">
      <c r="A952" s="14" t="s">
        <v>1339</v>
      </c>
      <c r="B952" s="4">
        <v>-1.7590508242572001</v>
      </c>
      <c r="C952" s="5">
        <v>4.3128078360784703E-8</v>
      </c>
    </row>
    <row r="953" spans="1:3" x14ac:dyDescent="0.3">
      <c r="A953" s="14" t="s">
        <v>1063</v>
      </c>
      <c r="B953" s="4">
        <v>0.999670332918564</v>
      </c>
      <c r="C953" s="5">
        <v>4.32900936360369E-8</v>
      </c>
    </row>
    <row r="954" spans="1:3" x14ac:dyDescent="0.3">
      <c r="A954" s="14" t="s">
        <v>1341</v>
      </c>
      <c r="B954" s="4">
        <v>-1.04324107705143</v>
      </c>
      <c r="C954" s="5">
        <v>4.3302211453467199E-8</v>
      </c>
    </row>
    <row r="955" spans="1:3" x14ac:dyDescent="0.3">
      <c r="A955" s="14" t="s">
        <v>1344</v>
      </c>
      <c r="B955" s="4">
        <v>-0.88340347498767102</v>
      </c>
      <c r="C955" s="5">
        <v>4.4646713464527202E-8</v>
      </c>
    </row>
    <row r="956" spans="1:3" x14ac:dyDescent="0.3">
      <c r="A956" s="14" t="s">
        <v>1065</v>
      </c>
      <c r="B956" s="4">
        <v>1.5864269539043701</v>
      </c>
      <c r="C956" s="5">
        <v>4.52059531912048E-8</v>
      </c>
    </row>
    <row r="957" spans="1:3" x14ac:dyDescent="0.3">
      <c r="A957" s="14" t="s">
        <v>1067</v>
      </c>
      <c r="B957" s="4">
        <v>1.99527999475105</v>
      </c>
      <c r="C957" s="5">
        <v>4.53257370416056E-8</v>
      </c>
    </row>
    <row r="958" spans="1:3" x14ac:dyDescent="0.3">
      <c r="A958" s="14" t="s">
        <v>1347</v>
      </c>
      <c r="B958" s="4">
        <v>-0.89288987987527701</v>
      </c>
      <c r="C958" s="5">
        <v>4.5458849888836199E-8</v>
      </c>
    </row>
    <row r="959" spans="1:3" x14ac:dyDescent="0.3">
      <c r="A959" s="14" t="s">
        <v>1349</v>
      </c>
      <c r="B959" s="4">
        <v>-1.71827273839593</v>
      </c>
      <c r="C959" s="5">
        <v>4.5953564805947001E-8</v>
      </c>
    </row>
    <row r="960" spans="1:3" x14ac:dyDescent="0.3">
      <c r="A960" s="14" t="s">
        <v>1223</v>
      </c>
      <c r="B960" s="4">
        <v>-2.3445041584177</v>
      </c>
      <c r="C960" s="5">
        <v>4.8379967714491197E-8</v>
      </c>
    </row>
    <row r="961" spans="1:3" x14ac:dyDescent="0.3">
      <c r="A961" s="14" t="s">
        <v>1070</v>
      </c>
      <c r="B961" s="4">
        <v>2.5784322391885199</v>
      </c>
      <c r="C961" s="5">
        <v>4.8704592805291998E-8</v>
      </c>
    </row>
    <row r="962" spans="1:3" x14ac:dyDescent="0.3">
      <c r="A962" s="14" t="s">
        <v>1073</v>
      </c>
      <c r="B962" s="4">
        <v>2.1585097398237698</v>
      </c>
      <c r="C962" s="5">
        <v>4.8947766079671E-8</v>
      </c>
    </row>
    <row r="963" spans="1:3" x14ac:dyDescent="0.3">
      <c r="A963" s="14" t="s">
        <v>1354</v>
      </c>
      <c r="B963" s="4">
        <v>-1.12876672341335</v>
      </c>
      <c r="C963" s="5">
        <v>4.9587311798038797E-8</v>
      </c>
    </row>
    <row r="964" spans="1:3" x14ac:dyDescent="0.3">
      <c r="A964" s="14" t="s">
        <v>1076</v>
      </c>
      <c r="B964" s="4">
        <v>0.87757710035634895</v>
      </c>
      <c r="C964" s="5">
        <v>4.9751889987827203E-8</v>
      </c>
    </row>
    <row r="965" spans="1:3" x14ac:dyDescent="0.3">
      <c r="A965" s="14" t="s">
        <v>1357</v>
      </c>
      <c r="B965" s="4">
        <v>-1.5369880789105701</v>
      </c>
      <c r="C965" s="5">
        <v>5.2052529424468898E-8</v>
      </c>
    </row>
    <row r="966" spans="1:3" x14ac:dyDescent="0.3">
      <c r="A966" s="14" t="s">
        <v>1078</v>
      </c>
      <c r="B966" s="4">
        <v>1.7930292684473399</v>
      </c>
      <c r="C966" s="5">
        <v>5.4358641857003E-8</v>
      </c>
    </row>
    <row r="967" spans="1:3" x14ac:dyDescent="0.3">
      <c r="A967" s="14" t="s">
        <v>124</v>
      </c>
      <c r="B967" s="4">
        <v>-1.53809487673247</v>
      </c>
      <c r="C967" s="5">
        <v>5.74214009032972E-8</v>
      </c>
    </row>
    <row r="968" spans="1:3" x14ac:dyDescent="0.3">
      <c r="A968" s="14" t="s">
        <v>1081</v>
      </c>
      <c r="B968" s="4">
        <v>1.5897738511694099</v>
      </c>
      <c r="C968" s="5">
        <v>5.7607310458283398E-8</v>
      </c>
    </row>
    <row r="969" spans="1:3" x14ac:dyDescent="0.3">
      <c r="A969" s="14" t="s">
        <v>1362</v>
      </c>
      <c r="B969" s="4">
        <v>-1.00101199024284</v>
      </c>
      <c r="C969" s="5">
        <v>5.8068957913798703E-8</v>
      </c>
    </row>
    <row r="970" spans="1:3" x14ac:dyDescent="0.3">
      <c r="A970" s="14" t="s">
        <v>1084</v>
      </c>
      <c r="B970" s="4">
        <v>0.79622900604674895</v>
      </c>
      <c r="C970" s="5">
        <v>5.8643633836639897E-8</v>
      </c>
    </row>
    <row r="971" spans="1:3" x14ac:dyDescent="0.3">
      <c r="A971" s="14" t="s">
        <v>1364</v>
      </c>
      <c r="B971" s="4">
        <v>-1.0572642793276901</v>
      </c>
      <c r="C971" s="5">
        <v>5.8694411409642601E-8</v>
      </c>
    </row>
    <row r="972" spans="1:3" x14ac:dyDescent="0.3">
      <c r="A972" s="14" t="s">
        <v>1366</v>
      </c>
      <c r="B972" s="4">
        <v>-1.0263885829502799</v>
      </c>
      <c r="C972" s="5">
        <v>5.9993808333657004E-8</v>
      </c>
    </row>
    <row r="973" spans="1:3" x14ac:dyDescent="0.3">
      <c r="A973" s="14" t="s">
        <v>1086</v>
      </c>
      <c r="B973" s="4">
        <v>1.72528066760962</v>
      </c>
      <c r="C973" s="5">
        <v>6.0665714498476497E-8</v>
      </c>
    </row>
    <row r="974" spans="1:3" x14ac:dyDescent="0.3">
      <c r="A974" s="14" t="s">
        <v>1089</v>
      </c>
      <c r="B974" s="4">
        <v>0.82270413324666103</v>
      </c>
      <c r="C974" s="5">
        <v>6.0740122939253295E-8</v>
      </c>
    </row>
    <row r="975" spans="1:3" x14ac:dyDescent="0.3">
      <c r="A975" s="14" t="s">
        <v>1369</v>
      </c>
      <c r="B975" s="4">
        <v>-1.4575126056386301</v>
      </c>
      <c r="C975" s="5">
        <v>6.1098498583460304E-8</v>
      </c>
    </row>
    <row r="976" spans="1:3" x14ac:dyDescent="0.3">
      <c r="A976" s="14" t="s">
        <v>1371</v>
      </c>
      <c r="B976" s="4">
        <v>-1.10010763082556</v>
      </c>
      <c r="C976" s="5">
        <v>6.1098498583460304E-8</v>
      </c>
    </row>
    <row r="977" spans="1:3" x14ac:dyDescent="0.3">
      <c r="A977" s="14" t="s">
        <v>1374</v>
      </c>
      <c r="B977" s="4">
        <v>-1.0110663968782101</v>
      </c>
      <c r="C977" s="5">
        <v>6.18437746900352E-8</v>
      </c>
    </row>
    <row r="978" spans="1:3" x14ac:dyDescent="0.3">
      <c r="A978" s="14" t="s">
        <v>1376</v>
      </c>
      <c r="B978" s="4">
        <v>-0.94450921436497803</v>
      </c>
      <c r="C978" s="5">
        <v>6.4736067965578897E-8</v>
      </c>
    </row>
    <row r="979" spans="1:3" x14ac:dyDescent="0.3">
      <c r="A979" s="14" t="s">
        <v>1090</v>
      </c>
      <c r="B979" s="4">
        <v>0.67201377514072702</v>
      </c>
      <c r="C979" s="5">
        <v>6.5673133086473701E-8</v>
      </c>
    </row>
    <row r="980" spans="1:3" x14ac:dyDescent="0.3">
      <c r="A980" s="14" t="s">
        <v>1379</v>
      </c>
      <c r="B980" s="4">
        <v>-1.34626383050906</v>
      </c>
      <c r="C980" s="5">
        <v>6.5797283363207196E-8</v>
      </c>
    </row>
    <row r="981" spans="1:3" x14ac:dyDescent="0.3">
      <c r="A981" s="14" t="s">
        <v>1381</v>
      </c>
      <c r="B981" s="4">
        <v>-1.26125185454216</v>
      </c>
      <c r="C981" s="5">
        <v>6.7125844889145405E-8</v>
      </c>
    </row>
    <row r="982" spans="1:3" x14ac:dyDescent="0.3">
      <c r="A982" s="14" t="s">
        <v>402</v>
      </c>
      <c r="B982" s="4">
        <v>-4.0357366100186196</v>
      </c>
      <c r="C982" s="5">
        <v>6.7301810510886296E-8</v>
      </c>
    </row>
    <row r="983" spans="1:3" x14ac:dyDescent="0.3">
      <c r="A983" s="14" t="s">
        <v>1386</v>
      </c>
      <c r="B983" s="4">
        <v>-0.768106291223001</v>
      </c>
      <c r="C983" s="5">
        <v>6.7413300336210299E-8</v>
      </c>
    </row>
    <row r="984" spans="1:3" x14ac:dyDescent="0.3">
      <c r="A984" s="14" t="s">
        <v>1093</v>
      </c>
      <c r="B984" s="4">
        <v>0.93675866268035102</v>
      </c>
      <c r="C984" s="5">
        <v>6.8079340956988901E-8</v>
      </c>
    </row>
    <row r="985" spans="1:3" x14ac:dyDescent="0.3">
      <c r="A985" s="14" t="s">
        <v>1095</v>
      </c>
      <c r="B985" s="4">
        <v>0.91175359080237905</v>
      </c>
      <c r="C985" s="5">
        <v>6.8927028491761906E-8</v>
      </c>
    </row>
    <row r="986" spans="1:3" x14ac:dyDescent="0.3">
      <c r="A986" s="14" t="s">
        <v>1098</v>
      </c>
      <c r="B986" s="4">
        <v>1.2361253630142499</v>
      </c>
      <c r="C986" s="5">
        <v>6.98366978372266E-8</v>
      </c>
    </row>
    <row r="987" spans="1:3" x14ac:dyDescent="0.3">
      <c r="A987" s="14" t="s">
        <v>1100</v>
      </c>
      <c r="B987" s="4">
        <v>1.2413467373493601</v>
      </c>
      <c r="C987" s="5">
        <v>6.9909428989587294E-8</v>
      </c>
    </row>
    <row r="988" spans="1:3" x14ac:dyDescent="0.3">
      <c r="A988" s="14" t="s">
        <v>1102</v>
      </c>
      <c r="B988" s="4">
        <v>0.78237841895997995</v>
      </c>
      <c r="C988" s="5">
        <v>7.0674183594144197E-8</v>
      </c>
    </row>
    <row r="989" spans="1:3" x14ac:dyDescent="0.3">
      <c r="A989" s="14" t="s">
        <v>227</v>
      </c>
      <c r="B989" s="4">
        <v>-1.4656620285786099</v>
      </c>
      <c r="C989" s="5">
        <v>7.0692970212695499E-8</v>
      </c>
    </row>
    <row r="990" spans="1:3" x14ac:dyDescent="0.3">
      <c r="A990" s="14" t="s">
        <v>1105</v>
      </c>
      <c r="B990" s="4">
        <v>1.0488627816085601</v>
      </c>
      <c r="C990" s="5">
        <v>7.0950221627635801E-8</v>
      </c>
    </row>
    <row r="991" spans="1:3" x14ac:dyDescent="0.3">
      <c r="A991" s="14" t="s">
        <v>1108</v>
      </c>
      <c r="B991" s="4">
        <v>0.88152948339822801</v>
      </c>
      <c r="C991" s="5">
        <v>7.16134209746165E-8</v>
      </c>
    </row>
    <row r="992" spans="1:3" x14ac:dyDescent="0.3">
      <c r="A992" s="14" t="s">
        <v>397</v>
      </c>
      <c r="B992" s="4">
        <v>-4.0424346347205899</v>
      </c>
      <c r="C992" s="5">
        <v>7.2779791063391301E-8</v>
      </c>
    </row>
    <row r="993" spans="1:3" x14ac:dyDescent="0.3">
      <c r="A993" s="14" t="s">
        <v>1391</v>
      </c>
      <c r="B993" s="4">
        <v>-0.78719070132693503</v>
      </c>
      <c r="C993" s="5">
        <v>7.3279135687783994E-8</v>
      </c>
    </row>
    <row r="994" spans="1:3" x14ac:dyDescent="0.3">
      <c r="A994" s="14" t="s">
        <v>1110</v>
      </c>
      <c r="B994" s="4">
        <v>0.99652024329574096</v>
      </c>
      <c r="C994" s="5">
        <v>7.5086536591470799E-8</v>
      </c>
    </row>
    <row r="995" spans="1:3" x14ac:dyDescent="0.3">
      <c r="A995" s="14" t="s">
        <v>1113</v>
      </c>
      <c r="B995" s="4">
        <v>0.73830901437500696</v>
      </c>
      <c r="C995" s="5">
        <v>7.5619741219781E-8</v>
      </c>
    </row>
    <row r="996" spans="1:3" x14ac:dyDescent="0.3">
      <c r="A996" s="14" t="s">
        <v>1116</v>
      </c>
      <c r="B996" s="4">
        <v>0.72438467739431001</v>
      </c>
      <c r="C996" s="5">
        <v>7.7684060670175805E-8</v>
      </c>
    </row>
    <row r="997" spans="1:3" x14ac:dyDescent="0.3">
      <c r="A997" s="14" t="s">
        <v>1393</v>
      </c>
      <c r="B997" s="4">
        <v>-1.9667384387361</v>
      </c>
      <c r="C997" s="5">
        <v>7.82098299607326E-8</v>
      </c>
    </row>
    <row r="998" spans="1:3" x14ac:dyDescent="0.3">
      <c r="A998" s="14" t="s">
        <v>1118</v>
      </c>
      <c r="B998" s="4">
        <v>1.0101962654488901</v>
      </c>
      <c r="C998" s="5">
        <v>7.8767821454588097E-8</v>
      </c>
    </row>
    <row r="999" spans="1:3" x14ac:dyDescent="0.3">
      <c r="A999" s="14" t="s">
        <v>1121</v>
      </c>
      <c r="B999" s="4">
        <v>1.23185186295715</v>
      </c>
      <c r="C999" s="5">
        <v>7.8809229742146894E-8</v>
      </c>
    </row>
    <row r="1000" spans="1:3" x14ac:dyDescent="0.3">
      <c r="A1000" s="14" t="s">
        <v>1124</v>
      </c>
      <c r="B1000" s="4">
        <v>2.7883634314788499</v>
      </c>
      <c r="C1000" s="5">
        <v>7.9019818698888305E-8</v>
      </c>
    </row>
    <row r="1001" spans="1:3" x14ac:dyDescent="0.3">
      <c r="A1001" s="14" t="s">
        <v>1127</v>
      </c>
      <c r="B1001" s="4">
        <v>0.99169598652212598</v>
      </c>
      <c r="C1001" s="5">
        <v>7.9907443332288704E-8</v>
      </c>
    </row>
    <row r="1002" spans="1:3" x14ac:dyDescent="0.3">
      <c r="A1002" s="14" t="s">
        <v>1129</v>
      </c>
      <c r="B1002" s="4">
        <v>1.17418905046485</v>
      </c>
      <c r="C1002" s="5">
        <v>8.1919816254558894E-8</v>
      </c>
    </row>
    <row r="1003" spans="1:3" x14ac:dyDescent="0.3">
      <c r="A1003" s="14" t="s">
        <v>1396</v>
      </c>
      <c r="B1003" s="4">
        <v>-1.8255076415437199</v>
      </c>
      <c r="C1003" s="5">
        <v>8.3448507604073504E-8</v>
      </c>
    </row>
    <row r="1004" spans="1:3" x14ac:dyDescent="0.3">
      <c r="A1004" s="14" t="s">
        <v>388</v>
      </c>
      <c r="B1004" s="4">
        <v>-4.1069700243470999</v>
      </c>
      <c r="C1004" s="5">
        <v>8.4669478042088897E-8</v>
      </c>
    </row>
    <row r="1005" spans="1:3" x14ac:dyDescent="0.3">
      <c r="A1005" s="14" t="s">
        <v>1131</v>
      </c>
      <c r="B1005" s="4">
        <v>0.73685448661855901</v>
      </c>
      <c r="C1005" s="5">
        <v>8.6789874677137307E-8</v>
      </c>
    </row>
    <row r="1006" spans="1:3" x14ac:dyDescent="0.3">
      <c r="A1006" s="14" t="s">
        <v>1134</v>
      </c>
      <c r="B1006" s="4">
        <v>0.90585747887606305</v>
      </c>
      <c r="C1006" s="5">
        <v>8.7766232822120002E-8</v>
      </c>
    </row>
    <row r="1007" spans="1:3" x14ac:dyDescent="0.3">
      <c r="A1007" s="14" t="s">
        <v>1400</v>
      </c>
      <c r="B1007" s="4">
        <v>-1.0181486798032899</v>
      </c>
      <c r="C1007" s="5">
        <v>8.8308524511400398E-8</v>
      </c>
    </row>
    <row r="1008" spans="1:3" x14ac:dyDescent="0.3">
      <c r="A1008" s="14" t="s">
        <v>1403</v>
      </c>
      <c r="B1008" s="4">
        <v>-1.5713753711498799</v>
      </c>
      <c r="C1008" s="5">
        <v>8.9917027599088499E-8</v>
      </c>
    </row>
    <row r="1009" spans="1:3" x14ac:dyDescent="0.3">
      <c r="A1009" s="14" t="s">
        <v>1406</v>
      </c>
      <c r="B1009" s="4">
        <v>-0.96594625598127204</v>
      </c>
      <c r="C1009" s="5">
        <v>9.0685026276371296E-8</v>
      </c>
    </row>
    <row r="1010" spans="1:3" x14ac:dyDescent="0.3">
      <c r="A1010" s="14" t="s">
        <v>1408</v>
      </c>
      <c r="B1010" s="4">
        <v>-1.03866823922326</v>
      </c>
      <c r="C1010" s="5">
        <v>9.1151616304637694E-8</v>
      </c>
    </row>
    <row r="1011" spans="1:3" x14ac:dyDescent="0.3">
      <c r="A1011" s="14" t="s">
        <v>1137</v>
      </c>
      <c r="B1011" s="4">
        <v>1.21704482194042</v>
      </c>
      <c r="C1011" s="5">
        <v>9.2509302388433502E-8</v>
      </c>
    </row>
    <row r="1012" spans="1:3" x14ac:dyDescent="0.3">
      <c r="A1012" s="14" t="s">
        <v>1411</v>
      </c>
      <c r="B1012" s="4">
        <v>-0.90270468931622505</v>
      </c>
      <c r="C1012" s="5">
        <v>9.3749484904377299E-8</v>
      </c>
    </row>
    <row r="1013" spans="1:3" x14ac:dyDescent="0.3">
      <c r="A1013" s="14" t="s">
        <v>1413</v>
      </c>
      <c r="B1013" s="4">
        <v>-1.7421350556413799</v>
      </c>
      <c r="C1013" s="5">
        <v>9.3913511035578205E-8</v>
      </c>
    </row>
    <row r="1014" spans="1:3" x14ac:dyDescent="0.3">
      <c r="A1014" s="14" t="s">
        <v>1139</v>
      </c>
      <c r="B1014" s="4">
        <v>1.5886363278481499</v>
      </c>
      <c r="C1014" s="5">
        <v>9.4712708802279798E-8</v>
      </c>
    </row>
    <row r="1015" spans="1:3" x14ac:dyDescent="0.3">
      <c r="A1015" s="14" t="s">
        <v>1416</v>
      </c>
      <c r="B1015" s="4">
        <v>-1.29269799262018</v>
      </c>
      <c r="C1015" s="5">
        <v>9.7213980277764305E-8</v>
      </c>
    </row>
    <row r="1016" spans="1:3" x14ac:dyDescent="0.3">
      <c r="A1016" s="14" t="s">
        <v>405</v>
      </c>
      <c r="B1016" s="4">
        <v>-4.0065590888852798</v>
      </c>
      <c r="C1016" s="5">
        <v>9.8577633732263004E-8</v>
      </c>
    </row>
    <row r="1017" spans="1:3" x14ac:dyDescent="0.3">
      <c r="A1017" s="14" t="s">
        <v>1421</v>
      </c>
      <c r="B1017" s="4">
        <v>-1.9390755644208899</v>
      </c>
      <c r="C1017" s="5">
        <v>9.8778327331303604E-8</v>
      </c>
    </row>
    <row r="1018" spans="1:3" x14ac:dyDescent="0.3">
      <c r="A1018" s="14" t="s">
        <v>1142</v>
      </c>
      <c r="B1018" s="4">
        <v>0.73822025857908002</v>
      </c>
      <c r="C1018" s="5">
        <v>9.8915660972169897E-8</v>
      </c>
    </row>
    <row r="1019" spans="1:3" x14ac:dyDescent="0.3">
      <c r="A1019" s="14" t="s">
        <v>1424</v>
      </c>
      <c r="B1019" s="4">
        <v>-0.91303784046396996</v>
      </c>
      <c r="C1019" s="5">
        <v>9.9320269060215905E-8</v>
      </c>
    </row>
    <row r="1020" spans="1:3" x14ac:dyDescent="0.3">
      <c r="A1020" s="14" t="s">
        <v>1145</v>
      </c>
      <c r="B1020" s="4">
        <v>0.71896660002925505</v>
      </c>
      <c r="C1020" s="5">
        <v>1.00035995701857E-7</v>
      </c>
    </row>
    <row r="1021" spans="1:3" x14ac:dyDescent="0.3">
      <c r="A1021" s="14" t="s">
        <v>781</v>
      </c>
      <c r="B1021" s="4">
        <v>-2.94005417531806</v>
      </c>
      <c r="C1021" s="5">
        <v>1.00325776017004E-7</v>
      </c>
    </row>
    <row r="1022" spans="1:3" x14ac:dyDescent="0.3">
      <c r="A1022" s="14" t="s">
        <v>1428</v>
      </c>
      <c r="B1022" s="4">
        <v>-1.5056602235144001</v>
      </c>
      <c r="C1022" s="5">
        <v>1.00368812624632E-7</v>
      </c>
    </row>
    <row r="1023" spans="1:3" x14ac:dyDescent="0.3">
      <c r="A1023" s="14" t="s">
        <v>1248</v>
      </c>
      <c r="B1023" s="4">
        <v>-2.3088401577251298</v>
      </c>
      <c r="C1023" s="5">
        <v>1.0067263359097E-7</v>
      </c>
    </row>
    <row r="1024" spans="1:3" x14ac:dyDescent="0.3">
      <c r="A1024" s="14" t="s">
        <v>1147</v>
      </c>
      <c r="B1024" s="4">
        <v>0.95776405313616098</v>
      </c>
      <c r="C1024" s="5">
        <v>1.0279485626194601E-7</v>
      </c>
    </row>
    <row r="1025" spans="1:3" x14ac:dyDescent="0.3">
      <c r="A1025" s="14" t="s">
        <v>1149</v>
      </c>
      <c r="B1025" s="4">
        <v>1.3410959228872801</v>
      </c>
      <c r="C1025" s="5">
        <v>1.04534843690226E-7</v>
      </c>
    </row>
    <row r="1026" spans="1:3" x14ac:dyDescent="0.3">
      <c r="A1026" s="14" t="s">
        <v>1431</v>
      </c>
      <c r="B1026" s="4">
        <v>-1.0383026623974101</v>
      </c>
      <c r="C1026" s="5">
        <v>1.0659004764170799E-7</v>
      </c>
    </row>
    <row r="1027" spans="1:3" x14ac:dyDescent="0.3">
      <c r="A1027" s="14" t="s">
        <v>1262</v>
      </c>
      <c r="B1027" s="4">
        <v>-2.2953144995808601</v>
      </c>
      <c r="C1027" s="5">
        <v>1.0969009657984901E-7</v>
      </c>
    </row>
    <row r="1028" spans="1:3" x14ac:dyDescent="0.3">
      <c r="A1028" s="14" t="s">
        <v>1435</v>
      </c>
      <c r="B1028" s="4">
        <v>-1.9876308526942501</v>
      </c>
      <c r="C1028" s="5">
        <v>1.10724198303283E-7</v>
      </c>
    </row>
    <row r="1029" spans="1:3" x14ac:dyDescent="0.3">
      <c r="A1029" s="14" t="s">
        <v>1438</v>
      </c>
      <c r="B1029" s="4">
        <v>-1.26862186360079</v>
      </c>
      <c r="C1029" s="5">
        <v>1.12268117269533E-7</v>
      </c>
    </row>
    <row r="1030" spans="1:3" x14ac:dyDescent="0.3">
      <c r="A1030" s="14" t="s">
        <v>1441</v>
      </c>
      <c r="B1030" s="4">
        <v>-0.62802414216827795</v>
      </c>
      <c r="C1030" s="5">
        <v>1.12381171041857E-7</v>
      </c>
    </row>
    <row r="1031" spans="1:3" x14ac:dyDescent="0.3">
      <c r="A1031" s="14" t="s">
        <v>1152</v>
      </c>
      <c r="B1031" s="4">
        <v>2.67338353955595</v>
      </c>
      <c r="C1031" s="5">
        <v>1.13351425134354E-7</v>
      </c>
    </row>
    <row r="1032" spans="1:3" x14ac:dyDescent="0.3">
      <c r="A1032" s="14" t="s">
        <v>1155</v>
      </c>
      <c r="B1032" s="4">
        <v>0.86879500577553803</v>
      </c>
      <c r="C1032" s="5">
        <v>1.1578830992352199E-7</v>
      </c>
    </row>
    <row r="1033" spans="1:3" x14ac:dyDescent="0.3">
      <c r="A1033" s="14" t="s">
        <v>1157</v>
      </c>
      <c r="B1033" s="4">
        <v>0.742214884264082</v>
      </c>
      <c r="C1033" s="5">
        <v>1.2000943052709701E-7</v>
      </c>
    </row>
    <row r="1034" spans="1:3" x14ac:dyDescent="0.3">
      <c r="A1034" s="14" t="s">
        <v>1158</v>
      </c>
      <c r="B1034" s="4">
        <v>0.65650991246575896</v>
      </c>
      <c r="C1034" s="5">
        <v>1.2094460590649201E-7</v>
      </c>
    </row>
    <row r="1035" spans="1:3" x14ac:dyDescent="0.3">
      <c r="A1035" s="14" t="s">
        <v>1161</v>
      </c>
      <c r="B1035" s="4">
        <v>2.5795072201556399</v>
      </c>
      <c r="C1035" s="5">
        <v>1.2094460590649201E-7</v>
      </c>
    </row>
    <row r="1036" spans="1:3" x14ac:dyDescent="0.3">
      <c r="A1036" s="14" t="s">
        <v>1164</v>
      </c>
      <c r="B1036" s="4">
        <v>1.1655492424254399</v>
      </c>
      <c r="C1036" s="5">
        <v>1.23286092894629E-7</v>
      </c>
    </row>
    <row r="1037" spans="1:3" x14ac:dyDescent="0.3">
      <c r="A1037" s="14" t="s">
        <v>1165</v>
      </c>
      <c r="B1037" s="4">
        <v>0.75897494980765001</v>
      </c>
      <c r="C1037" s="5">
        <v>1.27085486166104E-7</v>
      </c>
    </row>
    <row r="1038" spans="1:3" x14ac:dyDescent="0.3">
      <c r="A1038" s="14" t="s">
        <v>415</v>
      </c>
      <c r="B1038" s="4">
        <v>-3.9617054544972001</v>
      </c>
      <c r="C1038" s="5">
        <v>1.31728737752072E-7</v>
      </c>
    </row>
    <row r="1039" spans="1:3" x14ac:dyDescent="0.3">
      <c r="A1039" s="14" t="s">
        <v>1383</v>
      </c>
      <c r="B1039" s="4">
        <v>-2.19559968850661</v>
      </c>
      <c r="C1039" s="5">
        <v>1.32898295799366E-7</v>
      </c>
    </row>
    <row r="1040" spans="1:3" x14ac:dyDescent="0.3">
      <c r="A1040" s="14" t="s">
        <v>410</v>
      </c>
      <c r="B1040" s="4">
        <v>-3.9876691449632702</v>
      </c>
      <c r="C1040" s="5">
        <v>1.33894076019849E-7</v>
      </c>
    </row>
    <row r="1041" spans="1:3" x14ac:dyDescent="0.3">
      <c r="A1041" s="14" t="s">
        <v>1168</v>
      </c>
      <c r="B1041" s="4">
        <v>0.88747123964396202</v>
      </c>
      <c r="C1041" s="5">
        <v>1.3436703388468299E-7</v>
      </c>
    </row>
    <row r="1042" spans="1:3" x14ac:dyDescent="0.3">
      <c r="A1042" s="14" t="s">
        <v>1171</v>
      </c>
      <c r="B1042" s="4">
        <v>1.5786174007438301</v>
      </c>
      <c r="C1042" s="5">
        <v>1.3593698382535099E-7</v>
      </c>
    </row>
    <row r="1043" spans="1:3" x14ac:dyDescent="0.3">
      <c r="A1043" s="14" t="s">
        <v>1449</v>
      </c>
      <c r="B1043" s="4">
        <v>-0.79388178973168699</v>
      </c>
      <c r="C1043" s="5">
        <v>1.3595360834954999E-7</v>
      </c>
    </row>
    <row r="1044" spans="1:3" x14ac:dyDescent="0.3">
      <c r="A1044" s="14" t="s">
        <v>1174</v>
      </c>
      <c r="B1044" s="4">
        <v>1.32196144373332</v>
      </c>
      <c r="C1044" s="5">
        <v>1.3743527713774401E-7</v>
      </c>
    </row>
    <row r="1045" spans="1:3" x14ac:dyDescent="0.3">
      <c r="A1045" s="14" t="s">
        <v>1452</v>
      </c>
      <c r="B1045" s="4">
        <v>-0.87898097198762304</v>
      </c>
      <c r="C1045" s="5">
        <v>1.41352727181451E-7</v>
      </c>
    </row>
    <row r="1046" spans="1:3" x14ac:dyDescent="0.3">
      <c r="A1046" s="14" t="s">
        <v>1176</v>
      </c>
      <c r="B1046" s="4">
        <v>0.90042075634671803</v>
      </c>
      <c r="C1046" s="5">
        <v>1.4151442557599999E-7</v>
      </c>
    </row>
    <row r="1047" spans="1:3" x14ac:dyDescent="0.3">
      <c r="A1047" s="14" t="s">
        <v>1178</v>
      </c>
      <c r="B1047" s="4">
        <v>1.64706807773168</v>
      </c>
      <c r="C1047" s="5">
        <v>1.44800076615809E-7</v>
      </c>
    </row>
    <row r="1048" spans="1:3" x14ac:dyDescent="0.3">
      <c r="A1048" s="14" t="s">
        <v>1180</v>
      </c>
      <c r="B1048" s="4">
        <v>0.71333015522486198</v>
      </c>
      <c r="C1048" s="5">
        <v>1.46208904084417E-7</v>
      </c>
    </row>
    <row r="1049" spans="1:3" x14ac:dyDescent="0.3">
      <c r="A1049" s="14" t="s">
        <v>1182</v>
      </c>
      <c r="B1049" s="4">
        <v>1.08066242103993</v>
      </c>
      <c r="C1049" s="5">
        <v>1.47747395119459E-7</v>
      </c>
    </row>
    <row r="1050" spans="1:3" x14ac:dyDescent="0.3">
      <c r="A1050" s="14" t="s">
        <v>1455</v>
      </c>
      <c r="B1050" s="4">
        <v>-1.8066265999458</v>
      </c>
      <c r="C1050" s="5">
        <v>1.5273723343617199E-7</v>
      </c>
    </row>
    <row r="1051" spans="1:3" x14ac:dyDescent="0.3">
      <c r="A1051" s="14" t="s">
        <v>1185</v>
      </c>
      <c r="B1051" s="4">
        <v>1.1740889360750699</v>
      </c>
      <c r="C1051" s="5">
        <v>1.5573433774911601E-7</v>
      </c>
    </row>
    <row r="1052" spans="1:3" x14ac:dyDescent="0.3">
      <c r="A1052" s="14" t="s">
        <v>1188</v>
      </c>
      <c r="B1052" s="4">
        <v>0.90901939694677603</v>
      </c>
      <c r="C1052" s="5">
        <v>1.5593128498064799E-7</v>
      </c>
    </row>
    <row r="1053" spans="1:3" x14ac:dyDescent="0.3">
      <c r="A1053" s="14" t="s">
        <v>1458</v>
      </c>
      <c r="B1053" s="4">
        <v>-1.11299751565981</v>
      </c>
      <c r="C1053" s="5">
        <v>1.5736277788137401E-7</v>
      </c>
    </row>
    <row r="1054" spans="1:3" x14ac:dyDescent="0.3">
      <c r="A1054" s="14" t="s">
        <v>1190</v>
      </c>
      <c r="B1054" s="4">
        <v>1.05347279688052</v>
      </c>
      <c r="C1054" s="5">
        <v>1.57434659670501E-7</v>
      </c>
    </row>
    <row r="1055" spans="1:3" x14ac:dyDescent="0.3">
      <c r="A1055" s="14" t="s">
        <v>1461</v>
      </c>
      <c r="B1055" s="4">
        <v>-1.04412573255583</v>
      </c>
      <c r="C1055" s="5">
        <v>1.58265357315307E-7</v>
      </c>
    </row>
    <row r="1056" spans="1:3" x14ac:dyDescent="0.3">
      <c r="A1056" s="14" t="s">
        <v>1192</v>
      </c>
      <c r="B1056" s="4">
        <v>1.39808480010014</v>
      </c>
      <c r="C1056" s="5">
        <v>1.59167820955149E-7</v>
      </c>
    </row>
    <row r="1057" spans="1:3" x14ac:dyDescent="0.3">
      <c r="A1057" s="14" t="s">
        <v>1463</v>
      </c>
      <c r="B1057" s="4">
        <v>-1.0831689847794399</v>
      </c>
      <c r="C1057" s="5">
        <v>1.5968138847139201E-7</v>
      </c>
    </row>
    <row r="1058" spans="1:3" x14ac:dyDescent="0.3">
      <c r="A1058" s="14" t="s">
        <v>1466</v>
      </c>
      <c r="B1058" s="4">
        <v>-1.3316799993780599</v>
      </c>
      <c r="C1058" s="5">
        <v>1.6187389863123901E-7</v>
      </c>
    </row>
    <row r="1059" spans="1:3" x14ac:dyDescent="0.3">
      <c r="A1059" s="14" t="s">
        <v>1194</v>
      </c>
      <c r="B1059" s="4">
        <v>3.2833162550594102</v>
      </c>
      <c r="C1059" s="5">
        <v>1.6251554765141201E-7</v>
      </c>
    </row>
    <row r="1060" spans="1:3" x14ac:dyDescent="0.3">
      <c r="A1060" s="14" t="s">
        <v>1469</v>
      </c>
      <c r="B1060" s="4">
        <v>-0.819389217452685</v>
      </c>
      <c r="C1060" s="5">
        <v>1.68811510530174E-7</v>
      </c>
    </row>
    <row r="1061" spans="1:3" x14ac:dyDescent="0.3">
      <c r="A1061" s="14" t="s">
        <v>1196</v>
      </c>
      <c r="B1061" s="4">
        <v>0.87688540545530302</v>
      </c>
      <c r="C1061" s="5">
        <v>1.6941370105134601E-7</v>
      </c>
    </row>
    <row r="1062" spans="1:3" x14ac:dyDescent="0.3">
      <c r="A1062" s="14" t="s">
        <v>1199</v>
      </c>
      <c r="B1062" s="4">
        <v>0.73895192257387099</v>
      </c>
      <c r="C1062" s="5">
        <v>1.7103052366440799E-7</v>
      </c>
    </row>
    <row r="1063" spans="1:3" x14ac:dyDescent="0.3">
      <c r="A1063" s="14" t="s">
        <v>1202</v>
      </c>
      <c r="B1063" s="4">
        <v>2.09016104619218</v>
      </c>
      <c r="C1063" s="5">
        <v>1.74942171825232E-7</v>
      </c>
    </row>
    <row r="1064" spans="1:3" x14ac:dyDescent="0.3">
      <c r="A1064" s="14" t="s">
        <v>1203</v>
      </c>
      <c r="B1064" s="4">
        <v>1.1480878325058199</v>
      </c>
      <c r="C1064" s="5">
        <v>1.7631268467274201E-7</v>
      </c>
    </row>
    <row r="1065" spans="1:3" x14ac:dyDescent="0.3">
      <c r="A1065" s="14" t="s">
        <v>1206</v>
      </c>
      <c r="B1065" s="4">
        <v>1.05587560840285</v>
      </c>
      <c r="C1065" s="5">
        <v>1.7668310891455401E-7</v>
      </c>
    </row>
    <row r="1066" spans="1:3" x14ac:dyDescent="0.3">
      <c r="A1066" s="14" t="s">
        <v>1209</v>
      </c>
      <c r="B1066" s="4">
        <v>1.9405194537707999</v>
      </c>
      <c r="C1066" s="5">
        <v>1.77327447540202E-7</v>
      </c>
    </row>
    <row r="1067" spans="1:3" x14ac:dyDescent="0.3">
      <c r="A1067" s="14" t="s">
        <v>1212</v>
      </c>
      <c r="B1067" s="4">
        <v>0.85522513923667998</v>
      </c>
      <c r="C1067" s="5">
        <v>1.7778865449902E-7</v>
      </c>
    </row>
    <row r="1068" spans="1:3" x14ac:dyDescent="0.3">
      <c r="A1068" s="14" t="s">
        <v>1472</v>
      </c>
      <c r="B1068" s="4">
        <v>-0.75727478282449701</v>
      </c>
      <c r="C1068" s="5">
        <v>1.77990708880395E-7</v>
      </c>
    </row>
    <row r="1069" spans="1:3" x14ac:dyDescent="0.3">
      <c r="A1069" s="14" t="s">
        <v>1475</v>
      </c>
      <c r="B1069" s="4">
        <v>-1.56207959130845</v>
      </c>
      <c r="C1069" s="5">
        <v>1.8308613120056001E-7</v>
      </c>
    </row>
    <row r="1070" spans="1:3" x14ac:dyDescent="0.3">
      <c r="A1070" s="14" t="s">
        <v>1478</v>
      </c>
      <c r="B1070" s="4">
        <v>-1.15958928382624</v>
      </c>
      <c r="C1070" s="5">
        <v>1.87870461148049E-7</v>
      </c>
    </row>
    <row r="1071" spans="1:3" x14ac:dyDescent="0.3">
      <c r="A1071" s="14" t="s">
        <v>418</v>
      </c>
      <c r="B1071" s="4">
        <v>-3.9263734637029302</v>
      </c>
      <c r="C1071" s="5">
        <v>1.9004517101827099E-7</v>
      </c>
    </row>
    <row r="1072" spans="1:3" x14ac:dyDescent="0.3">
      <c r="A1072" s="14" t="s">
        <v>1213</v>
      </c>
      <c r="B1072" s="4">
        <v>0.86980246051495902</v>
      </c>
      <c r="C1072" s="5">
        <v>1.9865390502764501E-7</v>
      </c>
    </row>
    <row r="1073" spans="1:3" x14ac:dyDescent="0.3">
      <c r="A1073" s="14" t="s">
        <v>1216</v>
      </c>
      <c r="B1073" s="4">
        <v>1.37326924468403</v>
      </c>
      <c r="C1073" s="5">
        <v>2.0341532232938801E-7</v>
      </c>
    </row>
    <row r="1074" spans="1:3" x14ac:dyDescent="0.3">
      <c r="A1074" s="14" t="s">
        <v>1482</v>
      </c>
      <c r="B1074" s="4">
        <v>-0.75547808040201003</v>
      </c>
      <c r="C1074" s="5">
        <v>2.0786012965974099E-7</v>
      </c>
    </row>
    <row r="1075" spans="1:3" x14ac:dyDescent="0.3">
      <c r="A1075" s="14" t="s">
        <v>1487</v>
      </c>
      <c r="B1075" s="4">
        <v>-1.1811001445475899</v>
      </c>
      <c r="C1075" s="5">
        <v>2.0874344286909701E-7</v>
      </c>
    </row>
    <row r="1076" spans="1:3" x14ac:dyDescent="0.3">
      <c r="A1076" s="14" t="s">
        <v>1193</v>
      </c>
      <c r="B1076" s="4">
        <v>-2.3815399213296899</v>
      </c>
      <c r="C1076" s="5">
        <v>2.0874344286909701E-7</v>
      </c>
    </row>
    <row r="1077" spans="1:3" x14ac:dyDescent="0.3">
      <c r="A1077" s="14" t="s">
        <v>1490</v>
      </c>
      <c r="B1077" s="4">
        <v>-1.7047756378630201</v>
      </c>
      <c r="C1077" s="5">
        <v>2.0956019630803301E-7</v>
      </c>
    </row>
    <row r="1078" spans="1:3" x14ac:dyDescent="0.3">
      <c r="A1078" s="14" t="s">
        <v>1492</v>
      </c>
      <c r="B1078" s="4">
        <v>-1.07239342208692</v>
      </c>
      <c r="C1078" s="5">
        <v>2.17292770440905E-7</v>
      </c>
    </row>
    <row r="1079" spans="1:3" x14ac:dyDescent="0.3">
      <c r="A1079" s="14" t="s">
        <v>1210</v>
      </c>
      <c r="B1079" s="4">
        <v>-2.3588255259465298</v>
      </c>
      <c r="C1079" s="5">
        <v>2.2220304474033599E-7</v>
      </c>
    </row>
    <row r="1080" spans="1:3" x14ac:dyDescent="0.3">
      <c r="A1080" s="15" t="s">
        <v>1219</v>
      </c>
      <c r="B1080" s="4">
        <v>0.66863455657673598</v>
      </c>
      <c r="C1080" s="5">
        <v>2.2222894241867899E-7</v>
      </c>
    </row>
    <row r="1081" spans="1:3" x14ac:dyDescent="0.3">
      <c r="A1081" s="14" t="s">
        <v>1495</v>
      </c>
      <c r="B1081" s="4">
        <v>-0.85729964661821301</v>
      </c>
      <c r="C1081" s="5">
        <v>2.25437403221459E-7</v>
      </c>
    </row>
    <row r="1082" spans="1:3" x14ac:dyDescent="0.3">
      <c r="A1082" s="14" t="s">
        <v>1451</v>
      </c>
      <c r="B1082" s="4">
        <v>-2.1204174820020598</v>
      </c>
      <c r="C1082" s="5">
        <v>2.27185789484758E-7</v>
      </c>
    </row>
    <row r="1083" spans="1:3" x14ac:dyDescent="0.3">
      <c r="A1083" s="14" t="s">
        <v>1222</v>
      </c>
      <c r="B1083" s="4">
        <v>1.39360634067266</v>
      </c>
      <c r="C1083" s="5">
        <v>2.2995650208694501E-7</v>
      </c>
    </row>
    <row r="1084" spans="1:3" x14ac:dyDescent="0.3">
      <c r="A1084" s="14" t="s">
        <v>1224</v>
      </c>
      <c r="B1084" s="4">
        <v>2.89542691641384</v>
      </c>
      <c r="C1084" s="5">
        <v>2.3191190199374499E-7</v>
      </c>
    </row>
    <row r="1085" spans="1:3" x14ac:dyDescent="0.3">
      <c r="A1085" s="14" t="s">
        <v>1227</v>
      </c>
      <c r="B1085" s="4">
        <v>1.38572783433628</v>
      </c>
      <c r="C1085" s="5">
        <v>2.3749057377265901E-7</v>
      </c>
    </row>
    <row r="1086" spans="1:3" x14ac:dyDescent="0.3">
      <c r="A1086" s="14" t="s">
        <v>1499</v>
      </c>
      <c r="B1086" s="4">
        <v>-0.62667205604475495</v>
      </c>
      <c r="C1086" s="5">
        <v>2.4125400902502602E-7</v>
      </c>
    </row>
    <row r="1087" spans="1:3" x14ac:dyDescent="0.3">
      <c r="A1087" s="14" t="s">
        <v>1230</v>
      </c>
      <c r="B1087" s="4">
        <v>2.7183380969288899</v>
      </c>
      <c r="C1087" s="5">
        <v>2.4279133222776502E-7</v>
      </c>
    </row>
    <row r="1088" spans="1:3" x14ac:dyDescent="0.3">
      <c r="A1088" s="14" t="s">
        <v>1501</v>
      </c>
      <c r="B1088" s="4">
        <v>-1.3190782764843001</v>
      </c>
      <c r="C1088" s="5">
        <v>2.4387898571160499E-7</v>
      </c>
    </row>
    <row r="1089" spans="1:3" x14ac:dyDescent="0.3">
      <c r="A1089" s="14" t="s">
        <v>1233</v>
      </c>
      <c r="B1089" s="4">
        <v>1.41106793927235</v>
      </c>
      <c r="C1089" s="5">
        <v>2.4579524227623898E-7</v>
      </c>
    </row>
    <row r="1090" spans="1:3" x14ac:dyDescent="0.3">
      <c r="A1090" s="14" t="s">
        <v>1236</v>
      </c>
      <c r="B1090" s="4">
        <v>0.816042210819936</v>
      </c>
      <c r="C1090" s="5">
        <v>2.5405817592494302E-7</v>
      </c>
    </row>
    <row r="1091" spans="1:3" x14ac:dyDescent="0.3">
      <c r="A1091" s="14" t="s">
        <v>1504</v>
      </c>
      <c r="B1091" s="4">
        <v>-1.21269513577605</v>
      </c>
      <c r="C1091" s="5">
        <v>2.5476435371742103E-7</v>
      </c>
    </row>
    <row r="1092" spans="1:3" x14ac:dyDescent="0.3">
      <c r="A1092" s="14" t="s">
        <v>1240</v>
      </c>
      <c r="B1092" s="4">
        <v>2.1298357087682001</v>
      </c>
      <c r="C1092" s="5">
        <v>2.5476435371742103E-7</v>
      </c>
    </row>
    <row r="1093" spans="1:3" x14ac:dyDescent="0.3">
      <c r="A1093" s="14" t="s">
        <v>1243</v>
      </c>
      <c r="B1093" s="4">
        <v>1.1476909106746001</v>
      </c>
      <c r="C1093" s="5">
        <v>2.5576372359805599E-7</v>
      </c>
    </row>
    <row r="1094" spans="1:3" x14ac:dyDescent="0.3">
      <c r="A1094" s="14" t="s">
        <v>422</v>
      </c>
      <c r="B1094" s="4">
        <v>-3.9008947215730898</v>
      </c>
      <c r="C1094" s="5">
        <v>2.6081950421010698E-7</v>
      </c>
    </row>
    <row r="1095" spans="1:3" x14ac:dyDescent="0.3">
      <c r="A1095" s="14" t="s">
        <v>1509</v>
      </c>
      <c r="B1095" s="4">
        <v>-0.76730258299013299</v>
      </c>
      <c r="C1095" s="5">
        <v>2.6628356482125301E-7</v>
      </c>
    </row>
    <row r="1096" spans="1:3" x14ac:dyDescent="0.3">
      <c r="A1096" s="14" t="s">
        <v>1514</v>
      </c>
      <c r="B1096" s="4">
        <v>-1.7822894083919001</v>
      </c>
      <c r="C1096" s="5">
        <v>2.8938908303176202E-7</v>
      </c>
    </row>
    <row r="1097" spans="1:3" x14ac:dyDescent="0.3">
      <c r="A1097" s="14" t="s">
        <v>1516</v>
      </c>
      <c r="B1097" s="4">
        <v>-1.88497092388063</v>
      </c>
      <c r="C1097" s="5">
        <v>2.9354681738221099E-7</v>
      </c>
    </row>
    <row r="1098" spans="1:3" x14ac:dyDescent="0.3">
      <c r="A1098" s="14" t="s">
        <v>1519</v>
      </c>
      <c r="B1098" s="4">
        <v>-1.54356562962361</v>
      </c>
      <c r="C1098" s="5">
        <v>2.9676755878782297E-7</v>
      </c>
    </row>
    <row r="1099" spans="1:3" x14ac:dyDescent="0.3">
      <c r="A1099" s="14" t="s">
        <v>1522</v>
      </c>
      <c r="B1099" s="4">
        <v>-1.2237901235516699</v>
      </c>
      <c r="C1099" s="5">
        <v>2.97218931813089E-7</v>
      </c>
    </row>
    <row r="1100" spans="1:3" x14ac:dyDescent="0.3">
      <c r="A1100" s="14" t="s">
        <v>1109</v>
      </c>
      <c r="B1100" s="4">
        <v>-2.46547503886694</v>
      </c>
      <c r="C1100" s="5">
        <v>2.9807986540719099E-7</v>
      </c>
    </row>
    <row r="1101" spans="1:3" x14ac:dyDescent="0.3">
      <c r="A1101" s="14" t="s">
        <v>1526</v>
      </c>
      <c r="B1101" s="4">
        <v>-1.5728168490703001</v>
      </c>
      <c r="C1101" s="5">
        <v>3.0302505412924001E-7</v>
      </c>
    </row>
    <row r="1102" spans="1:3" x14ac:dyDescent="0.3">
      <c r="A1102" s="14" t="s">
        <v>1528</v>
      </c>
      <c r="B1102" s="4">
        <v>-1.1271710767891101</v>
      </c>
      <c r="C1102" s="5">
        <v>3.0302505412924001E-7</v>
      </c>
    </row>
    <row r="1103" spans="1:3" x14ac:dyDescent="0.3">
      <c r="A1103" s="14" t="s">
        <v>1246</v>
      </c>
      <c r="B1103" s="4">
        <v>2.3568331400356501</v>
      </c>
      <c r="C1103" s="5">
        <v>3.0827523959803702E-7</v>
      </c>
    </row>
    <row r="1104" spans="1:3" x14ac:dyDescent="0.3">
      <c r="A1104" s="14" t="s">
        <v>1530</v>
      </c>
      <c r="B1104" s="4">
        <v>-0.80115636995560202</v>
      </c>
      <c r="C1104" s="5">
        <v>3.1441686806646302E-7</v>
      </c>
    </row>
    <row r="1105" spans="1:3" x14ac:dyDescent="0.3">
      <c r="A1105" s="14" t="s">
        <v>483</v>
      </c>
      <c r="B1105" s="4">
        <v>-3.67527192147032</v>
      </c>
      <c r="C1105" s="5">
        <v>3.2033706553560701E-7</v>
      </c>
    </row>
    <row r="1106" spans="1:3" x14ac:dyDescent="0.3">
      <c r="A1106" s="14" t="s">
        <v>193</v>
      </c>
      <c r="B1106" s="4">
        <v>2.97128914436894</v>
      </c>
      <c r="C1106" s="5">
        <v>3.2142693854223798E-7</v>
      </c>
    </row>
    <row r="1107" spans="1:3" x14ac:dyDescent="0.3">
      <c r="A1107" s="14" t="s">
        <v>430</v>
      </c>
      <c r="B1107" s="4">
        <v>-3.8682280042286901</v>
      </c>
      <c r="C1107" s="5">
        <v>3.2172819547964498E-7</v>
      </c>
    </row>
    <row r="1108" spans="1:3" x14ac:dyDescent="0.3">
      <c r="A1108" s="14" t="s">
        <v>1521</v>
      </c>
      <c r="B1108" s="4">
        <v>-2.0546008753962601</v>
      </c>
      <c r="C1108" s="5">
        <v>3.2301608675585698E-7</v>
      </c>
    </row>
    <row r="1109" spans="1:3" x14ac:dyDescent="0.3">
      <c r="A1109" s="14" t="s">
        <v>1538</v>
      </c>
      <c r="B1109" s="4">
        <v>-1.05249671398125</v>
      </c>
      <c r="C1109" s="5">
        <v>3.2465068159057098E-7</v>
      </c>
    </row>
    <row r="1110" spans="1:3" x14ac:dyDescent="0.3">
      <c r="A1110" s="14" t="s">
        <v>1539</v>
      </c>
      <c r="B1110" s="4">
        <v>-1.5102086141121001</v>
      </c>
      <c r="C1110" s="5">
        <v>3.2597337343445898E-7</v>
      </c>
    </row>
    <row r="1111" spans="1:3" x14ac:dyDescent="0.3">
      <c r="A1111" s="14" t="s">
        <v>1541</v>
      </c>
      <c r="B1111" s="4">
        <v>-0.73469235305751301</v>
      </c>
      <c r="C1111" s="5">
        <v>3.2689435591386798E-7</v>
      </c>
    </row>
    <row r="1112" spans="1:3" x14ac:dyDescent="0.3">
      <c r="A1112" s="14" t="s">
        <v>1544</v>
      </c>
      <c r="B1112" s="4">
        <v>-0.84030483402634404</v>
      </c>
      <c r="C1112" s="5">
        <v>3.2762695218876001E-7</v>
      </c>
    </row>
    <row r="1113" spans="1:3" x14ac:dyDescent="0.3">
      <c r="A1113" s="14" t="s">
        <v>1547</v>
      </c>
      <c r="B1113" s="4">
        <v>-1.50398868568111</v>
      </c>
      <c r="C1113" s="5">
        <v>3.2831691087440803E-7</v>
      </c>
    </row>
    <row r="1114" spans="1:3" x14ac:dyDescent="0.3">
      <c r="A1114" s="14" t="s">
        <v>1249</v>
      </c>
      <c r="B1114" s="4">
        <v>2.1203567795157499</v>
      </c>
      <c r="C1114" s="5">
        <v>3.3344734991825998E-7</v>
      </c>
    </row>
    <row r="1115" spans="1:3" x14ac:dyDescent="0.3">
      <c r="A1115" s="14" t="s">
        <v>1550</v>
      </c>
      <c r="B1115" s="4">
        <v>-1.41391367494563</v>
      </c>
      <c r="C1115" s="5">
        <v>3.3712841421022799E-7</v>
      </c>
    </row>
    <row r="1116" spans="1:3" x14ac:dyDescent="0.3">
      <c r="A1116" s="14" t="s">
        <v>1426</v>
      </c>
      <c r="B1116" s="4">
        <v>-2.1558407391158401</v>
      </c>
      <c r="C1116" s="5">
        <v>3.4213142116428101E-7</v>
      </c>
    </row>
    <row r="1117" spans="1:3" x14ac:dyDescent="0.3">
      <c r="A1117" s="14" t="s">
        <v>1251</v>
      </c>
      <c r="B1117" s="4">
        <v>1.32404198362801</v>
      </c>
      <c r="C1117" s="5">
        <v>3.42715953709099E-7</v>
      </c>
    </row>
    <row r="1118" spans="1:3" x14ac:dyDescent="0.3">
      <c r="A1118" s="14" t="s">
        <v>1253</v>
      </c>
      <c r="B1118" s="4">
        <v>1.5180705154924901</v>
      </c>
      <c r="C1118" s="5">
        <v>3.4589633355574603E-7</v>
      </c>
    </row>
    <row r="1119" spans="1:3" x14ac:dyDescent="0.3">
      <c r="A1119" s="14" t="s">
        <v>1258</v>
      </c>
      <c r="B1119" s="4">
        <v>1.3842345783873999</v>
      </c>
      <c r="C1119" s="5">
        <v>3.4903556630911903E-7</v>
      </c>
    </row>
    <row r="1120" spans="1:3" x14ac:dyDescent="0.3">
      <c r="A1120" s="14" t="s">
        <v>1256</v>
      </c>
      <c r="B1120" s="4">
        <v>0.72133133442727304</v>
      </c>
      <c r="C1120" s="5">
        <v>3.4903556630911903E-7</v>
      </c>
    </row>
    <row r="1121" spans="1:3" x14ac:dyDescent="0.3">
      <c r="A1121" s="14" t="s">
        <v>966</v>
      </c>
      <c r="B1121" s="4">
        <v>-2.6664031441073601</v>
      </c>
      <c r="C1121" s="5">
        <v>3.5432445622363399E-7</v>
      </c>
    </row>
    <row r="1122" spans="1:3" x14ac:dyDescent="0.3">
      <c r="A1122" s="14" t="s">
        <v>433</v>
      </c>
      <c r="B1122" s="4">
        <v>-3.86556157306743</v>
      </c>
      <c r="C1122" s="5">
        <v>3.5777227183199498E-7</v>
      </c>
    </row>
    <row r="1123" spans="1:3" x14ac:dyDescent="0.3">
      <c r="A1123" s="14" t="s">
        <v>1437</v>
      </c>
      <c r="B1123" s="4">
        <v>-2.1405771558617901</v>
      </c>
      <c r="C1123" s="5">
        <v>3.5796460223375899E-7</v>
      </c>
    </row>
    <row r="1124" spans="1:3" x14ac:dyDescent="0.3">
      <c r="A1124" s="14" t="s">
        <v>1558</v>
      </c>
      <c r="B1124" s="4">
        <v>-1.2597895465362201</v>
      </c>
      <c r="C1124" s="5">
        <v>3.6077480012074599E-7</v>
      </c>
    </row>
    <row r="1125" spans="1:3" x14ac:dyDescent="0.3">
      <c r="A1125" s="14" t="s">
        <v>1561</v>
      </c>
      <c r="B1125" s="4">
        <v>-1.1617373750456701</v>
      </c>
      <c r="C1125" s="5">
        <v>3.6144796317984798E-7</v>
      </c>
    </row>
    <row r="1126" spans="1:3" x14ac:dyDescent="0.3">
      <c r="A1126" s="14" t="s">
        <v>1261</v>
      </c>
      <c r="B1126" s="4">
        <v>0.82566425479796302</v>
      </c>
      <c r="C1126" s="5">
        <v>3.6300605765412401E-7</v>
      </c>
    </row>
    <row r="1127" spans="1:3" x14ac:dyDescent="0.3">
      <c r="A1127" s="14" t="s">
        <v>1564</v>
      </c>
      <c r="B1127" s="4">
        <v>-1.3923897772119</v>
      </c>
      <c r="C1127" s="5">
        <v>3.7083230219150799E-7</v>
      </c>
    </row>
    <row r="1128" spans="1:3" x14ac:dyDescent="0.3">
      <c r="A1128" s="14" t="s">
        <v>1264</v>
      </c>
      <c r="B1128" s="4">
        <v>2.0900851298016798</v>
      </c>
      <c r="C1128" s="5">
        <v>3.7172925497585898E-7</v>
      </c>
    </row>
    <row r="1129" spans="1:3" x14ac:dyDescent="0.3">
      <c r="A1129" s="14" t="s">
        <v>1169</v>
      </c>
      <c r="B1129" s="4">
        <v>-2.40855937872043</v>
      </c>
      <c r="C1129" s="5">
        <v>3.8955779777910398E-7</v>
      </c>
    </row>
    <row r="1130" spans="1:3" x14ac:dyDescent="0.3">
      <c r="A1130" s="14" t="s">
        <v>427</v>
      </c>
      <c r="B1130" s="4">
        <v>-3.8740855972443899</v>
      </c>
      <c r="C1130" s="5">
        <v>3.9375545334193801E-7</v>
      </c>
    </row>
    <row r="1131" spans="1:3" x14ac:dyDescent="0.3">
      <c r="A1131" s="14" t="s">
        <v>1265</v>
      </c>
      <c r="B1131" s="4">
        <v>1.0363223286337999</v>
      </c>
      <c r="C1131" s="5">
        <v>4.00875061026815E-7</v>
      </c>
    </row>
    <row r="1132" spans="1:3" x14ac:dyDescent="0.3">
      <c r="A1132" s="14" t="s">
        <v>1268</v>
      </c>
      <c r="B1132" s="4">
        <v>0.76018052942182102</v>
      </c>
      <c r="C1132" s="5">
        <v>4.0093388958478599E-7</v>
      </c>
    </row>
    <row r="1133" spans="1:3" x14ac:dyDescent="0.3">
      <c r="A1133" s="14" t="s">
        <v>1269</v>
      </c>
      <c r="B1133" s="4">
        <v>1.0079445318931299</v>
      </c>
      <c r="C1133" s="5">
        <v>4.04898555672041E-7</v>
      </c>
    </row>
    <row r="1134" spans="1:3" x14ac:dyDescent="0.3">
      <c r="A1134" s="14" t="s">
        <v>1569</v>
      </c>
      <c r="B1134" s="4">
        <v>-1.2380213864904399</v>
      </c>
      <c r="C1134" s="5">
        <v>4.0620471919873298E-7</v>
      </c>
    </row>
    <row r="1135" spans="1:3" x14ac:dyDescent="0.3">
      <c r="A1135" s="14" t="s">
        <v>1271</v>
      </c>
      <c r="B1135" s="4">
        <v>1.0747749798009101</v>
      </c>
      <c r="C1135" s="5">
        <v>4.0684389958901799E-7</v>
      </c>
    </row>
    <row r="1136" spans="1:3" x14ac:dyDescent="0.3">
      <c r="A1136" s="14" t="s">
        <v>1572</v>
      </c>
      <c r="B1136" s="4">
        <v>-1.1428683892932201</v>
      </c>
      <c r="C1136" s="5">
        <v>4.1100515605516501E-7</v>
      </c>
    </row>
    <row r="1137" spans="1:3" x14ac:dyDescent="0.3">
      <c r="A1137" s="14" t="s">
        <v>436</v>
      </c>
      <c r="B1137" s="4">
        <v>-3.8430956284576201</v>
      </c>
      <c r="C1137" s="5">
        <v>4.24345258086704E-7</v>
      </c>
    </row>
    <row r="1138" spans="1:3" x14ac:dyDescent="0.3">
      <c r="A1138" s="14" t="s">
        <v>1274</v>
      </c>
      <c r="B1138" s="4">
        <v>1.7481042022642499</v>
      </c>
      <c r="C1138" s="5">
        <v>4.27602489073367E-7</v>
      </c>
    </row>
    <row r="1139" spans="1:3" x14ac:dyDescent="0.3">
      <c r="A1139" s="14" t="s">
        <v>1275</v>
      </c>
      <c r="B1139" s="4">
        <v>2.47645421299837</v>
      </c>
      <c r="C1139" s="5">
        <v>4.32598939000876E-7</v>
      </c>
    </row>
    <row r="1140" spans="1:3" x14ac:dyDescent="0.3">
      <c r="A1140" s="14" t="s">
        <v>1454</v>
      </c>
      <c r="B1140" s="4">
        <v>-2.1203518478820702</v>
      </c>
      <c r="C1140" s="5">
        <v>4.3318346028541302E-7</v>
      </c>
    </row>
    <row r="1141" spans="1:3" x14ac:dyDescent="0.3">
      <c r="A1141" s="14" t="s">
        <v>1278</v>
      </c>
      <c r="B1141" s="4">
        <v>0.86652451755689797</v>
      </c>
      <c r="C1141" s="5">
        <v>4.4839963466995998E-7</v>
      </c>
    </row>
    <row r="1142" spans="1:3" x14ac:dyDescent="0.3">
      <c r="A1142" s="14" t="s">
        <v>1578</v>
      </c>
      <c r="B1142" s="4">
        <v>-1.11061037213391</v>
      </c>
      <c r="C1142" s="5">
        <v>4.4945372970851301E-7</v>
      </c>
    </row>
    <row r="1143" spans="1:3" x14ac:dyDescent="0.3">
      <c r="A1143" s="14" t="s">
        <v>1281</v>
      </c>
      <c r="B1143" s="4">
        <v>0.91643695821386195</v>
      </c>
      <c r="C1143" s="5">
        <v>4.5869930227529403E-7</v>
      </c>
    </row>
    <row r="1144" spans="1:3" x14ac:dyDescent="0.3">
      <c r="A1144" s="14" t="s">
        <v>1283</v>
      </c>
      <c r="B1144" s="4">
        <v>0.89116858537266797</v>
      </c>
      <c r="C1144" s="5">
        <v>4.5897965605702498E-7</v>
      </c>
    </row>
    <row r="1145" spans="1:3" x14ac:dyDescent="0.3">
      <c r="A1145" s="14" t="s">
        <v>1580</v>
      </c>
      <c r="B1145" s="4">
        <v>-1.4251526244802599</v>
      </c>
      <c r="C1145" s="5">
        <v>4.5919973692964902E-7</v>
      </c>
    </row>
    <row r="1146" spans="1:3" x14ac:dyDescent="0.3">
      <c r="A1146" s="14" t="s">
        <v>1583</v>
      </c>
      <c r="B1146" s="4">
        <v>-1.9478605002399201</v>
      </c>
      <c r="C1146" s="5">
        <v>4.6185666850419199E-7</v>
      </c>
    </row>
    <row r="1147" spans="1:3" x14ac:dyDescent="0.3">
      <c r="A1147" s="14" t="s">
        <v>1286</v>
      </c>
      <c r="B1147" s="4">
        <v>1.22225081422457</v>
      </c>
      <c r="C1147" s="5">
        <v>4.6227157758325903E-7</v>
      </c>
    </row>
    <row r="1148" spans="1:3" x14ac:dyDescent="0.3">
      <c r="A1148" s="14" t="s">
        <v>1586</v>
      </c>
      <c r="B1148" s="4">
        <v>-1.20805184218767</v>
      </c>
      <c r="C1148" s="5">
        <v>4.62790626957846E-7</v>
      </c>
    </row>
    <row r="1149" spans="1:3" x14ac:dyDescent="0.3">
      <c r="A1149" s="14" t="s">
        <v>1588</v>
      </c>
      <c r="B1149" s="4">
        <v>-0.94814276033282396</v>
      </c>
      <c r="C1149" s="5">
        <v>4.71221489209544E-7</v>
      </c>
    </row>
    <row r="1150" spans="1:3" x14ac:dyDescent="0.3">
      <c r="A1150" s="14" t="s">
        <v>439</v>
      </c>
      <c r="B1150" s="4">
        <v>-3.8349367243594998</v>
      </c>
      <c r="C1150" s="5">
        <v>4.7310985645623401E-7</v>
      </c>
    </row>
    <row r="1151" spans="1:3" x14ac:dyDescent="0.3">
      <c r="A1151" s="14" t="s">
        <v>1288</v>
      </c>
      <c r="B1151" s="4">
        <v>0.96439404512583404</v>
      </c>
      <c r="C1151" s="5">
        <v>4.7339575928274199E-7</v>
      </c>
    </row>
    <row r="1152" spans="1:3" x14ac:dyDescent="0.3">
      <c r="A1152" s="14" t="s">
        <v>1592</v>
      </c>
      <c r="B1152" s="4">
        <v>-0.83004078519665503</v>
      </c>
      <c r="C1152" s="5">
        <v>4.7796706517357905E-7</v>
      </c>
    </row>
    <row r="1153" spans="1:3" x14ac:dyDescent="0.3">
      <c r="A1153" s="14" t="s">
        <v>1291</v>
      </c>
      <c r="B1153" s="4">
        <v>0.83074856871208103</v>
      </c>
      <c r="C1153" s="5">
        <v>4.8330019264686302E-7</v>
      </c>
    </row>
    <row r="1154" spans="1:3" x14ac:dyDescent="0.3">
      <c r="A1154" s="14" t="s">
        <v>1595</v>
      </c>
      <c r="B1154" s="4">
        <v>-1.3945739727380599</v>
      </c>
      <c r="C1154" s="5">
        <v>4.8696682536102397E-7</v>
      </c>
    </row>
    <row r="1155" spans="1:3" x14ac:dyDescent="0.3">
      <c r="A1155" s="14" t="s">
        <v>1598</v>
      </c>
      <c r="B1155" s="4">
        <v>-1.86391056505094</v>
      </c>
      <c r="C1155" s="5">
        <v>4.8876672916987002E-7</v>
      </c>
    </row>
    <row r="1156" spans="1:3" x14ac:dyDescent="0.3">
      <c r="A1156" s="14" t="s">
        <v>1294</v>
      </c>
      <c r="B1156" s="4">
        <v>1.2545390155589899</v>
      </c>
      <c r="C1156" s="5">
        <v>4.9293021927629898E-7</v>
      </c>
    </row>
    <row r="1157" spans="1:3" x14ac:dyDescent="0.3">
      <c r="A1157" s="14" t="s">
        <v>1296</v>
      </c>
      <c r="B1157" s="4">
        <v>0.91551393360389599</v>
      </c>
      <c r="C1157" s="5">
        <v>4.9457792159295605E-7</v>
      </c>
    </row>
    <row r="1158" spans="1:3" x14ac:dyDescent="0.3">
      <c r="A1158" s="14" t="s">
        <v>1299</v>
      </c>
      <c r="B1158" s="4">
        <v>1.24784924810699</v>
      </c>
      <c r="C1158" s="5">
        <v>5.0062562655435005E-7</v>
      </c>
    </row>
    <row r="1159" spans="1:3" x14ac:dyDescent="0.3">
      <c r="A1159" s="14" t="s">
        <v>1600</v>
      </c>
      <c r="B1159" s="4">
        <v>-0.88777151979374902</v>
      </c>
      <c r="C1159" s="5">
        <v>5.2042876943933597E-7</v>
      </c>
    </row>
    <row r="1160" spans="1:3" x14ac:dyDescent="0.3">
      <c r="A1160" s="14" t="s">
        <v>1602</v>
      </c>
      <c r="B1160" s="4">
        <v>-1.6657052267166601</v>
      </c>
      <c r="C1160" s="5">
        <v>5.2192775319713296E-7</v>
      </c>
    </row>
    <row r="1161" spans="1:3" x14ac:dyDescent="0.3">
      <c r="A1161" s="14" t="s">
        <v>1301</v>
      </c>
      <c r="B1161" s="4">
        <v>3.34268526858992</v>
      </c>
      <c r="C1161" s="5">
        <v>5.2304319045587703E-7</v>
      </c>
    </row>
    <row r="1162" spans="1:3" x14ac:dyDescent="0.3">
      <c r="A1162" s="14" t="s">
        <v>1303</v>
      </c>
      <c r="B1162" s="4">
        <v>1.3087565107546499</v>
      </c>
      <c r="C1162" s="5">
        <v>5.2472077921364196E-7</v>
      </c>
    </row>
    <row r="1163" spans="1:3" x14ac:dyDescent="0.3">
      <c r="A1163" s="14" t="s">
        <v>1305</v>
      </c>
      <c r="B1163" s="4">
        <v>1.17608235932281</v>
      </c>
      <c r="C1163" s="5">
        <v>5.2600055165077797E-7</v>
      </c>
    </row>
    <row r="1164" spans="1:3" x14ac:dyDescent="0.3">
      <c r="A1164" s="14" t="s">
        <v>1307</v>
      </c>
      <c r="B1164" s="4">
        <v>0.737357037501021</v>
      </c>
      <c r="C1164" s="5">
        <v>5.3614688404428899E-7</v>
      </c>
    </row>
    <row r="1165" spans="1:3" x14ac:dyDescent="0.3">
      <c r="A1165" s="14" t="s">
        <v>1607</v>
      </c>
      <c r="B1165" s="4">
        <v>-0.77227919863175898</v>
      </c>
      <c r="C1165" s="5">
        <v>5.38876194485891E-7</v>
      </c>
    </row>
    <row r="1166" spans="1:3" x14ac:dyDescent="0.3">
      <c r="A1166" s="14" t="s">
        <v>1605</v>
      </c>
      <c r="B1166" s="4">
        <v>-1.82489923530306</v>
      </c>
      <c r="C1166" s="5">
        <v>5.38876194485891E-7</v>
      </c>
    </row>
    <row r="1167" spans="1:3" x14ac:dyDescent="0.3">
      <c r="A1167" s="14" t="s">
        <v>1068</v>
      </c>
      <c r="B1167" s="4">
        <v>-2.5361235153435802</v>
      </c>
      <c r="C1167" s="5">
        <v>5.4001719701340899E-7</v>
      </c>
    </row>
    <row r="1168" spans="1:3" x14ac:dyDescent="0.3">
      <c r="A1168" s="14" t="s">
        <v>1310</v>
      </c>
      <c r="B1168" s="4">
        <v>0.99942555886911399</v>
      </c>
      <c r="C1168" s="5">
        <v>5.51280031250175E-7</v>
      </c>
    </row>
    <row r="1169" spans="1:3" x14ac:dyDescent="0.3">
      <c r="A1169" s="14" t="s">
        <v>1315</v>
      </c>
      <c r="B1169" s="4">
        <v>2.88288799499735</v>
      </c>
      <c r="C1169" s="5">
        <v>5.5336045379994202E-7</v>
      </c>
    </row>
    <row r="1170" spans="1:3" x14ac:dyDescent="0.3">
      <c r="A1170" s="14" t="s">
        <v>1610</v>
      </c>
      <c r="B1170" s="4">
        <v>-1.2712570391359099</v>
      </c>
      <c r="C1170" s="5">
        <v>5.5336045379994202E-7</v>
      </c>
    </row>
    <row r="1171" spans="1:3" x14ac:dyDescent="0.3">
      <c r="A1171" s="14" t="s">
        <v>1313</v>
      </c>
      <c r="B1171" s="4">
        <v>1.6104049067991499</v>
      </c>
      <c r="C1171" s="5">
        <v>5.5336045379994202E-7</v>
      </c>
    </row>
    <row r="1172" spans="1:3" x14ac:dyDescent="0.3">
      <c r="A1172" s="14" t="s">
        <v>1318</v>
      </c>
      <c r="B1172" s="4">
        <v>1.34209775435603</v>
      </c>
      <c r="C1172" s="5">
        <v>5.5556861395718597E-7</v>
      </c>
    </row>
    <row r="1173" spans="1:3" x14ac:dyDescent="0.3">
      <c r="A1173" s="14" t="s">
        <v>1321</v>
      </c>
      <c r="B1173" s="4">
        <v>1.7409677058447399</v>
      </c>
      <c r="C1173" s="5">
        <v>5.5727279107137896E-7</v>
      </c>
    </row>
    <row r="1174" spans="1:3" x14ac:dyDescent="0.3">
      <c r="A1174" s="14" t="s">
        <v>1613</v>
      </c>
      <c r="B1174" s="4">
        <v>-1.28725895179024</v>
      </c>
      <c r="C1174" s="5">
        <v>5.7754445866800797E-7</v>
      </c>
    </row>
    <row r="1175" spans="1:3" x14ac:dyDescent="0.3">
      <c r="A1175" s="14" t="s">
        <v>1324</v>
      </c>
      <c r="B1175" s="4">
        <v>2.0291860504774002</v>
      </c>
      <c r="C1175" s="5">
        <v>5.8033171217734702E-7</v>
      </c>
    </row>
    <row r="1176" spans="1:3" x14ac:dyDescent="0.3">
      <c r="A1176" s="14" t="s">
        <v>475</v>
      </c>
      <c r="B1176" s="4">
        <v>-3.7109218171647198</v>
      </c>
      <c r="C1176" s="5">
        <v>5.8051700554062699E-7</v>
      </c>
    </row>
    <row r="1177" spans="1:3" x14ac:dyDescent="0.3">
      <c r="A1177" s="14" t="s">
        <v>1327</v>
      </c>
      <c r="B1177" s="4">
        <v>0.88278726669904894</v>
      </c>
      <c r="C1177" s="5">
        <v>5.8462838310632998E-7</v>
      </c>
    </row>
    <row r="1178" spans="1:3" x14ac:dyDescent="0.3">
      <c r="A1178" s="14" t="s">
        <v>1330</v>
      </c>
      <c r="B1178" s="4">
        <v>3.34139585351484</v>
      </c>
      <c r="C1178" s="5">
        <v>5.8462838310632998E-7</v>
      </c>
    </row>
    <row r="1179" spans="1:3" x14ac:dyDescent="0.3">
      <c r="A1179" s="14" t="s">
        <v>1619</v>
      </c>
      <c r="B1179" s="4">
        <v>-1.4418698212193199</v>
      </c>
      <c r="C1179" s="5">
        <v>5.96152641231576E-7</v>
      </c>
    </row>
    <row r="1180" spans="1:3" x14ac:dyDescent="0.3">
      <c r="A1180" s="14" t="s">
        <v>1331</v>
      </c>
      <c r="B1180" s="4">
        <v>2.46584204926577</v>
      </c>
      <c r="C1180" s="5">
        <v>6.0000562620559401E-7</v>
      </c>
    </row>
    <row r="1181" spans="1:3" x14ac:dyDescent="0.3">
      <c r="A1181" s="14" t="s">
        <v>1621</v>
      </c>
      <c r="B1181" s="4">
        <v>-1.4591894980542199</v>
      </c>
      <c r="C1181" s="5">
        <v>6.0000562620559401E-7</v>
      </c>
    </row>
    <row r="1182" spans="1:3" x14ac:dyDescent="0.3">
      <c r="A1182" s="14" t="s">
        <v>1334</v>
      </c>
      <c r="B1182" s="4">
        <v>0.73907744733200897</v>
      </c>
      <c r="C1182" s="5">
        <v>6.0536794174089E-7</v>
      </c>
    </row>
    <row r="1183" spans="1:3" x14ac:dyDescent="0.3">
      <c r="A1183" s="14" t="s">
        <v>1623</v>
      </c>
      <c r="B1183" s="4">
        <v>-0.95994952619664797</v>
      </c>
      <c r="C1183" s="5">
        <v>6.0932467913896802E-7</v>
      </c>
    </row>
    <row r="1184" spans="1:3" x14ac:dyDescent="0.3">
      <c r="A1184" s="14" t="s">
        <v>1337</v>
      </c>
      <c r="B1184" s="4">
        <v>1.0459780860271399</v>
      </c>
      <c r="C1184" s="5">
        <v>6.0989607918197798E-7</v>
      </c>
    </row>
    <row r="1185" spans="1:3" x14ac:dyDescent="0.3">
      <c r="A1185" s="14" t="s">
        <v>1556</v>
      </c>
      <c r="B1185" s="4">
        <v>-2.0200205952136501</v>
      </c>
      <c r="C1185" s="5">
        <v>6.1009993305294905E-7</v>
      </c>
    </row>
    <row r="1186" spans="1:3" x14ac:dyDescent="0.3">
      <c r="A1186" s="14" t="s">
        <v>1340</v>
      </c>
      <c r="B1186" s="4">
        <v>0.71000206729533299</v>
      </c>
      <c r="C1186" s="5">
        <v>6.11832306573852E-7</v>
      </c>
    </row>
    <row r="1187" spans="1:3" x14ac:dyDescent="0.3">
      <c r="A1187" s="14" t="s">
        <v>1342</v>
      </c>
      <c r="B1187" s="4">
        <v>1.4823256198949299</v>
      </c>
      <c r="C1187" s="5">
        <v>6.1858175684630904E-7</v>
      </c>
    </row>
    <row r="1188" spans="1:3" x14ac:dyDescent="0.3">
      <c r="A1188" s="14" t="s">
        <v>1628</v>
      </c>
      <c r="B1188" s="4">
        <v>-1.5555414203268301</v>
      </c>
      <c r="C1188" s="5">
        <v>6.30485231324146E-7</v>
      </c>
    </row>
    <row r="1189" spans="1:3" x14ac:dyDescent="0.3">
      <c r="A1189" s="14" t="s">
        <v>480</v>
      </c>
      <c r="B1189" s="4">
        <v>-3.68219536824104</v>
      </c>
      <c r="C1189" s="5">
        <v>6.3667281757766996E-7</v>
      </c>
    </row>
    <row r="1190" spans="1:3" x14ac:dyDescent="0.3">
      <c r="A1190" s="14" t="s">
        <v>1633</v>
      </c>
      <c r="B1190" s="4">
        <v>-1.0815863860671999</v>
      </c>
      <c r="C1190" s="5">
        <v>6.4965166516094897E-7</v>
      </c>
    </row>
    <row r="1191" spans="1:3" x14ac:dyDescent="0.3">
      <c r="A1191" s="14" t="s">
        <v>486</v>
      </c>
      <c r="B1191" s="4">
        <v>-3.6692132770646699</v>
      </c>
      <c r="C1191" s="5">
        <v>6.5857145237035502E-7</v>
      </c>
    </row>
    <row r="1192" spans="1:3" x14ac:dyDescent="0.3">
      <c r="A1192" s="14" t="s">
        <v>151</v>
      </c>
      <c r="B1192" s="4">
        <v>-2.0575115926930301</v>
      </c>
      <c r="C1192" s="5">
        <v>6.6105701301252903E-7</v>
      </c>
    </row>
    <row r="1193" spans="1:3" x14ac:dyDescent="0.3">
      <c r="A1193" s="14" t="s">
        <v>1345</v>
      </c>
      <c r="B1193" s="4">
        <v>0.80623164734834996</v>
      </c>
      <c r="C1193" s="5">
        <v>6.6141497479566096E-7</v>
      </c>
    </row>
    <row r="1194" spans="1:3" x14ac:dyDescent="0.3">
      <c r="A1194" s="14" t="s">
        <v>1638</v>
      </c>
      <c r="B1194" s="4">
        <v>-1.60371914678167</v>
      </c>
      <c r="C1194" s="5">
        <v>6.6551452109820899E-7</v>
      </c>
    </row>
    <row r="1195" spans="1:3" x14ac:dyDescent="0.3">
      <c r="A1195" s="14" t="s">
        <v>1348</v>
      </c>
      <c r="B1195" s="4">
        <v>1.0273534075711199</v>
      </c>
      <c r="C1195" s="5">
        <v>6.6960354491959101E-7</v>
      </c>
    </row>
    <row r="1196" spans="1:3" x14ac:dyDescent="0.3">
      <c r="A1196" s="14" t="s">
        <v>1350</v>
      </c>
      <c r="B1196" s="4">
        <v>0.92602829698172495</v>
      </c>
      <c r="C1196" s="5">
        <v>6.7265604756351095E-7</v>
      </c>
    </row>
    <row r="1197" spans="1:3" x14ac:dyDescent="0.3">
      <c r="A1197" s="14" t="s">
        <v>1643</v>
      </c>
      <c r="B1197" s="4">
        <v>-0.90877646511230403</v>
      </c>
      <c r="C1197" s="5">
        <v>6.7265604756351095E-7</v>
      </c>
    </row>
    <row r="1198" spans="1:3" x14ac:dyDescent="0.3">
      <c r="A1198" s="14" t="s">
        <v>1640</v>
      </c>
      <c r="B1198" s="4">
        <v>-0.93548820185126602</v>
      </c>
      <c r="C1198" s="5">
        <v>6.7265604756351095E-7</v>
      </c>
    </row>
    <row r="1199" spans="1:3" x14ac:dyDescent="0.3">
      <c r="A1199" s="14" t="s">
        <v>1004</v>
      </c>
      <c r="B1199" s="4">
        <v>-2.6179680866825601</v>
      </c>
      <c r="C1199" s="5">
        <v>7.3562712794106402E-7</v>
      </c>
    </row>
    <row r="1200" spans="1:3" x14ac:dyDescent="0.3">
      <c r="A1200" s="14" t="s">
        <v>1647</v>
      </c>
      <c r="B1200" s="4">
        <v>-0.68399028876322698</v>
      </c>
      <c r="C1200" s="5">
        <v>7.4661992961664301E-7</v>
      </c>
    </row>
    <row r="1201" spans="1:3" x14ac:dyDescent="0.3">
      <c r="A1201" s="14" t="s">
        <v>1650</v>
      </c>
      <c r="B1201" s="4">
        <v>-1.2702120430425099</v>
      </c>
      <c r="C1201" s="5">
        <v>7.5558517163602805E-7</v>
      </c>
    </row>
    <row r="1202" spans="1:3" x14ac:dyDescent="0.3">
      <c r="A1202" s="14" t="s">
        <v>448</v>
      </c>
      <c r="B1202" s="4">
        <v>-3.7777554053645099</v>
      </c>
      <c r="C1202" s="5">
        <v>7.8426057226210595E-7</v>
      </c>
    </row>
    <row r="1203" spans="1:3" x14ac:dyDescent="0.3">
      <c r="A1203" s="14" t="s">
        <v>1352</v>
      </c>
      <c r="B1203" s="4">
        <v>1.7938708895322599</v>
      </c>
      <c r="C1203" s="5">
        <v>7.8802622045423904E-7</v>
      </c>
    </row>
    <row r="1204" spans="1:3" x14ac:dyDescent="0.3">
      <c r="A1204" s="14" t="s">
        <v>1653</v>
      </c>
      <c r="B1204" s="4">
        <v>-0.78505599176705498</v>
      </c>
      <c r="C1204" s="5">
        <v>7.9131850827464997E-7</v>
      </c>
    </row>
    <row r="1205" spans="1:3" x14ac:dyDescent="0.3">
      <c r="A1205" s="14" t="s">
        <v>1355</v>
      </c>
      <c r="B1205" s="4">
        <v>3.2846234064608102</v>
      </c>
      <c r="C1205" s="5">
        <v>7.9522261386726496E-7</v>
      </c>
    </row>
    <row r="1206" spans="1:3" x14ac:dyDescent="0.3">
      <c r="A1206" s="14" t="s">
        <v>573</v>
      </c>
      <c r="B1206" s="4">
        <v>-3.3600991225221399</v>
      </c>
      <c r="C1206" s="5">
        <v>8.0002184497629802E-7</v>
      </c>
    </row>
    <row r="1207" spans="1:3" x14ac:dyDescent="0.3">
      <c r="A1207" s="14" t="s">
        <v>51</v>
      </c>
      <c r="B1207" s="4">
        <v>-3.0649186455681701</v>
      </c>
      <c r="C1207" s="5">
        <v>8.0879953929356903E-7</v>
      </c>
    </row>
    <row r="1208" spans="1:3" x14ac:dyDescent="0.3">
      <c r="A1208" s="14" t="s">
        <v>1125</v>
      </c>
      <c r="B1208" s="4">
        <v>-2.4554398350613198</v>
      </c>
      <c r="C1208" s="5">
        <v>8.0892689452483796E-7</v>
      </c>
    </row>
    <row r="1209" spans="1:3" x14ac:dyDescent="0.3">
      <c r="A1209" s="14" t="s">
        <v>1358</v>
      </c>
      <c r="B1209" s="4">
        <v>1.1533884941522401</v>
      </c>
      <c r="C1209" s="5">
        <v>8.0942349517211003E-7</v>
      </c>
    </row>
    <row r="1210" spans="1:3" x14ac:dyDescent="0.3">
      <c r="A1210" s="14" t="s">
        <v>1659</v>
      </c>
      <c r="B1210" s="4">
        <v>-0.82423288025451003</v>
      </c>
      <c r="C1210" s="5">
        <v>8.0994304640288195E-7</v>
      </c>
    </row>
    <row r="1211" spans="1:3" x14ac:dyDescent="0.3">
      <c r="A1211" s="14" t="s">
        <v>1662</v>
      </c>
      <c r="B1211" s="4">
        <v>-1.0314893797759499</v>
      </c>
      <c r="C1211" s="5">
        <v>8.2037159131502297E-7</v>
      </c>
    </row>
    <row r="1212" spans="1:3" x14ac:dyDescent="0.3">
      <c r="A1212" s="14" t="s">
        <v>1360</v>
      </c>
      <c r="B1212" s="4">
        <v>0.66861747709056596</v>
      </c>
      <c r="C1212" s="5">
        <v>8.3118861594663997E-7</v>
      </c>
    </row>
    <row r="1213" spans="1:3" x14ac:dyDescent="0.3">
      <c r="A1213" s="14" t="s">
        <v>1665</v>
      </c>
      <c r="B1213" s="4">
        <v>-0.85625455015511998</v>
      </c>
      <c r="C1213" s="5">
        <v>8.4110175503534297E-7</v>
      </c>
    </row>
    <row r="1214" spans="1:3" x14ac:dyDescent="0.3">
      <c r="A1214" s="14" t="s">
        <v>1667</v>
      </c>
      <c r="B1214" s="4">
        <v>-1.59583560124853</v>
      </c>
      <c r="C1214" s="5">
        <v>8.4166616036250203E-7</v>
      </c>
    </row>
    <row r="1215" spans="1:3" x14ac:dyDescent="0.3">
      <c r="A1215" s="14" t="s">
        <v>1670</v>
      </c>
      <c r="B1215" s="4">
        <v>-1.6840576392287201</v>
      </c>
      <c r="C1215" s="5">
        <v>8.4339156937783298E-7</v>
      </c>
    </row>
    <row r="1216" spans="1:3" x14ac:dyDescent="0.3">
      <c r="A1216" s="14" t="s">
        <v>1673</v>
      </c>
      <c r="B1216" s="4">
        <v>-1.26812683057108</v>
      </c>
      <c r="C1216" s="5">
        <v>8.4989005290172102E-7</v>
      </c>
    </row>
    <row r="1217" spans="1:3" x14ac:dyDescent="0.3">
      <c r="A1217" s="14" t="s">
        <v>1676</v>
      </c>
      <c r="B1217" s="4">
        <v>-1.1627670481213599</v>
      </c>
      <c r="C1217" s="5">
        <v>8.7535479921696702E-7</v>
      </c>
    </row>
    <row r="1218" spans="1:3" x14ac:dyDescent="0.3">
      <c r="A1218" s="14" t="s">
        <v>1183</v>
      </c>
      <c r="B1218" s="4">
        <v>-2.39392928384791</v>
      </c>
      <c r="C1218" s="5">
        <v>8.8247093772873998E-7</v>
      </c>
    </row>
    <row r="1219" spans="1:3" x14ac:dyDescent="0.3">
      <c r="A1219" s="14" t="s">
        <v>1680</v>
      </c>
      <c r="B1219" s="4">
        <v>-0.60274074141769596</v>
      </c>
      <c r="C1219" s="5">
        <v>8.8407612347330002E-7</v>
      </c>
    </row>
    <row r="1220" spans="1:3" x14ac:dyDescent="0.3">
      <c r="A1220" s="14" t="s">
        <v>1682</v>
      </c>
      <c r="B1220" s="4">
        <v>-1.5824998505080601</v>
      </c>
      <c r="C1220" s="5">
        <v>8.8752801237847004E-7</v>
      </c>
    </row>
    <row r="1221" spans="1:3" x14ac:dyDescent="0.3">
      <c r="A1221" s="14" t="s">
        <v>1687</v>
      </c>
      <c r="B1221" s="4">
        <v>-1.01961002029891</v>
      </c>
      <c r="C1221" s="5">
        <v>9.0794680109552199E-7</v>
      </c>
    </row>
    <row r="1222" spans="1:3" x14ac:dyDescent="0.3">
      <c r="A1222" s="14" t="s">
        <v>1689</v>
      </c>
      <c r="B1222" s="4">
        <v>-0.95847710709206801</v>
      </c>
      <c r="C1222" s="5">
        <v>9.0846863798591704E-7</v>
      </c>
    </row>
    <row r="1223" spans="1:3" x14ac:dyDescent="0.3">
      <c r="A1223" s="14" t="s">
        <v>1363</v>
      </c>
      <c r="B1223" s="4">
        <v>0.92328244206445298</v>
      </c>
      <c r="C1223" s="5">
        <v>9.1642914299209599E-7</v>
      </c>
    </row>
    <row r="1224" spans="1:3" x14ac:dyDescent="0.3">
      <c r="A1224" s="14" t="s">
        <v>1365</v>
      </c>
      <c r="B1224" s="4">
        <v>0.83218179305430195</v>
      </c>
      <c r="C1224" s="5">
        <v>9.2921473129314498E-7</v>
      </c>
    </row>
    <row r="1225" spans="1:3" x14ac:dyDescent="0.3">
      <c r="A1225" s="14" t="s">
        <v>1692</v>
      </c>
      <c r="B1225" s="4">
        <v>-0.91889289862432699</v>
      </c>
      <c r="C1225" s="5">
        <v>9.3763738802566396E-7</v>
      </c>
    </row>
    <row r="1226" spans="1:3" x14ac:dyDescent="0.3">
      <c r="A1226" s="14" t="s">
        <v>1367</v>
      </c>
      <c r="B1226" s="4">
        <v>1.36016407397258</v>
      </c>
      <c r="C1226" s="5">
        <v>9.4212929398274595E-7</v>
      </c>
    </row>
    <row r="1227" spans="1:3" x14ac:dyDescent="0.3">
      <c r="A1227" s="14" t="s">
        <v>213</v>
      </c>
      <c r="B1227" s="4">
        <v>1.59070608974596</v>
      </c>
      <c r="C1227" s="5">
        <v>9.4272735941519197E-7</v>
      </c>
    </row>
    <row r="1228" spans="1:3" x14ac:dyDescent="0.3">
      <c r="A1228" s="14" t="s">
        <v>1370</v>
      </c>
      <c r="B1228" s="4">
        <v>0.83161107245854704</v>
      </c>
      <c r="C1228" s="5">
        <v>9.5247644755378399E-7</v>
      </c>
    </row>
    <row r="1229" spans="1:3" x14ac:dyDescent="0.3">
      <c r="A1229" s="14" t="s">
        <v>1372</v>
      </c>
      <c r="B1229" s="4">
        <v>0.86590213630022295</v>
      </c>
      <c r="C1229" s="5">
        <v>9.6640867794910804E-7</v>
      </c>
    </row>
    <row r="1230" spans="1:3" x14ac:dyDescent="0.3">
      <c r="A1230" s="14" t="s">
        <v>1375</v>
      </c>
      <c r="B1230" s="4">
        <v>0.77983446675547696</v>
      </c>
      <c r="C1230" s="5">
        <v>1.00856458605147E-6</v>
      </c>
    </row>
    <row r="1231" spans="1:3" x14ac:dyDescent="0.3">
      <c r="A1231" s="14" t="s">
        <v>1695</v>
      </c>
      <c r="B1231" s="4">
        <v>-1.2382629436133801</v>
      </c>
      <c r="C1231" s="5">
        <v>1.0273893570711901E-6</v>
      </c>
    </row>
    <row r="1232" spans="1:3" x14ac:dyDescent="0.3">
      <c r="A1232" s="14" t="s">
        <v>1698</v>
      </c>
      <c r="B1232" s="4">
        <v>-0.75591752599059503</v>
      </c>
      <c r="C1232" s="5">
        <v>1.0457212632607201E-6</v>
      </c>
    </row>
    <row r="1233" spans="1:3" x14ac:dyDescent="0.3">
      <c r="A1233" s="14" t="s">
        <v>1701</v>
      </c>
      <c r="B1233" s="4">
        <v>-1.0433371396933799</v>
      </c>
      <c r="C1233" s="5">
        <v>1.0465462576624601E-6</v>
      </c>
    </row>
    <row r="1234" spans="1:3" x14ac:dyDescent="0.3">
      <c r="A1234" s="14" t="s">
        <v>1377</v>
      </c>
      <c r="B1234" s="4">
        <v>3.82318674655082</v>
      </c>
      <c r="C1234" s="5">
        <v>1.0465462576624601E-6</v>
      </c>
    </row>
    <row r="1235" spans="1:3" x14ac:dyDescent="0.3">
      <c r="A1235" s="14" t="s">
        <v>1704</v>
      </c>
      <c r="B1235" s="4">
        <v>-0.79177025970465698</v>
      </c>
      <c r="C1235" s="5">
        <v>1.0465462576624601E-6</v>
      </c>
    </row>
    <row r="1236" spans="1:3" x14ac:dyDescent="0.3">
      <c r="A1236" s="14" t="s">
        <v>1382</v>
      </c>
      <c r="B1236" s="4">
        <v>0.95889253501295801</v>
      </c>
      <c r="C1236" s="5">
        <v>1.0621386476576801E-6</v>
      </c>
    </row>
    <row r="1237" spans="1:3" x14ac:dyDescent="0.3">
      <c r="A1237" s="14" t="s">
        <v>1380</v>
      </c>
      <c r="B1237" s="4">
        <v>0.71442085985468695</v>
      </c>
      <c r="C1237" s="5">
        <v>1.0621386476576801E-6</v>
      </c>
    </row>
    <row r="1238" spans="1:3" x14ac:dyDescent="0.3">
      <c r="A1238" s="14" t="s">
        <v>1706</v>
      </c>
      <c r="B1238" s="4">
        <v>-0.76856246060403999</v>
      </c>
      <c r="C1238" s="5">
        <v>1.0658799257276599E-6</v>
      </c>
    </row>
    <row r="1239" spans="1:3" x14ac:dyDescent="0.3">
      <c r="A1239" s="14" t="s">
        <v>1708</v>
      </c>
      <c r="B1239" s="4">
        <v>-1.0998327532399801</v>
      </c>
      <c r="C1239" s="5">
        <v>1.09229993318657E-6</v>
      </c>
    </row>
    <row r="1240" spans="1:3" x14ac:dyDescent="0.3">
      <c r="A1240" s="14" t="s">
        <v>1384</v>
      </c>
      <c r="B1240" s="4">
        <v>0.72256011098282502</v>
      </c>
      <c r="C1240" s="5">
        <v>1.1369039602996E-6</v>
      </c>
    </row>
    <row r="1241" spans="1:3" x14ac:dyDescent="0.3">
      <c r="A1241" s="14" t="s">
        <v>1387</v>
      </c>
      <c r="B1241" s="4">
        <v>1.0763628306752699</v>
      </c>
      <c r="C1241" s="5">
        <v>1.1381643703563901E-6</v>
      </c>
    </row>
    <row r="1242" spans="1:3" x14ac:dyDescent="0.3">
      <c r="A1242" s="14" t="s">
        <v>1395</v>
      </c>
      <c r="B1242" s="4">
        <v>-2.18893859586791</v>
      </c>
      <c r="C1242" s="5">
        <v>1.1449544298828999E-6</v>
      </c>
    </row>
    <row r="1243" spans="1:3" x14ac:dyDescent="0.3">
      <c r="A1243" s="14" t="s">
        <v>30</v>
      </c>
      <c r="B1243" s="4">
        <v>-1.56758796548193</v>
      </c>
      <c r="C1243" s="5">
        <v>1.14531644647625E-6</v>
      </c>
    </row>
    <row r="1244" spans="1:3" x14ac:dyDescent="0.3">
      <c r="A1244" s="14" t="s">
        <v>1389</v>
      </c>
      <c r="B1244" s="4">
        <v>1.0409190862442399</v>
      </c>
      <c r="C1244" s="5">
        <v>1.14749475658236E-6</v>
      </c>
    </row>
    <row r="1245" spans="1:3" x14ac:dyDescent="0.3">
      <c r="A1245" s="14" t="s">
        <v>22</v>
      </c>
      <c r="B1245" s="4">
        <v>1.60746108291107</v>
      </c>
      <c r="C1245" s="5">
        <v>1.1517952846098201E-6</v>
      </c>
    </row>
    <row r="1246" spans="1:3" x14ac:dyDescent="0.3">
      <c r="A1246" s="14" t="s">
        <v>1703</v>
      </c>
      <c r="B1246" s="4">
        <v>-1.885584938394</v>
      </c>
      <c r="C1246" s="5">
        <v>1.1640941345976799E-6</v>
      </c>
    </row>
    <row r="1247" spans="1:3" x14ac:dyDescent="0.3">
      <c r="A1247" s="14" t="s">
        <v>453</v>
      </c>
      <c r="B1247" s="4">
        <v>-3.7566415392832</v>
      </c>
      <c r="C1247" s="5">
        <v>1.1640941345976799E-6</v>
      </c>
    </row>
    <row r="1248" spans="1:3" x14ac:dyDescent="0.3">
      <c r="A1248" s="14" t="s">
        <v>1715</v>
      </c>
      <c r="B1248" s="4">
        <v>-1.0528821414639</v>
      </c>
      <c r="C1248" s="5">
        <v>1.1861902599337599E-6</v>
      </c>
    </row>
    <row r="1249" spans="1:3" x14ac:dyDescent="0.3">
      <c r="A1249" s="14" t="s">
        <v>464</v>
      </c>
      <c r="B1249" s="4">
        <v>-3.7332131384592899</v>
      </c>
      <c r="C1249" s="5">
        <v>1.1882709117173901E-6</v>
      </c>
    </row>
    <row r="1250" spans="1:3" x14ac:dyDescent="0.3">
      <c r="A1250" s="14" t="s">
        <v>467</v>
      </c>
      <c r="B1250" s="4">
        <v>-3.7258085127848002</v>
      </c>
      <c r="C1250" s="5">
        <v>1.19527191014151E-6</v>
      </c>
    </row>
    <row r="1251" spans="1:3" x14ac:dyDescent="0.3">
      <c r="A1251" s="14" t="s">
        <v>1720</v>
      </c>
      <c r="B1251" s="4">
        <v>-0.97544250509223496</v>
      </c>
      <c r="C1251" s="5">
        <v>1.1970329369825601E-6</v>
      </c>
    </row>
    <row r="1252" spans="1:3" x14ac:dyDescent="0.3">
      <c r="A1252" s="14" t="s">
        <v>628</v>
      </c>
      <c r="B1252" s="4">
        <v>-3.2580694627157398</v>
      </c>
      <c r="C1252" s="5">
        <v>1.20853398120563E-6</v>
      </c>
    </row>
    <row r="1253" spans="1:3" x14ac:dyDescent="0.3">
      <c r="A1253" s="14" t="s">
        <v>470</v>
      </c>
      <c r="B1253" s="4">
        <v>-3.7218156568169598</v>
      </c>
      <c r="C1253" s="5">
        <v>1.2177111235113801E-6</v>
      </c>
    </row>
    <row r="1254" spans="1:3" x14ac:dyDescent="0.3">
      <c r="A1254" s="14" t="s">
        <v>1392</v>
      </c>
      <c r="B1254" s="4">
        <v>1.6201389364780601</v>
      </c>
      <c r="C1254" s="5">
        <v>1.2215556209275299E-6</v>
      </c>
    </row>
    <row r="1255" spans="1:3" x14ac:dyDescent="0.3">
      <c r="A1255" s="14" t="s">
        <v>1394</v>
      </c>
      <c r="B1255" s="4">
        <v>1.6119902125963299</v>
      </c>
      <c r="C1255" s="5">
        <v>1.2262623868869599E-6</v>
      </c>
    </row>
    <row r="1256" spans="1:3" x14ac:dyDescent="0.3">
      <c r="A1256" s="14" t="s">
        <v>1398</v>
      </c>
      <c r="B1256" s="4">
        <v>1.5323083278691301</v>
      </c>
      <c r="C1256" s="5">
        <v>1.2368777894751101E-6</v>
      </c>
    </row>
    <row r="1257" spans="1:3" x14ac:dyDescent="0.3">
      <c r="A1257" s="14" t="s">
        <v>1397</v>
      </c>
      <c r="B1257" s="4">
        <v>1.04567163346194</v>
      </c>
      <c r="C1257" s="5">
        <v>1.2368777894751101E-6</v>
      </c>
    </row>
    <row r="1258" spans="1:3" x14ac:dyDescent="0.3">
      <c r="A1258" s="14" t="s">
        <v>1725</v>
      </c>
      <c r="B1258" s="4">
        <v>-1.2600990725329499</v>
      </c>
      <c r="C1258" s="5">
        <v>1.26203556901689E-6</v>
      </c>
    </row>
    <row r="1259" spans="1:3" x14ac:dyDescent="0.3">
      <c r="A1259" s="14" t="s">
        <v>799</v>
      </c>
      <c r="B1259" s="4">
        <v>-2.9041908439365001</v>
      </c>
      <c r="C1259" s="5">
        <v>1.28594405312972E-6</v>
      </c>
    </row>
    <row r="1260" spans="1:3" x14ac:dyDescent="0.3">
      <c r="A1260" s="14" t="s">
        <v>1729</v>
      </c>
      <c r="B1260" s="4">
        <v>-1.4744601852096599</v>
      </c>
      <c r="C1260" s="5">
        <v>1.28594405312972E-6</v>
      </c>
    </row>
    <row r="1261" spans="1:3" x14ac:dyDescent="0.3">
      <c r="A1261" s="14" t="s">
        <v>1534</v>
      </c>
      <c r="B1261" s="4">
        <v>-2.0412568730392899</v>
      </c>
      <c r="C1261" s="5">
        <v>1.29047742671483E-6</v>
      </c>
    </row>
    <row r="1262" spans="1:3" x14ac:dyDescent="0.3">
      <c r="A1262" s="14" t="s">
        <v>1733</v>
      </c>
      <c r="B1262" s="4">
        <v>-1.0692952296255001</v>
      </c>
      <c r="C1262" s="5">
        <v>1.2924489212750699E-6</v>
      </c>
    </row>
    <row r="1263" spans="1:3" x14ac:dyDescent="0.3">
      <c r="A1263" s="14" t="s">
        <v>1401</v>
      </c>
      <c r="B1263" s="4">
        <v>1.7113242975479299</v>
      </c>
      <c r="C1263" s="5">
        <v>1.30561573700604E-6</v>
      </c>
    </row>
    <row r="1264" spans="1:3" x14ac:dyDescent="0.3">
      <c r="A1264" s="14" t="s">
        <v>1404</v>
      </c>
      <c r="B1264" s="4">
        <v>1.06956736485651</v>
      </c>
      <c r="C1264" s="5">
        <v>1.3330038399691701E-6</v>
      </c>
    </row>
    <row r="1265" spans="1:3" x14ac:dyDescent="0.3">
      <c r="A1265" s="14" t="s">
        <v>1407</v>
      </c>
      <c r="B1265" s="4">
        <v>3.5446248415211401</v>
      </c>
      <c r="C1265" s="5">
        <v>1.3330038399691701E-6</v>
      </c>
    </row>
    <row r="1266" spans="1:3" x14ac:dyDescent="0.3">
      <c r="A1266" s="14" t="s">
        <v>1409</v>
      </c>
      <c r="B1266" s="4">
        <v>1.1792633769668499</v>
      </c>
      <c r="C1266" s="5">
        <v>1.335785163729E-6</v>
      </c>
    </row>
    <row r="1267" spans="1:3" x14ac:dyDescent="0.3">
      <c r="A1267" s="14" t="s">
        <v>1119</v>
      </c>
      <c r="B1267" s="4">
        <v>-2.45747256943078</v>
      </c>
      <c r="C1267" s="5">
        <v>1.34693563699879E-6</v>
      </c>
    </row>
    <row r="1268" spans="1:3" x14ac:dyDescent="0.3">
      <c r="A1268" s="14" t="s">
        <v>1412</v>
      </c>
      <c r="B1268" s="4">
        <v>0.86659868008285201</v>
      </c>
      <c r="C1268" s="5">
        <v>1.3499208927377E-6</v>
      </c>
    </row>
    <row r="1269" spans="1:3" x14ac:dyDescent="0.3">
      <c r="A1269" s="14" t="s">
        <v>1414</v>
      </c>
      <c r="B1269" s="4">
        <v>1.33534490798461</v>
      </c>
      <c r="C1269" s="5">
        <v>1.3502435588087299E-6</v>
      </c>
    </row>
    <row r="1270" spans="1:3" x14ac:dyDescent="0.3">
      <c r="A1270" s="14" t="s">
        <v>473</v>
      </c>
      <c r="B1270" s="4">
        <v>-3.71663671163823</v>
      </c>
      <c r="C1270" s="5">
        <v>1.3509069862371499E-6</v>
      </c>
    </row>
    <row r="1271" spans="1:3" x14ac:dyDescent="0.3">
      <c r="A1271" s="14" t="s">
        <v>1417</v>
      </c>
      <c r="B1271" s="4">
        <v>0.90262636745024605</v>
      </c>
      <c r="C1271" s="5">
        <v>1.36453151921227E-6</v>
      </c>
    </row>
    <row r="1272" spans="1:3" x14ac:dyDescent="0.3">
      <c r="A1272" s="14" t="s">
        <v>1419</v>
      </c>
      <c r="B1272" s="4">
        <v>1.9949449285371601</v>
      </c>
      <c r="C1272" s="5">
        <v>1.37300434680119E-6</v>
      </c>
    </row>
    <row r="1273" spans="1:3" x14ac:dyDescent="0.3">
      <c r="A1273" s="14" t="s">
        <v>1418</v>
      </c>
      <c r="B1273" s="4">
        <v>-2.15958870513641</v>
      </c>
      <c r="C1273" s="5">
        <v>1.38071667605671E-6</v>
      </c>
    </row>
    <row r="1274" spans="1:3" x14ac:dyDescent="0.3">
      <c r="A1274" s="14" t="s">
        <v>1422</v>
      </c>
      <c r="B1274" s="4">
        <v>1.4558157377856999</v>
      </c>
      <c r="C1274" s="5">
        <v>1.39845127264361E-6</v>
      </c>
    </row>
    <row r="1275" spans="1:3" x14ac:dyDescent="0.3">
      <c r="A1275" s="14" t="s">
        <v>1425</v>
      </c>
      <c r="B1275" s="4">
        <v>0.64407231047164104</v>
      </c>
      <c r="C1275" s="5">
        <v>1.41484137701597E-6</v>
      </c>
    </row>
    <row r="1276" spans="1:3" x14ac:dyDescent="0.3">
      <c r="A1276" s="14" t="s">
        <v>1427</v>
      </c>
      <c r="B1276" s="4">
        <v>1.0801234797466099</v>
      </c>
      <c r="C1276" s="5">
        <v>1.42989040074111E-6</v>
      </c>
    </row>
    <row r="1277" spans="1:3" x14ac:dyDescent="0.3">
      <c r="A1277" s="14" t="s">
        <v>1741</v>
      </c>
      <c r="B1277" s="4">
        <v>-1.77912795633696</v>
      </c>
      <c r="C1277" s="5">
        <v>1.4345635581564399E-6</v>
      </c>
    </row>
    <row r="1278" spans="1:3" x14ac:dyDescent="0.3">
      <c r="A1278" s="14" t="s">
        <v>1429</v>
      </c>
      <c r="B1278" s="4">
        <v>1.14311491321</v>
      </c>
      <c r="C1278" s="5">
        <v>1.4373487436896901E-6</v>
      </c>
    </row>
    <row r="1279" spans="1:3" x14ac:dyDescent="0.3">
      <c r="A1279" s="14" t="s">
        <v>1743</v>
      </c>
      <c r="B1279" s="4">
        <v>-0.85942856966257897</v>
      </c>
      <c r="C1279" s="5">
        <v>1.4481938405656099E-6</v>
      </c>
    </row>
    <row r="1280" spans="1:3" x14ac:dyDescent="0.3">
      <c r="A1280" s="14" t="s">
        <v>1430</v>
      </c>
      <c r="B1280" s="4">
        <v>0.83675576223791603</v>
      </c>
      <c r="C1280" s="5">
        <v>1.4645914643421499E-6</v>
      </c>
    </row>
    <row r="1281" spans="1:3" x14ac:dyDescent="0.3">
      <c r="A1281" s="14" t="s">
        <v>1691</v>
      </c>
      <c r="B1281" s="4">
        <v>-1.8922507664218799</v>
      </c>
      <c r="C1281" s="5">
        <v>1.49663412832614E-6</v>
      </c>
    </row>
    <row r="1282" spans="1:3" x14ac:dyDescent="0.3">
      <c r="A1282" s="14" t="s">
        <v>1432</v>
      </c>
      <c r="B1282" s="4">
        <v>0.750567810254271</v>
      </c>
      <c r="C1282" s="5">
        <v>1.5539677396993699E-6</v>
      </c>
    </row>
    <row r="1283" spans="1:3" x14ac:dyDescent="0.3">
      <c r="A1283" s="14" t="s">
        <v>1748</v>
      </c>
      <c r="B1283" s="4">
        <v>-0.876800144054241</v>
      </c>
      <c r="C1283" s="5">
        <v>1.5797121185856E-6</v>
      </c>
    </row>
    <row r="1284" spans="1:3" x14ac:dyDescent="0.3">
      <c r="A1284" s="14" t="s">
        <v>565</v>
      </c>
      <c r="B1284" s="4">
        <v>-3.3683697026594901</v>
      </c>
      <c r="C1284" s="5">
        <v>1.5797121185856E-6</v>
      </c>
    </row>
    <row r="1285" spans="1:3" x14ac:dyDescent="0.3">
      <c r="A1285" s="14" t="s">
        <v>1751</v>
      </c>
      <c r="B1285" s="4">
        <v>-0.84605401054918095</v>
      </c>
      <c r="C1285" s="5">
        <v>1.5884803855287599E-6</v>
      </c>
    </row>
    <row r="1286" spans="1:3" x14ac:dyDescent="0.3">
      <c r="A1286" s="14" t="s">
        <v>1433</v>
      </c>
      <c r="B1286" s="4">
        <v>1.32179731934761</v>
      </c>
      <c r="C1286" s="5">
        <v>1.6077454736363701E-6</v>
      </c>
    </row>
    <row r="1287" spans="1:3" x14ac:dyDescent="0.3">
      <c r="A1287" s="14" t="s">
        <v>1436</v>
      </c>
      <c r="B1287" s="4">
        <v>1.0129599643543099</v>
      </c>
      <c r="C1287" s="5">
        <v>1.67219930736196E-6</v>
      </c>
    </row>
    <row r="1288" spans="1:3" x14ac:dyDescent="0.3">
      <c r="A1288" s="14" t="s">
        <v>1753</v>
      </c>
      <c r="B1288" s="4">
        <v>-1.0780882858540199</v>
      </c>
      <c r="C1288" s="5">
        <v>1.68787276710372E-6</v>
      </c>
    </row>
    <row r="1289" spans="1:3" x14ac:dyDescent="0.3">
      <c r="A1289" s="14" t="s">
        <v>1756</v>
      </c>
      <c r="B1289" s="4">
        <v>-1.7626928698169499</v>
      </c>
      <c r="C1289" s="5">
        <v>1.68849495931021E-6</v>
      </c>
    </row>
    <row r="1290" spans="1:3" x14ac:dyDescent="0.3">
      <c r="A1290" s="14" t="s">
        <v>1439</v>
      </c>
      <c r="B1290" s="4">
        <v>1.48446765396457</v>
      </c>
      <c r="C1290" s="5">
        <v>1.6981672197169201E-6</v>
      </c>
    </row>
    <row r="1291" spans="1:3" x14ac:dyDescent="0.3">
      <c r="A1291" s="14" t="s">
        <v>1444</v>
      </c>
      <c r="B1291" s="4">
        <v>0.91076467824251905</v>
      </c>
      <c r="C1291" s="5">
        <v>1.70200976188974E-6</v>
      </c>
    </row>
    <row r="1292" spans="1:3" x14ac:dyDescent="0.3">
      <c r="A1292" s="14" t="s">
        <v>1759</v>
      </c>
      <c r="B1292" s="4">
        <v>-0.72006299216661895</v>
      </c>
      <c r="C1292" s="5">
        <v>1.70200976188974E-6</v>
      </c>
    </row>
    <row r="1293" spans="1:3" x14ac:dyDescent="0.3">
      <c r="A1293" s="14" t="s">
        <v>1442</v>
      </c>
      <c r="B1293" s="4">
        <v>0.85293621070234504</v>
      </c>
      <c r="C1293" s="5">
        <v>1.70200976188974E-6</v>
      </c>
    </row>
    <row r="1294" spans="1:3" x14ac:dyDescent="0.3">
      <c r="A1294" s="14" t="s">
        <v>1762</v>
      </c>
      <c r="B1294" s="4">
        <v>-0.94609766561461806</v>
      </c>
      <c r="C1294" s="5">
        <v>1.75715798684697E-6</v>
      </c>
    </row>
    <row r="1295" spans="1:3" x14ac:dyDescent="0.3">
      <c r="A1295" s="14" t="s">
        <v>1446</v>
      </c>
      <c r="B1295" s="4">
        <v>0.80299398734395699</v>
      </c>
      <c r="C1295" s="5">
        <v>1.75842881386673E-6</v>
      </c>
    </row>
    <row r="1296" spans="1:3" x14ac:dyDescent="0.3">
      <c r="A1296" s="14" t="s">
        <v>1448</v>
      </c>
      <c r="B1296" s="4">
        <v>1.1936566068855501</v>
      </c>
      <c r="C1296" s="5">
        <v>1.7673783867294899E-6</v>
      </c>
    </row>
    <row r="1297" spans="1:3" x14ac:dyDescent="0.3">
      <c r="A1297" s="14" t="s">
        <v>1764</v>
      </c>
      <c r="B1297" s="4">
        <v>-1.5285311761037199</v>
      </c>
      <c r="C1297" s="5">
        <v>1.7873694665622101E-6</v>
      </c>
    </row>
    <row r="1298" spans="1:3" x14ac:dyDescent="0.3">
      <c r="A1298" s="14" t="s">
        <v>509</v>
      </c>
      <c r="B1298" s="4">
        <v>-3.5844988811887499</v>
      </c>
      <c r="C1298" s="5">
        <v>1.7978608385020199E-6</v>
      </c>
    </row>
    <row r="1299" spans="1:3" x14ac:dyDescent="0.3">
      <c r="A1299" s="14" t="s">
        <v>1450</v>
      </c>
      <c r="B1299" s="4">
        <v>0.786863183073782</v>
      </c>
      <c r="C1299" s="5">
        <v>1.80877476338017E-6</v>
      </c>
    </row>
    <row r="1300" spans="1:3" x14ac:dyDescent="0.3">
      <c r="A1300" s="14" t="s">
        <v>1768</v>
      </c>
      <c r="B1300" s="4">
        <v>-0.63989484467610303</v>
      </c>
      <c r="C1300" s="5">
        <v>1.8175763014545201E-6</v>
      </c>
    </row>
    <row r="1301" spans="1:3" x14ac:dyDescent="0.3">
      <c r="A1301" s="14" t="s">
        <v>1453</v>
      </c>
      <c r="B1301" s="4">
        <v>1.19085955629299</v>
      </c>
      <c r="C1301" s="5">
        <v>1.82681879576654E-6</v>
      </c>
    </row>
    <row r="1302" spans="1:3" x14ac:dyDescent="0.3">
      <c r="A1302" s="14" t="s">
        <v>1456</v>
      </c>
      <c r="B1302" s="4">
        <v>2.1922506857038702</v>
      </c>
      <c r="C1302" s="5">
        <v>1.82769536705948E-6</v>
      </c>
    </row>
    <row r="1303" spans="1:3" x14ac:dyDescent="0.3">
      <c r="A1303" s="14" t="s">
        <v>1459</v>
      </c>
      <c r="B1303" s="4">
        <v>2.0452150662079198</v>
      </c>
      <c r="C1303" s="5">
        <v>1.8351575333002201E-6</v>
      </c>
    </row>
    <row r="1304" spans="1:3" x14ac:dyDescent="0.3">
      <c r="A1304" s="14" t="s">
        <v>1462</v>
      </c>
      <c r="B1304" s="4">
        <v>1.05060773545678</v>
      </c>
      <c r="C1304" s="5">
        <v>1.8511476804092301E-6</v>
      </c>
    </row>
    <row r="1305" spans="1:3" x14ac:dyDescent="0.3">
      <c r="A1305" s="14" t="s">
        <v>1771</v>
      </c>
      <c r="B1305" s="4">
        <v>-0.85416159026974103</v>
      </c>
      <c r="C1305" s="5">
        <v>1.86417632620512E-6</v>
      </c>
    </row>
    <row r="1306" spans="1:3" x14ac:dyDescent="0.3">
      <c r="A1306" s="14" t="s">
        <v>1774</v>
      </c>
      <c r="B1306" s="4">
        <v>-1.51616272857465</v>
      </c>
      <c r="C1306" s="5">
        <v>1.9029166421577E-6</v>
      </c>
    </row>
    <row r="1307" spans="1:3" x14ac:dyDescent="0.3">
      <c r="A1307" s="14" t="s">
        <v>1464</v>
      </c>
      <c r="B1307" s="4">
        <v>2.0283178813928799</v>
      </c>
      <c r="C1307" s="5">
        <v>1.91623154795141E-6</v>
      </c>
    </row>
    <row r="1308" spans="1:3" x14ac:dyDescent="0.3">
      <c r="A1308" s="14" t="s">
        <v>1518</v>
      </c>
      <c r="B1308" s="4">
        <v>-2.0573735378668898</v>
      </c>
      <c r="C1308" s="5">
        <v>1.91847212538337E-6</v>
      </c>
    </row>
    <row r="1309" spans="1:3" x14ac:dyDescent="0.3">
      <c r="A1309" s="14" t="s">
        <v>1467</v>
      </c>
      <c r="B1309" s="4">
        <v>1.2796066418366301</v>
      </c>
      <c r="C1309" s="5">
        <v>1.9225308887485002E-6</v>
      </c>
    </row>
    <row r="1310" spans="1:3" x14ac:dyDescent="0.3">
      <c r="A1310" s="14" t="s">
        <v>1778</v>
      </c>
      <c r="B1310" s="4">
        <v>-1.2418266902959301</v>
      </c>
      <c r="C1310" s="5">
        <v>1.9908100497032101E-6</v>
      </c>
    </row>
    <row r="1311" spans="1:3" x14ac:dyDescent="0.3">
      <c r="A1311" s="14" t="s">
        <v>1780</v>
      </c>
      <c r="B1311" s="4">
        <v>-1.00677764261019</v>
      </c>
      <c r="C1311" s="5">
        <v>2.0582676590373499E-6</v>
      </c>
    </row>
    <row r="1312" spans="1:3" x14ac:dyDescent="0.3">
      <c r="A1312" s="14" t="s">
        <v>1718</v>
      </c>
      <c r="B1312" s="4">
        <v>-1.86881236435316</v>
      </c>
      <c r="C1312" s="5">
        <v>2.1554298166214798E-6</v>
      </c>
    </row>
    <row r="1313" spans="1:3" x14ac:dyDescent="0.3">
      <c r="A1313" s="14" t="s">
        <v>491</v>
      </c>
      <c r="B1313" s="4">
        <v>-3.6549494442623001</v>
      </c>
      <c r="C1313" s="5">
        <v>2.1810663821114301E-6</v>
      </c>
    </row>
    <row r="1314" spans="1:3" x14ac:dyDescent="0.3">
      <c r="A1314" s="14" t="s">
        <v>1785</v>
      </c>
      <c r="B1314" s="4">
        <v>-0.98083069657357602</v>
      </c>
      <c r="C1314" s="5">
        <v>2.20947792652475E-6</v>
      </c>
    </row>
    <row r="1315" spans="1:3" x14ac:dyDescent="0.3">
      <c r="A1315" s="14" t="s">
        <v>1470</v>
      </c>
      <c r="B1315" s="4">
        <v>1.87038658526075</v>
      </c>
      <c r="C1315" s="5">
        <v>2.2316742612283299E-6</v>
      </c>
    </row>
    <row r="1316" spans="1:3" x14ac:dyDescent="0.3">
      <c r="A1316" s="14" t="s">
        <v>1473</v>
      </c>
      <c r="B1316" s="4">
        <v>3.64407354757989</v>
      </c>
      <c r="C1316" s="5">
        <v>2.2388809223742902E-6</v>
      </c>
    </row>
    <row r="1317" spans="1:3" x14ac:dyDescent="0.3">
      <c r="A1317" s="14" t="s">
        <v>1476</v>
      </c>
      <c r="B1317" s="4">
        <v>1.20420886071704</v>
      </c>
      <c r="C1317" s="5">
        <v>2.2450222670549899E-6</v>
      </c>
    </row>
    <row r="1318" spans="1:3" x14ac:dyDescent="0.3">
      <c r="A1318" s="14" t="s">
        <v>1106</v>
      </c>
      <c r="B1318" s="4">
        <v>-2.4675526299243198</v>
      </c>
      <c r="C1318" s="5">
        <v>2.2591433949122398E-6</v>
      </c>
    </row>
    <row r="1319" spans="1:3" x14ac:dyDescent="0.3">
      <c r="A1319" s="14" t="s">
        <v>1479</v>
      </c>
      <c r="B1319" s="4">
        <v>0.72690698709790302</v>
      </c>
      <c r="C1319" s="5">
        <v>2.2591433949122398E-6</v>
      </c>
    </row>
    <row r="1320" spans="1:3" x14ac:dyDescent="0.3">
      <c r="A1320" s="14" t="s">
        <v>1481</v>
      </c>
      <c r="B1320" s="4">
        <v>1.5601029018996</v>
      </c>
      <c r="C1320" s="5">
        <v>2.2826303629572601E-6</v>
      </c>
    </row>
    <row r="1321" spans="1:3" x14ac:dyDescent="0.3">
      <c r="A1321" s="14" t="s">
        <v>1483</v>
      </c>
      <c r="B1321" s="4">
        <v>1.2323136587451999</v>
      </c>
      <c r="C1321" s="5">
        <v>2.28668785852808E-6</v>
      </c>
    </row>
    <row r="1322" spans="1:3" x14ac:dyDescent="0.3">
      <c r="A1322" s="14" t="s">
        <v>1789</v>
      </c>
      <c r="B1322" s="4">
        <v>-0.96122241362085403</v>
      </c>
      <c r="C1322" s="5">
        <v>2.2959845535105998E-6</v>
      </c>
    </row>
    <row r="1323" spans="1:3" x14ac:dyDescent="0.3">
      <c r="A1323" s="14" t="s">
        <v>494</v>
      </c>
      <c r="B1323" s="4">
        <v>-3.6494114232676802</v>
      </c>
      <c r="C1323" s="5">
        <v>2.2959845535105998E-6</v>
      </c>
    </row>
    <row r="1324" spans="1:3" x14ac:dyDescent="0.3">
      <c r="A1324" s="14" t="s">
        <v>1485</v>
      </c>
      <c r="B1324" s="4">
        <v>2.2740331852541198</v>
      </c>
      <c r="C1324" s="5">
        <v>2.3388527225647198E-6</v>
      </c>
    </row>
    <row r="1325" spans="1:3" x14ac:dyDescent="0.3">
      <c r="A1325" s="14" t="s">
        <v>1488</v>
      </c>
      <c r="B1325" s="4">
        <v>1.00476530281683</v>
      </c>
      <c r="C1325" s="5">
        <v>2.34689138837911E-6</v>
      </c>
    </row>
    <row r="1326" spans="1:3" x14ac:dyDescent="0.3">
      <c r="A1326" s="14" t="s">
        <v>1491</v>
      </c>
      <c r="B1326" s="4">
        <v>0.78287076163115299</v>
      </c>
      <c r="C1326" s="5">
        <v>2.4127851417989598E-6</v>
      </c>
    </row>
    <row r="1327" spans="1:3" x14ac:dyDescent="0.3">
      <c r="A1327" s="14" t="s">
        <v>1792</v>
      </c>
      <c r="B1327" s="4">
        <v>-1.7519443214680901</v>
      </c>
      <c r="C1327" s="5">
        <v>2.4127851417989598E-6</v>
      </c>
    </row>
    <row r="1328" spans="1:3" x14ac:dyDescent="0.3">
      <c r="A1328" s="14" t="s">
        <v>1795</v>
      </c>
      <c r="B1328" s="4">
        <v>-1.4385236403113499</v>
      </c>
      <c r="C1328" s="5">
        <v>2.4764470270478401E-6</v>
      </c>
    </row>
    <row r="1329" spans="1:3" x14ac:dyDescent="0.3">
      <c r="A1329" s="14" t="s">
        <v>1493</v>
      </c>
      <c r="B1329" s="4">
        <v>0.62993097398444697</v>
      </c>
      <c r="C1329" s="5">
        <v>2.49077701868608E-6</v>
      </c>
    </row>
    <row r="1330" spans="1:3" x14ac:dyDescent="0.3">
      <c r="A1330" s="14" t="s">
        <v>1798</v>
      </c>
      <c r="B1330" s="4">
        <v>-0.78981298114255505</v>
      </c>
      <c r="C1330" s="5">
        <v>2.5298688894381399E-6</v>
      </c>
    </row>
    <row r="1331" spans="1:3" x14ac:dyDescent="0.3">
      <c r="A1331" s="14" t="s">
        <v>1494</v>
      </c>
      <c r="B1331" s="4">
        <v>2.08262072869173</v>
      </c>
      <c r="C1331" s="5">
        <v>2.5370443701488798E-6</v>
      </c>
    </row>
    <row r="1332" spans="1:3" x14ac:dyDescent="0.3">
      <c r="A1332" s="14" t="s">
        <v>1801</v>
      </c>
      <c r="B1332" s="4">
        <v>-1.6817716443776201</v>
      </c>
      <c r="C1332" s="5">
        <v>2.5484107425969302E-6</v>
      </c>
    </row>
    <row r="1333" spans="1:3" x14ac:dyDescent="0.3">
      <c r="A1333" s="14" t="s">
        <v>1496</v>
      </c>
      <c r="B1333" s="4">
        <v>1.2711769133713999</v>
      </c>
      <c r="C1333" s="5">
        <v>2.5591185943049502E-6</v>
      </c>
    </row>
    <row r="1334" spans="1:3" x14ac:dyDescent="0.3">
      <c r="A1334" s="14" t="s">
        <v>1447</v>
      </c>
      <c r="B1334" s="4">
        <v>-2.1295996713205101</v>
      </c>
      <c r="C1334" s="5">
        <v>2.58253832955776E-6</v>
      </c>
    </row>
    <row r="1335" spans="1:3" x14ac:dyDescent="0.3">
      <c r="A1335" s="14" t="s">
        <v>265</v>
      </c>
      <c r="B1335" s="4">
        <v>-3.43891634963492</v>
      </c>
      <c r="C1335" s="5">
        <v>2.6907175040426899E-6</v>
      </c>
    </row>
    <row r="1336" spans="1:3" x14ac:dyDescent="0.3">
      <c r="A1336" s="14" t="s">
        <v>1806</v>
      </c>
      <c r="B1336" s="4">
        <v>-1.75086259324381</v>
      </c>
      <c r="C1336" s="5">
        <v>2.6929594079511499E-6</v>
      </c>
    </row>
    <row r="1337" spans="1:3" x14ac:dyDescent="0.3">
      <c r="A1337" s="14" t="s">
        <v>1497</v>
      </c>
      <c r="B1337" s="4">
        <v>1.0458897792039901</v>
      </c>
      <c r="C1337" s="5">
        <v>2.7016207372159602E-6</v>
      </c>
    </row>
    <row r="1338" spans="1:3" x14ac:dyDescent="0.3">
      <c r="A1338" s="14" t="s">
        <v>1500</v>
      </c>
      <c r="B1338" s="4">
        <v>0.73295645945689603</v>
      </c>
      <c r="C1338" s="5">
        <v>2.7295485611434299E-6</v>
      </c>
    </row>
    <row r="1339" spans="1:3" x14ac:dyDescent="0.3">
      <c r="A1339" s="14" t="s">
        <v>1809</v>
      </c>
      <c r="B1339" s="4">
        <v>-0.66731179228777704</v>
      </c>
      <c r="C1339" s="5">
        <v>2.7404609802507601E-6</v>
      </c>
    </row>
    <row r="1340" spans="1:3" x14ac:dyDescent="0.3">
      <c r="A1340" s="14" t="s">
        <v>498</v>
      </c>
      <c r="B1340" s="4">
        <v>-3.6390644914277401</v>
      </c>
      <c r="C1340" s="5">
        <v>2.7426168402742399E-6</v>
      </c>
    </row>
    <row r="1341" spans="1:3" x14ac:dyDescent="0.3">
      <c r="A1341" s="14" t="s">
        <v>1502</v>
      </c>
      <c r="B1341" s="4">
        <v>1.40868207108098</v>
      </c>
      <c r="C1341" s="5">
        <v>2.7976146562560402E-6</v>
      </c>
    </row>
    <row r="1342" spans="1:3" x14ac:dyDescent="0.3">
      <c r="A1342" s="14" t="s">
        <v>1813</v>
      </c>
      <c r="B1342" s="4">
        <v>-1.0164814580519601</v>
      </c>
      <c r="C1342" s="5">
        <v>2.80681136594207E-6</v>
      </c>
    </row>
    <row r="1343" spans="1:3" x14ac:dyDescent="0.3">
      <c r="A1343" s="14" t="s">
        <v>1815</v>
      </c>
      <c r="B1343" s="4">
        <v>-1.3998181126917399</v>
      </c>
      <c r="C1343" s="5">
        <v>2.8377851416509998E-6</v>
      </c>
    </row>
    <row r="1344" spans="1:3" x14ac:dyDescent="0.3">
      <c r="A1344" s="14" t="s">
        <v>977</v>
      </c>
      <c r="B1344" s="4">
        <v>-2.6528170545969498</v>
      </c>
      <c r="C1344" s="5">
        <v>2.8566516154554399E-6</v>
      </c>
    </row>
    <row r="1345" spans="1:3" x14ac:dyDescent="0.3">
      <c r="A1345" s="14" t="s">
        <v>1505</v>
      </c>
      <c r="B1345" s="4">
        <v>1.0620051392341801</v>
      </c>
      <c r="C1345" s="5">
        <v>2.8567904814683E-6</v>
      </c>
    </row>
    <row r="1346" spans="1:3" x14ac:dyDescent="0.3">
      <c r="A1346" s="14" t="s">
        <v>1507</v>
      </c>
      <c r="B1346" s="4">
        <v>1.0784340674898201</v>
      </c>
      <c r="C1346" s="5">
        <v>2.8594715833879998E-6</v>
      </c>
    </row>
    <row r="1347" spans="1:3" x14ac:dyDescent="0.3">
      <c r="A1347" s="14" t="s">
        <v>1820</v>
      </c>
      <c r="B1347" s="4">
        <v>-0.66595006470876605</v>
      </c>
      <c r="C1347" s="5">
        <v>2.8632160160657099E-6</v>
      </c>
    </row>
    <row r="1348" spans="1:3" x14ac:dyDescent="0.3">
      <c r="A1348" s="14" t="s">
        <v>1510</v>
      </c>
      <c r="B1348" s="4">
        <v>0.89643400993767497</v>
      </c>
      <c r="C1348" s="5">
        <v>2.8651390071492701E-6</v>
      </c>
    </row>
    <row r="1349" spans="1:3" x14ac:dyDescent="0.3">
      <c r="A1349" s="14" t="s">
        <v>1567</v>
      </c>
      <c r="B1349" s="4">
        <v>-2.00238110338233</v>
      </c>
      <c r="C1349" s="5">
        <v>3.1335488464919501E-6</v>
      </c>
    </row>
    <row r="1350" spans="1:3" x14ac:dyDescent="0.3">
      <c r="A1350" s="14" t="s">
        <v>1824</v>
      </c>
      <c r="B1350" s="4">
        <v>-1.6643689707590099</v>
      </c>
      <c r="C1350" s="5">
        <v>3.1604016339530101E-6</v>
      </c>
    </row>
    <row r="1351" spans="1:3" x14ac:dyDescent="0.3">
      <c r="A1351" s="14" t="s">
        <v>1826</v>
      </c>
      <c r="B1351" s="4">
        <v>-0.92555943996690604</v>
      </c>
      <c r="C1351" s="5">
        <v>3.2462714772720301E-6</v>
      </c>
    </row>
    <row r="1352" spans="1:3" x14ac:dyDescent="0.3">
      <c r="A1352" s="14" t="s">
        <v>1512</v>
      </c>
      <c r="B1352" s="4">
        <v>0.75783161696699297</v>
      </c>
      <c r="C1352" s="5">
        <v>3.2809811103852601E-6</v>
      </c>
    </row>
    <row r="1353" spans="1:3" x14ac:dyDescent="0.3">
      <c r="A1353" s="14" t="s">
        <v>1829</v>
      </c>
      <c r="B1353" s="4">
        <v>-0.81281289167905402</v>
      </c>
      <c r="C1353" s="5">
        <v>3.3216695460217702E-6</v>
      </c>
    </row>
    <row r="1354" spans="1:3" x14ac:dyDescent="0.3">
      <c r="A1354" s="14" t="s">
        <v>1831</v>
      </c>
      <c r="B1354" s="4">
        <v>-1.16781124979415</v>
      </c>
      <c r="C1354" s="5">
        <v>3.36592001543452E-6</v>
      </c>
    </row>
    <row r="1355" spans="1:3" x14ac:dyDescent="0.3">
      <c r="A1355" s="14" t="s">
        <v>1833</v>
      </c>
      <c r="B1355" s="4">
        <v>-1.17449380418518</v>
      </c>
      <c r="C1355" s="5">
        <v>3.3973588849711599E-6</v>
      </c>
    </row>
    <row r="1356" spans="1:3" x14ac:dyDescent="0.3">
      <c r="A1356" s="14" t="s">
        <v>1515</v>
      </c>
      <c r="B1356" s="4">
        <v>0.80163582655358701</v>
      </c>
      <c r="C1356" s="5">
        <v>3.45003704302137E-6</v>
      </c>
    </row>
    <row r="1357" spans="1:3" x14ac:dyDescent="0.3">
      <c r="A1357" s="14" t="s">
        <v>1517</v>
      </c>
      <c r="B1357" s="4">
        <v>1.7892131004120699</v>
      </c>
      <c r="C1357" s="5">
        <v>3.4701871408634999E-6</v>
      </c>
    </row>
    <row r="1358" spans="1:3" x14ac:dyDescent="0.3">
      <c r="A1358" s="14" t="s">
        <v>1836</v>
      </c>
      <c r="B1358" s="4">
        <v>-1.0820050425560399</v>
      </c>
      <c r="C1358" s="5">
        <v>3.4932942947530198E-6</v>
      </c>
    </row>
    <row r="1359" spans="1:3" x14ac:dyDescent="0.3">
      <c r="A1359" s="14" t="s">
        <v>1838</v>
      </c>
      <c r="B1359" s="4">
        <v>-1.5407818086301299</v>
      </c>
      <c r="C1359" s="5">
        <v>3.5929329458615201E-6</v>
      </c>
    </row>
    <row r="1360" spans="1:3" x14ac:dyDescent="0.3">
      <c r="A1360" s="14" t="s">
        <v>1520</v>
      </c>
      <c r="B1360" s="4">
        <v>0.75298293779638603</v>
      </c>
      <c r="C1360" s="5">
        <v>3.6141910832184202E-6</v>
      </c>
    </row>
    <row r="1361" spans="1:3" x14ac:dyDescent="0.3">
      <c r="A1361" s="14" t="s">
        <v>1523</v>
      </c>
      <c r="B1361" s="4">
        <v>0.83869001773382301</v>
      </c>
      <c r="C1361" s="5">
        <v>3.6239614282262698E-6</v>
      </c>
    </row>
    <row r="1362" spans="1:3" x14ac:dyDescent="0.3">
      <c r="A1362" s="14" t="s">
        <v>1525</v>
      </c>
      <c r="B1362" s="4">
        <v>1.1862473932017199</v>
      </c>
      <c r="C1362" s="5">
        <v>3.6239614282262698E-6</v>
      </c>
    </row>
    <row r="1363" spans="1:3" x14ac:dyDescent="0.3">
      <c r="A1363" s="14" t="s">
        <v>1527</v>
      </c>
      <c r="B1363" s="4">
        <v>0.904743344556593</v>
      </c>
      <c r="C1363" s="5">
        <v>3.7285755947135998E-6</v>
      </c>
    </row>
    <row r="1364" spans="1:3" x14ac:dyDescent="0.3">
      <c r="A1364" s="14" t="s">
        <v>1755</v>
      </c>
      <c r="B1364" s="4">
        <v>-1.8314018515152299</v>
      </c>
      <c r="C1364" s="5">
        <v>3.7534532668273998E-6</v>
      </c>
    </row>
    <row r="1365" spans="1:3" x14ac:dyDescent="0.3">
      <c r="A1365" s="14" t="s">
        <v>1842</v>
      </c>
      <c r="B1365" s="4">
        <v>-1.3850773538243299</v>
      </c>
      <c r="C1365" s="5">
        <v>3.7609224932480701E-6</v>
      </c>
    </row>
    <row r="1366" spans="1:3" x14ac:dyDescent="0.3">
      <c r="A1366" s="14" t="s">
        <v>1529</v>
      </c>
      <c r="B1366" s="4">
        <v>1.03399263564055</v>
      </c>
      <c r="C1366" s="5">
        <v>3.77108456696897E-6</v>
      </c>
    </row>
    <row r="1367" spans="1:3" x14ac:dyDescent="0.3">
      <c r="A1367" s="14" t="s">
        <v>1531</v>
      </c>
      <c r="B1367" s="4">
        <v>1.08994811876578</v>
      </c>
      <c r="C1367" s="5">
        <v>3.7777086341884602E-6</v>
      </c>
    </row>
    <row r="1368" spans="1:3" x14ac:dyDescent="0.3">
      <c r="A1368" s="14" t="s">
        <v>1533</v>
      </c>
      <c r="B1368" s="4">
        <v>3.1101905437739501</v>
      </c>
      <c r="C1368" s="5">
        <v>3.8032871390177599E-6</v>
      </c>
    </row>
    <row r="1369" spans="1:3" x14ac:dyDescent="0.3">
      <c r="A1369" s="14" t="s">
        <v>504</v>
      </c>
      <c r="B1369" s="4">
        <v>-3.5888447686164402</v>
      </c>
      <c r="C1369" s="5">
        <v>3.8129728518769502E-6</v>
      </c>
    </row>
    <row r="1370" spans="1:3" x14ac:dyDescent="0.3">
      <c r="A1370" s="14" t="s">
        <v>1292</v>
      </c>
      <c r="B1370" s="4">
        <v>-2.2657628858676899</v>
      </c>
      <c r="C1370" s="5">
        <v>3.8194785892442104E-6</v>
      </c>
    </row>
    <row r="1371" spans="1:3" x14ac:dyDescent="0.3">
      <c r="A1371" s="14" t="s">
        <v>1535</v>
      </c>
      <c r="B1371" s="4">
        <v>3.4745375965107899</v>
      </c>
      <c r="C1371" s="5">
        <v>3.8228345848999896E-6</v>
      </c>
    </row>
    <row r="1372" spans="1:3" x14ac:dyDescent="0.3">
      <c r="A1372" s="14" t="s">
        <v>1848</v>
      </c>
      <c r="B1372" s="4">
        <v>-0.74297790637231298</v>
      </c>
      <c r="C1372" s="5">
        <v>3.8239874440467299E-6</v>
      </c>
    </row>
    <row r="1373" spans="1:3" x14ac:dyDescent="0.3">
      <c r="A1373" s="14" t="s">
        <v>1846</v>
      </c>
      <c r="B1373" s="4">
        <v>-1.14148109839346</v>
      </c>
      <c r="C1373" s="5">
        <v>3.8239874440467299E-6</v>
      </c>
    </row>
    <row r="1374" spans="1:3" x14ac:dyDescent="0.3">
      <c r="A1374" s="14" t="s">
        <v>1537</v>
      </c>
      <c r="B1374" s="4">
        <v>1.0297352097256101</v>
      </c>
      <c r="C1374" s="5">
        <v>3.8487041126052997E-6</v>
      </c>
    </row>
    <row r="1375" spans="1:3" x14ac:dyDescent="0.3">
      <c r="A1375" s="14" t="s">
        <v>1850</v>
      </c>
      <c r="B1375" s="4">
        <v>-0.879223912790148</v>
      </c>
      <c r="C1375" s="5">
        <v>3.8501262119004402E-6</v>
      </c>
    </row>
    <row r="1376" spans="1:3" x14ac:dyDescent="0.3">
      <c r="A1376" s="14" t="s">
        <v>1540</v>
      </c>
      <c r="B1376" s="4">
        <v>1.43604405727684</v>
      </c>
      <c r="C1376" s="5">
        <v>3.8807916305267102E-6</v>
      </c>
    </row>
    <row r="1377" spans="1:3" x14ac:dyDescent="0.3">
      <c r="A1377" s="14" t="s">
        <v>1130</v>
      </c>
      <c r="B1377" s="4">
        <v>-2.4478397623100898</v>
      </c>
      <c r="C1377" s="5">
        <v>3.8953374902902096E-6</v>
      </c>
    </row>
    <row r="1378" spans="1:3" x14ac:dyDescent="0.3">
      <c r="A1378" s="14" t="s">
        <v>868</v>
      </c>
      <c r="B1378" s="4">
        <v>-2.7746678358762602</v>
      </c>
      <c r="C1378" s="5">
        <v>3.9535010857457396E-6</v>
      </c>
    </row>
    <row r="1379" spans="1:3" x14ac:dyDescent="0.3">
      <c r="A1379" s="14" t="s">
        <v>1542</v>
      </c>
      <c r="B1379" s="4">
        <v>0.60076323947973898</v>
      </c>
      <c r="C1379" s="5">
        <v>3.9575199166834603E-6</v>
      </c>
    </row>
    <row r="1380" spans="1:3" x14ac:dyDescent="0.3">
      <c r="A1380" s="14" t="s">
        <v>1857</v>
      </c>
      <c r="B1380" s="4">
        <v>-0.76587120967534805</v>
      </c>
      <c r="C1380" s="5">
        <v>3.9694806106505599E-6</v>
      </c>
    </row>
    <row r="1381" spans="1:3" x14ac:dyDescent="0.3">
      <c r="A1381" s="14" t="s">
        <v>1859</v>
      </c>
      <c r="B1381" s="4">
        <v>-0.99131966459939003</v>
      </c>
      <c r="C1381" s="5">
        <v>3.9888900938815601E-6</v>
      </c>
    </row>
    <row r="1382" spans="1:3" x14ac:dyDescent="0.3">
      <c r="A1382" s="14" t="s">
        <v>1545</v>
      </c>
      <c r="B1382" s="4">
        <v>0.76775514396572297</v>
      </c>
      <c r="C1382" s="5">
        <v>3.9888900938815601E-6</v>
      </c>
    </row>
    <row r="1383" spans="1:3" x14ac:dyDescent="0.3">
      <c r="A1383" s="14" t="s">
        <v>512</v>
      </c>
      <c r="B1383" s="4">
        <v>-3.5813850872136901</v>
      </c>
      <c r="C1383" s="5">
        <v>4.0239926529720202E-6</v>
      </c>
    </row>
    <row r="1384" spans="1:3" x14ac:dyDescent="0.3">
      <c r="A1384" s="14" t="s">
        <v>1548</v>
      </c>
      <c r="B1384" s="4">
        <v>3.5625668231670802</v>
      </c>
      <c r="C1384" s="5">
        <v>4.0771277291882798E-6</v>
      </c>
    </row>
    <row r="1385" spans="1:3" x14ac:dyDescent="0.3">
      <c r="A1385" s="14" t="s">
        <v>1865</v>
      </c>
      <c r="B1385" s="4">
        <v>-0.90404006369318002</v>
      </c>
      <c r="C1385" s="5">
        <v>4.1774404724106503E-6</v>
      </c>
    </row>
    <row r="1386" spans="1:3" x14ac:dyDescent="0.3">
      <c r="A1386" s="14" t="s">
        <v>1714</v>
      </c>
      <c r="B1386" s="4">
        <v>-1.8814910624000201</v>
      </c>
      <c r="C1386" s="5">
        <v>4.1774404724106503E-6</v>
      </c>
    </row>
    <row r="1387" spans="1:3" x14ac:dyDescent="0.3">
      <c r="A1387" s="14" t="s">
        <v>1551</v>
      </c>
      <c r="B1387" s="4">
        <v>0.82056718952008101</v>
      </c>
      <c r="C1387" s="5">
        <v>4.2086135726431703E-6</v>
      </c>
    </row>
    <row r="1388" spans="1:3" x14ac:dyDescent="0.3">
      <c r="A1388" s="14" t="s">
        <v>1867</v>
      </c>
      <c r="B1388" s="4">
        <v>-0.80300050944670498</v>
      </c>
      <c r="C1388" s="5">
        <v>4.2835078772517003E-6</v>
      </c>
    </row>
    <row r="1389" spans="1:3" x14ac:dyDescent="0.3">
      <c r="A1389" s="14" t="s">
        <v>827</v>
      </c>
      <c r="B1389" s="4">
        <v>-2.8270580460954702</v>
      </c>
      <c r="C1389" s="5">
        <v>4.3391558857474996E-6</v>
      </c>
    </row>
    <row r="1390" spans="1:3" x14ac:dyDescent="0.3">
      <c r="A1390" s="14" t="s">
        <v>1870</v>
      </c>
      <c r="B1390" s="4">
        <v>-0.83322469283003697</v>
      </c>
      <c r="C1390" s="5">
        <v>4.3485795440828903E-6</v>
      </c>
    </row>
    <row r="1391" spans="1:3" x14ac:dyDescent="0.3">
      <c r="A1391" s="14" t="s">
        <v>1873</v>
      </c>
      <c r="B1391" s="4">
        <v>-1.56790353700312</v>
      </c>
      <c r="C1391" s="5">
        <v>4.4833692021338202E-6</v>
      </c>
    </row>
    <row r="1392" spans="1:3" x14ac:dyDescent="0.3">
      <c r="A1392" s="14" t="s">
        <v>1554</v>
      </c>
      <c r="B1392" s="4">
        <v>1.7361952849340601</v>
      </c>
      <c r="C1392" s="5">
        <v>4.4971634723749497E-6</v>
      </c>
    </row>
    <row r="1393" spans="1:3" x14ac:dyDescent="0.3">
      <c r="A1393" s="14" t="s">
        <v>1876</v>
      </c>
      <c r="B1393" s="4">
        <v>-1.16411235168282</v>
      </c>
      <c r="C1393" s="5">
        <v>4.5008456298784701E-6</v>
      </c>
    </row>
    <row r="1394" spans="1:3" x14ac:dyDescent="0.3">
      <c r="A1394" s="14" t="s">
        <v>1555</v>
      </c>
      <c r="B1394" s="4">
        <v>0.64562978196159004</v>
      </c>
      <c r="C1394" s="5">
        <v>4.5169675673268902E-6</v>
      </c>
    </row>
    <row r="1395" spans="1:3" x14ac:dyDescent="0.3">
      <c r="A1395" s="14" t="s">
        <v>1879</v>
      </c>
      <c r="B1395" s="4">
        <v>-0.67061631337713001</v>
      </c>
      <c r="C1395" s="5">
        <v>4.5176611703066297E-6</v>
      </c>
    </row>
    <row r="1396" spans="1:3" x14ac:dyDescent="0.3">
      <c r="A1396" s="14" t="s">
        <v>557</v>
      </c>
      <c r="B1396" s="4">
        <v>-3.3835576243563099</v>
      </c>
      <c r="C1396" s="5">
        <v>4.6444445849471496E-6</v>
      </c>
    </row>
    <row r="1397" spans="1:3" x14ac:dyDescent="0.3">
      <c r="A1397" s="14" t="s">
        <v>1884</v>
      </c>
      <c r="B1397" s="4">
        <v>-0.742084853743325</v>
      </c>
      <c r="C1397" s="5">
        <v>4.68674819185337E-6</v>
      </c>
    </row>
    <row r="1398" spans="1:3" x14ac:dyDescent="0.3">
      <c r="A1398" s="14" t="s">
        <v>1887</v>
      </c>
      <c r="B1398" s="4">
        <v>-0.77274448584780098</v>
      </c>
      <c r="C1398" s="5">
        <v>4.6900191670601001E-6</v>
      </c>
    </row>
    <row r="1399" spans="1:3" x14ac:dyDescent="0.3">
      <c r="A1399" s="14" t="s">
        <v>1557</v>
      </c>
      <c r="B1399" s="4">
        <v>0.65368469322787104</v>
      </c>
      <c r="C1399" s="5">
        <v>4.7021009500454701E-6</v>
      </c>
    </row>
    <row r="1400" spans="1:3" x14ac:dyDescent="0.3">
      <c r="A1400" s="14" t="s">
        <v>1559</v>
      </c>
      <c r="B1400" s="4">
        <v>0.67824722771922596</v>
      </c>
      <c r="C1400" s="5">
        <v>4.7175524893671798E-6</v>
      </c>
    </row>
    <row r="1401" spans="1:3" x14ac:dyDescent="0.3">
      <c r="A1401" s="14" t="s">
        <v>738</v>
      </c>
      <c r="B1401" s="4">
        <v>-3.0290401045089901</v>
      </c>
      <c r="C1401" s="5">
        <v>4.7653325489151004E-6</v>
      </c>
    </row>
    <row r="1402" spans="1:3" x14ac:dyDescent="0.3">
      <c r="A1402" s="14" t="s">
        <v>1562</v>
      </c>
      <c r="B1402" s="4">
        <v>1.87446643093376</v>
      </c>
      <c r="C1402" s="5">
        <v>4.76668908529432E-6</v>
      </c>
    </row>
    <row r="1403" spans="1:3" x14ac:dyDescent="0.3">
      <c r="A1403" s="14" t="s">
        <v>936</v>
      </c>
      <c r="B1403" s="4">
        <v>-2.7032884119641798</v>
      </c>
      <c r="C1403" s="5">
        <v>4.7847664166691997E-6</v>
      </c>
    </row>
    <row r="1404" spans="1:3" x14ac:dyDescent="0.3">
      <c r="A1404" s="14" t="s">
        <v>1565</v>
      </c>
      <c r="B1404" s="4">
        <v>0.90687296638520898</v>
      </c>
      <c r="C1404" s="5">
        <v>4.8346054240363602E-6</v>
      </c>
    </row>
    <row r="1405" spans="1:3" x14ac:dyDescent="0.3">
      <c r="A1405" s="14" t="s">
        <v>1566</v>
      </c>
      <c r="B1405" s="4">
        <v>0.81416109464380804</v>
      </c>
      <c r="C1405" s="5">
        <v>4.8436250553282198E-6</v>
      </c>
    </row>
    <row r="1406" spans="1:3" x14ac:dyDescent="0.3">
      <c r="A1406" s="14" t="s">
        <v>515</v>
      </c>
      <c r="B1406" s="4">
        <v>-3.5699987729534399</v>
      </c>
      <c r="C1406" s="5">
        <v>4.89058050963531E-6</v>
      </c>
    </row>
    <row r="1407" spans="1:3" x14ac:dyDescent="0.3">
      <c r="A1407" s="14" t="s">
        <v>830</v>
      </c>
      <c r="B1407" s="4">
        <v>-2.8260269494335502</v>
      </c>
      <c r="C1407" s="5">
        <v>4.8960319461040401E-6</v>
      </c>
    </row>
    <row r="1408" spans="1:3" x14ac:dyDescent="0.3">
      <c r="A1408" s="14" t="s">
        <v>1568</v>
      </c>
      <c r="B1408" s="4">
        <v>1.1553497287324701</v>
      </c>
      <c r="C1408" s="5">
        <v>4.9111421551199102E-6</v>
      </c>
    </row>
    <row r="1409" spans="1:3" x14ac:dyDescent="0.3">
      <c r="A1409" s="14" t="s">
        <v>1570</v>
      </c>
      <c r="B1409" s="4">
        <v>3.26944229960157</v>
      </c>
      <c r="C1409" s="5">
        <v>4.9465692269759498E-6</v>
      </c>
    </row>
    <row r="1410" spans="1:3" x14ac:dyDescent="0.3">
      <c r="A1410" s="14" t="s">
        <v>1573</v>
      </c>
      <c r="B1410" s="4">
        <v>0.95643488500755003</v>
      </c>
      <c r="C1410" s="5">
        <v>4.9567609733533799E-6</v>
      </c>
    </row>
    <row r="1411" spans="1:3" x14ac:dyDescent="0.3">
      <c r="A1411" s="14" t="s">
        <v>1096</v>
      </c>
      <c r="B1411" s="4">
        <v>-2.4900974084863199</v>
      </c>
      <c r="C1411" s="5">
        <v>5.0052310948265198E-6</v>
      </c>
    </row>
    <row r="1412" spans="1:3" x14ac:dyDescent="0.3">
      <c r="A1412" s="14" t="s">
        <v>1897</v>
      </c>
      <c r="B1412" s="4">
        <v>-0.96394528028747495</v>
      </c>
      <c r="C1412" s="5">
        <v>5.0999304649690197E-6</v>
      </c>
    </row>
    <row r="1413" spans="1:3" x14ac:dyDescent="0.3">
      <c r="A1413" s="14" t="s">
        <v>518</v>
      </c>
      <c r="B1413" s="4">
        <v>-3.5570252159745799</v>
      </c>
      <c r="C1413" s="5">
        <v>5.1106865774268199E-6</v>
      </c>
    </row>
    <row r="1414" spans="1:3" x14ac:dyDescent="0.3">
      <c r="A1414" s="14" t="s">
        <v>1575</v>
      </c>
      <c r="B1414" s="4">
        <v>0.70404186440804095</v>
      </c>
      <c r="C1414" s="5">
        <v>5.1339460083810701E-6</v>
      </c>
    </row>
    <row r="1415" spans="1:3" x14ac:dyDescent="0.3">
      <c r="A1415" s="14" t="s">
        <v>1902</v>
      </c>
      <c r="B1415" s="4">
        <v>-0.67655870699787801</v>
      </c>
      <c r="C1415" s="5">
        <v>5.1837267387028097E-6</v>
      </c>
    </row>
    <row r="1416" spans="1:3" x14ac:dyDescent="0.3">
      <c r="A1416" s="14" t="s">
        <v>1577</v>
      </c>
      <c r="B1416" s="4">
        <v>1.1073092673073199</v>
      </c>
      <c r="C1416" s="5">
        <v>5.1944003066331197E-6</v>
      </c>
    </row>
    <row r="1417" spans="1:3" x14ac:dyDescent="0.3">
      <c r="A1417" s="14" t="s">
        <v>1905</v>
      </c>
      <c r="B1417" s="4">
        <v>-0.86724916790847095</v>
      </c>
      <c r="C1417" s="5">
        <v>5.1944003066331197E-6</v>
      </c>
    </row>
    <row r="1418" spans="1:3" x14ac:dyDescent="0.3">
      <c r="A1418" s="14" t="s">
        <v>1579</v>
      </c>
      <c r="B1418" s="4">
        <v>0.70603669383255996</v>
      </c>
      <c r="C1418" s="5">
        <v>5.2056475350983896E-6</v>
      </c>
    </row>
    <row r="1419" spans="1:3" x14ac:dyDescent="0.3">
      <c r="A1419" s="14" t="s">
        <v>1581</v>
      </c>
      <c r="B1419" s="4">
        <v>1.63032523317944</v>
      </c>
      <c r="C1419" s="5">
        <v>5.30477167900408E-6</v>
      </c>
    </row>
    <row r="1420" spans="1:3" x14ac:dyDescent="0.3">
      <c r="A1420" s="14" t="s">
        <v>1908</v>
      </c>
      <c r="B1420" s="4">
        <v>-0.81871115498514202</v>
      </c>
      <c r="C1420" s="5">
        <v>5.4906946460213902E-6</v>
      </c>
    </row>
    <row r="1421" spans="1:3" x14ac:dyDescent="0.3">
      <c r="A1421" s="14" t="s">
        <v>1532</v>
      </c>
      <c r="B1421" s="4">
        <v>-2.0421473210411101</v>
      </c>
      <c r="C1421" s="5">
        <v>5.5133589602593901E-6</v>
      </c>
    </row>
    <row r="1422" spans="1:3" x14ac:dyDescent="0.3">
      <c r="A1422" s="14" t="s">
        <v>1584</v>
      </c>
      <c r="B1422" s="4">
        <v>1.42001557730863</v>
      </c>
      <c r="C1422" s="5">
        <v>5.5321546422357299E-6</v>
      </c>
    </row>
    <row r="1423" spans="1:3" x14ac:dyDescent="0.3">
      <c r="A1423" s="14" t="s">
        <v>1587</v>
      </c>
      <c r="B1423" s="4">
        <v>1.0342340638724701</v>
      </c>
      <c r="C1423" s="5">
        <v>5.5623242925601104E-6</v>
      </c>
    </row>
    <row r="1424" spans="1:3" x14ac:dyDescent="0.3">
      <c r="A1424" s="14" t="s">
        <v>1589</v>
      </c>
      <c r="B1424" s="4">
        <v>1.0329302580917801</v>
      </c>
      <c r="C1424" s="5">
        <v>5.5938609686143003E-6</v>
      </c>
    </row>
    <row r="1425" spans="1:3" x14ac:dyDescent="0.3">
      <c r="A1425" s="14" t="s">
        <v>1590</v>
      </c>
      <c r="B1425" s="4">
        <v>1.11579196490399</v>
      </c>
      <c r="C1425" s="5">
        <v>5.6885577780639196E-6</v>
      </c>
    </row>
    <row r="1426" spans="1:3" x14ac:dyDescent="0.3">
      <c r="A1426" s="14" t="s">
        <v>1911</v>
      </c>
      <c r="B1426" s="4">
        <v>-1.2146780132088599</v>
      </c>
      <c r="C1426" s="5">
        <v>5.8001348400901801E-6</v>
      </c>
    </row>
    <row r="1427" spans="1:3" x14ac:dyDescent="0.3">
      <c r="A1427" s="14" t="s">
        <v>1593</v>
      </c>
      <c r="B1427" s="4">
        <v>2.13165941888116</v>
      </c>
      <c r="C1427" s="5">
        <v>5.82637905039834E-6</v>
      </c>
    </row>
    <row r="1428" spans="1:3" x14ac:dyDescent="0.3">
      <c r="A1428" s="14" t="s">
        <v>1596</v>
      </c>
      <c r="B1428" s="4">
        <v>1.21473019593924</v>
      </c>
      <c r="C1428" s="5">
        <v>5.8462751663433501E-6</v>
      </c>
    </row>
    <row r="1429" spans="1:3" x14ac:dyDescent="0.3">
      <c r="A1429" s="14" t="s">
        <v>661</v>
      </c>
      <c r="B1429" s="4">
        <v>-3.1951138426111898</v>
      </c>
      <c r="C1429" s="5">
        <v>5.8617847694170897E-6</v>
      </c>
    </row>
    <row r="1430" spans="1:3" x14ac:dyDescent="0.3">
      <c r="A1430" s="14" t="s">
        <v>1915</v>
      </c>
      <c r="B1430" s="4">
        <v>-0.93382635328513497</v>
      </c>
      <c r="C1430" s="5">
        <v>5.9137579032976697E-6</v>
      </c>
    </row>
    <row r="1431" spans="1:3" x14ac:dyDescent="0.3">
      <c r="A1431" s="14" t="s">
        <v>1601</v>
      </c>
      <c r="B1431" s="4">
        <v>2.4280891398964499</v>
      </c>
      <c r="C1431" s="5">
        <v>5.9951710767367496E-6</v>
      </c>
    </row>
    <row r="1432" spans="1:3" x14ac:dyDescent="0.3">
      <c r="A1432" s="14" t="s">
        <v>224</v>
      </c>
      <c r="B1432" s="4">
        <v>0.61595163444726397</v>
      </c>
      <c r="C1432" s="5">
        <v>5.9951710767367496E-6</v>
      </c>
    </row>
    <row r="1433" spans="1:3" x14ac:dyDescent="0.3">
      <c r="A1433" s="14" t="s">
        <v>1917</v>
      </c>
      <c r="B1433" s="4">
        <v>-0.61104251142820998</v>
      </c>
      <c r="C1433" s="5">
        <v>6.0017942356594696E-6</v>
      </c>
    </row>
    <row r="1434" spans="1:3" x14ac:dyDescent="0.3">
      <c r="A1434" s="14" t="s">
        <v>1603</v>
      </c>
      <c r="B1434" s="4">
        <v>1.7915327580388001</v>
      </c>
      <c r="C1434" s="5">
        <v>6.0833417573164799E-6</v>
      </c>
    </row>
    <row r="1435" spans="1:3" x14ac:dyDescent="0.3">
      <c r="A1435" s="14" t="s">
        <v>1919</v>
      </c>
      <c r="B1435" s="4">
        <v>-1.53972690346208</v>
      </c>
      <c r="C1435" s="5">
        <v>6.0866844378039002E-6</v>
      </c>
    </row>
    <row r="1436" spans="1:3" x14ac:dyDescent="0.3">
      <c r="A1436" s="14" t="s">
        <v>1724</v>
      </c>
      <c r="B1436" s="4">
        <v>-1.8627873348247601</v>
      </c>
      <c r="C1436" s="5">
        <v>6.09968556189746E-6</v>
      </c>
    </row>
    <row r="1437" spans="1:3" x14ac:dyDescent="0.3">
      <c r="A1437" s="14" t="s">
        <v>1606</v>
      </c>
      <c r="B1437" s="4">
        <v>1.6367091680329</v>
      </c>
      <c r="C1437" s="5">
        <v>6.1094917319714997E-6</v>
      </c>
    </row>
    <row r="1438" spans="1:3" x14ac:dyDescent="0.3">
      <c r="A1438" s="14" t="s">
        <v>1923</v>
      </c>
      <c r="B1438" s="4">
        <v>-1.5688708351590901</v>
      </c>
      <c r="C1438" s="5">
        <v>6.1226521769918603E-6</v>
      </c>
    </row>
    <row r="1439" spans="1:3" x14ac:dyDescent="0.3">
      <c r="A1439" s="14" t="s">
        <v>1608</v>
      </c>
      <c r="B1439" s="4">
        <v>1.2520449987311799</v>
      </c>
      <c r="C1439" s="5">
        <v>6.1234013292426899E-6</v>
      </c>
    </row>
    <row r="1440" spans="1:3" x14ac:dyDescent="0.3">
      <c r="A1440" s="14" t="s">
        <v>1503</v>
      </c>
      <c r="B1440" s="4">
        <v>-2.0729154541997001</v>
      </c>
      <c r="C1440" s="5">
        <v>6.1529127698410699E-6</v>
      </c>
    </row>
    <row r="1441" spans="1:3" x14ac:dyDescent="0.3">
      <c r="A1441" s="14" t="s">
        <v>1609</v>
      </c>
      <c r="B1441" s="4">
        <v>1.14424649591066</v>
      </c>
      <c r="C1441" s="5">
        <v>6.2331302073021101E-6</v>
      </c>
    </row>
    <row r="1442" spans="1:3" x14ac:dyDescent="0.3">
      <c r="A1442" s="14" t="s">
        <v>520</v>
      </c>
      <c r="B1442" s="4">
        <v>-3.5349055128998699</v>
      </c>
      <c r="C1442" s="5">
        <v>6.3893534682055499E-6</v>
      </c>
    </row>
    <row r="1443" spans="1:3" x14ac:dyDescent="0.3">
      <c r="A1443" s="14" t="s">
        <v>1642</v>
      </c>
      <c r="B1443" s="4">
        <v>-1.9323462706376999</v>
      </c>
      <c r="C1443" s="5">
        <v>6.4374002329289203E-6</v>
      </c>
    </row>
    <row r="1444" spans="1:3" x14ac:dyDescent="0.3">
      <c r="A1444" s="14" t="s">
        <v>1611</v>
      </c>
      <c r="B1444" s="4">
        <v>0.68193372850150902</v>
      </c>
      <c r="C1444" s="5">
        <v>6.4374002329289203E-6</v>
      </c>
    </row>
    <row r="1445" spans="1:3" x14ac:dyDescent="0.3">
      <c r="A1445" s="14" t="s">
        <v>1930</v>
      </c>
      <c r="B1445" s="4">
        <v>-0.73122496839802797</v>
      </c>
      <c r="C1445" s="5">
        <v>6.6212531532096002E-6</v>
      </c>
    </row>
    <row r="1446" spans="1:3" x14ac:dyDescent="0.3">
      <c r="A1446" s="14" t="s">
        <v>1932</v>
      </c>
      <c r="B1446" s="4">
        <v>-0.90846167634082398</v>
      </c>
      <c r="C1446" s="5">
        <v>6.6697014912866896E-6</v>
      </c>
    </row>
    <row r="1447" spans="1:3" x14ac:dyDescent="0.3">
      <c r="A1447" s="14" t="s">
        <v>1934</v>
      </c>
      <c r="B1447" s="4">
        <v>-0.837899813065344</v>
      </c>
      <c r="C1447" s="5">
        <v>6.6914556230925899E-6</v>
      </c>
    </row>
    <row r="1448" spans="1:3" x14ac:dyDescent="0.3">
      <c r="A1448" s="14" t="s">
        <v>600</v>
      </c>
      <c r="B1448" s="4">
        <v>-3.3278864181281</v>
      </c>
      <c r="C1448" s="5">
        <v>6.7197257103562804E-6</v>
      </c>
    </row>
    <row r="1449" spans="1:3" x14ac:dyDescent="0.3">
      <c r="A1449" s="14" t="s">
        <v>1937</v>
      </c>
      <c r="B1449" s="4">
        <v>-0.68295461926966206</v>
      </c>
      <c r="C1449" s="5">
        <v>6.7197257103562804E-6</v>
      </c>
    </row>
    <row r="1450" spans="1:3" x14ac:dyDescent="0.3">
      <c r="A1450" s="14" t="s">
        <v>1614</v>
      </c>
      <c r="B1450" s="4">
        <v>1.0912889277961499</v>
      </c>
      <c r="C1450" s="5">
        <v>6.7251073143226597E-6</v>
      </c>
    </row>
    <row r="1451" spans="1:3" x14ac:dyDescent="0.3">
      <c r="A1451" s="14" t="s">
        <v>1940</v>
      </c>
      <c r="B1451" s="4">
        <v>-1.4876700765382</v>
      </c>
      <c r="C1451" s="5">
        <v>6.8108339014002901E-6</v>
      </c>
    </row>
    <row r="1452" spans="1:3" x14ac:dyDescent="0.3">
      <c r="A1452" s="14" t="s">
        <v>1616</v>
      </c>
      <c r="B1452" s="4">
        <v>1.0017395747368301</v>
      </c>
      <c r="C1452" s="5">
        <v>6.84513767448742E-6</v>
      </c>
    </row>
    <row r="1453" spans="1:3" x14ac:dyDescent="0.3">
      <c r="A1453" s="14" t="s">
        <v>1942</v>
      </c>
      <c r="B1453" s="4">
        <v>-1.42556195794872</v>
      </c>
      <c r="C1453" s="5">
        <v>6.8765041697427102E-6</v>
      </c>
    </row>
    <row r="1454" spans="1:3" x14ac:dyDescent="0.3">
      <c r="A1454" s="14" t="s">
        <v>1618</v>
      </c>
      <c r="B1454" s="4">
        <v>3.52927329125998</v>
      </c>
      <c r="C1454" s="5">
        <v>6.9165741177051803E-6</v>
      </c>
    </row>
    <row r="1455" spans="1:3" x14ac:dyDescent="0.3">
      <c r="A1455" s="14" t="s">
        <v>1945</v>
      </c>
      <c r="B1455" s="4">
        <v>-1.51094745536245</v>
      </c>
      <c r="C1455" s="5">
        <v>7.0379289570234398E-6</v>
      </c>
    </row>
    <row r="1456" spans="1:3" x14ac:dyDescent="0.3">
      <c r="A1456" s="14" t="s">
        <v>1620</v>
      </c>
      <c r="B1456" s="4">
        <v>2.0687852525570398</v>
      </c>
      <c r="C1456" s="5">
        <v>7.0973013133210998E-6</v>
      </c>
    </row>
    <row r="1457" spans="1:3" x14ac:dyDescent="0.3">
      <c r="A1457" s="14" t="s">
        <v>1622</v>
      </c>
      <c r="B1457" s="4">
        <v>3.3310124818669502</v>
      </c>
      <c r="C1457" s="5">
        <v>7.1126163741961802E-6</v>
      </c>
    </row>
    <row r="1458" spans="1:3" x14ac:dyDescent="0.3">
      <c r="A1458" s="14" t="s">
        <v>1624</v>
      </c>
      <c r="B1458" s="4">
        <v>0.96424695441602803</v>
      </c>
      <c r="C1458" s="5">
        <v>7.1162260317606396E-6</v>
      </c>
    </row>
    <row r="1459" spans="1:3" x14ac:dyDescent="0.3">
      <c r="A1459" s="14" t="s">
        <v>185</v>
      </c>
      <c r="B1459" s="4">
        <v>-2.4836555475382101</v>
      </c>
      <c r="C1459" s="5">
        <v>7.12753967274587E-6</v>
      </c>
    </row>
    <row r="1460" spans="1:3" x14ac:dyDescent="0.3">
      <c r="A1460" s="14" t="s">
        <v>1626</v>
      </c>
      <c r="B1460" s="4">
        <v>1.0146748927570599</v>
      </c>
      <c r="C1460" s="5">
        <v>7.1364228657845196E-6</v>
      </c>
    </row>
    <row r="1461" spans="1:3" x14ac:dyDescent="0.3">
      <c r="A1461" s="14" t="s">
        <v>1852</v>
      </c>
      <c r="B1461" s="4">
        <v>-1.7383693629836501</v>
      </c>
      <c r="C1461" s="5">
        <v>7.13731815264838E-6</v>
      </c>
    </row>
    <row r="1462" spans="1:3" x14ac:dyDescent="0.3">
      <c r="A1462" s="14" t="s">
        <v>1950</v>
      </c>
      <c r="B1462" s="4">
        <v>-0.82303879645162004</v>
      </c>
      <c r="C1462" s="5">
        <v>7.2220226172472801E-6</v>
      </c>
    </row>
    <row r="1463" spans="1:3" x14ac:dyDescent="0.3">
      <c r="A1463" s="14" t="s">
        <v>1953</v>
      </c>
      <c r="B1463" s="4">
        <v>-1.60375434357709</v>
      </c>
      <c r="C1463" s="5">
        <v>7.2404571023974702E-6</v>
      </c>
    </row>
    <row r="1464" spans="1:3" x14ac:dyDescent="0.3">
      <c r="A1464" s="14" t="s">
        <v>1629</v>
      </c>
      <c r="B1464" s="4">
        <v>0.76089731716814102</v>
      </c>
      <c r="C1464" s="5">
        <v>7.2413714896775798E-6</v>
      </c>
    </row>
    <row r="1465" spans="1:3" x14ac:dyDescent="0.3">
      <c r="A1465" s="14" t="s">
        <v>1489</v>
      </c>
      <c r="B1465" s="4">
        <v>-2.0862542280554401</v>
      </c>
      <c r="C1465" s="5">
        <v>7.3757555305505096E-6</v>
      </c>
    </row>
    <row r="1466" spans="1:3" x14ac:dyDescent="0.3">
      <c r="A1466" s="14" t="s">
        <v>767</v>
      </c>
      <c r="B1466" s="4">
        <v>-2.96151809066086</v>
      </c>
      <c r="C1466" s="5">
        <v>7.3757555305505096E-6</v>
      </c>
    </row>
    <row r="1467" spans="1:3" x14ac:dyDescent="0.3">
      <c r="A1467" s="14" t="s">
        <v>523</v>
      </c>
      <c r="B1467" s="4">
        <v>-3.51135289459874</v>
      </c>
      <c r="C1467" s="5">
        <v>7.46748855127804E-6</v>
      </c>
    </row>
    <row r="1468" spans="1:3" x14ac:dyDescent="0.3">
      <c r="A1468" s="14" t="s">
        <v>1631</v>
      </c>
      <c r="B1468" s="4">
        <v>0.80158728602403295</v>
      </c>
      <c r="C1468" s="5">
        <v>7.5863911574102103E-6</v>
      </c>
    </row>
    <row r="1469" spans="1:3" x14ac:dyDescent="0.3">
      <c r="A1469" s="14" t="s">
        <v>1958</v>
      </c>
      <c r="B1469" s="4">
        <v>-1.54862532613646</v>
      </c>
      <c r="C1469" s="5">
        <v>7.60550948481612E-6</v>
      </c>
    </row>
    <row r="1470" spans="1:3" x14ac:dyDescent="0.3">
      <c r="A1470" s="14" t="s">
        <v>1634</v>
      </c>
      <c r="B1470" s="4">
        <v>2.9187718761623098</v>
      </c>
      <c r="C1470" s="5">
        <v>7.60550948481612E-6</v>
      </c>
    </row>
    <row r="1471" spans="1:3" x14ac:dyDescent="0.3">
      <c r="A1471" s="14" t="s">
        <v>1960</v>
      </c>
      <c r="B1471" s="4">
        <v>-0.95246642543107596</v>
      </c>
      <c r="C1471" s="5">
        <v>7.6655895492359207E-6</v>
      </c>
    </row>
    <row r="1472" spans="1:3" x14ac:dyDescent="0.3">
      <c r="A1472" s="14" t="s">
        <v>1635</v>
      </c>
      <c r="B1472" s="4">
        <v>3.4828618675906302</v>
      </c>
      <c r="C1472" s="5">
        <v>7.6655895492359207E-6</v>
      </c>
    </row>
    <row r="1473" spans="1:3" x14ac:dyDescent="0.3">
      <c r="A1473" s="14" t="s">
        <v>1636</v>
      </c>
      <c r="B1473" s="4">
        <v>0.87487223376763101</v>
      </c>
      <c r="C1473" s="5">
        <v>7.79184107997766E-6</v>
      </c>
    </row>
    <row r="1474" spans="1:3" x14ac:dyDescent="0.3">
      <c r="A1474" s="14" t="s">
        <v>1639</v>
      </c>
      <c r="B1474" s="4">
        <v>1.1505328359515901</v>
      </c>
      <c r="C1474" s="5">
        <v>7.9995786853521608E-6</v>
      </c>
    </row>
    <row r="1475" spans="1:3" x14ac:dyDescent="0.3">
      <c r="A1475" s="14" t="s">
        <v>1641</v>
      </c>
      <c r="B1475" s="4">
        <v>1.3731195730655501</v>
      </c>
      <c r="C1475" s="5">
        <v>8.0580815177469303E-6</v>
      </c>
    </row>
    <row r="1476" spans="1:3" x14ac:dyDescent="0.3">
      <c r="A1476" s="14" t="s">
        <v>1644</v>
      </c>
      <c r="B1476" s="4">
        <v>0.66564526305156702</v>
      </c>
      <c r="C1476" s="5">
        <v>8.2103296534032595E-6</v>
      </c>
    </row>
    <row r="1477" spans="1:3" x14ac:dyDescent="0.3">
      <c r="A1477" s="14" t="s">
        <v>1646</v>
      </c>
      <c r="B1477" s="4">
        <v>3.31507963836202</v>
      </c>
      <c r="C1477" s="5">
        <v>8.2874761294373197E-6</v>
      </c>
    </row>
    <row r="1478" spans="1:3" x14ac:dyDescent="0.3">
      <c r="A1478" s="14" t="s">
        <v>1962</v>
      </c>
      <c r="B1478" s="4">
        <v>-0.71216837551592105</v>
      </c>
      <c r="C1478" s="5">
        <v>8.2874761294373197E-6</v>
      </c>
    </row>
    <row r="1479" spans="1:3" x14ac:dyDescent="0.3">
      <c r="A1479" s="14" t="s">
        <v>1648</v>
      </c>
      <c r="B1479" s="4">
        <v>1.07338548602675</v>
      </c>
      <c r="C1479" s="5">
        <v>8.3758547976549208E-6</v>
      </c>
    </row>
    <row r="1480" spans="1:3" x14ac:dyDescent="0.3">
      <c r="A1480" s="14" t="s">
        <v>1861</v>
      </c>
      <c r="B1480" s="4">
        <v>-1.73247581138364</v>
      </c>
      <c r="C1480" s="5">
        <v>8.4510107164214696E-6</v>
      </c>
    </row>
    <row r="1481" spans="1:3" x14ac:dyDescent="0.3">
      <c r="A1481" s="14" t="s">
        <v>705</v>
      </c>
      <c r="B1481" s="4">
        <v>-3.0909055768477498</v>
      </c>
      <c r="C1481" s="5">
        <v>8.5057774511599406E-6</v>
      </c>
    </row>
    <row r="1482" spans="1:3" x14ac:dyDescent="0.3">
      <c r="A1482" s="14" t="s">
        <v>735</v>
      </c>
      <c r="B1482" s="4">
        <v>-3.0296283829607402</v>
      </c>
      <c r="C1482" s="5">
        <v>8.5326664310429805E-6</v>
      </c>
    </row>
    <row r="1483" spans="1:3" x14ac:dyDescent="0.3">
      <c r="A1483" s="14" t="s">
        <v>1651</v>
      </c>
      <c r="B1483" s="4">
        <v>1.5718145822317799</v>
      </c>
      <c r="C1483" s="5">
        <v>8.5326664310429805E-6</v>
      </c>
    </row>
    <row r="1484" spans="1:3" x14ac:dyDescent="0.3">
      <c r="A1484" s="14" t="s">
        <v>1969</v>
      </c>
      <c r="B1484" s="4">
        <v>-0.99413337076479702</v>
      </c>
      <c r="C1484" s="5">
        <v>8.5635530085619092E-6</v>
      </c>
    </row>
    <row r="1485" spans="1:3" x14ac:dyDescent="0.3">
      <c r="A1485" s="14" t="s">
        <v>1652</v>
      </c>
      <c r="B1485" s="4">
        <v>2.5008135323210201</v>
      </c>
      <c r="C1485" s="5">
        <v>8.6176265324095908E-6</v>
      </c>
    </row>
    <row r="1486" spans="1:3" x14ac:dyDescent="0.3">
      <c r="A1486" s="14" t="s">
        <v>1972</v>
      </c>
      <c r="B1486" s="4">
        <v>-1.54826870427007</v>
      </c>
      <c r="C1486" s="5">
        <v>8.6405745043281403E-6</v>
      </c>
    </row>
    <row r="1487" spans="1:3" x14ac:dyDescent="0.3">
      <c r="A1487" s="14" t="s">
        <v>1654</v>
      </c>
      <c r="B1487" s="4">
        <v>1.49312544200773</v>
      </c>
      <c r="C1487" s="5">
        <v>8.7093538791905003E-6</v>
      </c>
    </row>
    <row r="1488" spans="1:3" x14ac:dyDescent="0.3">
      <c r="A1488" s="14" t="s">
        <v>1974</v>
      </c>
      <c r="B1488" s="4">
        <v>-1.04216235231043</v>
      </c>
      <c r="C1488" s="5">
        <v>8.7547553076403893E-6</v>
      </c>
    </row>
    <row r="1489" spans="1:3" x14ac:dyDescent="0.3">
      <c r="A1489" s="14" t="s">
        <v>1976</v>
      </c>
      <c r="B1489" s="4">
        <v>-1.4286732273097</v>
      </c>
      <c r="C1489" s="5">
        <v>8.8823743576821698E-6</v>
      </c>
    </row>
    <row r="1490" spans="1:3" x14ac:dyDescent="0.3">
      <c r="A1490" s="14" t="s">
        <v>1655</v>
      </c>
      <c r="B1490" s="4">
        <v>0.81706291497694805</v>
      </c>
      <c r="C1490" s="5">
        <v>8.9588672319805805E-6</v>
      </c>
    </row>
    <row r="1491" spans="1:3" x14ac:dyDescent="0.3">
      <c r="A1491" s="14" t="s">
        <v>1979</v>
      </c>
      <c r="B1491" s="4">
        <v>-0.806236475809055</v>
      </c>
      <c r="C1491" s="5">
        <v>9.0119794535301208E-6</v>
      </c>
    </row>
    <row r="1492" spans="1:3" x14ac:dyDescent="0.3">
      <c r="A1492" s="14" t="s">
        <v>532</v>
      </c>
      <c r="B1492" s="4">
        <v>-3.50119826112565</v>
      </c>
      <c r="C1492" s="5">
        <v>9.1411068295508202E-6</v>
      </c>
    </row>
    <row r="1493" spans="1:3" x14ac:dyDescent="0.3">
      <c r="A1493" s="14" t="s">
        <v>1656</v>
      </c>
      <c r="B1493" s="4">
        <v>1.03857364608789</v>
      </c>
      <c r="C1493" s="5">
        <v>9.2173758193531192E-6</v>
      </c>
    </row>
    <row r="1494" spans="1:3" x14ac:dyDescent="0.3">
      <c r="A1494" s="14" t="s">
        <v>1983</v>
      </c>
      <c r="B1494" s="4">
        <v>-1.3519008958263501</v>
      </c>
      <c r="C1494" s="5">
        <v>9.3015923571508296E-6</v>
      </c>
    </row>
    <row r="1495" spans="1:3" x14ac:dyDescent="0.3">
      <c r="A1495" s="14" t="s">
        <v>1989</v>
      </c>
      <c r="B1495" s="4">
        <v>-0.92815987423318602</v>
      </c>
      <c r="C1495" s="5">
        <v>9.3035904363295896E-6</v>
      </c>
    </row>
    <row r="1496" spans="1:3" x14ac:dyDescent="0.3">
      <c r="A1496" s="14" t="s">
        <v>1986</v>
      </c>
      <c r="B1496" s="4">
        <v>-1.0735385317444399</v>
      </c>
      <c r="C1496" s="5">
        <v>9.3035904363295896E-6</v>
      </c>
    </row>
    <row r="1497" spans="1:3" x14ac:dyDescent="0.3">
      <c r="A1497" s="14" t="s">
        <v>1991</v>
      </c>
      <c r="B1497" s="4">
        <v>-1.00716199328333</v>
      </c>
      <c r="C1497" s="5">
        <v>9.3914432391982407E-6</v>
      </c>
    </row>
    <row r="1498" spans="1:3" x14ac:dyDescent="0.3">
      <c r="A1498" s="14" t="s">
        <v>1657</v>
      </c>
      <c r="B1498" s="4">
        <v>1.0974934169902899</v>
      </c>
      <c r="C1498" s="5">
        <v>9.4765021002580793E-6</v>
      </c>
    </row>
    <row r="1499" spans="1:3" x14ac:dyDescent="0.3">
      <c r="A1499" s="14" t="s">
        <v>1660</v>
      </c>
      <c r="B1499" s="4">
        <v>3.4721844459304698</v>
      </c>
      <c r="C1499" s="5">
        <v>9.70043538897394E-6</v>
      </c>
    </row>
    <row r="1500" spans="1:3" x14ac:dyDescent="0.3">
      <c r="A1500" s="14" t="s">
        <v>1993</v>
      </c>
      <c r="B1500" s="4">
        <v>-1.1402083851234099</v>
      </c>
      <c r="C1500" s="5">
        <v>9.7205274573889096E-6</v>
      </c>
    </row>
    <row r="1501" spans="1:3" x14ac:dyDescent="0.3">
      <c r="A1501" s="14" t="s">
        <v>529</v>
      </c>
      <c r="B1501" s="4">
        <v>-3.50120317192598</v>
      </c>
      <c r="C1501" s="5">
        <v>9.8104497541079501E-6</v>
      </c>
    </row>
    <row r="1502" spans="1:3" x14ac:dyDescent="0.3">
      <c r="A1502" s="14" t="s">
        <v>1663</v>
      </c>
      <c r="B1502" s="4">
        <v>0.77702339509781404</v>
      </c>
      <c r="C1502" s="5">
        <v>9.8698691577138997E-6</v>
      </c>
    </row>
    <row r="1503" spans="1:3" x14ac:dyDescent="0.3">
      <c r="A1503" s="14" t="s">
        <v>1999</v>
      </c>
      <c r="B1503" s="4">
        <v>-0.62991224997858697</v>
      </c>
      <c r="C1503" s="5">
        <v>9.8698691577138997E-6</v>
      </c>
    </row>
    <row r="1504" spans="1:3" x14ac:dyDescent="0.3">
      <c r="A1504" s="14" t="s">
        <v>987</v>
      </c>
      <c r="B1504" s="4">
        <v>-2.6385574583242999</v>
      </c>
      <c r="C1504" s="5">
        <v>9.8698691577138997E-6</v>
      </c>
    </row>
    <row r="1505" spans="1:3" x14ac:dyDescent="0.3">
      <c r="A1505" s="14" t="s">
        <v>2002</v>
      </c>
      <c r="B1505" s="4">
        <v>-0.97485621251957999</v>
      </c>
      <c r="C1505" s="5">
        <v>1.02033890186469E-5</v>
      </c>
    </row>
    <row r="1506" spans="1:3" x14ac:dyDescent="0.3">
      <c r="A1506" s="14" t="s">
        <v>1666</v>
      </c>
      <c r="B1506" s="4">
        <v>0.94889697354534397</v>
      </c>
      <c r="C1506" s="5">
        <v>1.02784219853089E-5</v>
      </c>
    </row>
    <row r="1507" spans="1:3" x14ac:dyDescent="0.3">
      <c r="A1507" s="14" t="s">
        <v>1668</v>
      </c>
      <c r="B1507" s="4">
        <v>0.80836211845864003</v>
      </c>
      <c r="C1507" s="5">
        <v>1.03796359820964E-5</v>
      </c>
    </row>
    <row r="1508" spans="1:3" x14ac:dyDescent="0.3">
      <c r="A1508" s="14" t="s">
        <v>1671</v>
      </c>
      <c r="B1508" s="4">
        <v>1.1875306404903001</v>
      </c>
      <c r="C1508" s="5">
        <v>1.0607057724163E-5</v>
      </c>
    </row>
    <row r="1509" spans="1:3" x14ac:dyDescent="0.3">
      <c r="A1509" s="14" t="s">
        <v>2005</v>
      </c>
      <c r="B1509" s="4">
        <v>-0.89053886452380304</v>
      </c>
      <c r="C1509" s="5">
        <v>1.0647310727625901E-5</v>
      </c>
    </row>
    <row r="1510" spans="1:3" x14ac:dyDescent="0.3">
      <c r="A1510" s="14" t="s">
        <v>2008</v>
      </c>
      <c r="B1510" s="4">
        <v>-1.0364438459446601</v>
      </c>
      <c r="C1510" s="5">
        <v>1.0737361362734001E-5</v>
      </c>
    </row>
    <row r="1511" spans="1:3" x14ac:dyDescent="0.3">
      <c r="A1511" s="14" t="s">
        <v>1674</v>
      </c>
      <c r="B1511" s="4">
        <v>1.8766354694292899</v>
      </c>
      <c r="C1511" s="5">
        <v>1.08352456560393E-5</v>
      </c>
    </row>
    <row r="1512" spans="1:3" x14ac:dyDescent="0.3">
      <c r="A1512" s="14" t="s">
        <v>1677</v>
      </c>
      <c r="B1512" s="4">
        <v>1.0696566231389799</v>
      </c>
      <c r="C1512" s="5">
        <v>1.10633745088934E-5</v>
      </c>
    </row>
    <row r="1513" spans="1:3" x14ac:dyDescent="0.3">
      <c r="A1513" s="14" t="s">
        <v>1679</v>
      </c>
      <c r="B1513" s="4">
        <v>1.8349179772070301</v>
      </c>
      <c r="C1513" s="5">
        <v>1.1207234613515599E-5</v>
      </c>
    </row>
    <row r="1514" spans="1:3" x14ac:dyDescent="0.3">
      <c r="A1514" s="14" t="s">
        <v>2011</v>
      </c>
      <c r="B1514" s="4">
        <v>-0.90605386263694199</v>
      </c>
      <c r="C1514" s="5">
        <v>1.13169565647975E-5</v>
      </c>
    </row>
    <row r="1515" spans="1:3" x14ac:dyDescent="0.3">
      <c r="A1515" s="14" t="s">
        <v>2013</v>
      </c>
      <c r="B1515" s="4">
        <v>-0.73174251759638997</v>
      </c>
      <c r="C1515" s="5">
        <v>1.1412177166204399E-5</v>
      </c>
    </row>
    <row r="1516" spans="1:3" x14ac:dyDescent="0.3">
      <c r="A1516" s="14" t="s">
        <v>1683</v>
      </c>
      <c r="B1516" s="4">
        <v>0.72556304397638705</v>
      </c>
      <c r="C1516" s="5">
        <v>1.1475891342445E-5</v>
      </c>
    </row>
    <row r="1517" spans="1:3" x14ac:dyDescent="0.3">
      <c r="A1517" s="14" t="s">
        <v>720</v>
      </c>
      <c r="B1517" s="4">
        <v>-3.0613823971831802</v>
      </c>
      <c r="C1517" s="5">
        <v>1.1565322931150399E-5</v>
      </c>
    </row>
    <row r="1518" spans="1:3" x14ac:dyDescent="0.3">
      <c r="A1518" s="14" t="s">
        <v>1685</v>
      </c>
      <c r="B1518" s="4">
        <v>1.7147315928757201</v>
      </c>
      <c r="C1518" s="5">
        <v>1.1662318198721999E-5</v>
      </c>
    </row>
    <row r="1519" spans="1:3" x14ac:dyDescent="0.3">
      <c r="A1519" s="14" t="s">
        <v>2016</v>
      </c>
      <c r="B1519" s="4">
        <v>-1.0162660618681101</v>
      </c>
      <c r="C1519" s="5">
        <v>1.18768561617615E-5</v>
      </c>
    </row>
    <row r="1520" spans="1:3" x14ac:dyDescent="0.3">
      <c r="A1520" s="14" t="s">
        <v>1250</v>
      </c>
      <c r="B1520" s="4">
        <v>-2.30495574229829</v>
      </c>
      <c r="C1520" s="5">
        <v>1.19745552727028E-5</v>
      </c>
    </row>
    <row r="1521" spans="1:3" x14ac:dyDescent="0.3">
      <c r="A1521" s="14" t="s">
        <v>1122</v>
      </c>
      <c r="B1521" s="4">
        <v>-2.4572412893034099</v>
      </c>
      <c r="C1521" s="5">
        <v>1.2155612213321299E-5</v>
      </c>
    </row>
    <row r="1522" spans="1:3" x14ac:dyDescent="0.3">
      <c r="A1522" s="14" t="s">
        <v>2021</v>
      </c>
      <c r="B1522" s="4">
        <v>-0.84757095229470303</v>
      </c>
      <c r="C1522" s="5">
        <v>1.21784841158575E-5</v>
      </c>
    </row>
    <row r="1523" spans="1:3" x14ac:dyDescent="0.3">
      <c r="A1523" s="14" t="s">
        <v>1688</v>
      </c>
      <c r="B1523" s="4">
        <v>0.83119465303748896</v>
      </c>
      <c r="C1523" s="5">
        <v>1.2222869716886401E-5</v>
      </c>
    </row>
    <row r="1524" spans="1:3" x14ac:dyDescent="0.3">
      <c r="A1524" s="14" t="s">
        <v>2024</v>
      </c>
      <c r="B1524" s="4">
        <v>-0.92421988120254595</v>
      </c>
      <c r="C1524" s="5">
        <v>1.2247658131689899E-5</v>
      </c>
    </row>
    <row r="1525" spans="1:3" x14ac:dyDescent="0.3">
      <c r="A1525" s="14" t="s">
        <v>1690</v>
      </c>
      <c r="B1525" s="4">
        <v>1.5675198296652899</v>
      </c>
      <c r="C1525" s="5">
        <v>1.22483778135747E-5</v>
      </c>
    </row>
    <row r="1526" spans="1:3" x14ac:dyDescent="0.3">
      <c r="A1526" s="14" t="s">
        <v>1693</v>
      </c>
      <c r="B1526" s="4">
        <v>3.4256841440159298</v>
      </c>
      <c r="C1526" s="5">
        <v>1.23819916509164E-5</v>
      </c>
    </row>
    <row r="1527" spans="1:3" x14ac:dyDescent="0.3">
      <c r="A1527" s="14" t="s">
        <v>2027</v>
      </c>
      <c r="B1527" s="4">
        <v>-0.64007558889711702</v>
      </c>
      <c r="C1527" s="5">
        <v>1.23855675050257E-5</v>
      </c>
    </row>
    <row r="1528" spans="1:3" x14ac:dyDescent="0.3">
      <c r="A1528" s="14" t="s">
        <v>1696</v>
      </c>
      <c r="B1528" s="4">
        <v>2.4736611122966701</v>
      </c>
      <c r="C1528" s="5">
        <v>1.2423933617207799E-5</v>
      </c>
    </row>
    <row r="1529" spans="1:3" x14ac:dyDescent="0.3">
      <c r="A1529" s="14" t="s">
        <v>893</v>
      </c>
      <c r="B1529" s="4">
        <v>-2.75206499767646</v>
      </c>
      <c r="C1529" s="5">
        <v>1.2599471077631401E-5</v>
      </c>
    </row>
    <row r="1530" spans="1:3" x14ac:dyDescent="0.3">
      <c r="A1530" s="14" t="s">
        <v>2030</v>
      </c>
      <c r="B1530" s="4">
        <v>-0.64388302571935596</v>
      </c>
      <c r="C1530" s="5">
        <v>1.26274376481475E-5</v>
      </c>
    </row>
    <row r="1531" spans="1:3" x14ac:dyDescent="0.3">
      <c r="A1531" s="14" t="s">
        <v>1699</v>
      </c>
      <c r="B1531" s="4">
        <v>0.94543314994841798</v>
      </c>
      <c r="C1531" s="5">
        <v>1.2678328422938801E-5</v>
      </c>
    </row>
    <row r="1532" spans="1:3" x14ac:dyDescent="0.3">
      <c r="A1532" s="14" t="s">
        <v>2033</v>
      </c>
      <c r="B1532" s="4">
        <v>-1.34318346216645</v>
      </c>
      <c r="C1532" s="5">
        <v>1.27171802897216E-5</v>
      </c>
    </row>
    <row r="1533" spans="1:3" x14ac:dyDescent="0.3">
      <c r="A1533" s="14" t="s">
        <v>708</v>
      </c>
      <c r="B1533" s="4">
        <v>-3.0824351331655402</v>
      </c>
      <c r="C1533" s="5">
        <v>1.2975959661014001E-5</v>
      </c>
    </row>
    <row r="1534" spans="1:3" x14ac:dyDescent="0.3">
      <c r="A1534" s="14" t="s">
        <v>1702</v>
      </c>
      <c r="B1534" s="4">
        <v>0.71434078058968098</v>
      </c>
      <c r="C1534" s="5">
        <v>1.2980404638764901E-5</v>
      </c>
    </row>
    <row r="1535" spans="1:3" x14ac:dyDescent="0.3">
      <c r="A1535" s="14" t="s">
        <v>1705</v>
      </c>
      <c r="B1535" s="4">
        <v>1.26698341379226</v>
      </c>
      <c r="C1535" s="5">
        <v>1.3036973359193E-5</v>
      </c>
    </row>
    <row r="1536" spans="1:3" x14ac:dyDescent="0.3">
      <c r="A1536" s="14" t="s">
        <v>1978</v>
      </c>
      <c r="B1536" s="4">
        <v>-1.62564690166242</v>
      </c>
      <c r="C1536" s="5">
        <v>1.3075964242176199E-5</v>
      </c>
    </row>
    <row r="1537" spans="1:3" x14ac:dyDescent="0.3">
      <c r="A1537" s="14" t="s">
        <v>1707</v>
      </c>
      <c r="B1537" s="4">
        <v>1.92623918420165</v>
      </c>
      <c r="C1537" s="5">
        <v>1.3174843244206599E-5</v>
      </c>
    </row>
    <row r="1538" spans="1:3" x14ac:dyDescent="0.3">
      <c r="A1538" s="14" t="s">
        <v>535</v>
      </c>
      <c r="B1538" s="4">
        <v>-3.4414639531048699</v>
      </c>
      <c r="C1538" s="5">
        <v>1.32506127304429E-5</v>
      </c>
    </row>
    <row r="1539" spans="1:3" x14ac:dyDescent="0.3">
      <c r="A1539" s="14" t="s">
        <v>1709</v>
      </c>
      <c r="B1539" s="4">
        <v>0.69506622507480398</v>
      </c>
      <c r="C1539" s="5">
        <v>1.32770495349596E-5</v>
      </c>
    </row>
    <row r="1540" spans="1:3" x14ac:dyDescent="0.3">
      <c r="A1540" s="14" t="s">
        <v>2010</v>
      </c>
      <c r="B1540" s="4">
        <v>-1.60455998808819</v>
      </c>
      <c r="C1540" s="5">
        <v>1.3278674369088201E-5</v>
      </c>
    </row>
    <row r="1541" spans="1:3" x14ac:dyDescent="0.3">
      <c r="A1541" s="14" t="s">
        <v>539</v>
      </c>
      <c r="B1541" s="4">
        <v>-3.4304811177239398</v>
      </c>
      <c r="C1541" s="5">
        <v>1.3436800388530901E-5</v>
      </c>
    </row>
    <row r="1542" spans="1:3" x14ac:dyDescent="0.3">
      <c r="A1542" s="14" t="s">
        <v>1710</v>
      </c>
      <c r="B1542" s="4">
        <v>0.79196432692756802</v>
      </c>
      <c r="C1542" s="5">
        <v>1.3438974105282401E-5</v>
      </c>
    </row>
    <row r="1543" spans="1:3" x14ac:dyDescent="0.3">
      <c r="A1543" s="14" t="s">
        <v>1890</v>
      </c>
      <c r="B1543" s="4">
        <v>-1.7136194386421799</v>
      </c>
      <c r="C1543" s="5">
        <v>1.3782850577360699E-5</v>
      </c>
    </row>
    <row r="1544" spans="1:3" x14ac:dyDescent="0.3">
      <c r="A1544" s="14" t="s">
        <v>623</v>
      </c>
      <c r="B1544" s="4">
        <v>-3.2732474511026499</v>
      </c>
      <c r="C1544" s="5">
        <v>1.39311670701107E-5</v>
      </c>
    </row>
    <row r="1545" spans="1:3" x14ac:dyDescent="0.3">
      <c r="A1545" s="14" t="s">
        <v>1712</v>
      </c>
      <c r="B1545" s="4">
        <v>1.30292983474333</v>
      </c>
      <c r="C1545" s="5">
        <v>1.3946058784630601E-5</v>
      </c>
    </row>
    <row r="1546" spans="1:3" x14ac:dyDescent="0.3">
      <c r="A1546" s="14" t="s">
        <v>2047</v>
      </c>
      <c r="B1546" s="4">
        <v>-1.1552051830922401</v>
      </c>
      <c r="C1546" s="5">
        <v>1.4238120749319901E-5</v>
      </c>
    </row>
    <row r="1547" spans="1:3" x14ac:dyDescent="0.3">
      <c r="A1547" s="14" t="s">
        <v>1713</v>
      </c>
      <c r="B1547" s="4">
        <v>1.3109796793957</v>
      </c>
      <c r="C1547" s="5">
        <v>1.4253244295954401E-5</v>
      </c>
    </row>
    <row r="1548" spans="1:3" x14ac:dyDescent="0.3">
      <c r="A1548" s="14" t="s">
        <v>1812</v>
      </c>
      <c r="B1548" s="4">
        <v>-1.77780414459574</v>
      </c>
      <c r="C1548" s="5">
        <v>1.43085766668963E-5</v>
      </c>
    </row>
    <row r="1549" spans="1:3" x14ac:dyDescent="0.3">
      <c r="A1549" s="14" t="s">
        <v>607</v>
      </c>
      <c r="B1549" s="4">
        <v>-3.30858619656063</v>
      </c>
      <c r="C1549" s="5">
        <v>1.43620746288788E-5</v>
      </c>
    </row>
    <row r="1550" spans="1:3" x14ac:dyDescent="0.3">
      <c r="A1550" s="14" t="s">
        <v>1716</v>
      </c>
      <c r="B1550" s="4">
        <v>0.78475755166385897</v>
      </c>
      <c r="C1550" s="5">
        <v>1.4562636677281101E-5</v>
      </c>
    </row>
    <row r="1551" spans="1:3" x14ac:dyDescent="0.3">
      <c r="A1551" s="14" t="s">
        <v>1576</v>
      </c>
      <c r="B1551" s="4">
        <v>-1.9992843270360801</v>
      </c>
      <c r="C1551" s="5">
        <v>1.46130463775862E-5</v>
      </c>
    </row>
    <row r="1552" spans="1:3" x14ac:dyDescent="0.3">
      <c r="A1552" s="14" t="s">
        <v>2053</v>
      </c>
      <c r="B1552" s="4">
        <v>-0.79883269167538096</v>
      </c>
      <c r="C1552" s="5">
        <v>1.4688713634353301E-5</v>
      </c>
    </row>
    <row r="1553" spans="1:3" x14ac:dyDescent="0.3">
      <c r="A1553" s="14" t="s">
        <v>1717</v>
      </c>
      <c r="B1553" s="4">
        <v>0.61468896049824995</v>
      </c>
      <c r="C1553" s="5">
        <v>1.5203028991880501E-5</v>
      </c>
    </row>
    <row r="1554" spans="1:3" x14ac:dyDescent="0.3">
      <c r="A1554" s="14" t="s">
        <v>817</v>
      </c>
      <c r="B1554" s="4">
        <v>-2.8419564940147501</v>
      </c>
      <c r="C1554" s="5">
        <v>1.5298031566855299E-5</v>
      </c>
    </row>
    <row r="1555" spans="1:3" x14ac:dyDescent="0.3">
      <c r="A1555" s="14" t="s">
        <v>1166</v>
      </c>
      <c r="B1555" s="4">
        <v>-2.4096755665777199</v>
      </c>
      <c r="C1555" s="5">
        <v>1.5591718909522401E-5</v>
      </c>
    </row>
    <row r="1556" spans="1:3" x14ac:dyDescent="0.3">
      <c r="A1556" s="14" t="s">
        <v>2058</v>
      </c>
      <c r="B1556" s="4">
        <v>-0.88403938293149298</v>
      </c>
      <c r="C1556" s="5">
        <v>1.5659378656208301E-5</v>
      </c>
    </row>
    <row r="1557" spans="1:3" x14ac:dyDescent="0.3">
      <c r="A1557" s="14" t="s">
        <v>1719</v>
      </c>
      <c r="B1557" s="4">
        <v>1.6285586875600899</v>
      </c>
      <c r="C1557" s="5">
        <v>1.56921928161444E-5</v>
      </c>
    </row>
    <row r="1558" spans="1:3" x14ac:dyDescent="0.3">
      <c r="A1558" s="14" t="s">
        <v>1721</v>
      </c>
      <c r="B1558" s="4">
        <v>1.6034484216460301</v>
      </c>
      <c r="C1558" s="5">
        <v>1.6072052300149601E-5</v>
      </c>
    </row>
    <row r="1559" spans="1:3" x14ac:dyDescent="0.3">
      <c r="A1559" s="14" t="s">
        <v>1625</v>
      </c>
      <c r="B1559" s="4">
        <v>-1.9454907656420699</v>
      </c>
      <c r="C1559" s="5">
        <v>1.6113111440379399E-5</v>
      </c>
    </row>
    <row r="1560" spans="1:3" x14ac:dyDescent="0.3">
      <c r="A1560" s="14" t="s">
        <v>2061</v>
      </c>
      <c r="B1560" s="4">
        <v>-1.49034828680189</v>
      </c>
      <c r="C1560" s="5">
        <v>1.6115652909636699E-5</v>
      </c>
    </row>
    <row r="1561" spans="1:3" x14ac:dyDescent="0.3">
      <c r="A1561" s="14" t="s">
        <v>2062</v>
      </c>
      <c r="B1561" s="4">
        <v>-0.95780246220389798</v>
      </c>
      <c r="C1561" s="5">
        <v>1.6194138195043599E-5</v>
      </c>
    </row>
    <row r="1562" spans="1:3" x14ac:dyDescent="0.3">
      <c r="A1562" s="14" t="s">
        <v>2038</v>
      </c>
      <c r="B1562" s="4">
        <v>-1.57179424068757</v>
      </c>
      <c r="C1562" s="5">
        <v>1.6252920218675599E-5</v>
      </c>
    </row>
    <row r="1563" spans="1:3" x14ac:dyDescent="0.3">
      <c r="A1563" s="14" t="s">
        <v>2066</v>
      </c>
      <c r="B1563" s="4">
        <v>-1.21685136415698</v>
      </c>
      <c r="C1563" s="5">
        <v>1.62686221310315E-5</v>
      </c>
    </row>
    <row r="1564" spans="1:3" x14ac:dyDescent="0.3">
      <c r="A1564" s="14" t="s">
        <v>1543</v>
      </c>
      <c r="B1564" s="4">
        <v>-2.0274816034512102</v>
      </c>
      <c r="C1564" s="5">
        <v>1.62704508213702E-5</v>
      </c>
    </row>
    <row r="1565" spans="1:3" x14ac:dyDescent="0.3">
      <c r="A1565" s="14" t="s">
        <v>2070</v>
      </c>
      <c r="B1565" s="4">
        <v>-1.48103346821467</v>
      </c>
      <c r="C1565" s="5">
        <v>1.63939040184568E-5</v>
      </c>
    </row>
    <row r="1566" spans="1:3" x14ac:dyDescent="0.3">
      <c r="A1566" s="14" t="s">
        <v>1722</v>
      </c>
      <c r="B1566" s="4">
        <v>1.01462546825166</v>
      </c>
      <c r="C1566" s="5">
        <v>1.6506235832745799E-5</v>
      </c>
    </row>
    <row r="1567" spans="1:3" x14ac:dyDescent="0.3">
      <c r="A1567" s="14" t="s">
        <v>2072</v>
      </c>
      <c r="B1567" s="4">
        <v>-1.3713658569096401</v>
      </c>
      <c r="C1567" s="5">
        <v>1.6677073646810401E-5</v>
      </c>
    </row>
    <row r="1568" spans="1:3" x14ac:dyDescent="0.3">
      <c r="A1568" s="14" t="s">
        <v>1723</v>
      </c>
      <c r="B1568" s="4">
        <v>0.679357356944429</v>
      </c>
      <c r="C1568" s="5">
        <v>1.6814382865236699E-5</v>
      </c>
    </row>
    <row r="1569" spans="1:3" x14ac:dyDescent="0.3">
      <c r="A1569" s="14" t="s">
        <v>238</v>
      </c>
      <c r="B1569" s="4">
        <v>0.75738837405975701</v>
      </c>
      <c r="C1569" s="5">
        <v>1.68722283997605E-5</v>
      </c>
    </row>
    <row r="1570" spans="1:3" x14ac:dyDescent="0.3">
      <c r="A1570" s="14" t="s">
        <v>1727</v>
      </c>
      <c r="B1570" s="4">
        <v>0.94269440551065098</v>
      </c>
      <c r="C1570" s="5">
        <v>1.6901051699300798E-5</v>
      </c>
    </row>
    <row r="1571" spans="1:3" x14ac:dyDescent="0.3">
      <c r="A1571" s="14" t="s">
        <v>2074</v>
      </c>
      <c r="B1571" s="4">
        <v>-0.93092371767025495</v>
      </c>
      <c r="C1571" s="5">
        <v>1.6911708841130599E-5</v>
      </c>
    </row>
    <row r="1572" spans="1:3" x14ac:dyDescent="0.3">
      <c r="A1572" s="14" t="s">
        <v>2076</v>
      </c>
      <c r="B1572" s="4">
        <v>-0.97293500167860802</v>
      </c>
      <c r="C1572" s="5">
        <v>1.7099531691348101E-5</v>
      </c>
    </row>
    <row r="1573" spans="1:3" x14ac:dyDescent="0.3">
      <c r="A1573" s="14" t="s">
        <v>550</v>
      </c>
      <c r="B1573" s="4">
        <v>-3.3983028496574699</v>
      </c>
      <c r="C1573" s="5">
        <v>1.71126134444265E-5</v>
      </c>
    </row>
    <row r="1574" spans="1:3" x14ac:dyDescent="0.3">
      <c r="A1574" s="14" t="s">
        <v>1730</v>
      </c>
      <c r="B1574" s="4">
        <v>0.91092917405047502</v>
      </c>
      <c r="C1574" s="5">
        <v>1.74543136786966E-5</v>
      </c>
    </row>
    <row r="1575" spans="1:3" x14ac:dyDescent="0.3">
      <c r="A1575" s="14" t="s">
        <v>2080</v>
      </c>
      <c r="B1575" s="4">
        <v>-0.931621817849279</v>
      </c>
      <c r="C1575" s="5">
        <v>1.7582061109240202E-5</v>
      </c>
    </row>
    <row r="1576" spans="1:3" x14ac:dyDescent="0.3">
      <c r="A1576" s="14" t="s">
        <v>552</v>
      </c>
      <c r="B1576" s="4">
        <v>-3.3916640536934102</v>
      </c>
      <c r="C1576" s="5">
        <v>1.7614392095261001E-5</v>
      </c>
    </row>
    <row r="1577" spans="1:3" x14ac:dyDescent="0.3">
      <c r="A1577" s="14" t="s">
        <v>1731</v>
      </c>
      <c r="B1577" s="4">
        <v>3.3829457274425301</v>
      </c>
      <c r="C1577" s="5">
        <v>1.7674667670596799E-5</v>
      </c>
    </row>
    <row r="1578" spans="1:3" x14ac:dyDescent="0.3">
      <c r="A1578" s="14" t="s">
        <v>2083</v>
      </c>
      <c r="B1578" s="4">
        <v>-0.89246255000516606</v>
      </c>
      <c r="C1578" s="5">
        <v>1.77581740453241E-5</v>
      </c>
    </row>
    <row r="1579" spans="1:3" x14ac:dyDescent="0.3">
      <c r="A1579" s="14" t="s">
        <v>1734</v>
      </c>
      <c r="B1579" s="4">
        <v>1.9502539501738601</v>
      </c>
      <c r="C1579" s="5">
        <v>1.7943909963016099E-5</v>
      </c>
    </row>
    <row r="1580" spans="1:3" x14ac:dyDescent="0.3">
      <c r="A1580" s="14" t="s">
        <v>1735</v>
      </c>
      <c r="B1580" s="4">
        <v>0.93239482856601097</v>
      </c>
      <c r="C1580" s="5">
        <v>1.8859231339848401E-5</v>
      </c>
    </row>
    <row r="1581" spans="1:3" x14ac:dyDescent="0.3">
      <c r="A1581" s="14" t="s">
        <v>635</v>
      </c>
      <c r="B1581" s="4">
        <v>-3.2543079423276899</v>
      </c>
      <c r="C1581" s="5">
        <v>1.89176159641728E-5</v>
      </c>
    </row>
    <row r="1582" spans="1:3" x14ac:dyDescent="0.3">
      <c r="A1582" s="14" t="s">
        <v>2088</v>
      </c>
      <c r="B1582" s="4">
        <v>-0.64604412633767305</v>
      </c>
      <c r="C1582" s="5">
        <v>1.90701367733408E-5</v>
      </c>
    </row>
    <row r="1583" spans="1:3" x14ac:dyDescent="0.3">
      <c r="A1583" s="14" t="s">
        <v>1737</v>
      </c>
      <c r="B1583" s="4">
        <v>0.80388848436288196</v>
      </c>
      <c r="C1583" s="5">
        <v>1.9343230540924802E-5</v>
      </c>
    </row>
    <row r="1584" spans="1:3" x14ac:dyDescent="0.3">
      <c r="A1584" s="14" t="s">
        <v>645</v>
      </c>
      <c r="B1584" s="4">
        <v>-3.2369086011777499</v>
      </c>
      <c r="C1584" s="5">
        <v>1.9472931623049399E-5</v>
      </c>
    </row>
    <row r="1585" spans="1:3" x14ac:dyDescent="0.3">
      <c r="A1585" s="14" t="s">
        <v>1739</v>
      </c>
      <c r="B1585" s="4">
        <v>0.64797362079356402</v>
      </c>
      <c r="C1585" s="5">
        <v>1.9472931623049399E-5</v>
      </c>
    </row>
    <row r="1586" spans="1:3" x14ac:dyDescent="0.3">
      <c r="A1586" s="14" t="s">
        <v>1742</v>
      </c>
      <c r="B1586" s="4">
        <v>1.17413345325208</v>
      </c>
      <c r="C1586" s="5">
        <v>1.9578322068310001E-5</v>
      </c>
    </row>
    <row r="1587" spans="1:3" x14ac:dyDescent="0.3">
      <c r="A1587" s="14" t="s">
        <v>913</v>
      </c>
      <c r="B1587" s="4">
        <v>-2.7275987112867499</v>
      </c>
      <c r="C1587" s="5">
        <v>1.9986425622037101E-5</v>
      </c>
    </row>
    <row r="1588" spans="1:3" x14ac:dyDescent="0.3">
      <c r="A1588" s="14" t="s">
        <v>1744</v>
      </c>
      <c r="B1588" s="4">
        <v>3.3604729700460201</v>
      </c>
      <c r="C1588" s="5">
        <v>2.0038614989561501E-5</v>
      </c>
    </row>
    <row r="1589" spans="1:3" x14ac:dyDescent="0.3">
      <c r="A1589" s="14" t="s">
        <v>1415</v>
      </c>
      <c r="B1589" s="4">
        <v>-2.1614042291073501</v>
      </c>
      <c r="C1589" s="5">
        <v>2.01829821955108E-5</v>
      </c>
    </row>
    <row r="1590" spans="1:3" x14ac:dyDescent="0.3">
      <c r="A1590" s="14" t="s">
        <v>1746</v>
      </c>
      <c r="B1590" s="4">
        <v>3.3614701660298598</v>
      </c>
      <c r="C1590" s="5">
        <v>2.0349116745026801E-5</v>
      </c>
    </row>
    <row r="1591" spans="1:3" x14ac:dyDescent="0.3">
      <c r="A1591" s="14" t="s">
        <v>560</v>
      </c>
      <c r="B1591" s="4">
        <v>-3.3715869186966398</v>
      </c>
      <c r="C1591" s="5">
        <v>2.0389499457196E-5</v>
      </c>
    </row>
    <row r="1592" spans="1:3" x14ac:dyDescent="0.3">
      <c r="A1592" s="14" t="s">
        <v>1747</v>
      </c>
      <c r="B1592" s="4">
        <v>0.65011692240696095</v>
      </c>
      <c r="C1592" s="5">
        <v>2.08261179589079E-5</v>
      </c>
    </row>
    <row r="1593" spans="1:3" x14ac:dyDescent="0.3">
      <c r="A1593" s="14" t="s">
        <v>1749</v>
      </c>
      <c r="B1593" s="4">
        <v>2.3321404067173401</v>
      </c>
      <c r="C1593" s="5">
        <v>2.12821699170841E-5</v>
      </c>
    </row>
    <row r="1594" spans="1:3" x14ac:dyDescent="0.3">
      <c r="A1594" s="14" t="s">
        <v>1752</v>
      </c>
      <c r="B1594" s="4">
        <v>0.64554078851401098</v>
      </c>
      <c r="C1594" s="5">
        <v>2.1510189406423399E-5</v>
      </c>
    </row>
    <row r="1595" spans="1:3" x14ac:dyDescent="0.3">
      <c r="A1595" s="14" t="s">
        <v>547</v>
      </c>
      <c r="B1595" s="4">
        <v>-3.3998147548610298</v>
      </c>
      <c r="C1595" s="5">
        <v>2.1864302425533E-5</v>
      </c>
    </row>
    <row r="1596" spans="1:3" x14ac:dyDescent="0.3">
      <c r="A1596" s="14" t="s">
        <v>1767</v>
      </c>
      <c r="B1596" s="4">
        <v>-1.8245513784637</v>
      </c>
      <c r="C1596" s="5">
        <v>2.2018773262067399E-5</v>
      </c>
    </row>
    <row r="1597" spans="1:3" x14ac:dyDescent="0.3">
      <c r="A1597" s="14" t="s">
        <v>2098</v>
      </c>
      <c r="B1597" s="4">
        <v>-1.2165166224291699</v>
      </c>
      <c r="C1597" s="5">
        <v>2.21791093369155E-5</v>
      </c>
    </row>
    <row r="1598" spans="1:3" x14ac:dyDescent="0.3">
      <c r="A1598" s="14" t="s">
        <v>2101</v>
      </c>
      <c r="B1598" s="4">
        <v>-1.1871313738149301</v>
      </c>
      <c r="C1598" s="5">
        <v>2.2189112937289699E-5</v>
      </c>
    </row>
    <row r="1599" spans="1:3" x14ac:dyDescent="0.3">
      <c r="A1599" s="14" t="s">
        <v>1754</v>
      </c>
      <c r="B1599" s="4">
        <v>0.95564151420184196</v>
      </c>
      <c r="C1599" s="5">
        <v>2.25294867814056E-5</v>
      </c>
    </row>
    <row r="1600" spans="1:3" x14ac:dyDescent="0.3">
      <c r="A1600" s="14" t="s">
        <v>1757</v>
      </c>
      <c r="B1600" s="4">
        <v>1.8691621096447399</v>
      </c>
      <c r="C1600" s="5">
        <v>2.26526527609559E-5</v>
      </c>
    </row>
    <row r="1601" spans="1:3" x14ac:dyDescent="0.3">
      <c r="A1601" s="14" t="s">
        <v>545</v>
      </c>
      <c r="B1601" s="4">
        <v>-3.4017775240453099</v>
      </c>
      <c r="C1601" s="5">
        <v>2.2964451036839099E-5</v>
      </c>
    </row>
    <row r="1602" spans="1:3" x14ac:dyDescent="0.3">
      <c r="A1602" s="14" t="s">
        <v>685</v>
      </c>
      <c r="B1602" s="4">
        <v>-3.12861500734985</v>
      </c>
      <c r="C1602" s="5">
        <v>2.3013871718802399E-5</v>
      </c>
    </row>
    <row r="1603" spans="1:3" x14ac:dyDescent="0.3">
      <c r="A1603" s="14" t="s">
        <v>757</v>
      </c>
      <c r="B1603" s="4">
        <v>-2.9885628716794801</v>
      </c>
      <c r="C1603" s="5">
        <v>2.3013871718802399E-5</v>
      </c>
    </row>
    <row r="1604" spans="1:3" x14ac:dyDescent="0.3">
      <c r="A1604" s="14" t="s">
        <v>1760</v>
      </c>
      <c r="B1604" s="4">
        <v>1.0506712254711501</v>
      </c>
      <c r="C1604" s="5">
        <v>2.3102203385925001E-5</v>
      </c>
    </row>
    <row r="1605" spans="1:3" x14ac:dyDescent="0.3">
      <c r="A1605" s="14" t="s">
        <v>2105</v>
      </c>
      <c r="B1605" s="4">
        <v>-1.43002430647311</v>
      </c>
      <c r="C1605" s="5">
        <v>2.3231805938606401E-5</v>
      </c>
    </row>
    <row r="1606" spans="1:3" x14ac:dyDescent="0.3">
      <c r="A1606" s="14" t="s">
        <v>2107</v>
      </c>
      <c r="B1606" s="4">
        <v>-1.19602205172106</v>
      </c>
      <c r="C1606" s="5">
        <v>2.3385084856717001E-5</v>
      </c>
    </row>
    <row r="1607" spans="1:3" x14ac:dyDescent="0.3">
      <c r="A1607" s="14" t="s">
        <v>1763</v>
      </c>
      <c r="B1607" s="4">
        <v>0.85770253500461402</v>
      </c>
      <c r="C1607" s="5">
        <v>2.3404428579356501E-5</v>
      </c>
    </row>
    <row r="1608" spans="1:3" x14ac:dyDescent="0.3">
      <c r="A1608" s="14" t="s">
        <v>1765</v>
      </c>
      <c r="B1608" s="4">
        <v>1.01759942641621</v>
      </c>
      <c r="C1608" s="5">
        <v>2.3686233822726301E-5</v>
      </c>
    </row>
    <row r="1609" spans="1:3" x14ac:dyDescent="0.3">
      <c r="A1609" s="14" t="s">
        <v>1700</v>
      </c>
      <c r="B1609" s="4">
        <v>-1.8882873069297199</v>
      </c>
      <c r="C1609" s="5">
        <v>2.3725192264179299E-5</v>
      </c>
    </row>
    <row r="1610" spans="1:3" x14ac:dyDescent="0.3">
      <c r="A1610" s="14" t="s">
        <v>2111</v>
      </c>
      <c r="B1610" s="4">
        <v>-0.71778633811775605</v>
      </c>
      <c r="C1610" s="5">
        <v>2.3760103621077101E-5</v>
      </c>
    </row>
    <row r="1611" spans="1:3" x14ac:dyDescent="0.3">
      <c r="A1611" s="14" t="s">
        <v>1766</v>
      </c>
      <c r="B1611" s="4">
        <v>0.64664311042466105</v>
      </c>
      <c r="C1611" s="5">
        <v>2.3809559479879199E-5</v>
      </c>
    </row>
    <row r="1612" spans="1:3" x14ac:dyDescent="0.3">
      <c r="A1612" s="14" t="s">
        <v>1769</v>
      </c>
      <c r="B1612" s="4">
        <v>1.0748014627376701</v>
      </c>
      <c r="C1612" s="5">
        <v>2.3862561529385801E-5</v>
      </c>
    </row>
    <row r="1613" spans="1:3" x14ac:dyDescent="0.3">
      <c r="A1613" s="14" t="s">
        <v>583</v>
      </c>
      <c r="B1613" s="4">
        <v>-3.3537960052673998</v>
      </c>
      <c r="C1613" s="5">
        <v>2.3885835685131802E-5</v>
      </c>
    </row>
    <row r="1614" spans="1:3" x14ac:dyDescent="0.3">
      <c r="A1614" s="14" t="s">
        <v>2115</v>
      </c>
      <c r="B1614" s="4">
        <v>-1.42947591399825</v>
      </c>
      <c r="C1614" s="5">
        <v>2.43492750664907E-5</v>
      </c>
    </row>
    <row r="1615" spans="1:3" x14ac:dyDescent="0.3">
      <c r="A1615" s="14" t="s">
        <v>589</v>
      </c>
      <c r="B1615" s="4">
        <v>-3.3453305045379498</v>
      </c>
      <c r="C1615" s="5">
        <v>2.4635928261443701E-5</v>
      </c>
    </row>
    <row r="1616" spans="1:3" x14ac:dyDescent="0.3">
      <c r="A1616" s="14" t="s">
        <v>633</v>
      </c>
      <c r="B1616" s="4">
        <v>-3.25437210916526</v>
      </c>
      <c r="C1616" s="5">
        <v>2.46588162696292E-5</v>
      </c>
    </row>
    <row r="1617" spans="1:3" x14ac:dyDescent="0.3">
      <c r="A1617" s="14" t="s">
        <v>1840</v>
      </c>
      <c r="B1617" s="4">
        <v>-1.7509731036670499</v>
      </c>
      <c r="C1617" s="5">
        <v>2.5277987737809101E-5</v>
      </c>
    </row>
    <row r="1618" spans="1:3" x14ac:dyDescent="0.3">
      <c r="A1618" s="14" t="s">
        <v>1057</v>
      </c>
      <c r="B1618" s="4">
        <v>-2.55146651061616</v>
      </c>
      <c r="C1618" s="5">
        <v>2.5334167155840098E-5</v>
      </c>
    </row>
    <row r="1619" spans="1:3" x14ac:dyDescent="0.3">
      <c r="A1619" s="14" t="s">
        <v>1772</v>
      </c>
      <c r="B1619" s="4">
        <v>0.91616589904309198</v>
      </c>
      <c r="C1619" s="5">
        <v>2.5371693253993401E-5</v>
      </c>
    </row>
    <row r="1620" spans="1:3" x14ac:dyDescent="0.3">
      <c r="A1620" s="14" t="s">
        <v>579</v>
      </c>
      <c r="B1620" s="4">
        <v>-3.3551776276560799</v>
      </c>
      <c r="C1620" s="5">
        <v>2.5371693253993401E-5</v>
      </c>
    </row>
    <row r="1621" spans="1:3" x14ac:dyDescent="0.3">
      <c r="A1621" s="14" t="s">
        <v>1775</v>
      </c>
      <c r="B1621" s="4">
        <v>0.72673818737204898</v>
      </c>
      <c r="C1621" s="5">
        <v>2.5410890206847499E-5</v>
      </c>
    </row>
    <row r="1622" spans="1:3" x14ac:dyDescent="0.3">
      <c r="A1622" s="14" t="s">
        <v>1617</v>
      </c>
      <c r="B1622" s="4">
        <v>-1.95057386709125</v>
      </c>
      <c r="C1622" s="5">
        <v>2.55346766253102E-5</v>
      </c>
    </row>
    <row r="1623" spans="1:3" x14ac:dyDescent="0.3">
      <c r="A1623" s="14" t="s">
        <v>1777</v>
      </c>
      <c r="B1623" s="4">
        <v>3.3349907244422701</v>
      </c>
      <c r="C1623" s="5">
        <v>2.56971649747979E-5</v>
      </c>
    </row>
    <row r="1624" spans="1:3" x14ac:dyDescent="0.3">
      <c r="A1624" s="14" t="s">
        <v>2127</v>
      </c>
      <c r="B1624" s="4">
        <v>-0.77977773320086297</v>
      </c>
      <c r="C1624" s="5">
        <v>2.5820474915887802E-5</v>
      </c>
    </row>
    <row r="1625" spans="1:3" x14ac:dyDescent="0.3">
      <c r="A1625" s="14" t="s">
        <v>1779</v>
      </c>
      <c r="B1625" s="4">
        <v>0.95548498752818201</v>
      </c>
      <c r="C1625" s="5">
        <v>2.5944769834847898E-5</v>
      </c>
    </row>
    <row r="1626" spans="1:3" x14ac:dyDescent="0.3">
      <c r="A1626" s="14" t="s">
        <v>1781</v>
      </c>
      <c r="B1626" s="4">
        <v>0.79459180080302405</v>
      </c>
      <c r="C1626" s="5">
        <v>2.6112533802561202E-5</v>
      </c>
    </row>
    <row r="1627" spans="1:3" x14ac:dyDescent="0.3">
      <c r="A1627" s="14" t="s">
        <v>2129</v>
      </c>
      <c r="B1627" s="4">
        <v>-1.2958668956617001</v>
      </c>
      <c r="C1627" s="5">
        <v>2.6281557206309699E-5</v>
      </c>
    </row>
    <row r="1628" spans="1:3" x14ac:dyDescent="0.3">
      <c r="A1628" s="14" t="s">
        <v>2131</v>
      </c>
      <c r="B1628" s="4">
        <v>-1.14371121452317</v>
      </c>
      <c r="C1628" s="5">
        <v>2.6371483937615E-5</v>
      </c>
    </row>
    <row r="1629" spans="1:3" x14ac:dyDescent="0.3">
      <c r="A1629" s="14" t="s">
        <v>1783</v>
      </c>
      <c r="B1629" s="4">
        <v>0.97643835070164897</v>
      </c>
      <c r="C1629" s="5">
        <v>2.6499806294281099E-5</v>
      </c>
    </row>
    <row r="1630" spans="1:3" x14ac:dyDescent="0.3">
      <c r="A1630" s="14" t="s">
        <v>1784</v>
      </c>
      <c r="B1630" s="4">
        <v>2.1401272466330301</v>
      </c>
      <c r="C1630" s="5">
        <v>2.6519251159213901E-5</v>
      </c>
    </row>
    <row r="1631" spans="1:3" x14ac:dyDescent="0.3">
      <c r="A1631" s="14" t="s">
        <v>1786</v>
      </c>
      <c r="B1631" s="4">
        <v>1.2312006672038101</v>
      </c>
      <c r="C1631" s="5">
        <v>2.6532141343884299E-5</v>
      </c>
    </row>
    <row r="1632" spans="1:3" x14ac:dyDescent="0.3">
      <c r="A1632" s="14" t="s">
        <v>1787</v>
      </c>
      <c r="B1632" s="4">
        <v>1.5225397825367499</v>
      </c>
      <c r="C1632" s="5">
        <v>2.6599919353725199E-5</v>
      </c>
    </row>
    <row r="1633" spans="1:3" x14ac:dyDescent="0.3">
      <c r="A1633" s="14" t="s">
        <v>664</v>
      </c>
      <c r="B1633" s="4">
        <v>-3.1948083142921702</v>
      </c>
      <c r="C1633" s="5">
        <v>2.6690584141727201E-5</v>
      </c>
    </row>
    <row r="1634" spans="1:3" x14ac:dyDescent="0.3">
      <c r="A1634" s="14" t="s">
        <v>1788</v>
      </c>
      <c r="B1634" s="4">
        <v>1.5528606490333901</v>
      </c>
      <c r="C1634" s="5">
        <v>2.6773042555251799E-5</v>
      </c>
    </row>
    <row r="1635" spans="1:3" x14ac:dyDescent="0.3">
      <c r="A1635" s="14" t="s">
        <v>595</v>
      </c>
      <c r="B1635" s="4">
        <v>-3.3353993118157002</v>
      </c>
      <c r="C1635" s="5">
        <v>2.6817901995317499E-5</v>
      </c>
    </row>
    <row r="1636" spans="1:3" x14ac:dyDescent="0.3">
      <c r="A1636" s="14" t="s">
        <v>1790</v>
      </c>
      <c r="B1636" s="4">
        <v>1.5943986801960499</v>
      </c>
      <c r="C1636" s="5">
        <v>2.7451410520714999E-5</v>
      </c>
    </row>
    <row r="1637" spans="1:3" x14ac:dyDescent="0.3">
      <c r="A1637" s="14" t="s">
        <v>1793</v>
      </c>
      <c r="B1637" s="4">
        <v>0.92762584414230298</v>
      </c>
      <c r="C1637" s="5">
        <v>2.7821230880622299E-5</v>
      </c>
    </row>
    <row r="1638" spans="1:3" x14ac:dyDescent="0.3">
      <c r="A1638" s="14" t="s">
        <v>2134</v>
      </c>
      <c r="B1638" s="4">
        <v>-1.1430145872706901</v>
      </c>
      <c r="C1638" s="5">
        <v>2.7857671737244999E-5</v>
      </c>
    </row>
    <row r="1639" spans="1:3" x14ac:dyDescent="0.3">
      <c r="A1639" s="14" t="s">
        <v>1796</v>
      </c>
      <c r="B1639" s="4">
        <v>0.71515315914050703</v>
      </c>
      <c r="C1639" s="5">
        <v>2.7976837174526799E-5</v>
      </c>
    </row>
    <row r="1640" spans="1:3" x14ac:dyDescent="0.3">
      <c r="A1640" s="14" t="s">
        <v>2136</v>
      </c>
      <c r="B1640" s="4">
        <v>-1.2721673194952201</v>
      </c>
      <c r="C1640" s="5">
        <v>2.8484445244144499E-5</v>
      </c>
    </row>
    <row r="1641" spans="1:3" x14ac:dyDescent="0.3">
      <c r="A1641" s="14" t="s">
        <v>1799</v>
      </c>
      <c r="B1641" s="4">
        <v>3.3133421816583102</v>
      </c>
      <c r="C1641" s="5">
        <v>2.8720243367292701E-5</v>
      </c>
    </row>
    <row r="1642" spans="1:3" x14ac:dyDescent="0.3">
      <c r="A1642" s="14" t="s">
        <v>762</v>
      </c>
      <c r="B1642" s="4">
        <v>-2.9694898164968402</v>
      </c>
      <c r="C1642" s="5">
        <v>2.8811653892923199E-5</v>
      </c>
    </row>
    <row r="1643" spans="1:3" x14ac:dyDescent="0.3">
      <c r="A1643" s="14" t="s">
        <v>1175</v>
      </c>
      <c r="B1643" s="4">
        <v>-2.40413238046713</v>
      </c>
      <c r="C1643" s="5">
        <v>2.8811653892923199E-5</v>
      </c>
    </row>
    <row r="1644" spans="1:3" x14ac:dyDescent="0.3">
      <c r="A1644" s="14" t="s">
        <v>1802</v>
      </c>
      <c r="B1644" s="4">
        <v>0.75407627198875704</v>
      </c>
      <c r="C1644" s="5">
        <v>2.94024398482228E-5</v>
      </c>
    </row>
    <row r="1645" spans="1:3" x14ac:dyDescent="0.3">
      <c r="A1645" s="14" t="s">
        <v>677</v>
      </c>
      <c r="B1645" s="4">
        <v>-3.1473820904077798</v>
      </c>
      <c r="C1645" s="5">
        <v>2.9610856475462E-5</v>
      </c>
    </row>
    <row r="1646" spans="1:3" x14ac:dyDescent="0.3">
      <c r="A1646" s="14" t="s">
        <v>2142</v>
      </c>
      <c r="B1646" s="4">
        <v>-0.95384130719023896</v>
      </c>
      <c r="C1646" s="5">
        <v>2.9610856475462E-5</v>
      </c>
    </row>
    <row r="1647" spans="1:3" x14ac:dyDescent="0.3">
      <c r="A1647" s="14" t="s">
        <v>1803</v>
      </c>
      <c r="B1647" s="4">
        <v>0.72945706680512901</v>
      </c>
      <c r="C1647" s="5">
        <v>2.9845833376746501E-5</v>
      </c>
    </row>
    <row r="1648" spans="1:3" x14ac:dyDescent="0.3">
      <c r="A1648" s="14" t="s">
        <v>1805</v>
      </c>
      <c r="B1648" s="4">
        <v>1.68830057273248</v>
      </c>
      <c r="C1648" s="5">
        <v>2.98523250928333E-5</v>
      </c>
    </row>
    <row r="1649" spans="1:3" x14ac:dyDescent="0.3">
      <c r="A1649" s="14" t="s">
        <v>568</v>
      </c>
      <c r="B1649" s="4">
        <v>-3.3642163967926502</v>
      </c>
      <c r="C1649" s="5">
        <v>2.98523250928333E-5</v>
      </c>
    </row>
    <row r="1650" spans="1:3" x14ac:dyDescent="0.3">
      <c r="A1650" s="14" t="s">
        <v>1878</v>
      </c>
      <c r="B1650" s="4">
        <v>-1.72480101066778</v>
      </c>
      <c r="C1650" s="5">
        <v>2.98700112555603E-5</v>
      </c>
    </row>
    <row r="1651" spans="1:3" x14ac:dyDescent="0.3">
      <c r="A1651" s="14" t="s">
        <v>1135</v>
      </c>
      <c r="B1651" s="4">
        <v>-2.4406673183374799</v>
      </c>
      <c r="C1651" s="5">
        <v>2.99486404676436E-5</v>
      </c>
    </row>
    <row r="1652" spans="1:3" x14ac:dyDescent="0.3">
      <c r="A1652" s="14" t="s">
        <v>2150</v>
      </c>
      <c r="B1652" s="4">
        <v>-1.0916796448133701</v>
      </c>
      <c r="C1652" s="5">
        <v>3.0283467688376699E-5</v>
      </c>
    </row>
    <row r="1653" spans="1:3" x14ac:dyDescent="0.3">
      <c r="A1653" s="14" t="s">
        <v>1807</v>
      </c>
      <c r="B1653" s="4">
        <v>0.81900556967642701</v>
      </c>
      <c r="C1653" s="5">
        <v>3.02973558477145E-5</v>
      </c>
    </row>
    <row r="1654" spans="1:3" x14ac:dyDescent="0.3">
      <c r="A1654" s="14" t="s">
        <v>2152</v>
      </c>
      <c r="B1654" s="4">
        <v>-0.98054534101917401</v>
      </c>
      <c r="C1654" s="5">
        <v>3.1085721212512899E-5</v>
      </c>
    </row>
    <row r="1655" spans="1:3" x14ac:dyDescent="0.3">
      <c r="A1655" s="14" t="s">
        <v>2155</v>
      </c>
      <c r="B1655" s="4">
        <v>-0.98032271702858298</v>
      </c>
      <c r="C1655" s="5">
        <v>3.1118571425464898E-5</v>
      </c>
    </row>
    <row r="1656" spans="1:3" x14ac:dyDescent="0.3">
      <c r="A1656" s="14" t="s">
        <v>2157</v>
      </c>
      <c r="B1656" s="4">
        <v>-0.976385818233654</v>
      </c>
      <c r="C1656" s="5">
        <v>3.1349373923579797E-5</v>
      </c>
    </row>
    <row r="1657" spans="1:3" x14ac:dyDescent="0.3">
      <c r="A1657" s="14" t="s">
        <v>2159</v>
      </c>
      <c r="B1657" s="4">
        <v>-1.02341810821169</v>
      </c>
      <c r="C1657" s="5">
        <v>3.1741979270844E-5</v>
      </c>
    </row>
    <row r="1658" spans="1:3" x14ac:dyDescent="0.3">
      <c r="A1658" s="14" t="s">
        <v>1810</v>
      </c>
      <c r="B1658" s="4">
        <v>3.2063945213512102</v>
      </c>
      <c r="C1658" s="5">
        <v>3.2318933618308102E-5</v>
      </c>
    </row>
    <row r="1659" spans="1:3" x14ac:dyDescent="0.3">
      <c r="A1659" s="14" t="s">
        <v>1811</v>
      </c>
      <c r="B1659" s="4">
        <v>3.29384904532803</v>
      </c>
      <c r="C1659" s="5">
        <v>3.2645365582904501E-5</v>
      </c>
    </row>
    <row r="1660" spans="1:3" x14ac:dyDescent="0.3">
      <c r="A1660" s="14" t="s">
        <v>1814</v>
      </c>
      <c r="B1660" s="4">
        <v>1.44048696902999</v>
      </c>
      <c r="C1660" s="5">
        <v>3.2802372725315403E-5</v>
      </c>
    </row>
    <row r="1661" spans="1:3" x14ac:dyDescent="0.3">
      <c r="A1661" s="14" t="s">
        <v>604</v>
      </c>
      <c r="B1661" s="4">
        <v>-3.30894790451794</v>
      </c>
      <c r="C1661" s="5">
        <v>3.2840394002682799E-5</v>
      </c>
    </row>
    <row r="1662" spans="1:3" x14ac:dyDescent="0.3">
      <c r="A1662" s="14" t="s">
        <v>1816</v>
      </c>
      <c r="B1662" s="4">
        <v>1.9617880755443899</v>
      </c>
      <c r="C1662" s="5">
        <v>3.34355300543206E-5</v>
      </c>
    </row>
    <row r="1663" spans="1:3" x14ac:dyDescent="0.3">
      <c r="A1663" s="14" t="s">
        <v>1818</v>
      </c>
      <c r="B1663" s="4">
        <v>0.78245827008137503</v>
      </c>
      <c r="C1663" s="5">
        <v>3.3485147707449098E-5</v>
      </c>
    </row>
    <row r="1664" spans="1:3" x14ac:dyDescent="0.3">
      <c r="A1664" s="14" t="s">
        <v>672</v>
      </c>
      <c r="B1664" s="4">
        <v>-3.1761140488462201</v>
      </c>
      <c r="C1664" s="5">
        <v>3.3592626739795302E-5</v>
      </c>
    </row>
    <row r="1665" spans="1:3" x14ac:dyDescent="0.3">
      <c r="A1665" s="14" t="s">
        <v>610</v>
      </c>
      <c r="B1665" s="4">
        <v>-3.3051936901574601</v>
      </c>
      <c r="C1665" s="5">
        <v>3.3701110001521897E-5</v>
      </c>
    </row>
    <row r="1666" spans="1:3" x14ac:dyDescent="0.3">
      <c r="A1666" s="14" t="s">
        <v>1821</v>
      </c>
      <c r="B1666" s="4">
        <v>0.684685893749992</v>
      </c>
      <c r="C1666" s="5">
        <v>3.43515119163542E-5</v>
      </c>
    </row>
    <row r="1667" spans="1:3" x14ac:dyDescent="0.3">
      <c r="A1667" s="14" t="s">
        <v>613</v>
      </c>
      <c r="B1667" s="4">
        <v>-3.3036549903655201</v>
      </c>
      <c r="C1667" s="5">
        <v>3.4875546672604599E-5</v>
      </c>
    </row>
    <row r="1668" spans="1:3" x14ac:dyDescent="0.3">
      <c r="A1668" s="14" t="s">
        <v>1822</v>
      </c>
      <c r="B1668" s="4">
        <v>2.42337993966717</v>
      </c>
      <c r="C1668" s="5">
        <v>3.4901884798812298E-5</v>
      </c>
    </row>
    <row r="1669" spans="1:3" x14ac:dyDescent="0.3">
      <c r="A1669" s="14" t="s">
        <v>2168</v>
      </c>
      <c r="B1669" s="4">
        <v>-0.88190874534733699</v>
      </c>
      <c r="C1669" s="5">
        <v>3.5096724131289502E-5</v>
      </c>
    </row>
    <row r="1670" spans="1:3" x14ac:dyDescent="0.3">
      <c r="A1670" s="14" t="s">
        <v>1042</v>
      </c>
      <c r="B1670" s="4">
        <v>-2.5654870703544801</v>
      </c>
      <c r="C1670" s="5">
        <v>3.5165743780057997E-5</v>
      </c>
    </row>
    <row r="1671" spans="1:3" x14ac:dyDescent="0.3">
      <c r="A1671" s="14" t="s">
        <v>615</v>
      </c>
      <c r="B1671" s="4">
        <v>-3.2934735667439798</v>
      </c>
      <c r="C1671" s="5">
        <v>3.57832274182453E-5</v>
      </c>
    </row>
    <row r="1672" spans="1:3" x14ac:dyDescent="0.3">
      <c r="A1672" s="14" t="s">
        <v>1825</v>
      </c>
      <c r="B1672" s="4">
        <v>2.9820739490475199</v>
      </c>
      <c r="C1672" s="5">
        <v>3.5787878266489301E-5</v>
      </c>
    </row>
    <row r="1673" spans="1:3" x14ac:dyDescent="0.3">
      <c r="A1673" s="14" t="s">
        <v>1827</v>
      </c>
      <c r="B1673" s="4">
        <v>0.70903822600251398</v>
      </c>
      <c r="C1673" s="5">
        <v>3.5938348526114003E-5</v>
      </c>
    </row>
    <row r="1674" spans="1:3" x14ac:dyDescent="0.3">
      <c r="A1674" s="14" t="s">
        <v>59</v>
      </c>
      <c r="B1674" s="4">
        <v>-1.29335123926856</v>
      </c>
      <c r="C1674" s="5">
        <v>3.6023702548291499E-5</v>
      </c>
    </row>
    <row r="1675" spans="1:3" x14ac:dyDescent="0.3">
      <c r="A1675" s="14" t="s">
        <v>1471</v>
      </c>
      <c r="B1675" s="4">
        <v>-2.09968034701338</v>
      </c>
      <c r="C1675" s="5">
        <v>3.6241540657090299E-5</v>
      </c>
    </row>
    <row r="1676" spans="1:3" x14ac:dyDescent="0.3">
      <c r="A1676" s="14" t="s">
        <v>2174</v>
      </c>
      <c r="B1676" s="4">
        <v>-1.01953635222393</v>
      </c>
      <c r="C1676" s="5">
        <v>3.6341936922756002E-5</v>
      </c>
    </row>
    <row r="1677" spans="1:3" x14ac:dyDescent="0.3">
      <c r="A1677" s="14" t="s">
        <v>814</v>
      </c>
      <c r="B1677" s="4">
        <v>-2.84649784799254</v>
      </c>
      <c r="C1677" s="5">
        <v>3.6413765310587803E-5</v>
      </c>
    </row>
    <row r="1678" spans="1:3" x14ac:dyDescent="0.3">
      <c r="A1678" s="14" t="s">
        <v>1830</v>
      </c>
      <c r="B1678" s="4">
        <v>3.28689859024146</v>
      </c>
      <c r="C1678" s="5">
        <v>3.6664798656148898E-5</v>
      </c>
    </row>
    <row r="1679" spans="1:3" x14ac:dyDescent="0.3">
      <c r="A1679" s="14" t="s">
        <v>1832</v>
      </c>
      <c r="B1679" s="4">
        <v>1.1944962936769301</v>
      </c>
      <c r="C1679" s="5">
        <v>3.67892510744324E-5</v>
      </c>
    </row>
    <row r="1680" spans="1:3" x14ac:dyDescent="0.3">
      <c r="A1680" s="14" t="s">
        <v>1834</v>
      </c>
      <c r="B1680" s="4">
        <v>0.79041474367878695</v>
      </c>
      <c r="C1680" s="5">
        <v>3.7133049549207997E-5</v>
      </c>
    </row>
    <row r="1681" spans="1:3" x14ac:dyDescent="0.3">
      <c r="A1681" s="14" t="s">
        <v>1837</v>
      </c>
      <c r="B1681" s="4">
        <v>1.4144150612306501</v>
      </c>
      <c r="C1681" s="5">
        <v>3.7174303066073099E-5</v>
      </c>
    </row>
    <row r="1682" spans="1:3" x14ac:dyDescent="0.3">
      <c r="A1682" s="14" t="s">
        <v>1839</v>
      </c>
      <c r="B1682" s="4">
        <v>1.0271194435281601</v>
      </c>
      <c r="C1682" s="5">
        <v>3.7436503048422801E-5</v>
      </c>
    </row>
    <row r="1683" spans="1:3" x14ac:dyDescent="0.3">
      <c r="A1683" s="14" t="s">
        <v>1841</v>
      </c>
      <c r="B1683" s="4">
        <v>1.2511128256142701</v>
      </c>
      <c r="C1683" s="5">
        <v>3.7611635120391801E-5</v>
      </c>
    </row>
    <row r="1684" spans="1:3" x14ac:dyDescent="0.3">
      <c r="A1684" s="14" t="s">
        <v>1843</v>
      </c>
      <c r="B1684" s="4">
        <v>3.2781616231437001</v>
      </c>
      <c r="C1684" s="5">
        <v>3.7929936369649802E-5</v>
      </c>
    </row>
    <row r="1685" spans="1:3" x14ac:dyDescent="0.3">
      <c r="A1685" s="14" t="s">
        <v>2178</v>
      </c>
      <c r="B1685" s="4">
        <v>-1.13500833690855</v>
      </c>
      <c r="C1685" s="5">
        <v>3.7977904441252502E-5</v>
      </c>
    </row>
    <row r="1686" spans="1:3" x14ac:dyDescent="0.3">
      <c r="A1686" s="14" t="s">
        <v>2180</v>
      </c>
      <c r="B1686" s="4">
        <v>-0.63782246525678499</v>
      </c>
      <c r="C1686" s="5">
        <v>3.8627481909849897E-5</v>
      </c>
    </row>
    <row r="1687" spans="1:3" x14ac:dyDescent="0.3">
      <c r="A1687" s="14" t="s">
        <v>2183</v>
      </c>
      <c r="B1687" s="4">
        <v>-0.75971660025260002</v>
      </c>
      <c r="C1687" s="5">
        <v>3.8881785105632201E-5</v>
      </c>
    </row>
    <row r="1688" spans="1:3" x14ac:dyDescent="0.3">
      <c r="A1688" s="14" t="s">
        <v>2186</v>
      </c>
      <c r="B1688" s="4">
        <v>-1.0994271774120099</v>
      </c>
      <c r="C1688" s="5">
        <v>3.9470769152836697E-5</v>
      </c>
    </row>
    <row r="1689" spans="1:3" x14ac:dyDescent="0.3">
      <c r="A1689" s="14" t="s">
        <v>1697</v>
      </c>
      <c r="B1689" s="4">
        <v>-1.8888450085322701</v>
      </c>
      <c r="C1689" s="5">
        <v>3.97788147937649E-5</v>
      </c>
    </row>
    <row r="1690" spans="1:3" x14ac:dyDescent="0.3">
      <c r="A1690" s="14" t="s">
        <v>620</v>
      </c>
      <c r="B1690" s="4">
        <v>-3.2811791732828799</v>
      </c>
      <c r="C1690" s="5">
        <v>4.0112187989751903E-5</v>
      </c>
    </row>
    <row r="1691" spans="1:3" x14ac:dyDescent="0.3">
      <c r="A1691" s="14" t="s">
        <v>1844</v>
      </c>
      <c r="B1691" s="4">
        <v>0.63225233907941802</v>
      </c>
      <c r="C1691" s="5">
        <v>4.0558671250036898E-5</v>
      </c>
    </row>
    <row r="1692" spans="1:3" x14ac:dyDescent="0.3">
      <c r="A1692" s="14" t="s">
        <v>1845</v>
      </c>
      <c r="B1692" s="4">
        <v>1.3205947202697801</v>
      </c>
      <c r="C1692" s="5">
        <v>4.10479523748023E-5</v>
      </c>
    </row>
    <row r="1693" spans="1:3" x14ac:dyDescent="0.3">
      <c r="A1693" s="14" t="s">
        <v>1847</v>
      </c>
      <c r="B1693" s="4">
        <v>0.82397760083928395</v>
      </c>
      <c r="C1693" s="5">
        <v>4.1137003891303298E-5</v>
      </c>
    </row>
    <row r="1694" spans="1:3" x14ac:dyDescent="0.3">
      <c r="A1694" s="14" t="s">
        <v>2190</v>
      </c>
      <c r="B1694" s="4">
        <v>-1.3031063466271899</v>
      </c>
      <c r="C1694" s="5">
        <v>4.11462907162979E-5</v>
      </c>
    </row>
    <row r="1695" spans="1:3" x14ac:dyDescent="0.3">
      <c r="A1695" s="14" t="s">
        <v>1849</v>
      </c>
      <c r="B1695" s="4">
        <v>1.0981449372058201</v>
      </c>
      <c r="C1695" s="5">
        <v>4.1282814264310101E-5</v>
      </c>
    </row>
    <row r="1696" spans="1:3" x14ac:dyDescent="0.3">
      <c r="A1696" s="14" t="s">
        <v>2193</v>
      </c>
      <c r="B1696" s="4">
        <v>-0.79923869106689505</v>
      </c>
      <c r="C1696" s="5">
        <v>4.1282814264310101E-5</v>
      </c>
    </row>
    <row r="1697" spans="1:3" x14ac:dyDescent="0.3">
      <c r="A1697" s="14" t="s">
        <v>2087</v>
      </c>
      <c r="B1697" s="4">
        <v>-1.5358485127064201</v>
      </c>
      <c r="C1697" s="5">
        <v>4.1479491083702397E-5</v>
      </c>
    </row>
    <row r="1698" spans="1:3" x14ac:dyDescent="0.3">
      <c r="A1698" s="14" t="s">
        <v>1922</v>
      </c>
      <c r="B1698" s="4">
        <v>-1.67596322388721</v>
      </c>
      <c r="C1698" s="5">
        <v>4.1479491083702397E-5</v>
      </c>
    </row>
    <row r="1699" spans="1:3" x14ac:dyDescent="0.3">
      <c r="A1699" s="14" t="s">
        <v>1851</v>
      </c>
      <c r="B1699" s="4">
        <v>1.0188320176232799</v>
      </c>
      <c r="C1699" s="5">
        <v>4.2346249884509397E-5</v>
      </c>
    </row>
    <row r="1700" spans="1:3" x14ac:dyDescent="0.3">
      <c r="A1700" s="14" t="s">
        <v>1853</v>
      </c>
      <c r="B1700" s="4">
        <v>0.95722105086333797</v>
      </c>
      <c r="C1700" s="5">
        <v>4.3043377007270198E-5</v>
      </c>
    </row>
    <row r="1701" spans="1:3" x14ac:dyDescent="0.3">
      <c r="A1701" s="14" t="s">
        <v>1855</v>
      </c>
      <c r="B1701" s="4">
        <v>1.0039088943269601</v>
      </c>
      <c r="C1701" s="5">
        <v>4.3429727948347502E-5</v>
      </c>
    </row>
    <row r="1702" spans="1:3" x14ac:dyDescent="0.3">
      <c r="A1702" s="14" t="s">
        <v>1858</v>
      </c>
      <c r="B1702" s="4">
        <v>0.87584482842906897</v>
      </c>
      <c r="C1702" s="5">
        <v>4.37069004452003E-5</v>
      </c>
    </row>
    <row r="1703" spans="1:3" x14ac:dyDescent="0.3">
      <c r="A1703" s="14" t="s">
        <v>2197</v>
      </c>
      <c r="B1703" s="4">
        <v>-0.69375753280556696</v>
      </c>
      <c r="C1703" s="5">
        <v>4.3837388139184903E-5</v>
      </c>
    </row>
    <row r="1704" spans="1:3" x14ac:dyDescent="0.3">
      <c r="A1704" s="14" t="s">
        <v>1893</v>
      </c>
      <c r="B1704" s="4">
        <v>-1.6993898734852</v>
      </c>
      <c r="C1704" s="5">
        <v>4.3842854625646203E-5</v>
      </c>
    </row>
    <row r="1705" spans="1:3" x14ac:dyDescent="0.3">
      <c r="A1705" s="14" t="s">
        <v>2200</v>
      </c>
      <c r="B1705" s="4">
        <v>-0.95777858361262602</v>
      </c>
      <c r="C1705" s="5">
        <v>4.4394131260879602E-5</v>
      </c>
    </row>
    <row r="1706" spans="1:3" x14ac:dyDescent="0.3">
      <c r="A1706" s="14" t="s">
        <v>1860</v>
      </c>
      <c r="B1706" s="4">
        <v>2.07966943356843</v>
      </c>
      <c r="C1706" s="5">
        <v>4.4744159202808303E-5</v>
      </c>
    </row>
    <row r="1707" spans="1:3" x14ac:dyDescent="0.3">
      <c r="A1707" s="14" t="s">
        <v>1862</v>
      </c>
      <c r="B1707" s="4">
        <v>0.76976872899865301</v>
      </c>
      <c r="C1707" s="5">
        <v>4.48046709471806E-5</v>
      </c>
    </row>
    <row r="1708" spans="1:3" x14ac:dyDescent="0.3">
      <c r="A1708" s="14" t="s">
        <v>1864</v>
      </c>
      <c r="B1708" s="4">
        <v>1.3016662789345801</v>
      </c>
      <c r="C1708" s="5">
        <v>4.4857075351049098E-5</v>
      </c>
    </row>
    <row r="1709" spans="1:3" x14ac:dyDescent="0.3">
      <c r="A1709" s="14" t="s">
        <v>1866</v>
      </c>
      <c r="B1709" s="4">
        <v>0.65161739787502204</v>
      </c>
      <c r="C1709" s="5">
        <v>4.5391077194653501E-5</v>
      </c>
    </row>
    <row r="1710" spans="1:3" x14ac:dyDescent="0.3">
      <c r="A1710" s="14" t="s">
        <v>2202</v>
      </c>
      <c r="B1710" s="4">
        <v>-1.28285122419117</v>
      </c>
      <c r="C1710" s="5">
        <v>4.63583066113906E-5</v>
      </c>
    </row>
    <row r="1711" spans="1:3" x14ac:dyDescent="0.3">
      <c r="A1711" s="14" t="s">
        <v>1868</v>
      </c>
      <c r="B1711" s="4">
        <v>1.21069359762212</v>
      </c>
      <c r="C1711" s="5">
        <v>4.6432239181679201E-5</v>
      </c>
    </row>
    <row r="1712" spans="1:3" x14ac:dyDescent="0.3">
      <c r="A1712" s="14" t="s">
        <v>1817</v>
      </c>
      <c r="B1712" s="4">
        <v>-1.7694822045221601</v>
      </c>
      <c r="C1712" s="5">
        <v>4.6447768623772401E-5</v>
      </c>
    </row>
    <row r="1713" spans="1:3" x14ac:dyDescent="0.3">
      <c r="A1713" s="14" t="s">
        <v>630</v>
      </c>
      <c r="B1713" s="4">
        <v>-3.2564999988848902</v>
      </c>
      <c r="C1713" s="5">
        <v>4.6575794734359797E-5</v>
      </c>
    </row>
    <row r="1714" spans="1:3" x14ac:dyDescent="0.3">
      <c r="A1714" s="14" t="s">
        <v>1869</v>
      </c>
      <c r="B1714" s="4">
        <v>0.71354053152562802</v>
      </c>
      <c r="C1714" s="5">
        <v>4.6609587801107803E-5</v>
      </c>
    </row>
    <row r="1715" spans="1:3" x14ac:dyDescent="0.3">
      <c r="A1715" s="14" t="s">
        <v>1871</v>
      </c>
      <c r="B1715" s="4">
        <v>0.94991564600443501</v>
      </c>
      <c r="C1715" s="5">
        <v>4.6613528326796702E-5</v>
      </c>
    </row>
    <row r="1716" spans="1:3" x14ac:dyDescent="0.3">
      <c r="A1716" s="14" t="s">
        <v>2209</v>
      </c>
      <c r="B1716" s="4">
        <v>-1.0337016567769199</v>
      </c>
      <c r="C1716" s="5">
        <v>4.7505205396929499E-5</v>
      </c>
    </row>
    <row r="1717" spans="1:3" x14ac:dyDescent="0.3">
      <c r="A1717" s="14" t="s">
        <v>1874</v>
      </c>
      <c r="B1717" s="4">
        <v>0.96873870981379095</v>
      </c>
      <c r="C1717" s="5">
        <v>4.7547526022552797E-5</v>
      </c>
    </row>
    <row r="1718" spans="1:3" x14ac:dyDescent="0.3">
      <c r="A1718" s="14" t="s">
        <v>1877</v>
      </c>
      <c r="B1718" s="4">
        <v>1.5681304610978399</v>
      </c>
      <c r="C1718" s="5">
        <v>4.7932496517391798E-5</v>
      </c>
    </row>
    <row r="1719" spans="1:3" x14ac:dyDescent="0.3">
      <c r="A1719" s="14" t="s">
        <v>1880</v>
      </c>
      <c r="B1719" s="4">
        <v>2.5922985279476598</v>
      </c>
      <c r="C1719" s="5">
        <v>4.8126783615734299E-5</v>
      </c>
    </row>
    <row r="1720" spans="1:3" x14ac:dyDescent="0.3">
      <c r="A1720" s="14" t="s">
        <v>1886</v>
      </c>
      <c r="B1720" s="4">
        <v>-1.7172563306058899</v>
      </c>
      <c r="C1720" s="5">
        <v>4.8126783615734299E-5</v>
      </c>
    </row>
    <row r="1721" spans="1:3" x14ac:dyDescent="0.3">
      <c r="A1721" s="14" t="s">
        <v>2212</v>
      </c>
      <c r="B1721" s="4">
        <v>-0.83205706591031603</v>
      </c>
      <c r="C1721" s="5">
        <v>4.8260585245465698E-5</v>
      </c>
    </row>
    <row r="1722" spans="1:3" x14ac:dyDescent="0.3">
      <c r="A1722" s="14" t="s">
        <v>1732</v>
      </c>
      <c r="B1722" s="4">
        <v>-1.8548524667399</v>
      </c>
      <c r="C1722" s="5">
        <v>4.8867721997709203E-5</v>
      </c>
    </row>
    <row r="1723" spans="1:3" x14ac:dyDescent="0.3">
      <c r="A1723" s="14" t="s">
        <v>2216</v>
      </c>
      <c r="B1723" s="4">
        <v>-0.96050659204750499</v>
      </c>
      <c r="C1723" s="5">
        <v>4.8972045994483902E-5</v>
      </c>
    </row>
    <row r="1724" spans="1:3" x14ac:dyDescent="0.3">
      <c r="A1724" s="14" t="s">
        <v>1881</v>
      </c>
      <c r="B1724" s="4">
        <v>1.5678988604217501</v>
      </c>
      <c r="C1724" s="5">
        <v>4.9046113496029101E-5</v>
      </c>
    </row>
    <row r="1725" spans="1:3" x14ac:dyDescent="0.3">
      <c r="A1725" s="14" t="s">
        <v>2218</v>
      </c>
      <c r="B1725" s="4">
        <v>-0.81399301789727196</v>
      </c>
      <c r="C1725" s="5">
        <v>4.9549288243316798E-5</v>
      </c>
    </row>
    <row r="1726" spans="1:3" x14ac:dyDescent="0.3">
      <c r="A1726" s="14" t="s">
        <v>2221</v>
      </c>
      <c r="B1726" s="4">
        <v>-1.31643668811727</v>
      </c>
      <c r="C1726" s="5">
        <v>4.97147674037924E-5</v>
      </c>
    </row>
    <row r="1727" spans="1:3" x14ac:dyDescent="0.3">
      <c r="A1727" s="14" t="s">
        <v>2223</v>
      </c>
      <c r="B1727" s="4">
        <v>-0.97676163928717097</v>
      </c>
      <c r="C1727" s="5">
        <v>5.0630103747510103E-5</v>
      </c>
    </row>
    <row r="1728" spans="1:3" x14ac:dyDescent="0.3">
      <c r="A1728" s="14" t="s">
        <v>1883</v>
      </c>
      <c r="B1728" s="4">
        <v>0.62055257306675604</v>
      </c>
      <c r="C1728" s="5">
        <v>5.0630103747510103E-5</v>
      </c>
    </row>
    <row r="1729" spans="1:3" x14ac:dyDescent="0.3">
      <c r="A1729" s="14" t="s">
        <v>1506</v>
      </c>
      <c r="B1729" s="4">
        <v>-2.0699343589596699</v>
      </c>
      <c r="C1729" s="5">
        <v>5.0630103747510103E-5</v>
      </c>
    </row>
    <row r="1730" spans="1:3" x14ac:dyDescent="0.3">
      <c r="A1730" s="14" t="s">
        <v>783</v>
      </c>
      <c r="B1730" s="4">
        <v>-2.93404458068053</v>
      </c>
      <c r="C1730" s="5">
        <v>5.0777985046703397E-5</v>
      </c>
    </row>
    <row r="1731" spans="1:3" x14ac:dyDescent="0.3">
      <c r="A1731" s="14" t="s">
        <v>1885</v>
      </c>
      <c r="B1731" s="4">
        <v>0.750041550439835</v>
      </c>
      <c r="C1731" s="5">
        <v>5.0851963666117903E-5</v>
      </c>
    </row>
    <row r="1732" spans="1:3" x14ac:dyDescent="0.3">
      <c r="A1732" s="14" t="s">
        <v>1511</v>
      </c>
      <c r="B1732" s="4">
        <v>-2.0611223971586998</v>
      </c>
      <c r="C1732" s="5">
        <v>5.1426124623275301E-5</v>
      </c>
    </row>
    <row r="1733" spans="1:3" x14ac:dyDescent="0.3">
      <c r="A1733" s="14" t="s">
        <v>1888</v>
      </c>
      <c r="B1733" s="4">
        <v>1.2993531477989799</v>
      </c>
      <c r="C1733" s="5">
        <v>5.1463438076659101E-5</v>
      </c>
    </row>
    <row r="1734" spans="1:3" x14ac:dyDescent="0.3">
      <c r="A1734" s="14" t="s">
        <v>1889</v>
      </c>
      <c r="B1734" s="4">
        <v>1.0057616327569601</v>
      </c>
      <c r="C1734" s="5">
        <v>5.1670867093250301E-5</v>
      </c>
    </row>
    <row r="1735" spans="1:3" x14ac:dyDescent="0.3">
      <c r="A1735" s="14" t="s">
        <v>1891</v>
      </c>
      <c r="B1735" s="4">
        <v>0.88221773284111105</v>
      </c>
      <c r="C1735" s="5">
        <v>5.1972991022885401E-5</v>
      </c>
    </row>
    <row r="1736" spans="1:3" x14ac:dyDescent="0.3">
      <c r="A1736" s="14" t="s">
        <v>1892</v>
      </c>
      <c r="B1736" s="4">
        <v>0.91801095101053898</v>
      </c>
      <c r="C1736" s="5">
        <v>5.20422710940537E-5</v>
      </c>
    </row>
    <row r="1737" spans="1:3" x14ac:dyDescent="0.3">
      <c r="A1737" s="14" t="s">
        <v>1894</v>
      </c>
      <c r="B1737" s="4">
        <v>2.56943618680382</v>
      </c>
      <c r="C1737" s="5">
        <v>5.2048817295985E-5</v>
      </c>
    </row>
    <row r="1738" spans="1:3" x14ac:dyDescent="0.3">
      <c r="A1738" s="14" t="s">
        <v>2227</v>
      </c>
      <c r="B1738" s="4">
        <v>-0.65771540076532697</v>
      </c>
      <c r="C1738" s="5">
        <v>5.2775052264725197E-5</v>
      </c>
    </row>
    <row r="1739" spans="1:3" x14ac:dyDescent="0.3">
      <c r="A1739" s="14" t="s">
        <v>1895</v>
      </c>
      <c r="B1739" s="4">
        <v>0.85620716448859502</v>
      </c>
      <c r="C1739" s="5">
        <v>5.3094072365389699E-5</v>
      </c>
    </row>
    <row r="1740" spans="1:3" x14ac:dyDescent="0.3">
      <c r="A1740" s="14" t="s">
        <v>1898</v>
      </c>
      <c r="B1740" s="4">
        <v>1.0694263030421001</v>
      </c>
      <c r="C1740" s="5">
        <v>5.3265634385239502E-5</v>
      </c>
    </row>
    <row r="1741" spans="1:3" x14ac:dyDescent="0.3">
      <c r="A1741" s="14" t="s">
        <v>2230</v>
      </c>
      <c r="B1741" s="4">
        <v>-0.75158724577661895</v>
      </c>
      <c r="C1741" s="5">
        <v>5.3311275169163502E-5</v>
      </c>
    </row>
    <row r="1742" spans="1:3" x14ac:dyDescent="0.3">
      <c r="A1742" s="14" t="s">
        <v>2232</v>
      </c>
      <c r="B1742" s="4">
        <v>-0.97018422877060695</v>
      </c>
      <c r="C1742" s="5">
        <v>5.36918122182369E-5</v>
      </c>
    </row>
    <row r="1743" spans="1:3" x14ac:dyDescent="0.3">
      <c r="A1743" s="14" t="s">
        <v>2235</v>
      </c>
      <c r="B1743" s="4">
        <v>-0.91329654250393899</v>
      </c>
      <c r="C1743" s="5">
        <v>5.5771084244724402E-5</v>
      </c>
    </row>
    <row r="1744" spans="1:3" x14ac:dyDescent="0.3">
      <c r="A1744" s="14" t="s">
        <v>1900</v>
      </c>
      <c r="B1744" s="4">
        <v>1.11004150889799</v>
      </c>
      <c r="C1744" s="5">
        <v>5.5779318800504898E-5</v>
      </c>
    </row>
    <row r="1745" spans="1:3" x14ac:dyDescent="0.3">
      <c r="A1745" s="14" t="s">
        <v>1903</v>
      </c>
      <c r="B1745" s="4">
        <v>0.60702853076229701</v>
      </c>
      <c r="C1745" s="5">
        <v>5.6070167484647201E-5</v>
      </c>
    </row>
    <row r="1746" spans="1:3" x14ac:dyDescent="0.3">
      <c r="A1746" s="14" t="s">
        <v>2148</v>
      </c>
      <c r="B1746" s="4">
        <v>-1.4731210621319899</v>
      </c>
      <c r="C1746" s="5">
        <v>5.6128015695182603E-5</v>
      </c>
    </row>
    <row r="1747" spans="1:3" x14ac:dyDescent="0.3">
      <c r="A1747" s="14" t="s">
        <v>91</v>
      </c>
      <c r="B1747" s="4">
        <v>-2.0891497788239701</v>
      </c>
      <c r="C1747" s="5">
        <v>5.6128015695182603E-5</v>
      </c>
    </row>
    <row r="1748" spans="1:3" x14ac:dyDescent="0.3">
      <c r="A1748" s="14" t="s">
        <v>1906</v>
      </c>
      <c r="B1748" s="4">
        <v>0.86758355352692096</v>
      </c>
      <c r="C1748" s="5">
        <v>5.6128015695182603E-5</v>
      </c>
    </row>
    <row r="1749" spans="1:3" x14ac:dyDescent="0.3">
      <c r="A1749" s="14" t="s">
        <v>1546</v>
      </c>
      <c r="B1749" s="4">
        <v>-2.0270344728710801</v>
      </c>
      <c r="C1749" s="5">
        <v>5.6446795461795298E-5</v>
      </c>
    </row>
    <row r="1750" spans="1:3" x14ac:dyDescent="0.3">
      <c r="A1750" s="14" t="s">
        <v>2239</v>
      </c>
      <c r="B1750" s="4">
        <v>-1.38602281213165</v>
      </c>
      <c r="C1750" s="5">
        <v>5.67665364529793E-5</v>
      </c>
    </row>
    <row r="1751" spans="1:3" x14ac:dyDescent="0.3">
      <c r="A1751" s="14" t="s">
        <v>1909</v>
      </c>
      <c r="B1751" s="4">
        <v>0.85987824302924498</v>
      </c>
      <c r="C1751" s="5">
        <v>5.6944602951694997E-5</v>
      </c>
    </row>
    <row r="1752" spans="1:3" x14ac:dyDescent="0.3">
      <c r="A1752" s="14" t="s">
        <v>2244</v>
      </c>
      <c r="B1752" s="4">
        <v>-1.2567743303241701</v>
      </c>
      <c r="C1752" s="5">
        <v>5.7074573519123803E-5</v>
      </c>
    </row>
    <row r="1753" spans="1:3" x14ac:dyDescent="0.3">
      <c r="A1753" s="14" t="s">
        <v>1773</v>
      </c>
      <c r="B1753" s="4">
        <v>-1.81536549500581</v>
      </c>
      <c r="C1753" s="5">
        <v>5.72958288648097E-5</v>
      </c>
    </row>
    <row r="1754" spans="1:3" x14ac:dyDescent="0.3">
      <c r="A1754" s="14" t="s">
        <v>700</v>
      </c>
      <c r="B1754" s="4">
        <v>-3.11235404447305</v>
      </c>
      <c r="C1754" s="5">
        <v>5.7354955512603299E-5</v>
      </c>
    </row>
    <row r="1755" spans="1:3" x14ac:dyDescent="0.3">
      <c r="A1755" s="14" t="s">
        <v>1910</v>
      </c>
      <c r="B1755" s="4">
        <v>1.7664981645947699</v>
      </c>
      <c r="C1755" s="5">
        <v>5.7491720287684297E-5</v>
      </c>
    </row>
    <row r="1756" spans="1:3" x14ac:dyDescent="0.3">
      <c r="A1756" s="14" t="s">
        <v>1302</v>
      </c>
      <c r="B1756" s="4">
        <v>-2.26074111614045</v>
      </c>
      <c r="C1756" s="5">
        <v>5.7572602172737899E-5</v>
      </c>
    </row>
    <row r="1757" spans="1:3" x14ac:dyDescent="0.3">
      <c r="A1757" s="14" t="s">
        <v>995</v>
      </c>
      <c r="B1757" s="4">
        <v>-2.6271687074226699</v>
      </c>
      <c r="C1757" s="5">
        <v>5.7659792924288103E-5</v>
      </c>
    </row>
    <row r="1758" spans="1:3" x14ac:dyDescent="0.3">
      <c r="A1758" s="14" t="s">
        <v>2252</v>
      </c>
      <c r="B1758" s="4">
        <v>-1.31564148532092</v>
      </c>
      <c r="C1758" s="5">
        <v>5.7659792924288103E-5</v>
      </c>
    </row>
    <row r="1759" spans="1:3" x14ac:dyDescent="0.3">
      <c r="A1759" s="14" t="s">
        <v>55</v>
      </c>
      <c r="B1759" s="4">
        <v>1.5761348091140199</v>
      </c>
      <c r="C1759" s="5">
        <v>5.7994558943566298E-5</v>
      </c>
    </row>
    <row r="1760" spans="1:3" x14ac:dyDescent="0.3">
      <c r="A1760" s="14" t="s">
        <v>1913</v>
      </c>
      <c r="B1760" s="4">
        <v>0.60488344356211299</v>
      </c>
      <c r="C1760" s="5">
        <v>5.8918763810153398E-5</v>
      </c>
    </row>
    <row r="1761" spans="1:3" x14ac:dyDescent="0.3">
      <c r="A1761" s="14" t="s">
        <v>1553</v>
      </c>
      <c r="B1761" s="4">
        <v>-2.0226444438450102</v>
      </c>
      <c r="C1761" s="5">
        <v>5.9018966933258901E-5</v>
      </c>
    </row>
    <row r="1762" spans="1:3" x14ac:dyDescent="0.3">
      <c r="A1762" s="14" t="s">
        <v>1916</v>
      </c>
      <c r="B1762" s="4">
        <v>0.67277207595170896</v>
      </c>
      <c r="C1762" s="5">
        <v>5.9121871029929301E-5</v>
      </c>
    </row>
    <row r="1763" spans="1:3" x14ac:dyDescent="0.3">
      <c r="A1763" s="14" t="s">
        <v>2256</v>
      </c>
      <c r="B1763" s="4">
        <v>-1.1277698313844</v>
      </c>
      <c r="C1763" s="5">
        <v>5.9139144514324699E-5</v>
      </c>
    </row>
    <row r="1764" spans="1:3" x14ac:dyDescent="0.3">
      <c r="A1764" s="14" t="s">
        <v>2259</v>
      </c>
      <c r="B1764" s="4">
        <v>-0.84085377537648698</v>
      </c>
      <c r="C1764" s="5">
        <v>6.0230851778807099E-5</v>
      </c>
    </row>
    <row r="1765" spans="1:3" x14ac:dyDescent="0.3">
      <c r="A1765" s="14" t="s">
        <v>1918</v>
      </c>
      <c r="B1765" s="4">
        <v>0.90290361370655303</v>
      </c>
      <c r="C1765" s="5">
        <v>6.0514158657224298E-5</v>
      </c>
    </row>
    <row r="1766" spans="1:3" x14ac:dyDescent="0.3">
      <c r="A1766" s="14" t="s">
        <v>1920</v>
      </c>
      <c r="B1766" s="4">
        <v>1.1093815671201701</v>
      </c>
      <c r="C1766" s="5">
        <v>6.0965035098347802E-5</v>
      </c>
    </row>
    <row r="1767" spans="1:3" x14ac:dyDescent="0.3">
      <c r="A1767" s="14" t="s">
        <v>2261</v>
      </c>
      <c r="B1767" s="4">
        <v>-0.84584891692765896</v>
      </c>
      <c r="C1767" s="5">
        <v>6.1178225829589095E-5</v>
      </c>
    </row>
    <row r="1768" spans="1:3" x14ac:dyDescent="0.3">
      <c r="A1768" s="14" t="s">
        <v>2263</v>
      </c>
      <c r="B1768" s="4">
        <v>-0.63031000916273505</v>
      </c>
      <c r="C1768" s="5">
        <v>6.1319415273168893E-5</v>
      </c>
    </row>
    <row r="1769" spans="1:3" x14ac:dyDescent="0.3">
      <c r="A1769" s="14" t="s">
        <v>1921</v>
      </c>
      <c r="B1769" s="4">
        <v>1.24033799338288</v>
      </c>
      <c r="C1769" s="5">
        <v>6.1327685404144306E-5</v>
      </c>
    </row>
    <row r="1770" spans="1:3" x14ac:dyDescent="0.3">
      <c r="A1770" s="14" t="s">
        <v>1924</v>
      </c>
      <c r="B1770" s="4">
        <v>3.2038744322004198</v>
      </c>
      <c r="C1770" s="5">
        <v>6.13543488257443E-5</v>
      </c>
    </row>
    <row r="1771" spans="1:3" x14ac:dyDescent="0.3">
      <c r="A1771" s="14" t="s">
        <v>1445</v>
      </c>
      <c r="B1771" s="4">
        <v>-2.1373359509690002</v>
      </c>
      <c r="C1771" s="5">
        <v>6.1673185830039606E-5</v>
      </c>
    </row>
    <row r="1772" spans="1:3" x14ac:dyDescent="0.3">
      <c r="A1772" s="14" t="s">
        <v>1914</v>
      </c>
      <c r="B1772" s="4">
        <v>-1.68178088491416</v>
      </c>
      <c r="C1772" s="5">
        <v>6.3250618292660796E-5</v>
      </c>
    </row>
    <row r="1773" spans="1:3" x14ac:dyDescent="0.3">
      <c r="A1773" s="14" t="s">
        <v>1794</v>
      </c>
      <c r="B1773" s="4">
        <v>-1.79571906296027</v>
      </c>
      <c r="C1773" s="5">
        <v>6.3250618292660796E-5</v>
      </c>
    </row>
    <row r="1774" spans="1:3" x14ac:dyDescent="0.3">
      <c r="A1774" s="14" t="s">
        <v>1434</v>
      </c>
      <c r="B1774" s="4">
        <v>-2.1443417045230899</v>
      </c>
      <c r="C1774" s="5">
        <v>6.4828981573330805E-5</v>
      </c>
    </row>
    <row r="1775" spans="1:3" x14ac:dyDescent="0.3">
      <c r="A1775" s="14" t="s">
        <v>2272</v>
      </c>
      <c r="B1775" s="4">
        <v>-1.2005106351850601</v>
      </c>
      <c r="C1775" s="5">
        <v>6.5728917665451296E-5</v>
      </c>
    </row>
    <row r="1776" spans="1:3" x14ac:dyDescent="0.3">
      <c r="A1776" s="14" t="s">
        <v>656</v>
      </c>
      <c r="B1776" s="4">
        <v>-3.2036241869652602</v>
      </c>
      <c r="C1776" s="5">
        <v>6.6237578269337901E-5</v>
      </c>
    </row>
    <row r="1777" spans="1:3" x14ac:dyDescent="0.3">
      <c r="A1777" s="14" t="s">
        <v>1926</v>
      </c>
      <c r="B1777" s="4">
        <v>1.34824852843315</v>
      </c>
      <c r="C1777" s="5">
        <v>6.6778583186622898E-5</v>
      </c>
    </row>
    <row r="1778" spans="1:3" x14ac:dyDescent="0.3">
      <c r="A1778" s="14" t="s">
        <v>1927</v>
      </c>
      <c r="B1778" s="4">
        <v>1.1231687348944299</v>
      </c>
      <c r="C1778" s="5">
        <v>6.7032573352442405E-5</v>
      </c>
    </row>
    <row r="1779" spans="1:3" x14ac:dyDescent="0.3">
      <c r="A1779" s="14" t="s">
        <v>653</v>
      </c>
      <c r="B1779" s="4">
        <v>-3.2130914754001498</v>
      </c>
      <c r="C1779" s="5">
        <v>6.73622241504091E-5</v>
      </c>
    </row>
    <row r="1780" spans="1:3" x14ac:dyDescent="0.3">
      <c r="A1780" s="14" t="s">
        <v>2279</v>
      </c>
      <c r="B1780" s="4">
        <v>-0.71011662014210397</v>
      </c>
      <c r="C1780" s="5">
        <v>6.7610329648219107E-5</v>
      </c>
    </row>
    <row r="1781" spans="1:3" x14ac:dyDescent="0.3">
      <c r="A1781" s="14" t="s">
        <v>764</v>
      </c>
      <c r="B1781" s="4">
        <v>-2.9648800604207199</v>
      </c>
      <c r="C1781" s="5">
        <v>6.7682039108835006E-5</v>
      </c>
    </row>
    <row r="1782" spans="1:3" x14ac:dyDescent="0.3">
      <c r="A1782" s="14" t="s">
        <v>1929</v>
      </c>
      <c r="B1782" s="4">
        <v>0.60570448664324394</v>
      </c>
      <c r="C1782" s="5">
        <v>6.7903649421856505E-5</v>
      </c>
    </row>
    <row r="1783" spans="1:3" x14ac:dyDescent="0.3">
      <c r="A1783" s="14" t="s">
        <v>2068</v>
      </c>
      <c r="B1783" s="4">
        <v>-1.5467717443909601</v>
      </c>
      <c r="C1783" s="5">
        <v>6.8359598239797694E-5</v>
      </c>
    </row>
    <row r="1784" spans="1:3" x14ac:dyDescent="0.3">
      <c r="A1784" s="14" t="s">
        <v>2284</v>
      </c>
      <c r="B1784" s="4">
        <v>-1.0958277967446399</v>
      </c>
      <c r="C1784" s="5">
        <v>6.9678094374908E-5</v>
      </c>
    </row>
    <row r="1785" spans="1:3" x14ac:dyDescent="0.3">
      <c r="A1785" s="14" t="s">
        <v>2286</v>
      </c>
      <c r="B1785" s="4">
        <v>-0.77990021196113701</v>
      </c>
      <c r="C1785" s="5">
        <v>6.9700237673346594E-5</v>
      </c>
    </row>
    <row r="1786" spans="1:3" x14ac:dyDescent="0.3">
      <c r="A1786" s="14" t="s">
        <v>658</v>
      </c>
      <c r="B1786" s="4">
        <v>-3.1963257657110402</v>
      </c>
      <c r="C1786" s="5">
        <v>7.0004448502969995E-5</v>
      </c>
    </row>
    <row r="1787" spans="1:3" x14ac:dyDescent="0.3">
      <c r="A1787" s="14" t="s">
        <v>1761</v>
      </c>
      <c r="B1787" s="4">
        <v>-1.8301907935770301</v>
      </c>
      <c r="C1787" s="5">
        <v>7.0034407865037995E-5</v>
      </c>
    </row>
    <row r="1788" spans="1:3" x14ac:dyDescent="0.3">
      <c r="A1788" s="14" t="s">
        <v>2293</v>
      </c>
      <c r="B1788" s="4">
        <v>-0.65972615503973797</v>
      </c>
      <c r="C1788" s="5">
        <v>7.10160021229734E-5</v>
      </c>
    </row>
    <row r="1789" spans="1:3" x14ac:dyDescent="0.3">
      <c r="A1789" s="14" t="s">
        <v>2295</v>
      </c>
      <c r="B1789" s="4">
        <v>-0.705577790970779</v>
      </c>
      <c r="C1789" s="5">
        <v>7.1649426098706101E-5</v>
      </c>
    </row>
    <row r="1790" spans="1:3" x14ac:dyDescent="0.3">
      <c r="A1790" s="14" t="s">
        <v>2297</v>
      </c>
      <c r="B1790" s="4">
        <v>-1.0987262536690501</v>
      </c>
      <c r="C1790" s="5">
        <v>7.2047992348834693E-5</v>
      </c>
    </row>
    <row r="1791" spans="1:3" x14ac:dyDescent="0.3">
      <c r="A1791" s="14" t="s">
        <v>1931</v>
      </c>
      <c r="B1791" s="4">
        <v>0.73982413942464198</v>
      </c>
      <c r="C1791" s="5">
        <v>7.2369716437997101E-5</v>
      </c>
    </row>
    <row r="1792" spans="1:3" x14ac:dyDescent="0.3">
      <c r="A1792" s="14" t="s">
        <v>1933</v>
      </c>
      <c r="B1792" s="4">
        <v>0.79326892827881301</v>
      </c>
      <c r="C1792" s="5">
        <v>7.2410872690436306E-5</v>
      </c>
    </row>
    <row r="1793" spans="1:3" x14ac:dyDescent="0.3">
      <c r="A1793" s="14" t="s">
        <v>1935</v>
      </c>
      <c r="B1793" s="4">
        <v>0.70623359901583804</v>
      </c>
      <c r="C1793" s="5">
        <v>7.3604720559016393E-5</v>
      </c>
    </row>
    <row r="1794" spans="1:3" x14ac:dyDescent="0.3">
      <c r="A1794" s="14" t="s">
        <v>1936</v>
      </c>
      <c r="B1794" s="4">
        <v>1.1233304172021801</v>
      </c>
      <c r="C1794" s="5">
        <v>7.4391070938267996E-5</v>
      </c>
    </row>
    <row r="1795" spans="1:3" x14ac:dyDescent="0.3">
      <c r="A1795" s="14" t="s">
        <v>1938</v>
      </c>
      <c r="B1795" s="4">
        <v>0.94432915522364103</v>
      </c>
      <c r="C1795" s="5">
        <v>7.4766037743021106E-5</v>
      </c>
    </row>
    <row r="1796" spans="1:3" x14ac:dyDescent="0.3">
      <c r="A1796" s="14" t="s">
        <v>1941</v>
      </c>
      <c r="B1796" s="4">
        <v>0.78270972238786096</v>
      </c>
      <c r="C1796" s="5">
        <v>7.4907083948354202E-5</v>
      </c>
    </row>
    <row r="1797" spans="1:3" x14ac:dyDescent="0.3">
      <c r="A1797" s="14" t="s">
        <v>1943</v>
      </c>
      <c r="B1797" s="4">
        <v>0.90037172188014103</v>
      </c>
      <c r="C1797" s="5">
        <v>7.6521955711552806E-5</v>
      </c>
    </row>
    <row r="1798" spans="1:3" x14ac:dyDescent="0.3">
      <c r="A1798" s="14" t="s">
        <v>670</v>
      </c>
      <c r="B1798" s="4">
        <v>-3.1814061180166</v>
      </c>
      <c r="C1798" s="5">
        <v>7.6887917578868096E-5</v>
      </c>
    </row>
    <row r="1799" spans="1:3" x14ac:dyDescent="0.3">
      <c r="A1799" s="14" t="s">
        <v>668</v>
      </c>
      <c r="B1799" s="4">
        <v>-3.1834408574060999</v>
      </c>
      <c r="C1799" s="5">
        <v>7.7040504157926298E-5</v>
      </c>
    </row>
    <row r="1800" spans="1:3" x14ac:dyDescent="0.3">
      <c r="A1800" s="14" t="s">
        <v>1946</v>
      </c>
      <c r="B1800" s="4">
        <v>1.6191907377682</v>
      </c>
      <c r="C1800" s="5">
        <v>7.7356101741774398E-5</v>
      </c>
    </row>
    <row r="1801" spans="1:3" x14ac:dyDescent="0.3">
      <c r="A1801" s="14" t="s">
        <v>1948</v>
      </c>
      <c r="B1801" s="4">
        <v>1.3571401912699299</v>
      </c>
      <c r="C1801" s="5">
        <v>7.9690457580275094E-5</v>
      </c>
    </row>
    <row r="1802" spans="1:3" x14ac:dyDescent="0.3">
      <c r="A1802" s="14" t="s">
        <v>1664</v>
      </c>
      <c r="B1802" s="4">
        <v>-1.9037849746058599</v>
      </c>
      <c r="C1802" s="5">
        <v>8.2033538298707996E-5</v>
      </c>
    </row>
    <row r="1803" spans="1:3" x14ac:dyDescent="0.3">
      <c r="A1803" s="14" t="s">
        <v>1949</v>
      </c>
      <c r="B1803" s="4">
        <v>0.929540961873359</v>
      </c>
      <c r="C1803" s="5">
        <v>8.2308550819673902E-5</v>
      </c>
    </row>
    <row r="1804" spans="1:3" x14ac:dyDescent="0.3">
      <c r="A1804" s="14" t="s">
        <v>1951</v>
      </c>
      <c r="B1804" s="4">
        <v>0.66466780337583398</v>
      </c>
      <c r="C1804" s="5">
        <v>8.3181278106598706E-5</v>
      </c>
    </row>
    <row r="1805" spans="1:3" x14ac:dyDescent="0.3">
      <c r="A1805" s="14" t="s">
        <v>1954</v>
      </c>
      <c r="B1805" s="4">
        <v>0.96401326127991205</v>
      </c>
      <c r="C1805" s="5">
        <v>8.3214766832046097E-5</v>
      </c>
    </row>
    <row r="1806" spans="1:3" x14ac:dyDescent="0.3">
      <c r="A1806" s="14" t="s">
        <v>2303</v>
      </c>
      <c r="B1806" s="4">
        <v>-0.67815622136908504</v>
      </c>
      <c r="C1806" s="5">
        <v>8.3214766832046097E-5</v>
      </c>
    </row>
    <row r="1807" spans="1:3" x14ac:dyDescent="0.3">
      <c r="A1807" s="14" t="s">
        <v>2306</v>
      </c>
      <c r="B1807" s="4">
        <v>-0.62002287554240798</v>
      </c>
      <c r="C1807" s="5">
        <v>8.3464741612243796E-5</v>
      </c>
    </row>
    <row r="1808" spans="1:3" x14ac:dyDescent="0.3">
      <c r="A1808" s="14" t="s">
        <v>1955</v>
      </c>
      <c r="B1808" s="4">
        <v>0.89291448366927895</v>
      </c>
      <c r="C1808" s="5">
        <v>8.3516011691444801E-5</v>
      </c>
    </row>
    <row r="1809" spans="1:3" x14ac:dyDescent="0.3">
      <c r="A1809" s="14" t="s">
        <v>1574</v>
      </c>
      <c r="B1809" s="4">
        <v>-1.99956328364959</v>
      </c>
      <c r="C1809" s="5">
        <v>8.3637589526173902E-5</v>
      </c>
    </row>
    <row r="1810" spans="1:3" x14ac:dyDescent="0.3">
      <c r="A1810" s="14" t="s">
        <v>1956</v>
      </c>
      <c r="B1810" s="4">
        <v>0.87907401610645297</v>
      </c>
      <c r="C1810" s="5">
        <v>8.3808501733099194E-5</v>
      </c>
    </row>
    <row r="1811" spans="1:3" x14ac:dyDescent="0.3">
      <c r="A1811" s="14" t="s">
        <v>2220</v>
      </c>
      <c r="B1811" s="4">
        <v>-1.39525875753017</v>
      </c>
      <c r="C1811" s="5">
        <v>8.4109734605640495E-5</v>
      </c>
    </row>
    <row r="1812" spans="1:3" x14ac:dyDescent="0.3">
      <c r="A1812" s="14" t="s">
        <v>2167</v>
      </c>
      <c r="B1812" s="4">
        <v>-1.4551108130069801</v>
      </c>
      <c r="C1812" s="5">
        <v>8.4165948417496398E-5</v>
      </c>
    </row>
    <row r="1813" spans="1:3" x14ac:dyDescent="0.3">
      <c r="A1813" s="14" t="s">
        <v>1957</v>
      </c>
      <c r="B1813" s="4">
        <v>1.2331434540914199</v>
      </c>
      <c r="C1813" s="5">
        <v>8.4442412381863496E-5</v>
      </c>
    </row>
    <row r="1814" spans="1:3" x14ac:dyDescent="0.3">
      <c r="A1814" s="14" t="s">
        <v>1959</v>
      </c>
      <c r="B1814" s="4">
        <v>1.6145628143126001</v>
      </c>
      <c r="C1814" s="5">
        <v>8.4915929724390095E-5</v>
      </c>
    </row>
    <row r="1815" spans="1:3" x14ac:dyDescent="0.3">
      <c r="A1815" s="14" t="s">
        <v>1961</v>
      </c>
      <c r="B1815" s="4">
        <v>0.64092061501032904</v>
      </c>
      <c r="C1815" s="5">
        <v>8.4936314117589905E-5</v>
      </c>
    </row>
    <row r="1816" spans="1:3" x14ac:dyDescent="0.3">
      <c r="A1816" s="14" t="s">
        <v>1045</v>
      </c>
      <c r="B1816" s="4">
        <v>-2.5620781246575</v>
      </c>
      <c r="C1816" s="5">
        <v>8.5658086543572695E-5</v>
      </c>
    </row>
    <row r="1817" spans="1:3" x14ac:dyDescent="0.3">
      <c r="A1817" s="14" t="s">
        <v>1963</v>
      </c>
      <c r="B1817" s="4">
        <v>2.3159963898327902</v>
      </c>
      <c r="C1817" s="5">
        <v>8.5796645582229198E-5</v>
      </c>
    </row>
    <row r="1818" spans="1:3" x14ac:dyDescent="0.3">
      <c r="A1818" s="14" t="s">
        <v>2315</v>
      </c>
      <c r="B1818" s="4">
        <v>-0.87133169323502002</v>
      </c>
      <c r="C1818" s="5">
        <v>8.5962221474077699E-5</v>
      </c>
    </row>
    <row r="1819" spans="1:3" x14ac:dyDescent="0.3">
      <c r="A1819" s="14" t="s">
        <v>2317</v>
      </c>
      <c r="B1819" s="4">
        <v>-1.18721185233489</v>
      </c>
      <c r="C1819" s="5">
        <v>8.6158388844114701E-5</v>
      </c>
    </row>
    <row r="1820" spans="1:3" x14ac:dyDescent="0.3">
      <c r="A1820" s="14" t="s">
        <v>2319</v>
      </c>
      <c r="B1820" s="4">
        <v>-1.16241345104413</v>
      </c>
      <c r="C1820" s="5">
        <v>8.6462371640623102E-5</v>
      </c>
    </row>
    <row r="1821" spans="1:3" x14ac:dyDescent="0.3">
      <c r="A1821" s="14" t="s">
        <v>2322</v>
      </c>
      <c r="B1821" s="4">
        <v>-0.89683694391870705</v>
      </c>
      <c r="C1821" s="5">
        <v>8.7236431060867695E-5</v>
      </c>
    </row>
    <row r="1822" spans="1:3" x14ac:dyDescent="0.3">
      <c r="A1822" s="14" t="s">
        <v>2324</v>
      </c>
      <c r="B1822" s="4">
        <v>-1.11754127913268</v>
      </c>
      <c r="C1822" s="5">
        <v>8.7603147252812504E-5</v>
      </c>
    </row>
    <row r="1823" spans="1:3" x14ac:dyDescent="0.3">
      <c r="A1823" s="14" t="s">
        <v>2327</v>
      </c>
      <c r="B1823" s="4">
        <v>-1.07019330205704</v>
      </c>
      <c r="C1823" s="5">
        <v>8.7631858351115406E-5</v>
      </c>
    </row>
    <row r="1824" spans="1:3" x14ac:dyDescent="0.3">
      <c r="A1824" s="14" t="s">
        <v>1645</v>
      </c>
      <c r="B1824" s="4">
        <v>-1.9321607505375999</v>
      </c>
      <c r="C1824" s="5">
        <v>8.7631858351115406E-5</v>
      </c>
    </row>
    <row r="1825" spans="1:3" x14ac:dyDescent="0.3">
      <c r="A1825" s="14" t="s">
        <v>1965</v>
      </c>
      <c r="B1825" s="4">
        <v>0.607089830603185</v>
      </c>
      <c r="C1825" s="5">
        <v>8.7640367602285696E-5</v>
      </c>
    </row>
    <row r="1826" spans="1:3" x14ac:dyDescent="0.3">
      <c r="A1826" s="14" t="s">
        <v>1966</v>
      </c>
      <c r="B1826" s="4">
        <v>0.83016624630999003</v>
      </c>
      <c r="C1826" s="5">
        <v>8.7840194064400996E-5</v>
      </c>
    </row>
    <row r="1827" spans="1:3" x14ac:dyDescent="0.3">
      <c r="A1827" s="14" t="s">
        <v>1967</v>
      </c>
      <c r="B1827" s="4">
        <v>1.54863900860188</v>
      </c>
      <c r="C1827" s="5">
        <v>8.7943126974184498E-5</v>
      </c>
    </row>
    <row r="1828" spans="1:3" x14ac:dyDescent="0.3">
      <c r="A1828" s="14" t="s">
        <v>2329</v>
      </c>
      <c r="B1828" s="4">
        <v>-1.1280855810556401</v>
      </c>
      <c r="C1828" s="5">
        <v>8.8711326995252393E-5</v>
      </c>
    </row>
    <row r="1829" spans="1:3" x14ac:dyDescent="0.3">
      <c r="A1829" s="14" t="s">
        <v>1970</v>
      </c>
      <c r="B1829" s="4">
        <v>0.66954578755343497</v>
      </c>
      <c r="C1829" s="5">
        <v>8.8789390111061896E-5</v>
      </c>
    </row>
    <row r="1830" spans="1:3" x14ac:dyDescent="0.3">
      <c r="A1830" s="14" t="s">
        <v>2301</v>
      </c>
      <c r="B1830" s="4">
        <v>-1.3337726286774501</v>
      </c>
      <c r="C1830" s="5">
        <v>8.8789390111061896E-5</v>
      </c>
    </row>
    <row r="1831" spans="1:3" x14ac:dyDescent="0.3">
      <c r="A1831" s="14" t="s">
        <v>1995</v>
      </c>
      <c r="B1831" s="4">
        <v>-1.6157116539748899</v>
      </c>
      <c r="C1831" s="5">
        <v>8.8855960386819105E-5</v>
      </c>
    </row>
    <row r="1832" spans="1:3" x14ac:dyDescent="0.3">
      <c r="A1832" s="14" t="s">
        <v>1863</v>
      </c>
      <c r="B1832" s="4">
        <v>-1.7305311757248301</v>
      </c>
      <c r="C1832" s="5">
        <v>8.8869256503067395E-5</v>
      </c>
    </row>
    <row r="1833" spans="1:3" x14ac:dyDescent="0.3">
      <c r="A1833" s="14" t="s">
        <v>1973</v>
      </c>
      <c r="B1833" s="4">
        <v>1.24716062379432</v>
      </c>
      <c r="C1833" s="5">
        <v>8.9575359068900002E-5</v>
      </c>
    </row>
    <row r="1834" spans="1:3" x14ac:dyDescent="0.3">
      <c r="A1834" s="14" t="s">
        <v>1975</v>
      </c>
      <c r="B1834" s="4">
        <v>1.9965729663643901</v>
      </c>
      <c r="C1834" s="5">
        <v>9.0271677716086298E-5</v>
      </c>
    </row>
    <row r="1835" spans="1:3" x14ac:dyDescent="0.3">
      <c r="A1835" s="14" t="s">
        <v>2337</v>
      </c>
      <c r="B1835" s="4">
        <v>-0.885075928305179</v>
      </c>
      <c r="C1835" s="5">
        <v>9.0367119565333394E-5</v>
      </c>
    </row>
    <row r="1836" spans="1:3" x14ac:dyDescent="0.3">
      <c r="A1836" s="14" t="s">
        <v>1661</v>
      </c>
      <c r="B1836" s="4">
        <v>-1.9040976539040999</v>
      </c>
      <c r="C1836" s="5">
        <v>9.0593496012922106E-5</v>
      </c>
    </row>
    <row r="1837" spans="1:3" x14ac:dyDescent="0.3">
      <c r="A1837" s="14" t="s">
        <v>1977</v>
      </c>
      <c r="B1837" s="4">
        <v>1.0667299066675699</v>
      </c>
      <c r="C1837" s="5">
        <v>9.1065779764618296E-5</v>
      </c>
    </row>
    <row r="1838" spans="1:3" x14ac:dyDescent="0.3">
      <c r="A1838" s="14" t="s">
        <v>1980</v>
      </c>
      <c r="B1838" s="4">
        <v>1.86341691193072</v>
      </c>
      <c r="C1838" s="5">
        <v>9.1858365541845396E-5</v>
      </c>
    </row>
    <row r="1839" spans="1:3" x14ac:dyDescent="0.3">
      <c r="A1839" s="14" t="s">
        <v>1882</v>
      </c>
      <c r="B1839" s="4">
        <v>-1.72009839727291</v>
      </c>
      <c r="C1839" s="5">
        <v>9.1858365541845396E-5</v>
      </c>
    </row>
    <row r="1840" spans="1:3" x14ac:dyDescent="0.3">
      <c r="A1840" s="14" t="s">
        <v>2343</v>
      </c>
      <c r="B1840" s="4">
        <v>-0.77457112896207603</v>
      </c>
      <c r="C1840" s="5">
        <v>9.2433074054752403E-5</v>
      </c>
    </row>
    <row r="1841" spans="1:3" x14ac:dyDescent="0.3">
      <c r="A1841" s="14" t="s">
        <v>1982</v>
      </c>
      <c r="B1841" s="4">
        <v>3.14173674051098</v>
      </c>
      <c r="C1841" s="5">
        <v>9.2558117206737998E-5</v>
      </c>
    </row>
    <row r="1842" spans="1:3" x14ac:dyDescent="0.3">
      <c r="A1842" s="14" t="s">
        <v>1984</v>
      </c>
      <c r="B1842" s="4">
        <v>2.4683801054599699</v>
      </c>
      <c r="C1842" s="5">
        <v>9.3193390353505203E-5</v>
      </c>
    </row>
    <row r="1843" spans="1:3" x14ac:dyDescent="0.3">
      <c r="A1843" s="14" t="s">
        <v>1356</v>
      </c>
      <c r="B1843" s="4">
        <v>-2.2259705707891499</v>
      </c>
      <c r="C1843" s="5">
        <v>9.4001206433891597E-5</v>
      </c>
    </row>
    <row r="1844" spans="1:3" x14ac:dyDescent="0.3">
      <c r="A1844" s="14" t="s">
        <v>1987</v>
      </c>
      <c r="B1844" s="4">
        <v>1.69574050963411</v>
      </c>
      <c r="C1844" s="5">
        <v>9.4031837407165998E-5</v>
      </c>
    </row>
    <row r="1845" spans="1:3" x14ac:dyDescent="0.3">
      <c r="A1845" s="14" t="s">
        <v>1599</v>
      </c>
      <c r="B1845" s="4">
        <v>-1.9789408517673399</v>
      </c>
      <c r="C1845" s="5">
        <v>9.4242124205644206E-5</v>
      </c>
    </row>
    <row r="1846" spans="1:3" x14ac:dyDescent="0.3">
      <c r="A1846" s="14" t="s">
        <v>1990</v>
      </c>
      <c r="B1846" s="4">
        <v>0.74401442021127795</v>
      </c>
      <c r="C1846" s="5">
        <v>9.4332132326965795E-5</v>
      </c>
    </row>
    <row r="1847" spans="1:3" x14ac:dyDescent="0.3">
      <c r="A1847" s="14" t="s">
        <v>1992</v>
      </c>
      <c r="B1847" s="4">
        <v>1.4329803636551799</v>
      </c>
      <c r="C1847" s="5">
        <v>9.44704727417761E-5</v>
      </c>
    </row>
    <row r="1848" spans="1:3" x14ac:dyDescent="0.3">
      <c r="A1848" s="14" t="s">
        <v>2350</v>
      </c>
      <c r="B1848" s="4">
        <v>-1.21880220090573</v>
      </c>
      <c r="C1848" s="5">
        <v>9.4561651964932499E-5</v>
      </c>
    </row>
    <row r="1849" spans="1:3" x14ac:dyDescent="0.3">
      <c r="A1849" s="14" t="s">
        <v>128</v>
      </c>
      <c r="B1849" s="4">
        <v>-1.3185643275001999</v>
      </c>
      <c r="C1849" s="5">
        <v>9.4599733402601596E-5</v>
      </c>
    </row>
    <row r="1850" spans="1:3" x14ac:dyDescent="0.3">
      <c r="A1850" s="14" t="s">
        <v>2354</v>
      </c>
      <c r="B1850" s="4">
        <v>-0.66586275691796604</v>
      </c>
      <c r="C1850" s="5">
        <v>9.5371175696544504E-5</v>
      </c>
    </row>
    <row r="1851" spans="1:3" x14ac:dyDescent="0.3">
      <c r="A1851" s="14" t="s">
        <v>1994</v>
      </c>
      <c r="B1851" s="4">
        <v>0.66121657576362403</v>
      </c>
      <c r="C1851" s="5">
        <v>9.5395918982868296E-5</v>
      </c>
    </row>
    <row r="1852" spans="1:3" x14ac:dyDescent="0.3">
      <c r="A1852" s="14" t="s">
        <v>2356</v>
      </c>
      <c r="B1852" s="4">
        <v>-1.15948024155115</v>
      </c>
      <c r="C1852" s="5">
        <v>9.6164550375461497E-5</v>
      </c>
    </row>
    <row r="1853" spans="1:3" x14ac:dyDescent="0.3">
      <c r="A1853" s="14" t="s">
        <v>2358</v>
      </c>
      <c r="B1853" s="4">
        <v>-0.72283568015047905</v>
      </c>
      <c r="C1853" s="5">
        <v>9.6518826180024906E-5</v>
      </c>
    </row>
    <row r="1854" spans="1:3" x14ac:dyDescent="0.3">
      <c r="A1854" s="14" t="s">
        <v>744</v>
      </c>
      <c r="B1854" s="4">
        <v>-3.0214585722683802</v>
      </c>
      <c r="C1854" s="5">
        <v>9.6975787391581202E-5</v>
      </c>
    </row>
    <row r="1855" spans="1:3" x14ac:dyDescent="0.3">
      <c r="A1855" s="14" t="s">
        <v>1996</v>
      </c>
      <c r="B1855" s="4">
        <v>0.77829075267249503</v>
      </c>
      <c r="C1855" s="5">
        <v>9.6986444949489806E-5</v>
      </c>
    </row>
    <row r="1856" spans="1:3" x14ac:dyDescent="0.3">
      <c r="A1856" s="14" t="s">
        <v>2363</v>
      </c>
      <c r="B1856" s="4">
        <v>-0.68418603940074296</v>
      </c>
      <c r="C1856" s="5">
        <v>9.6991959247320905E-5</v>
      </c>
    </row>
    <row r="1857" spans="1:3" x14ac:dyDescent="0.3">
      <c r="A1857" s="14" t="s">
        <v>2366</v>
      </c>
      <c r="B1857" s="4">
        <v>-0.72506606328706003</v>
      </c>
      <c r="C1857" s="5">
        <v>9.7244515280543595E-5</v>
      </c>
    </row>
    <row r="1858" spans="1:3" x14ac:dyDescent="0.3">
      <c r="A1858" s="14" t="s">
        <v>2368</v>
      </c>
      <c r="B1858" s="4">
        <v>-1.0437358306194799</v>
      </c>
      <c r="C1858" s="5">
        <v>9.8076016477174105E-5</v>
      </c>
    </row>
    <row r="1859" spans="1:3" x14ac:dyDescent="0.3">
      <c r="A1859" s="14" t="s">
        <v>1997</v>
      </c>
      <c r="B1859" s="4">
        <v>1.5880335904485601</v>
      </c>
      <c r="C1859" s="5">
        <v>9.8142357505838094E-5</v>
      </c>
    </row>
    <row r="1860" spans="1:3" x14ac:dyDescent="0.3">
      <c r="A1860" s="14" t="s">
        <v>2370</v>
      </c>
      <c r="B1860" s="4">
        <v>-0.61843799216566098</v>
      </c>
      <c r="C1860" s="5">
        <v>9.8142357505838094E-5</v>
      </c>
    </row>
    <row r="1861" spans="1:3" x14ac:dyDescent="0.3">
      <c r="A1861" s="14" t="s">
        <v>2000</v>
      </c>
      <c r="B1861" s="4">
        <v>3.0788859469541299</v>
      </c>
      <c r="C1861" s="5">
        <v>9.8142357505838094E-5</v>
      </c>
    </row>
    <row r="1862" spans="1:3" x14ac:dyDescent="0.3">
      <c r="A1862" s="14" t="s">
        <v>1823</v>
      </c>
      <c r="B1862" s="4">
        <v>-1.7624377215765199</v>
      </c>
      <c r="C1862" s="5">
        <v>9.8744981602259899E-5</v>
      </c>
    </row>
    <row r="1863" spans="1:3" x14ac:dyDescent="0.3">
      <c r="A1863" s="14" t="s">
        <v>1928</v>
      </c>
      <c r="B1863" s="4">
        <v>-1.6738988920476101</v>
      </c>
      <c r="C1863" s="5">
        <v>9.8812170833849605E-5</v>
      </c>
    </row>
    <row r="1864" spans="1:3" x14ac:dyDescent="0.3">
      <c r="A1864" s="14" t="s">
        <v>2278</v>
      </c>
      <c r="B1864" s="4">
        <v>-1.34757868329789</v>
      </c>
      <c r="C1864" s="5">
        <v>1.00093186564321E-4</v>
      </c>
    </row>
    <row r="1865" spans="1:3" x14ac:dyDescent="0.3">
      <c r="A1865" s="14" t="s">
        <v>2003</v>
      </c>
      <c r="B1865" s="4">
        <v>1.02345673580132</v>
      </c>
      <c r="C1865" s="5">
        <v>1.0044995082231501E-4</v>
      </c>
    </row>
    <row r="1866" spans="1:3" x14ac:dyDescent="0.3">
      <c r="A1866" s="14" t="s">
        <v>2377</v>
      </c>
      <c r="B1866" s="4">
        <v>-1.2800849390564699</v>
      </c>
      <c r="C1866" s="5">
        <v>1.0044995082231501E-4</v>
      </c>
    </row>
    <row r="1867" spans="1:3" x14ac:dyDescent="0.3">
      <c r="A1867" s="14" t="s">
        <v>2006</v>
      </c>
      <c r="B1867" s="4">
        <v>1.08803564169517</v>
      </c>
      <c r="C1867" s="5">
        <v>1.0044995082231501E-4</v>
      </c>
    </row>
    <row r="1868" spans="1:3" x14ac:dyDescent="0.3">
      <c r="A1868" s="14" t="s">
        <v>2009</v>
      </c>
      <c r="B1868" s="4">
        <v>0.62108695986871998</v>
      </c>
      <c r="C1868" s="5">
        <v>1.00776526082217E-4</v>
      </c>
    </row>
    <row r="1869" spans="1:3" x14ac:dyDescent="0.3">
      <c r="A1869" s="14" t="s">
        <v>2012</v>
      </c>
      <c r="B1869" s="4">
        <v>1.2595178399592799</v>
      </c>
      <c r="C1869" s="5">
        <v>1.01207046210398E-4</v>
      </c>
    </row>
    <row r="1870" spans="1:3" x14ac:dyDescent="0.3">
      <c r="A1870" s="14" t="s">
        <v>2336</v>
      </c>
      <c r="B1870" s="4">
        <v>-1.3026819183343801</v>
      </c>
      <c r="C1870" s="5">
        <v>1.0208936634625299E-4</v>
      </c>
    </row>
    <row r="1871" spans="1:3" x14ac:dyDescent="0.3">
      <c r="A1871" s="14" t="s">
        <v>2014</v>
      </c>
      <c r="B1871" s="4">
        <v>1.26683081410527</v>
      </c>
      <c r="C1871" s="5">
        <v>1.02842374430461E-4</v>
      </c>
    </row>
    <row r="1872" spans="1:3" x14ac:dyDescent="0.3">
      <c r="A1872" s="14" t="s">
        <v>2015</v>
      </c>
      <c r="B1872" s="4">
        <v>0.65631752166373403</v>
      </c>
      <c r="C1872" s="5">
        <v>1.03377170004798E-4</v>
      </c>
    </row>
    <row r="1873" spans="1:3" x14ac:dyDescent="0.3">
      <c r="A1873" s="14" t="s">
        <v>2017</v>
      </c>
      <c r="B1873" s="4">
        <v>0.79515165151519196</v>
      </c>
      <c r="C1873" s="5">
        <v>1.03687504237826E-4</v>
      </c>
    </row>
    <row r="1874" spans="1:3" x14ac:dyDescent="0.3">
      <c r="A1874" s="14" t="s">
        <v>2381</v>
      </c>
      <c r="B1874" s="4">
        <v>-0.64306499697286501</v>
      </c>
      <c r="C1874" s="5">
        <v>1.03739940916123E-4</v>
      </c>
    </row>
    <row r="1875" spans="1:3" x14ac:dyDescent="0.3">
      <c r="A1875" s="14" t="s">
        <v>1591</v>
      </c>
      <c r="B1875" s="4">
        <v>-1.9830408487187601</v>
      </c>
      <c r="C1875" s="5">
        <v>1.03875915619669E-4</v>
      </c>
    </row>
    <row r="1876" spans="1:3" x14ac:dyDescent="0.3">
      <c r="A1876" s="14" t="s">
        <v>2018</v>
      </c>
      <c r="B1876" s="4">
        <v>1.1308596580132499</v>
      </c>
      <c r="C1876" s="5">
        <v>1.0458294165569E-4</v>
      </c>
    </row>
    <row r="1877" spans="1:3" x14ac:dyDescent="0.3">
      <c r="A1877" s="14" t="s">
        <v>2386</v>
      </c>
      <c r="B1877" s="4">
        <v>-0.98260399681483701</v>
      </c>
      <c r="C1877" s="5">
        <v>1.05821348572904E-4</v>
      </c>
    </row>
    <row r="1878" spans="1:3" x14ac:dyDescent="0.3">
      <c r="A1878" s="14" t="s">
        <v>2019</v>
      </c>
      <c r="B1878" s="4">
        <v>0.93415842517726699</v>
      </c>
      <c r="C1878" s="5">
        <v>1.05963832039123E-4</v>
      </c>
    </row>
    <row r="1879" spans="1:3" x14ac:dyDescent="0.3">
      <c r="A1879" s="14" t="s">
        <v>2389</v>
      </c>
      <c r="B1879" s="4">
        <v>-0.75280929780630901</v>
      </c>
      <c r="C1879" s="5">
        <v>1.07151018071533E-4</v>
      </c>
    </row>
    <row r="1880" spans="1:3" x14ac:dyDescent="0.3">
      <c r="A1880" s="14" t="s">
        <v>2022</v>
      </c>
      <c r="B1880" s="4">
        <v>0.74178447061125596</v>
      </c>
      <c r="C1880" s="5">
        <v>1.0819198731164099E-4</v>
      </c>
    </row>
    <row r="1881" spans="1:3" x14ac:dyDescent="0.3">
      <c r="A1881" s="14" t="s">
        <v>2025</v>
      </c>
      <c r="B1881" s="4">
        <v>0.69803400329096099</v>
      </c>
      <c r="C1881" s="5">
        <v>1.09494521967855E-4</v>
      </c>
    </row>
    <row r="1882" spans="1:3" x14ac:dyDescent="0.3">
      <c r="A1882" s="14" t="s">
        <v>2028</v>
      </c>
      <c r="B1882" s="4">
        <v>0.84430465290219203</v>
      </c>
      <c r="C1882" s="5">
        <v>1.09704829807508E-4</v>
      </c>
    </row>
    <row r="1883" spans="1:3" x14ac:dyDescent="0.3">
      <c r="A1883" s="14" t="s">
        <v>2397</v>
      </c>
      <c r="B1883" s="4">
        <v>-0.82020985693963999</v>
      </c>
      <c r="C1883" s="5">
        <v>1.1201830283302E-4</v>
      </c>
    </row>
    <row r="1884" spans="1:3" x14ac:dyDescent="0.3">
      <c r="A1884" s="14" t="s">
        <v>2391</v>
      </c>
      <c r="B1884" s="4">
        <v>-1.25291322666973</v>
      </c>
      <c r="C1884" s="5">
        <v>1.1201830283302E-4</v>
      </c>
    </row>
    <row r="1885" spans="1:3" x14ac:dyDescent="0.3">
      <c r="A1885" s="14" t="s">
        <v>2394</v>
      </c>
      <c r="B1885" s="4">
        <v>-1.02933706884731</v>
      </c>
      <c r="C1885" s="5">
        <v>1.1201830283302E-4</v>
      </c>
    </row>
    <row r="1886" spans="1:3" x14ac:dyDescent="0.3">
      <c r="A1886" s="14" t="s">
        <v>2029</v>
      </c>
      <c r="B1886" s="4">
        <v>0.78114076880201799</v>
      </c>
      <c r="C1886" s="5">
        <v>1.13023798011067E-4</v>
      </c>
    </row>
    <row r="1887" spans="1:3" x14ac:dyDescent="0.3">
      <c r="A1887" s="14" t="s">
        <v>2031</v>
      </c>
      <c r="B1887" s="4">
        <v>1.1263849295252999</v>
      </c>
      <c r="C1887" s="5">
        <v>1.1310904715079099E-4</v>
      </c>
    </row>
    <row r="1888" spans="1:3" x14ac:dyDescent="0.3">
      <c r="A1888" s="14" t="s">
        <v>687</v>
      </c>
      <c r="B1888" s="4">
        <v>-3.1256646664496799</v>
      </c>
      <c r="C1888" s="5">
        <v>1.14666879140185E-4</v>
      </c>
    </row>
    <row r="1889" spans="1:3" x14ac:dyDescent="0.3">
      <c r="A1889" s="14" t="s">
        <v>2401</v>
      </c>
      <c r="B1889" s="4">
        <v>-0.84717568952760003</v>
      </c>
      <c r="C1889" s="5">
        <v>1.15580379251624E-4</v>
      </c>
    </row>
    <row r="1890" spans="1:3" x14ac:dyDescent="0.3">
      <c r="A1890" s="14" t="s">
        <v>2034</v>
      </c>
      <c r="B1890" s="4">
        <v>0.69327043977857905</v>
      </c>
      <c r="C1890" s="5">
        <v>1.17437929164637E-4</v>
      </c>
    </row>
    <row r="1891" spans="1:3" x14ac:dyDescent="0.3">
      <c r="A1891" s="14" t="s">
        <v>2403</v>
      </c>
      <c r="B1891" s="4">
        <v>-1.2166894803583601</v>
      </c>
      <c r="C1891" s="5">
        <v>1.17909594356359E-4</v>
      </c>
    </row>
    <row r="1892" spans="1:3" x14ac:dyDescent="0.3">
      <c r="A1892" s="14" t="s">
        <v>2036</v>
      </c>
      <c r="B1892" s="4">
        <v>0.65565304277983305</v>
      </c>
      <c r="C1892" s="5">
        <v>1.1835953828333199E-4</v>
      </c>
    </row>
    <row r="1893" spans="1:3" x14ac:dyDescent="0.3">
      <c r="A1893" s="14" t="s">
        <v>680</v>
      </c>
      <c r="B1893" s="4">
        <v>-3.1402230991576401</v>
      </c>
      <c r="C1893" s="5">
        <v>1.1880142655259099E-4</v>
      </c>
    </row>
    <row r="1894" spans="1:3" x14ac:dyDescent="0.3">
      <c r="A1894" s="14" t="s">
        <v>2037</v>
      </c>
      <c r="B1894" s="4">
        <v>1.67111539369373</v>
      </c>
      <c r="C1894" s="5">
        <v>1.1880142655259099E-4</v>
      </c>
    </row>
    <row r="1895" spans="1:3" x14ac:dyDescent="0.3">
      <c r="A1895" s="14" t="s">
        <v>2406</v>
      </c>
      <c r="B1895" s="4">
        <v>-1.12183177591644</v>
      </c>
      <c r="C1895" s="5">
        <v>1.18968366581961E-4</v>
      </c>
    </row>
    <row r="1896" spans="1:3" x14ac:dyDescent="0.3">
      <c r="A1896" s="14" t="s">
        <v>2409</v>
      </c>
      <c r="B1896" s="4">
        <v>-0.97837438473780503</v>
      </c>
      <c r="C1896" s="5">
        <v>1.1905900424242201E-4</v>
      </c>
    </row>
    <row r="1897" spans="1:3" x14ac:dyDescent="0.3">
      <c r="A1897" s="14" t="s">
        <v>692</v>
      </c>
      <c r="B1897" s="4">
        <v>-3.1191431908873399</v>
      </c>
      <c r="C1897" s="5">
        <v>1.19953625663496E-4</v>
      </c>
    </row>
    <row r="1898" spans="1:3" x14ac:dyDescent="0.3">
      <c r="A1898" s="14" t="s">
        <v>2039</v>
      </c>
      <c r="B1898" s="4">
        <v>1.3409877746289001</v>
      </c>
      <c r="C1898" s="5">
        <v>1.20617613424673E-4</v>
      </c>
    </row>
    <row r="1899" spans="1:3" x14ac:dyDescent="0.3">
      <c r="A1899" s="14" t="s">
        <v>697</v>
      </c>
      <c r="B1899" s="4">
        <v>-3.1156216635161198</v>
      </c>
      <c r="C1899" s="5">
        <v>1.2066196051375E-4</v>
      </c>
    </row>
    <row r="1900" spans="1:3" x14ac:dyDescent="0.3">
      <c r="A1900" s="14" t="s">
        <v>2040</v>
      </c>
      <c r="B1900" s="4">
        <v>0.92787148210044501</v>
      </c>
      <c r="C1900" s="5">
        <v>1.2088573260728401E-4</v>
      </c>
    </row>
    <row r="1901" spans="1:3" x14ac:dyDescent="0.3">
      <c r="A1901" s="14" t="s">
        <v>683</v>
      </c>
      <c r="B1901" s="4">
        <v>-3.1352530667052001</v>
      </c>
      <c r="C1901" s="5">
        <v>1.2122611111236101E-4</v>
      </c>
    </row>
    <row r="1902" spans="1:3" x14ac:dyDescent="0.3">
      <c r="A1902" s="14" t="s">
        <v>695</v>
      </c>
      <c r="B1902" s="4">
        <v>-3.1167696401346601</v>
      </c>
      <c r="C1902" s="5">
        <v>1.21248706025473E-4</v>
      </c>
    </row>
    <row r="1903" spans="1:3" x14ac:dyDescent="0.3">
      <c r="A1903" s="14" t="s">
        <v>2042</v>
      </c>
      <c r="B1903" s="4">
        <v>0.97177309327355199</v>
      </c>
      <c r="C1903" s="5">
        <v>1.2187943870631E-4</v>
      </c>
    </row>
    <row r="1904" spans="1:3" x14ac:dyDescent="0.3">
      <c r="A1904" s="14" t="s">
        <v>2044</v>
      </c>
      <c r="B1904" s="4">
        <v>2.7734150990214199</v>
      </c>
      <c r="C1904" s="5">
        <v>1.22040525599172E-4</v>
      </c>
    </row>
    <row r="1905" spans="1:3" x14ac:dyDescent="0.3">
      <c r="A1905" s="14" t="s">
        <v>1423</v>
      </c>
      <c r="B1905" s="4">
        <v>-2.1576562754605</v>
      </c>
      <c r="C1905" s="5">
        <v>1.22409447163689E-4</v>
      </c>
    </row>
    <row r="1906" spans="1:3" x14ac:dyDescent="0.3">
      <c r="A1906" s="14" t="s">
        <v>2418</v>
      </c>
      <c r="B1906" s="4">
        <v>-0.727943945374663</v>
      </c>
      <c r="C1906" s="5">
        <v>1.2330426738317999E-4</v>
      </c>
    </row>
    <row r="1907" spans="1:3" x14ac:dyDescent="0.3">
      <c r="A1907" s="14" t="s">
        <v>2420</v>
      </c>
      <c r="B1907" s="4">
        <v>-0.77955550794740902</v>
      </c>
      <c r="C1907" s="5">
        <v>1.23724200281084E-4</v>
      </c>
    </row>
    <row r="1908" spans="1:3" x14ac:dyDescent="0.3">
      <c r="A1908" s="14" t="s">
        <v>2422</v>
      </c>
      <c r="B1908" s="4">
        <v>-1.2409880882994599</v>
      </c>
      <c r="C1908" s="5">
        <v>1.2416356912853599E-4</v>
      </c>
    </row>
    <row r="1909" spans="1:3" x14ac:dyDescent="0.3">
      <c r="A1909" s="14" t="s">
        <v>2046</v>
      </c>
      <c r="B1909" s="4">
        <v>0.60639834872730103</v>
      </c>
      <c r="C1909" s="5">
        <v>1.2458347522761201E-4</v>
      </c>
    </row>
    <row r="1910" spans="1:3" x14ac:dyDescent="0.3">
      <c r="A1910" s="14" t="s">
        <v>2425</v>
      </c>
      <c r="B1910" s="4">
        <v>-1.1577636111869101</v>
      </c>
      <c r="C1910" s="5">
        <v>1.2504861405006199E-4</v>
      </c>
    </row>
    <row r="1911" spans="1:3" x14ac:dyDescent="0.3">
      <c r="A1911" s="14" t="s">
        <v>2048</v>
      </c>
      <c r="B1911" s="4">
        <v>0.81796042143731795</v>
      </c>
      <c r="C1911" s="5">
        <v>1.2504861405006199E-4</v>
      </c>
    </row>
    <row r="1912" spans="1:3" x14ac:dyDescent="0.3">
      <c r="A1912" s="14" t="s">
        <v>2427</v>
      </c>
      <c r="B1912" s="4">
        <v>-1.0092046591408299</v>
      </c>
      <c r="C1912" s="5">
        <v>1.2551454557115199E-4</v>
      </c>
    </row>
    <row r="1913" spans="1:3" x14ac:dyDescent="0.3">
      <c r="A1913" s="14" t="s">
        <v>2429</v>
      </c>
      <c r="B1913" s="4">
        <v>-0.64534608773729696</v>
      </c>
      <c r="C1913" s="5">
        <v>1.2676061980390201E-4</v>
      </c>
    </row>
    <row r="1914" spans="1:3" x14ac:dyDescent="0.3">
      <c r="A1914" s="14" t="s">
        <v>2432</v>
      </c>
      <c r="B1914" s="4">
        <v>-0.78593117515101596</v>
      </c>
      <c r="C1914" s="5">
        <v>1.2776110640001399E-4</v>
      </c>
    </row>
    <row r="1915" spans="1:3" x14ac:dyDescent="0.3">
      <c r="A1915" s="14" t="s">
        <v>2050</v>
      </c>
      <c r="B1915" s="4">
        <v>0.89151330709865695</v>
      </c>
      <c r="C1915" s="5">
        <v>1.2819108145639899E-4</v>
      </c>
    </row>
    <row r="1916" spans="1:3" x14ac:dyDescent="0.3">
      <c r="A1916" s="14" t="s">
        <v>2051</v>
      </c>
      <c r="B1916" s="4">
        <v>0.89083050972939903</v>
      </c>
      <c r="C1916" s="5">
        <v>1.2856629922471899E-4</v>
      </c>
    </row>
    <row r="1917" spans="1:3" x14ac:dyDescent="0.3">
      <c r="A1917" s="14" t="s">
        <v>2054</v>
      </c>
      <c r="B1917" s="4">
        <v>0.92484954864095004</v>
      </c>
      <c r="C1917" s="5">
        <v>1.2945147022567699E-4</v>
      </c>
    </row>
    <row r="1918" spans="1:3" x14ac:dyDescent="0.3">
      <c r="A1918" s="14" t="s">
        <v>2055</v>
      </c>
      <c r="B1918" s="4">
        <v>0.70714648131821001</v>
      </c>
      <c r="C1918" s="5">
        <v>1.2957124209061501E-4</v>
      </c>
    </row>
    <row r="1919" spans="1:3" x14ac:dyDescent="0.3">
      <c r="A1919" s="14" t="s">
        <v>2057</v>
      </c>
      <c r="B1919" s="4">
        <v>0.60579729217985701</v>
      </c>
      <c r="C1919" s="5">
        <v>1.2984568560195199E-4</v>
      </c>
    </row>
    <row r="1920" spans="1:3" x14ac:dyDescent="0.3">
      <c r="A1920" s="14" t="s">
        <v>2436</v>
      </c>
      <c r="B1920" s="4">
        <v>-0.94579763395100103</v>
      </c>
      <c r="C1920" s="5">
        <v>1.3051721708709301E-4</v>
      </c>
    </row>
    <row r="1921" spans="1:3" x14ac:dyDescent="0.3">
      <c r="A1921" s="14" t="s">
        <v>2434</v>
      </c>
      <c r="B1921" s="4">
        <v>-1.13457404033475</v>
      </c>
      <c r="C1921" s="5">
        <v>1.3051721708709301E-4</v>
      </c>
    </row>
    <row r="1922" spans="1:3" x14ac:dyDescent="0.3">
      <c r="A1922" s="14" t="s">
        <v>2059</v>
      </c>
      <c r="B1922" s="4">
        <v>0.66522182774597105</v>
      </c>
      <c r="C1922" s="5">
        <v>1.3063873211927799E-4</v>
      </c>
    </row>
    <row r="1923" spans="1:3" x14ac:dyDescent="0.3">
      <c r="A1923" s="14" t="s">
        <v>825</v>
      </c>
      <c r="B1923" s="4">
        <v>-2.8306504283089802</v>
      </c>
      <c r="C1923" s="5">
        <v>1.3180914787994601E-4</v>
      </c>
    </row>
    <row r="1924" spans="1:3" x14ac:dyDescent="0.3">
      <c r="A1924" s="14" t="s">
        <v>2060</v>
      </c>
      <c r="B1924" s="4">
        <v>1.41208432035663</v>
      </c>
      <c r="C1924" s="5">
        <v>1.3230227396822001E-4</v>
      </c>
    </row>
    <row r="1925" spans="1:3" x14ac:dyDescent="0.3">
      <c r="A1925" s="14" t="s">
        <v>2439</v>
      </c>
      <c r="B1925" s="4">
        <v>-0.63293486414683298</v>
      </c>
      <c r="C1925" s="5">
        <v>1.3250681502672E-4</v>
      </c>
    </row>
    <row r="1926" spans="1:3" x14ac:dyDescent="0.3">
      <c r="A1926" s="14" t="s">
        <v>2442</v>
      </c>
      <c r="B1926" s="4">
        <v>-0.78431363054968495</v>
      </c>
      <c r="C1926" s="5">
        <v>1.3332200467688199E-4</v>
      </c>
    </row>
    <row r="1927" spans="1:3" x14ac:dyDescent="0.3">
      <c r="A1927" s="14" t="s">
        <v>2445</v>
      </c>
      <c r="B1927" s="4">
        <v>-0.77880306839099001</v>
      </c>
      <c r="C1927" s="5">
        <v>1.3394539757384701E-4</v>
      </c>
    </row>
    <row r="1928" spans="1:3" x14ac:dyDescent="0.3">
      <c r="A1928" s="14" t="s">
        <v>1745</v>
      </c>
      <c r="B1928" s="4">
        <v>-1.8437237375059401</v>
      </c>
      <c r="C1928" s="5">
        <v>1.3534904243232601E-4</v>
      </c>
    </row>
    <row r="1929" spans="1:3" x14ac:dyDescent="0.3">
      <c r="A1929" s="14" t="s">
        <v>2449</v>
      </c>
      <c r="B1929" s="4">
        <v>-1.1305569329834999</v>
      </c>
      <c r="C1929" s="5">
        <v>1.3573743532424901E-4</v>
      </c>
    </row>
    <row r="1930" spans="1:3" x14ac:dyDescent="0.3">
      <c r="A1930" s="14" t="s">
        <v>170</v>
      </c>
      <c r="B1930" s="4">
        <v>1.4044550934453299</v>
      </c>
      <c r="C1930" s="5">
        <v>1.3665058260738501E-4</v>
      </c>
    </row>
    <row r="1931" spans="1:3" x14ac:dyDescent="0.3">
      <c r="A1931" s="14" t="s">
        <v>2063</v>
      </c>
      <c r="B1931" s="4">
        <v>3.0877627004799102</v>
      </c>
      <c r="C1931" s="5">
        <v>1.3671515684927899E-4</v>
      </c>
    </row>
    <row r="1932" spans="1:3" x14ac:dyDescent="0.3">
      <c r="A1932" s="14" t="s">
        <v>2126</v>
      </c>
      <c r="B1932" s="4">
        <v>-1.4923162054507599</v>
      </c>
      <c r="C1932" s="5">
        <v>1.36945585771767E-4</v>
      </c>
    </row>
    <row r="1933" spans="1:3" x14ac:dyDescent="0.3">
      <c r="A1933" s="14" t="s">
        <v>2064</v>
      </c>
      <c r="B1933" s="4">
        <v>0.83409303063016704</v>
      </c>
      <c r="C1933" s="5">
        <v>1.37083096018355E-4</v>
      </c>
    </row>
    <row r="1934" spans="1:3" x14ac:dyDescent="0.3">
      <c r="A1934" s="14" t="s">
        <v>2067</v>
      </c>
      <c r="B1934" s="4">
        <v>2.9858354520683799</v>
      </c>
      <c r="C1934" s="5">
        <v>1.37606862196684E-4</v>
      </c>
    </row>
    <row r="1935" spans="1:3" x14ac:dyDescent="0.3">
      <c r="A1935" s="14" t="s">
        <v>2069</v>
      </c>
      <c r="B1935" s="4">
        <v>0.72751323771672605</v>
      </c>
      <c r="C1935" s="5">
        <v>1.38245582025414E-4</v>
      </c>
    </row>
    <row r="1936" spans="1:3" x14ac:dyDescent="0.3">
      <c r="A1936" s="14" t="s">
        <v>1552</v>
      </c>
      <c r="B1936" s="4">
        <v>-2.02329288915459</v>
      </c>
      <c r="C1936" s="5">
        <v>1.4149078854521101E-4</v>
      </c>
    </row>
    <row r="1937" spans="1:3" x14ac:dyDescent="0.3">
      <c r="A1937" s="14" t="s">
        <v>2071</v>
      </c>
      <c r="B1937" s="4">
        <v>0.87011560876965899</v>
      </c>
      <c r="C1937" s="5">
        <v>1.4328447306342099E-4</v>
      </c>
    </row>
    <row r="1938" spans="1:3" x14ac:dyDescent="0.3">
      <c r="A1938" s="14" t="s">
        <v>2453</v>
      </c>
      <c r="B1938" s="4">
        <v>-0.959268227251733</v>
      </c>
      <c r="C1938" s="5">
        <v>1.4342154214109899E-4</v>
      </c>
    </row>
    <row r="1939" spans="1:3" x14ac:dyDescent="0.3">
      <c r="A1939" s="14" t="s">
        <v>2456</v>
      </c>
      <c r="B1939" s="4">
        <v>-1.0130593151871401</v>
      </c>
      <c r="C1939" s="5">
        <v>1.4402547112923899E-4</v>
      </c>
    </row>
    <row r="1940" spans="1:3" x14ac:dyDescent="0.3">
      <c r="A1940" s="14" t="s">
        <v>2458</v>
      </c>
      <c r="B1940" s="4">
        <v>-0.95246723104565401</v>
      </c>
      <c r="C1940" s="5">
        <v>1.44546002666694E-4</v>
      </c>
    </row>
    <row r="1941" spans="1:3" x14ac:dyDescent="0.3">
      <c r="A1941" s="14" t="s">
        <v>2073</v>
      </c>
      <c r="B1941" s="4">
        <v>1.08590023700998</v>
      </c>
      <c r="C1941" s="5">
        <v>1.4522944105604599E-4</v>
      </c>
    </row>
    <row r="1942" spans="1:3" x14ac:dyDescent="0.3">
      <c r="A1942" s="14" t="s">
        <v>2075</v>
      </c>
      <c r="B1942" s="4">
        <v>0.70008398260308002</v>
      </c>
      <c r="C1942" s="5">
        <v>1.46233387354373E-4</v>
      </c>
    </row>
    <row r="1943" spans="1:3" x14ac:dyDescent="0.3">
      <c r="A1943" s="14" t="s">
        <v>1615</v>
      </c>
      <c r="B1943" s="4">
        <v>-1.9507052231527</v>
      </c>
      <c r="C1943" s="5">
        <v>1.4654604064426999E-4</v>
      </c>
    </row>
    <row r="1944" spans="1:3" x14ac:dyDescent="0.3">
      <c r="A1944" s="14" t="s">
        <v>1186</v>
      </c>
      <c r="B1944" s="4">
        <v>-2.3893201734214302</v>
      </c>
      <c r="C1944" s="5">
        <v>1.4789604654146099E-4</v>
      </c>
    </row>
    <row r="1945" spans="1:3" x14ac:dyDescent="0.3">
      <c r="A1945" s="14" t="s">
        <v>711</v>
      </c>
      <c r="B1945" s="4">
        <v>-3.0822425414094301</v>
      </c>
      <c r="C1945" s="5">
        <v>1.4919736812386299E-4</v>
      </c>
    </row>
    <row r="1946" spans="1:3" x14ac:dyDescent="0.3">
      <c r="A1946" s="14" t="s">
        <v>2077</v>
      </c>
      <c r="B1946" s="4">
        <v>1.0738023032896</v>
      </c>
      <c r="C1946" s="5">
        <v>1.49694235329907E-4</v>
      </c>
    </row>
    <row r="1947" spans="1:3" x14ac:dyDescent="0.3">
      <c r="A1947" s="14" t="s">
        <v>2079</v>
      </c>
      <c r="B1947" s="4">
        <v>1.74811725027438</v>
      </c>
      <c r="C1947" s="5">
        <v>1.5223829635425501E-4</v>
      </c>
    </row>
    <row r="1948" spans="1:3" x14ac:dyDescent="0.3">
      <c r="A1948" s="14" t="s">
        <v>752</v>
      </c>
      <c r="B1948" s="4">
        <v>-3.0075362647717201</v>
      </c>
      <c r="C1948" s="5">
        <v>1.52744346325912E-4</v>
      </c>
    </row>
    <row r="1949" spans="1:3" x14ac:dyDescent="0.3">
      <c r="A1949" s="14" t="s">
        <v>2081</v>
      </c>
      <c r="B1949" s="4">
        <v>0.99749384774928795</v>
      </c>
      <c r="C1949" s="5">
        <v>1.52908966382743E-4</v>
      </c>
    </row>
    <row r="1950" spans="1:3" x14ac:dyDescent="0.3">
      <c r="A1950" s="14" t="s">
        <v>2466</v>
      </c>
      <c r="B1950" s="4">
        <v>-1.19495528701162</v>
      </c>
      <c r="C1950" s="5">
        <v>1.5294696858945999E-4</v>
      </c>
    </row>
    <row r="1951" spans="1:3" x14ac:dyDescent="0.3">
      <c r="A1951" s="14" t="s">
        <v>2082</v>
      </c>
      <c r="B1951" s="4">
        <v>1.1071737644375199</v>
      </c>
      <c r="C1951" s="5">
        <v>1.53129742670838E-4</v>
      </c>
    </row>
    <row r="1952" spans="1:3" x14ac:dyDescent="0.3">
      <c r="A1952" s="14" t="s">
        <v>2469</v>
      </c>
      <c r="B1952" s="4">
        <v>-0.78472008622338896</v>
      </c>
      <c r="C1952" s="5">
        <v>1.5452823504540899E-4</v>
      </c>
    </row>
    <row r="1953" spans="1:3" x14ac:dyDescent="0.3">
      <c r="A1953" s="14" t="s">
        <v>2078</v>
      </c>
      <c r="B1953" s="4">
        <v>-1.5395751090412499</v>
      </c>
      <c r="C1953" s="5">
        <v>1.5470442493320099E-4</v>
      </c>
    </row>
    <row r="1954" spans="1:3" x14ac:dyDescent="0.3">
      <c r="A1954" s="14" t="s">
        <v>2473</v>
      </c>
      <c r="B1954" s="4">
        <v>-1.0589191762685599</v>
      </c>
      <c r="C1954" s="5">
        <v>1.5493191305555E-4</v>
      </c>
    </row>
    <row r="1955" spans="1:3" x14ac:dyDescent="0.3">
      <c r="A1955" s="14" t="s">
        <v>1782</v>
      </c>
      <c r="B1955" s="4">
        <v>-1.81139207844857</v>
      </c>
      <c r="C1955" s="5">
        <v>1.56797205439709E-4</v>
      </c>
    </row>
    <row r="1956" spans="1:3" x14ac:dyDescent="0.3">
      <c r="A1956" s="14" t="s">
        <v>2477</v>
      </c>
      <c r="B1956" s="4">
        <v>-1.16150426788671</v>
      </c>
      <c r="C1956" s="5">
        <v>1.5685089063909E-4</v>
      </c>
    </row>
    <row r="1957" spans="1:3" x14ac:dyDescent="0.3">
      <c r="A1957" s="14" t="s">
        <v>2084</v>
      </c>
      <c r="B1957" s="4">
        <v>2.5341052093015599</v>
      </c>
      <c r="C1957" s="5">
        <v>1.5938839070340699E-4</v>
      </c>
    </row>
    <row r="1958" spans="1:3" x14ac:dyDescent="0.3">
      <c r="A1958" s="14" t="s">
        <v>2478</v>
      </c>
      <c r="B1958" s="4">
        <v>-1.12886189681402</v>
      </c>
      <c r="C1958" s="5">
        <v>1.5991522975190701E-4</v>
      </c>
    </row>
    <row r="1959" spans="1:3" x14ac:dyDescent="0.3">
      <c r="A1959" s="14" t="s">
        <v>715</v>
      </c>
      <c r="B1959" s="4">
        <v>-3.0721704247881498</v>
      </c>
      <c r="C1959" s="5">
        <v>1.6023978972690001E-4</v>
      </c>
    </row>
    <row r="1960" spans="1:3" x14ac:dyDescent="0.3">
      <c r="A1960" s="14" t="s">
        <v>2086</v>
      </c>
      <c r="B1960" s="4">
        <v>1.75327326745775</v>
      </c>
      <c r="C1960" s="5">
        <v>1.60759336768836E-4</v>
      </c>
    </row>
    <row r="1961" spans="1:3" x14ac:dyDescent="0.3">
      <c r="A1961" s="14" t="s">
        <v>773</v>
      </c>
      <c r="B1961" s="4">
        <v>-2.9586338148125901</v>
      </c>
      <c r="C1961" s="5">
        <v>1.6083690599394101E-4</v>
      </c>
    </row>
    <row r="1962" spans="1:3" x14ac:dyDescent="0.3">
      <c r="A1962" s="14" t="s">
        <v>770</v>
      </c>
      <c r="B1962" s="4">
        <v>-2.9603706371349401</v>
      </c>
      <c r="C1962" s="5">
        <v>1.61138572780501E-4</v>
      </c>
    </row>
    <row r="1963" spans="1:3" x14ac:dyDescent="0.3">
      <c r="A1963" s="14" t="s">
        <v>2089</v>
      </c>
      <c r="B1963" s="4">
        <v>0.82322053188217104</v>
      </c>
      <c r="C1963" s="5">
        <v>1.6159095506321401E-4</v>
      </c>
    </row>
    <row r="1964" spans="1:3" x14ac:dyDescent="0.3">
      <c r="A1964" s="14" t="s">
        <v>852</v>
      </c>
      <c r="B1964" s="4">
        <v>-2.8002412484456798</v>
      </c>
      <c r="C1964" s="5">
        <v>1.6212942782692599E-4</v>
      </c>
    </row>
    <row r="1965" spans="1:3" x14ac:dyDescent="0.3">
      <c r="A1965" s="14" t="s">
        <v>2090</v>
      </c>
      <c r="B1965" s="4">
        <v>0.79610860476819501</v>
      </c>
      <c r="C1965" s="5">
        <v>1.6526787689255599E-4</v>
      </c>
    </row>
    <row r="1966" spans="1:3" x14ac:dyDescent="0.3">
      <c r="A1966" s="14" t="s">
        <v>1297</v>
      </c>
      <c r="B1966" s="4">
        <v>-2.26155607075333</v>
      </c>
      <c r="C1966" s="5">
        <v>1.6535788587026799E-4</v>
      </c>
    </row>
    <row r="1967" spans="1:3" x14ac:dyDescent="0.3">
      <c r="A1967" s="14" t="s">
        <v>2091</v>
      </c>
      <c r="B1967" s="4">
        <v>0.82203752991266099</v>
      </c>
      <c r="C1967" s="5">
        <v>1.66015763622465E-4</v>
      </c>
    </row>
    <row r="1968" spans="1:3" x14ac:dyDescent="0.3">
      <c r="A1968" s="14" t="s">
        <v>1066</v>
      </c>
      <c r="B1968" s="4">
        <v>-2.5404058260790898</v>
      </c>
      <c r="C1968" s="5">
        <v>1.6672259852984199E-4</v>
      </c>
    </row>
    <row r="1969" spans="1:3" x14ac:dyDescent="0.3">
      <c r="A1969" s="14" t="s">
        <v>2092</v>
      </c>
      <c r="B1969" s="4">
        <v>0.79648981917135897</v>
      </c>
      <c r="C1969" s="5">
        <v>1.6735018435973999E-4</v>
      </c>
    </row>
    <row r="1970" spans="1:3" x14ac:dyDescent="0.3">
      <c r="A1970" s="14" t="s">
        <v>2094</v>
      </c>
      <c r="B1970" s="4">
        <v>0.81010920534098196</v>
      </c>
      <c r="C1970" s="5">
        <v>1.6735572061127801E-4</v>
      </c>
    </row>
    <row r="1971" spans="1:3" x14ac:dyDescent="0.3">
      <c r="A1971" s="14" t="s">
        <v>2095</v>
      </c>
      <c r="B1971" s="4">
        <v>0.90361832340141701</v>
      </c>
      <c r="C1971" s="5">
        <v>1.6838716039317301E-4</v>
      </c>
    </row>
    <row r="1972" spans="1:3" x14ac:dyDescent="0.3">
      <c r="A1972" s="14" t="s">
        <v>2097</v>
      </c>
      <c r="B1972" s="4">
        <v>1.6131952613959299</v>
      </c>
      <c r="C1972" s="5">
        <v>1.6889989734496201E-4</v>
      </c>
    </row>
    <row r="1973" spans="1:3" x14ac:dyDescent="0.3">
      <c r="A1973" s="14" t="s">
        <v>1907</v>
      </c>
      <c r="B1973" s="4">
        <v>-1.68531662612841</v>
      </c>
      <c r="C1973" s="5">
        <v>1.7125101711479499E-4</v>
      </c>
    </row>
    <row r="1974" spans="1:3" x14ac:dyDescent="0.3">
      <c r="A1974" s="14" t="s">
        <v>2099</v>
      </c>
      <c r="B1974" s="4">
        <v>0.61987029682841899</v>
      </c>
      <c r="C1974" s="5">
        <v>1.75047913052898E-4</v>
      </c>
    </row>
    <row r="1975" spans="1:3" x14ac:dyDescent="0.3">
      <c r="A1975" s="14" t="s">
        <v>2102</v>
      </c>
      <c r="B1975" s="4">
        <v>0.79729610883579705</v>
      </c>
      <c r="C1975" s="5">
        <v>1.7708893958118699E-4</v>
      </c>
    </row>
    <row r="1976" spans="1:3" x14ac:dyDescent="0.3">
      <c r="A1976" s="14" t="s">
        <v>2103</v>
      </c>
      <c r="B1976" s="4">
        <v>1.18856081560759</v>
      </c>
      <c r="C1976" s="5">
        <v>1.7770561818787701E-4</v>
      </c>
    </row>
    <row r="1977" spans="1:3" x14ac:dyDescent="0.3">
      <c r="A1977" s="14" t="s">
        <v>2104</v>
      </c>
      <c r="B1977" s="4">
        <v>0.81996256581756599</v>
      </c>
      <c r="C1977" s="5">
        <v>1.7797217551738899E-4</v>
      </c>
    </row>
    <row r="1978" spans="1:3" x14ac:dyDescent="0.3">
      <c r="A1978" s="14" t="s">
        <v>2490</v>
      </c>
      <c r="B1978" s="4">
        <v>-0.63206022186063604</v>
      </c>
      <c r="C1978" s="5">
        <v>1.80702974511148E-4</v>
      </c>
    </row>
    <row r="1979" spans="1:3" x14ac:dyDescent="0.3">
      <c r="A1979" s="14" t="s">
        <v>1266</v>
      </c>
      <c r="B1979" s="4">
        <v>-2.2922572405420798</v>
      </c>
      <c r="C1979" s="5">
        <v>1.8281183927600599E-4</v>
      </c>
    </row>
    <row r="1980" spans="1:3" x14ac:dyDescent="0.3">
      <c r="A1980" s="14" t="s">
        <v>2106</v>
      </c>
      <c r="B1980" s="4">
        <v>0.99238313880769602</v>
      </c>
      <c r="C1980" s="5">
        <v>1.8675123177266099E-4</v>
      </c>
    </row>
    <row r="1981" spans="1:3" x14ac:dyDescent="0.3">
      <c r="A1981" s="14" t="s">
        <v>2493</v>
      </c>
      <c r="B1981" s="4">
        <v>-0.88908273733615495</v>
      </c>
      <c r="C1981" s="5">
        <v>1.8768560272589701E-4</v>
      </c>
    </row>
    <row r="1982" spans="1:3" x14ac:dyDescent="0.3">
      <c r="A1982" s="14" t="s">
        <v>790</v>
      </c>
      <c r="B1982" s="4">
        <v>-2.9299514897433299</v>
      </c>
      <c r="C1982" s="5">
        <v>1.8790324861212601E-4</v>
      </c>
    </row>
    <row r="1983" spans="1:3" x14ac:dyDescent="0.3">
      <c r="A1983" s="14" t="s">
        <v>722</v>
      </c>
      <c r="B1983" s="4">
        <v>-3.0581983225235598</v>
      </c>
      <c r="C1983" s="5">
        <v>1.8790324861212601E-4</v>
      </c>
    </row>
    <row r="1984" spans="1:3" x14ac:dyDescent="0.3">
      <c r="A1984" s="14" t="s">
        <v>2108</v>
      </c>
      <c r="B1984" s="4">
        <v>0.85361147893135003</v>
      </c>
      <c r="C1984" s="5">
        <v>1.89428424111305E-4</v>
      </c>
    </row>
    <row r="1985" spans="1:3" x14ac:dyDescent="0.3">
      <c r="A1985" s="14" t="s">
        <v>2251</v>
      </c>
      <c r="B1985" s="4">
        <v>-1.3776299352545101</v>
      </c>
      <c r="C1985" s="5">
        <v>1.89761005610817E-4</v>
      </c>
    </row>
    <row r="1986" spans="1:3" x14ac:dyDescent="0.3">
      <c r="A1986" s="14" t="s">
        <v>2109</v>
      </c>
      <c r="B1986" s="4">
        <v>0.63193315426475305</v>
      </c>
      <c r="C1986" s="5">
        <v>1.9047539323086899E-4</v>
      </c>
    </row>
    <row r="1987" spans="1:3" x14ac:dyDescent="0.3">
      <c r="A1987" s="14" t="s">
        <v>2500</v>
      </c>
      <c r="B1987" s="4">
        <v>-0.63274709709886601</v>
      </c>
      <c r="C1987" s="5">
        <v>1.9246443139296301E-4</v>
      </c>
    </row>
    <row r="1988" spans="1:3" x14ac:dyDescent="0.3">
      <c r="A1988" s="14" t="s">
        <v>2503</v>
      </c>
      <c r="B1988" s="4">
        <v>-0.68117855361274504</v>
      </c>
      <c r="C1988" s="5">
        <v>1.9316049723931201E-4</v>
      </c>
    </row>
    <row r="1989" spans="1:3" x14ac:dyDescent="0.3">
      <c r="A1989" s="14" t="s">
        <v>2112</v>
      </c>
      <c r="B1989" s="4">
        <v>1.0352305381712099</v>
      </c>
      <c r="C1989" s="5">
        <v>1.9394789006756501E-4</v>
      </c>
    </row>
    <row r="1990" spans="1:3" x14ac:dyDescent="0.3">
      <c r="A1990" s="14" t="s">
        <v>2506</v>
      </c>
      <c r="B1990" s="4">
        <v>-1.14155068785266</v>
      </c>
      <c r="C1990" s="5">
        <v>2.0145982003906101E-4</v>
      </c>
    </row>
    <row r="1991" spans="1:3" x14ac:dyDescent="0.3">
      <c r="A1991" s="14" t="s">
        <v>1728</v>
      </c>
      <c r="B1991" s="4">
        <v>-1.8570206586179601</v>
      </c>
      <c r="C1991" s="5">
        <v>2.0179001681556601E-4</v>
      </c>
    </row>
    <row r="1992" spans="1:3" x14ac:dyDescent="0.3">
      <c r="A1992" s="14" t="s">
        <v>2113</v>
      </c>
      <c r="B1992" s="4">
        <v>0.66241310101610695</v>
      </c>
      <c r="C1992" s="5">
        <v>2.0179001681556601E-4</v>
      </c>
    </row>
    <row r="1993" spans="1:3" x14ac:dyDescent="0.3">
      <c r="A1993" s="14" t="s">
        <v>2023</v>
      </c>
      <c r="B1993" s="4">
        <v>-1.5869957232446801</v>
      </c>
      <c r="C1993" s="5">
        <v>2.0180926441015399E-4</v>
      </c>
    </row>
    <row r="1994" spans="1:3" x14ac:dyDescent="0.3">
      <c r="A1994" s="14" t="s">
        <v>2116</v>
      </c>
      <c r="B1994" s="4">
        <v>1.7703531903933101</v>
      </c>
      <c r="C1994" s="5">
        <v>2.0341650081511401E-4</v>
      </c>
    </row>
    <row r="1995" spans="1:3" x14ac:dyDescent="0.3">
      <c r="A1995" s="14" t="s">
        <v>2117</v>
      </c>
      <c r="B1995" s="4">
        <v>0.92397949879701602</v>
      </c>
      <c r="C1995" s="5">
        <v>2.03826145001544E-4</v>
      </c>
    </row>
    <row r="1996" spans="1:3" x14ac:dyDescent="0.3">
      <c r="A1996" s="14" t="s">
        <v>2512</v>
      </c>
      <c r="B1996" s="4">
        <v>-0.93315964690881703</v>
      </c>
      <c r="C1996" s="5">
        <v>2.03936265063481E-4</v>
      </c>
    </row>
    <row r="1997" spans="1:3" x14ac:dyDescent="0.3">
      <c r="A1997" s="14" t="s">
        <v>2119</v>
      </c>
      <c r="B1997" s="4">
        <v>0.83121927311311705</v>
      </c>
      <c r="C1997" s="5">
        <v>2.04048565184696E-4</v>
      </c>
    </row>
    <row r="1998" spans="1:3" x14ac:dyDescent="0.3">
      <c r="A1998" s="14" t="s">
        <v>740</v>
      </c>
      <c r="B1998" s="4">
        <v>-3.02861223547557</v>
      </c>
      <c r="C1998" s="5">
        <v>2.04048565184696E-4</v>
      </c>
    </row>
    <row r="1999" spans="1:3" x14ac:dyDescent="0.3">
      <c r="A1999" s="14" t="s">
        <v>2120</v>
      </c>
      <c r="B1999" s="4">
        <v>1.7182250226815501</v>
      </c>
      <c r="C1999" s="5">
        <v>2.04424222241782E-4</v>
      </c>
    </row>
    <row r="2000" spans="1:3" x14ac:dyDescent="0.3">
      <c r="A2000" s="14" t="s">
        <v>2122</v>
      </c>
      <c r="B2000" s="4">
        <v>0.95657973020077303</v>
      </c>
      <c r="C2000" s="5">
        <v>2.0533448466110999E-4</v>
      </c>
    </row>
    <row r="2001" spans="1:3" x14ac:dyDescent="0.3">
      <c r="A2001" s="14" t="s">
        <v>2124</v>
      </c>
      <c r="B2001" s="4">
        <v>1.41751702185492</v>
      </c>
      <c r="C2001" s="5">
        <v>2.0553980337957399E-4</v>
      </c>
    </row>
    <row r="2002" spans="1:3" x14ac:dyDescent="0.3">
      <c r="A2002" s="14" t="s">
        <v>2125</v>
      </c>
      <c r="B2002" s="4">
        <v>1.36264898198891</v>
      </c>
      <c r="C2002" s="5">
        <v>2.06789486381276E-4</v>
      </c>
    </row>
    <row r="2003" spans="1:3" x14ac:dyDescent="0.3">
      <c r="A2003" s="14" t="s">
        <v>2128</v>
      </c>
      <c r="B2003" s="4">
        <v>2.0384583298969199</v>
      </c>
      <c r="C2003" s="5">
        <v>2.07768543815415E-4</v>
      </c>
    </row>
    <row r="2004" spans="1:3" x14ac:dyDescent="0.3">
      <c r="A2004" s="14" t="s">
        <v>2130</v>
      </c>
      <c r="B2004" s="4">
        <v>0.70852582096945305</v>
      </c>
      <c r="C2004" s="5">
        <v>2.0810133968508001E-4</v>
      </c>
    </row>
    <row r="2005" spans="1:3" x14ac:dyDescent="0.3">
      <c r="A2005" s="14" t="s">
        <v>2516</v>
      </c>
      <c r="B2005" s="4">
        <v>-0.67979129221004497</v>
      </c>
      <c r="C2005" s="5">
        <v>2.0940730232999599E-4</v>
      </c>
    </row>
    <row r="2006" spans="1:3" x14ac:dyDescent="0.3">
      <c r="A2006" s="14" t="s">
        <v>2518</v>
      </c>
      <c r="B2006" s="4">
        <v>-0.89707439023091895</v>
      </c>
      <c r="C2006" s="5">
        <v>2.1061422152284301E-4</v>
      </c>
    </row>
    <row r="2007" spans="1:3" x14ac:dyDescent="0.3">
      <c r="A2007" s="14" t="s">
        <v>2520</v>
      </c>
      <c r="B2007" s="4">
        <v>-0.86009656732325102</v>
      </c>
      <c r="C2007" s="5">
        <v>2.1061422152284301E-4</v>
      </c>
    </row>
    <row r="2008" spans="1:3" x14ac:dyDescent="0.3">
      <c r="A2008" s="14" t="s">
        <v>131</v>
      </c>
      <c r="B2008" s="4">
        <v>-1.74278022730018</v>
      </c>
      <c r="C2008" s="5">
        <v>2.1107818965090399E-4</v>
      </c>
    </row>
    <row r="2009" spans="1:3" x14ac:dyDescent="0.3">
      <c r="A2009" s="14" t="s">
        <v>2132</v>
      </c>
      <c r="B2009" s="4">
        <v>1.7324763066679401</v>
      </c>
      <c r="C2009" s="5">
        <v>2.1134160595841E-4</v>
      </c>
    </row>
    <row r="2010" spans="1:3" x14ac:dyDescent="0.3">
      <c r="A2010" s="14" t="s">
        <v>2133</v>
      </c>
      <c r="B2010" s="4">
        <v>0.68347492249332498</v>
      </c>
      <c r="C2010" s="5">
        <v>2.12218903605665E-4</v>
      </c>
    </row>
    <row r="2011" spans="1:3" x14ac:dyDescent="0.3">
      <c r="A2011" s="14" t="s">
        <v>2135</v>
      </c>
      <c r="B2011" s="4">
        <v>0.71050335611678594</v>
      </c>
      <c r="C2011" s="5">
        <v>2.1346726350041399E-4</v>
      </c>
    </row>
    <row r="2012" spans="1:3" x14ac:dyDescent="0.3">
      <c r="A2012" s="14" t="s">
        <v>2137</v>
      </c>
      <c r="B2012" s="4">
        <v>1.42831798421967</v>
      </c>
      <c r="C2012" s="5">
        <v>2.1391064563670801E-4</v>
      </c>
    </row>
    <row r="2013" spans="1:3" x14ac:dyDescent="0.3">
      <c r="A2013" s="14" t="s">
        <v>2138</v>
      </c>
      <c r="B2013" s="4">
        <v>0.81840554208662097</v>
      </c>
      <c r="C2013" s="5">
        <v>2.18327400976142E-4</v>
      </c>
    </row>
    <row r="2014" spans="1:3" x14ac:dyDescent="0.3">
      <c r="A2014" s="14" t="s">
        <v>1684</v>
      </c>
      <c r="B2014" s="4">
        <v>-1.8975450236224001</v>
      </c>
      <c r="C2014" s="5">
        <v>2.1911424325693301E-4</v>
      </c>
    </row>
    <row r="2015" spans="1:3" x14ac:dyDescent="0.3">
      <c r="A2015" s="14" t="s">
        <v>2139</v>
      </c>
      <c r="B2015" s="4">
        <v>0.80287726280431904</v>
      </c>
      <c r="C2015" s="5">
        <v>2.21516597585815E-4</v>
      </c>
    </row>
    <row r="2016" spans="1:3" x14ac:dyDescent="0.3">
      <c r="A2016" s="14" t="s">
        <v>862</v>
      </c>
      <c r="B2016" s="4">
        <v>-2.7830269464164998</v>
      </c>
      <c r="C2016" s="5">
        <v>2.2160024896174599E-4</v>
      </c>
    </row>
    <row r="2017" spans="1:3" x14ac:dyDescent="0.3">
      <c r="A2017" s="14" t="s">
        <v>2526</v>
      </c>
      <c r="B2017" s="4">
        <v>-0.86351519567110302</v>
      </c>
      <c r="C2017" s="5">
        <v>2.2160024896174599E-4</v>
      </c>
    </row>
    <row r="2018" spans="1:3" x14ac:dyDescent="0.3">
      <c r="A2018" s="14" t="s">
        <v>2141</v>
      </c>
      <c r="B2018" s="4">
        <v>0.84332393468981504</v>
      </c>
      <c r="C2018" s="5">
        <v>2.22115719432808E-4</v>
      </c>
    </row>
    <row r="2019" spans="1:3" x14ac:dyDescent="0.3">
      <c r="A2019" s="14" t="s">
        <v>1681</v>
      </c>
      <c r="B2019" s="4">
        <v>-1.8981953557140201</v>
      </c>
      <c r="C2019" s="5">
        <v>2.22167294759963E-4</v>
      </c>
    </row>
    <row r="2020" spans="1:3" x14ac:dyDescent="0.3">
      <c r="A2020" s="14" t="s">
        <v>2143</v>
      </c>
      <c r="B2020" s="4">
        <v>0.81168687375948501</v>
      </c>
      <c r="C2020" s="5">
        <v>2.22764240185542E-4</v>
      </c>
    </row>
    <row r="2021" spans="1:3" x14ac:dyDescent="0.3">
      <c r="A2021" s="14" t="s">
        <v>2170</v>
      </c>
      <c r="B2021" s="4">
        <v>-1.4536435201639</v>
      </c>
      <c r="C2021" s="5">
        <v>2.2308857984340699E-4</v>
      </c>
    </row>
    <row r="2022" spans="1:3" x14ac:dyDescent="0.3">
      <c r="A2022" s="14" t="s">
        <v>2145</v>
      </c>
      <c r="B2022" s="4">
        <v>1.8154965029861201</v>
      </c>
      <c r="C2022" s="5">
        <v>2.23207721391244E-4</v>
      </c>
    </row>
    <row r="2023" spans="1:3" x14ac:dyDescent="0.3">
      <c r="A2023" s="14" t="s">
        <v>2147</v>
      </c>
      <c r="B2023" s="4">
        <v>0.74698141399812301</v>
      </c>
      <c r="C2023" s="5">
        <v>2.23938878879765E-4</v>
      </c>
    </row>
    <row r="2024" spans="1:3" x14ac:dyDescent="0.3">
      <c r="A2024" s="14" t="s">
        <v>2531</v>
      </c>
      <c r="B2024" s="4">
        <v>-0.86820806205509304</v>
      </c>
      <c r="C2024" s="5">
        <v>2.24633644147997E-4</v>
      </c>
    </row>
    <row r="2025" spans="1:3" x14ac:dyDescent="0.3">
      <c r="A2025" s="14" t="s">
        <v>796</v>
      </c>
      <c r="B2025" s="4">
        <v>-2.91814611072913</v>
      </c>
      <c r="C2025" s="5">
        <v>2.24934885390998E-4</v>
      </c>
    </row>
    <row r="2026" spans="1:3" x14ac:dyDescent="0.3">
      <c r="A2026" s="14" t="s">
        <v>2149</v>
      </c>
      <c r="B2026" s="4">
        <v>1.3595151317021801</v>
      </c>
      <c r="C2026" s="5">
        <v>2.2562081918440499E-4</v>
      </c>
    </row>
    <row r="2027" spans="1:3" x14ac:dyDescent="0.3">
      <c r="A2027" s="14" t="s">
        <v>2534</v>
      </c>
      <c r="B2027" s="4">
        <v>-0.83826758838255799</v>
      </c>
      <c r="C2027" s="5">
        <v>2.2650240757843501E-4</v>
      </c>
    </row>
    <row r="2028" spans="1:3" x14ac:dyDescent="0.3">
      <c r="A2028" s="14" t="s">
        <v>2151</v>
      </c>
      <c r="B2028" s="4">
        <v>0.63806509941844802</v>
      </c>
      <c r="C2028" s="5">
        <v>2.2653610109159099E-4</v>
      </c>
    </row>
    <row r="2029" spans="1:3" x14ac:dyDescent="0.3">
      <c r="A2029" s="14" t="s">
        <v>2153</v>
      </c>
      <c r="B2029" s="4">
        <v>1.05030717445479</v>
      </c>
      <c r="C2029" s="5">
        <v>2.2805491687976099E-4</v>
      </c>
    </row>
    <row r="2030" spans="1:3" x14ac:dyDescent="0.3">
      <c r="A2030" s="14" t="s">
        <v>749</v>
      </c>
      <c r="B2030" s="4">
        <v>-3.01073409999651</v>
      </c>
      <c r="C2030" s="5">
        <v>2.2918023136579799E-4</v>
      </c>
    </row>
    <row r="2031" spans="1:3" x14ac:dyDescent="0.3">
      <c r="A2031" s="14" t="s">
        <v>787</v>
      </c>
      <c r="B2031" s="4">
        <v>-2.9311258546348702</v>
      </c>
      <c r="C2031" s="5">
        <v>2.2949160063532101E-4</v>
      </c>
    </row>
    <row r="2032" spans="1:3" x14ac:dyDescent="0.3">
      <c r="A2032" s="14" t="s">
        <v>2182</v>
      </c>
      <c r="B2032" s="4">
        <v>-1.4340643425748001</v>
      </c>
      <c r="C2032" s="5">
        <v>2.2983481469855099E-4</v>
      </c>
    </row>
    <row r="2033" spans="1:3" x14ac:dyDescent="0.3">
      <c r="A2033" s="14" t="s">
        <v>1981</v>
      </c>
      <c r="B2033" s="4">
        <v>-1.6245455594753899</v>
      </c>
      <c r="C2033" s="5">
        <v>2.3012424122379E-4</v>
      </c>
    </row>
    <row r="2034" spans="1:3" x14ac:dyDescent="0.3">
      <c r="A2034" s="14" t="s">
        <v>2156</v>
      </c>
      <c r="B2034" s="4">
        <v>2.9980303507583499</v>
      </c>
      <c r="C2034" s="5">
        <v>2.3030652353920101E-4</v>
      </c>
    </row>
    <row r="2035" spans="1:3" x14ac:dyDescent="0.3">
      <c r="A2035" s="14" t="s">
        <v>2542</v>
      </c>
      <c r="B2035" s="4">
        <v>-0.87710244588986597</v>
      </c>
      <c r="C2035" s="5">
        <v>2.3107479453102301E-4</v>
      </c>
    </row>
    <row r="2036" spans="1:3" x14ac:dyDescent="0.3">
      <c r="A2036" s="14" t="s">
        <v>2158</v>
      </c>
      <c r="B2036" s="4">
        <v>0.94709813651066199</v>
      </c>
      <c r="C2036" s="5">
        <v>2.3107479453102301E-4</v>
      </c>
    </row>
    <row r="2037" spans="1:3" x14ac:dyDescent="0.3">
      <c r="A2037" s="14" t="s">
        <v>2160</v>
      </c>
      <c r="B2037" s="4">
        <v>0.95890295996961605</v>
      </c>
      <c r="C2037" s="5">
        <v>2.3269963278809601E-4</v>
      </c>
    </row>
    <row r="2038" spans="1:3" x14ac:dyDescent="0.3">
      <c r="A2038" s="14" t="s">
        <v>2544</v>
      </c>
      <c r="B2038" s="4">
        <v>-1.1693578778613301</v>
      </c>
      <c r="C2038" s="5">
        <v>2.3508144620529501E-4</v>
      </c>
    </row>
    <row r="2039" spans="1:3" x14ac:dyDescent="0.3">
      <c r="A2039" s="14" t="s">
        <v>2162</v>
      </c>
      <c r="B2039" s="4">
        <v>0.71644021601918095</v>
      </c>
      <c r="C2039" s="5">
        <v>2.3517460132679201E-4</v>
      </c>
    </row>
    <row r="2040" spans="1:3" x14ac:dyDescent="0.3">
      <c r="A2040" s="14" t="s">
        <v>2163</v>
      </c>
      <c r="B2040" s="4">
        <v>3.0230805674527801</v>
      </c>
      <c r="C2040" s="5">
        <v>2.35400999800841E-4</v>
      </c>
    </row>
    <row r="2041" spans="1:3" x14ac:dyDescent="0.3">
      <c r="A2041" s="14" t="s">
        <v>2164</v>
      </c>
      <c r="B2041" s="4">
        <v>1.8516986555658801</v>
      </c>
      <c r="C2041" s="5">
        <v>2.3690993560740499E-4</v>
      </c>
    </row>
    <row r="2042" spans="1:3" x14ac:dyDescent="0.3">
      <c r="A2042" s="14" t="s">
        <v>983</v>
      </c>
      <c r="B2042" s="4">
        <v>-2.64992962106317</v>
      </c>
      <c r="C2042" s="5">
        <v>2.3732027432904799E-4</v>
      </c>
    </row>
    <row r="2043" spans="1:3" x14ac:dyDescent="0.3">
      <c r="A2043" s="14" t="s">
        <v>1711</v>
      </c>
      <c r="B2043" s="4">
        <v>-1.8846344359876801</v>
      </c>
      <c r="C2043" s="5">
        <v>2.38017770982438E-4</v>
      </c>
    </row>
    <row r="2044" spans="1:3" x14ac:dyDescent="0.3">
      <c r="A2044" s="14" t="s">
        <v>2166</v>
      </c>
      <c r="B2044" s="4">
        <v>1.0342081317543399</v>
      </c>
      <c r="C2044" s="5">
        <v>2.3843652602608499E-4</v>
      </c>
    </row>
    <row r="2045" spans="1:3" x14ac:dyDescent="0.3">
      <c r="A2045" s="14" t="s">
        <v>2169</v>
      </c>
      <c r="B2045" s="4">
        <v>2.0493887178485899</v>
      </c>
      <c r="C2045" s="5">
        <v>2.3859055297739001E-4</v>
      </c>
    </row>
    <row r="2046" spans="1:3" x14ac:dyDescent="0.3">
      <c r="A2046" s="14" t="s">
        <v>2548</v>
      </c>
      <c r="B2046" s="4">
        <v>-0.84525263011296603</v>
      </c>
      <c r="C2046" s="5">
        <v>2.4019930755135699E-4</v>
      </c>
    </row>
    <row r="2047" spans="1:3" x14ac:dyDescent="0.3">
      <c r="A2047" s="14" t="s">
        <v>2171</v>
      </c>
      <c r="B2047" s="4">
        <v>0.99162973572614699</v>
      </c>
      <c r="C2047" s="5">
        <v>2.4164842998592701E-4</v>
      </c>
    </row>
    <row r="2048" spans="1:3" x14ac:dyDescent="0.3">
      <c r="A2048" s="14" t="s">
        <v>1791</v>
      </c>
      <c r="B2048" s="4">
        <v>-1.79960444162903</v>
      </c>
      <c r="C2048" s="5">
        <v>2.4223613150466599E-4</v>
      </c>
    </row>
    <row r="2049" spans="1:3" x14ac:dyDescent="0.3">
      <c r="A2049" s="14" t="s">
        <v>888</v>
      </c>
      <c r="B2049" s="4">
        <v>-2.75348812856519</v>
      </c>
      <c r="C2049" s="5">
        <v>2.4250217511196401E-4</v>
      </c>
    </row>
    <row r="2050" spans="1:3" x14ac:dyDescent="0.3">
      <c r="A2050" s="14" t="s">
        <v>2172</v>
      </c>
      <c r="B2050" s="4">
        <v>0.824681125575913</v>
      </c>
      <c r="C2050" s="5">
        <v>2.4316847647271199E-4</v>
      </c>
    </row>
    <row r="2051" spans="1:3" x14ac:dyDescent="0.3">
      <c r="A2051" s="14" t="s">
        <v>2254</v>
      </c>
      <c r="B2051" s="4">
        <v>-1.3727759022025501</v>
      </c>
      <c r="C2051" s="5">
        <v>2.4849857307185098E-4</v>
      </c>
    </row>
    <row r="2052" spans="1:3" x14ac:dyDescent="0.3">
      <c r="A2052" s="14" t="s">
        <v>2360</v>
      </c>
      <c r="B2052" s="4">
        <v>-1.2922268232693901</v>
      </c>
      <c r="C2052" s="5">
        <v>2.4881591726606399E-4</v>
      </c>
    </row>
    <row r="2053" spans="1:3" x14ac:dyDescent="0.3">
      <c r="A2053" s="14" t="s">
        <v>2175</v>
      </c>
      <c r="B2053" s="4">
        <v>1.5358726051515901</v>
      </c>
      <c r="C2053" s="5">
        <v>2.4888903107979599E-4</v>
      </c>
    </row>
    <row r="2054" spans="1:3" x14ac:dyDescent="0.3">
      <c r="A2054" s="14" t="s">
        <v>2177</v>
      </c>
      <c r="B2054" s="4">
        <v>0.67338794364305199</v>
      </c>
      <c r="C2054" s="5">
        <v>2.49330590611773E-4</v>
      </c>
    </row>
    <row r="2055" spans="1:3" x14ac:dyDescent="0.3">
      <c r="A2055" s="14" t="s">
        <v>2179</v>
      </c>
      <c r="B2055" s="4">
        <v>2.9856753756191301</v>
      </c>
      <c r="C2055" s="5">
        <v>2.4982201371673399E-4</v>
      </c>
    </row>
    <row r="2056" spans="1:3" x14ac:dyDescent="0.3">
      <c r="A2056" s="14" t="s">
        <v>2181</v>
      </c>
      <c r="B2056" s="4">
        <v>2.8105366523610402</v>
      </c>
      <c r="C2056" s="5">
        <v>2.51309995312024E-4</v>
      </c>
    </row>
    <row r="2057" spans="1:3" x14ac:dyDescent="0.3">
      <c r="A2057" s="14" t="s">
        <v>2184</v>
      </c>
      <c r="B2057" s="4">
        <v>1.8923381141289399</v>
      </c>
      <c r="C2057" s="5">
        <v>2.5154584842113098E-4</v>
      </c>
    </row>
    <row r="2058" spans="1:3" x14ac:dyDescent="0.3">
      <c r="A2058" s="14" t="s">
        <v>2187</v>
      </c>
      <c r="B2058" s="4">
        <v>2.98438592938041</v>
      </c>
      <c r="C2058" s="5">
        <v>2.5337643386727602E-4</v>
      </c>
    </row>
    <row r="2059" spans="1:3" x14ac:dyDescent="0.3">
      <c r="A2059" s="14" t="s">
        <v>2265</v>
      </c>
      <c r="B2059" s="4">
        <v>-1.36017023781699</v>
      </c>
      <c r="C2059" s="5">
        <v>2.5518654714575001E-4</v>
      </c>
    </row>
    <row r="2060" spans="1:3" x14ac:dyDescent="0.3">
      <c r="A2060" s="14" t="s">
        <v>2188</v>
      </c>
      <c r="B2060" s="4">
        <v>1.1579353204152401</v>
      </c>
      <c r="C2060" s="5">
        <v>2.5921821191108902E-4</v>
      </c>
    </row>
    <row r="2061" spans="1:3" x14ac:dyDescent="0.3">
      <c r="A2061" s="14" t="s">
        <v>2189</v>
      </c>
      <c r="B2061" s="4">
        <v>1.8280862407490099</v>
      </c>
      <c r="C2061" s="5">
        <v>2.6054242591599599E-4</v>
      </c>
    </row>
    <row r="2062" spans="1:3" x14ac:dyDescent="0.3">
      <c r="A2062" s="14" t="s">
        <v>2191</v>
      </c>
      <c r="B2062" s="4">
        <v>0.80958218382632696</v>
      </c>
      <c r="C2062" s="5">
        <v>2.62434002224147E-4</v>
      </c>
    </row>
    <row r="2063" spans="1:3" x14ac:dyDescent="0.3">
      <c r="A2063" s="14" t="s">
        <v>2194</v>
      </c>
      <c r="B2063" s="4">
        <v>0.96252717590815295</v>
      </c>
      <c r="C2063" s="5">
        <v>2.6386429143607497E-4</v>
      </c>
    </row>
    <row r="2064" spans="1:3" x14ac:dyDescent="0.3">
      <c r="A2064" s="14" t="s">
        <v>2195</v>
      </c>
      <c r="B2064" s="4">
        <v>0.66883906070144294</v>
      </c>
      <c r="C2064" s="5">
        <v>2.6628683189171802E-4</v>
      </c>
    </row>
    <row r="2065" spans="1:3" x14ac:dyDescent="0.3">
      <c r="A2065" s="14" t="s">
        <v>1563</v>
      </c>
      <c r="B2065" s="4">
        <v>-2.0075666181643901</v>
      </c>
      <c r="C2065" s="5">
        <v>2.7118417805983998E-4</v>
      </c>
    </row>
    <row r="2066" spans="1:3" x14ac:dyDescent="0.3">
      <c r="A2066" s="14" t="s">
        <v>2196</v>
      </c>
      <c r="B2066" s="4">
        <v>1.8484083059788501</v>
      </c>
      <c r="C2066" s="5">
        <v>2.7145824135732597E-4</v>
      </c>
    </row>
    <row r="2067" spans="1:3" x14ac:dyDescent="0.3">
      <c r="A2067" s="14" t="s">
        <v>2288</v>
      </c>
      <c r="B2067" s="4">
        <v>-1.34609111251856</v>
      </c>
      <c r="C2067" s="5">
        <v>2.7397410249202302E-4</v>
      </c>
    </row>
    <row r="2068" spans="1:3" x14ac:dyDescent="0.3">
      <c r="A2068" s="14" t="s">
        <v>2198</v>
      </c>
      <c r="B2068" s="4">
        <v>2.05187141897804</v>
      </c>
      <c r="C2068" s="5">
        <v>2.7404264807678598E-4</v>
      </c>
    </row>
    <row r="2069" spans="1:3" x14ac:dyDescent="0.3">
      <c r="A2069" s="14" t="s">
        <v>2199</v>
      </c>
      <c r="B2069" s="4">
        <v>0.71416481916592001</v>
      </c>
      <c r="C2069" s="5">
        <v>2.7481175469898302E-4</v>
      </c>
    </row>
    <row r="2070" spans="1:3" x14ac:dyDescent="0.3">
      <c r="A2070" s="14" t="s">
        <v>2201</v>
      </c>
      <c r="B2070" s="4">
        <v>2.57132253126845</v>
      </c>
      <c r="C2070" s="5">
        <v>2.7575556468596398E-4</v>
      </c>
    </row>
    <row r="2071" spans="1:3" x14ac:dyDescent="0.3">
      <c r="A2071" s="14" t="s">
        <v>2203</v>
      </c>
      <c r="B2071" s="4">
        <v>1.38801397163212</v>
      </c>
      <c r="C2071" s="5">
        <v>2.76903106629372E-4</v>
      </c>
    </row>
    <row r="2072" spans="1:3" x14ac:dyDescent="0.3">
      <c r="A2072" s="14" t="s">
        <v>2560</v>
      </c>
      <c r="B2072" s="4">
        <v>-0.66489561092708305</v>
      </c>
      <c r="C2072" s="5">
        <v>2.77654503241729E-4</v>
      </c>
    </row>
    <row r="2073" spans="1:3" x14ac:dyDescent="0.3">
      <c r="A2073" s="14" t="s">
        <v>2562</v>
      </c>
      <c r="B2073" s="4">
        <v>-0.82215231981909997</v>
      </c>
      <c r="C2073" s="5">
        <v>2.7967518244724699E-4</v>
      </c>
    </row>
    <row r="2074" spans="1:3" x14ac:dyDescent="0.3">
      <c r="A2074" s="14" t="s">
        <v>2205</v>
      </c>
      <c r="B2074" s="4">
        <v>0.80431949344815601</v>
      </c>
      <c r="C2074" s="5">
        <v>2.80213364885047E-4</v>
      </c>
    </row>
    <row r="2075" spans="1:3" x14ac:dyDescent="0.3">
      <c r="A2075" s="14" t="s">
        <v>2206</v>
      </c>
      <c r="B2075" s="4">
        <v>0.69466329552975703</v>
      </c>
      <c r="C2075" s="5">
        <v>2.8523686845168802E-4</v>
      </c>
    </row>
    <row r="2076" spans="1:3" x14ac:dyDescent="0.3">
      <c r="A2076" s="14" t="s">
        <v>2207</v>
      </c>
      <c r="B2076" s="4">
        <v>1.4952460645927901</v>
      </c>
      <c r="C2076" s="5">
        <v>2.8712178586487799E-4</v>
      </c>
    </row>
    <row r="2077" spans="1:3" x14ac:dyDescent="0.3">
      <c r="A2077" s="14" t="s">
        <v>2210</v>
      </c>
      <c r="B2077" s="4">
        <v>0.96571626156921397</v>
      </c>
      <c r="C2077" s="5">
        <v>2.87344982209617E-4</v>
      </c>
    </row>
    <row r="2078" spans="1:3" x14ac:dyDescent="0.3">
      <c r="A2078" s="14" t="s">
        <v>2564</v>
      </c>
      <c r="B2078" s="4">
        <v>-1.0158894258539799</v>
      </c>
      <c r="C2078" s="5">
        <v>2.8823720092689898E-4</v>
      </c>
    </row>
    <row r="2079" spans="1:3" x14ac:dyDescent="0.3">
      <c r="A2079" s="14" t="s">
        <v>2211</v>
      </c>
      <c r="B2079" s="4">
        <v>0.771521855507592</v>
      </c>
      <c r="C2079" s="5">
        <v>2.8876750709129701E-4</v>
      </c>
    </row>
    <row r="2080" spans="1:3" x14ac:dyDescent="0.3">
      <c r="A2080" s="14" t="s">
        <v>2213</v>
      </c>
      <c r="B2080" s="4">
        <v>0.93375001045987904</v>
      </c>
      <c r="C2080" s="5">
        <v>2.8876750709129701E-4</v>
      </c>
    </row>
    <row r="2081" spans="1:3" x14ac:dyDescent="0.3">
      <c r="A2081" s="14" t="s">
        <v>2214</v>
      </c>
      <c r="B2081" s="4">
        <v>1.1047682944267001</v>
      </c>
      <c r="C2081" s="5">
        <v>2.9345070108544898E-4</v>
      </c>
    </row>
    <row r="2082" spans="1:3" x14ac:dyDescent="0.3">
      <c r="A2082" s="14" t="s">
        <v>874</v>
      </c>
      <c r="B2082" s="4">
        <v>-2.7722541961573701</v>
      </c>
      <c r="C2082" s="5">
        <v>2.9488809350634198E-4</v>
      </c>
    </row>
    <row r="2083" spans="1:3" x14ac:dyDescent="0.3">
      <c r="A2083" s="14" t="s">
        <v>1740</v>
      </c>
      <c r="B2083" s="4">
        <v>-1.84502942690198</v>
      </c>
      <c r="C2083" s="5">
        <v>2.9549683271861901E-4</v>
      </c>
    </row>
    <row r="2084" spans="1:3" x14ac:dyDescent="0.3">
      <c r="A2084" s="14" t="s">
        <v>2217</v>
      </c>
      <c r="B2084" s="4">
        <v>0.67351754416913501</v>
      </c>
      <c r="C2084" s="5">
        <v>2.9629392160876802E-4</v>
      </c>
    </row>
    <row r="2085" spans="1:3" x14ac:dyDescent="0.3">
      <c r="A2085" s="14" t="s">
        <v>2219</v>
      </c>
      <c r="B2085" s="4">
        <v>0.89977244097939302</v>
      </c>
      <c r="C2085" s="5">
        <v>2.9701252206949802E-4</v>
      </c>
    </row>
    <row r="2086" spans="1:3" x14ac:dyDescent="0.3">
      <c r="A2086" s="14" t="s">
        <v>2222</v>
      </c>
      <c r="B2086" s="4">
        <v>0.63088001265672</v>
      </c>
      <c r="C2086" s="5">
        <v>2.9766793973493E-4</v>
      </c>
    </row>
    <row r="2087" spans="1:3" x14ac:dyDescent="0.3">
      <c r="A2087" s="14" t="s">
        <v>807</v>
      </c>
      <c r="B2087" s="4">
        <v>-2.8587924538513199</v>
      </c>
      <c r="C2087" s="5">
        <v>2.9801947160112399E-4</v>
      </c>
    </row>
    <row r="2088" spans="1:3" x14ac:dyDescent="0.3">
      <c r="A2088" s="14" t="s">
        <v>2570</v>
      </c>
      <c r="B2088" s="4">
        <v>-0.82640548549385595</v>
      </c>
      <c r="C2088" s="5">
        <v>2.9815156408144803E-4</v>
      </c>
    </row>
    <row r="2089" spans="1:3" x14ac:dyDescent="0.3">
      <c r="A2089" s="14" t="s">
        <v>1672</v>
      </c>
      <c r="B2089" s="4">
        <v>-1.90155582608429</v>
      </c>
      <c r="C2089" s="5">
        <v>2.98689240835297E-4</v>
      </c>
    </row>
    <row r="2090" spans="1:3" x14ac:dyDescent="0.3">
      <c r="A2090" s="14" t="s">
        <v>2573</v>
      </c>
      <c r="B2090" s="4">
        <v>-0.97273619138283696</v>
      </c>
      <c r="C2090" s="5">
        <v>2.9966951525318497E-4</v>
      </c>
    </row>
    <row r="2091" spans="1:3" x14ac:dyDescent="0.3">
      <c r="A2091" s="14" t="s">
        <v>2574</v>
      </c>
      <c r="B2091" s="4">
        <v>-0.75030349194974799</v>
      </c>
      <c r="C2091" s="5">
        <v>3.0145634595784502E-4</v>
      </c>
    </row>
    <row r="2092" spans="1:3" x14ac:dyDescent="0.3">
      <c r="A2092" s="14" t="s">
        <v>2314</v>
      </c>
      <c r="B2092" s="4">
        <v>-1.31991258387238</v>
      </c>
      <c r="C2092" s="5">
        <v>3.0420486404087599E-4</v>
      </c>
    </row>
    <row r="2093" spans="1:3" x14ac:dyDescent="0.3">
      <c r="A2093" s="14" t="s">
        <v>2224</v>
      </c>
      <c r="B2093" s="4">
        <v>1.09892275149162</v>
      </c>
      <c r="C2093" s="5">
        <v>3.06332859563744E-4</v>
      </c>
    </row>
    <row r="2094" spans="1:3" x14ac:dyDescent="0.3">
      <c r="A2094" s="14" t="s">
        <v>2291</v>
      </c>
      <c r="B2094" s="4">
        <v>-1.3438922935224</v>
      </c>
      <c r="C2094" s="5">
        <v>3.06332859563744E-4</v>
      </c>
    </row>
    <row r="2095" spans="1:3" x14ac:dyDescent="0.3">
      <c r="A2095" s="14" t="s">
        <v>2225</v>
      </c>
      <c r="B2095" s="4">
        <v>2.95374029925968</v>
      </c>
      <c r="C2095" s="5">
        <v>3.0647502456280498E-4</v>
      </c>
    </row>
    <row r="2096" spans="1:3" x14ac:dyDescent="0.3">
      <c r="A2096" s="14" t="s">
        <v>2226</v>
      </c>
      <c r="B2096" s="4">
        <v>1.09722304959358</v>
      </c>
      <c r="C2096" s="5">
        <v>3.0701551362335999E-4</v>
      </c>
    </row>
    <row r="2097" spans="1:3" x14ac:dyDescent="0.3">
      <c r="A2097" s="14" t="s">
        <v>2228</v>
      </c>
      <c r="B2097" s="4">
        <v>0.84745314657968396</v>
      </c>
      <c r="C2097" s="5">
        <v>3.0703171233450403E-4</v>
      </c>
    </row>
    <row r="2098" spans="1:3" x14ac:dyDescent="0.3">
      <c r="A2098" s="14" t="s">
        <v>2231</v>
      </c>
      <c r="B2098" s="4">
        <v>1.1410761840758401</v>
      </c>
      <c r="C2098" s="5">
        <v>3.0747102990524801E-4</v>
      </c>
    </row>
    <row r="2099" spans="1:3" x14ac:dyDescent="0.3">
      <c r="A2099" s="14" t="s">
        <v>2233</v>
      </c>
      <c r="B2099" s="4">
        <v>1.09725956840968</v>
      </c>
      <c r="C2099" s="5">
        <v>3.0784376137448801E-4</v>
      </c>
    </row>
    <row r="2100" spans="1:3" x14ac:dyDescent="0.3">
      <c r="A2100" s="14" t="s">
        <v>2236</v>
      </c>
      <c r="B2100" s="4">
        <v>1.3252862966386501</v>
      </c>
      <c r="C2100" s="5">
        <v>3.1313714265890401E-4</v>
      </c>
    </row>
    <row r="2101" spans="1:3" x14ac:dyDescent="0.3">
      <c r="A2101" s="14" t="s">
        <v>2579</v>
      </c>
      <c r="B2101" s="4">
        <v>-0.85451731566534705</v>
      </c>
      <c r="C2101" s="5">
        <v>3.1402085006470898E-4</v>
      </c>
    </row>
    <row r="2102" spans="1:3" x14ac:dyDescent="0.3">
      <c r="A2102" s="14" t="s">
        <v>1985</v>
      </c>
      <c r="B2102" s="4">
        <v>-1.62385038050582</v>
      </c>
      <c r="C2102" s="5">
        <v>3.1461033738369699E-4</v>
      </c>
    </row>
    <row r="2103" spans="1:3" x14ac:dyDescent="0.3">
      <c r="A2103" s="14" t="s">
        <v>2238</v>
      </c>
      <c r="B2103" s="4">
        <v>1.0537498202003199</v>
      </c>
      <c r="C2103" s="5">
        <v>3.1498061634453002E-4</v>
      </c>
    </row>
    <row r="2104" spans="1:3" x14ac:dyDescent="0.3">
      <c r="A2104" s="14" t="s">
        <v>2582</v>
      </c>
      <c r="B2104" s="4">
        <v>-0.70032792808053701</v>
      </c>
      <c r="C2104" s="5">
        <v>3.1663817097330501E-4</v>
      </c>
    </row>
    <row r="2105" spans="1:3" x14ac:dyDescent="0.3">
      <c r="A2105" s="14" t="s">
        <v>2584</v>
      </c>
      <c r="B2105" s="4">
        <v>-0.88214647672401003</v>
      </c>
      <c r="C2105" s="5">
        <v>3.20205210307947E-4</v>
      </c>
    </row>
    <row r="2106" spans="1:3" x14ac:dyDescent="0.3">
      <c r="A2106" s="14" t="s">
        <v>2240</v>
      </c>
      <c r="B2106" s="4">
        <v>0.70502496583767105</v>
      </c>
      <c r="C2106" s="5">
        <v>3.2268503131271503E-4</v>
      </c>
    </row>
    <row r="2107" spans="1:3" x14ac:dyDescent="0.3">
      <c r="A2107" s="14" t="s">
        <v>1594</v>
      </c>
      <c r="B2107" s="4">
        <v>-1.98189335789829</v>
      </c>
      <c r="C2107" s="5">
        <v>3.2446928436724798E-4</v>
      </c>
    </row>
    <row r="2108" spans="1:3" x14ac:dyDescent="0.3">
      <c r="A2108" s="14" t="s">
        <v>2539</v>
      </c>
      <c r="B2108" s="4">
        <v>-1.17985280705339</v>
      </c>
      <c r="C2108" s="5">
        <v>3.2511067236865699E-4</v>
      </c>
    </row>
    <row r="2109" spans="1:3" x14ac:dyDescent="0.3">
      <c r="A2109" s="14" t="s">
        <v>2590</v>
      </c>
      <c r="B2109" s="4">
        <v>-0.68502565197185095</v>
      </c>
      <c r="C2109" s="5">
        <v>3.2591280505683801E-4</v>
      </c>
    </row>
    <row r="2110" spans="1:3" x14ac:dyDescent="0.3">
      <c r="A2110" s="14" t="s">
        <v>2241</v>
      </c>
      <c r="B2110" s="4">
        <v>1.1736612729993301</v>
      </c>
      <c r="C2110" s="5">
        <v>3.2914205335055698E-4</v>
      </c>
    </row>
    <row r="2111" spans="1:3" x14ac:dyDescent="0.3">
      <c r="A2111" s="14" t="s">
        <v>1405</v>
      </c>
      <c r="B2111" s="4">
        <v>-2.17261066744899</v>
      </c>
      <c r="C2111" s="5">
        <v>3.2960090777906003E-4</v>
      </c>
    </row>
    <row r="2112" spans="1:3" x14ac:dyDescent="0.3">
      <c r="A2112" s="14" t="s">
        <v>993</v>
      </c>
      <c r="B2112" s="4">
        <v>-2.6293997274348402</v>
      </c>
      <c r="C2112" s="5">
        <v>3.3125979238199599E-4</v>
      </c>
    </row>
    <row r="2113" spans="1:3" x14ac:dyDescent="0.3">
      <c r="A2113" s="14" t="s">
        <v>2594</v>
      </c>
      <c r="B2113" s="4">
        <v>-0.68226755909090697</v>
      </c>
      <c r="C2113" s="5">
        <v>3.3173727730858698E-4</v>
      </c>
    </row>
    <row r="2114" spans="1:3" x14ac:dyDescent="0.3">
      <c r="A2114" s="14" t="s">
        <v>2242</v>
      </c>
      <c r="B2114" s="4">
        <v>0.68581248299914399</v>
      </c>
      <c r="C2114" s="5">
        <v>3.3275771222840102E-4</v>
      </c>
    </row>
    <row r="2115" spans="1:3" x14ac:dyDescent="0.3">
      <c r="A2115" s="14" t="s">
        <v>909</v>
      </c>
      <c r="B2115" s="4">
        <v>-2.7356014159150801</v>
      </c>
      <c r="C2115" s="5">
        <v>3.3275771222840102E-4</v>
      </c>
    </row>
    <row r="2116" spans="1:3" x14ac:dyDescent="0.3">
      <c r="A2116" s="14" t="s">
        <v>2455</v>
      </c>
      <c r="B2116" s="4">
        <v>-1.24061971652347</v>
      </c>
      <c r="C2116" s="5">
        <v>3.3281260668959698E-4</v>
      </c>
    </row>
    <row r="2117" spans="1:3" x14ac:dyDescent="0.3">
      <c r="A2117" s="14" t="s">
        <v>2245</v>
      </c>
      <c r="B2117" s="4">
        <v>0.98571445469506103</v>
      </c>
      <c r="C2117" s="5">
        <v>3.3291480758791502E-4</v>
      </c>
    </row>
    <row r="2118" spans="1:3" x14ac:dyDescent="0.3">
      <c r="A2118" s="14" t="s">
        <v>1804</v>
      </c>
      <c r="B2118" s="4">
        <v>-1.7834287524083501</v>
      </c>
      <c r="C2118" s="5">
        <v>3.3398533285824202E-4</v>
      </c>
    </row>
    <row r="2119" spans="1:3" x14ac:dyDescent="0.3">
      <c r="A2119" s="14" t="s">
        <v>2246</v>
      </c>
      <c r="B2119" s="4">
        <v>1.0139654318840801</v>
      </c>
      <c r="C2119" s="5">
        <v>3.3624041359873801E-4</v>
      </c>
    </row>
    <row r="2120" spans="1:3" x14ac:dyDescent="0.3">
      <c r="A2120" s="14" t="s">
        <v>2229</v>
      </c>
      <c r="B2120" s="4">
        <v>-1.3897231772569301</v>
      </c>
      <c r="C2120" s="5">
        <v>3.3729801678922499E-4</v>
      </c>
    </row>
    <row r="2121" spans="1:3" x14ac:dyDescent="0.3">
      <c r="A2121" s="14" t="s">
        <v>778</v>
      </c>
      <c r="B2121" s="4">
        <v>-2.9436646938462099</v>
      </c>
      <c r="C2121" s="5">
        <v>3.3757452416581502E-4</v>
      </c>
    </row>
    <row r="2122" spans="1:3" x14ac:dyDescent="0.3">
      <c r="A2122" s="14" t="s">
        <v>2602</v>
      </c>
      <c r="B2122" s="4">
        <v>-1.0863232690537099</v>
      </c>
      <c r="C2122" s="5">
        <v>3.3765179533018399E-4</v>
      </c>
    </row>
    <row r="2123" spans="1:3" x14ac:dyDescent="0.3">
      <c r="A2123" s="14" t="s">
        <v>2032</v>
      </c>
      <c r="B2123" s="4">
        <v>-1.58013600814894</v>
      </c>
      <c r="C2123" s="5">
        <v>3.37805342428793E-4</v>
      </c>
    </row>
    <row r="2124" spans="1:3" x14ac:dyDescent="0.3">
      <c r="A2124" s="14" t="s">
        <v>1536</v>
      </c>
      <c r="B2124" s="4">
        <v>-2.0400087892013601</v>
      </c>
      <c r="C2124" s="5">
        <v>3.3790767292444103E-4</v>
      </c>
    </row>
    <row r="2125" spans="1:3" x14ac:dyDescent="0.3">
      <c r="A2125" s="14" t="s">
        <v>2247</v>
      </c>
      <c r="B2125" s="4">
        <v>0.72423178888108997</v>
      </c>
      <c r="C2125" s="5">
        <v>3.4231577688772997E-4</v>
      </c>
    </row>
    <row r="2126" spans="1:3" x14ac:dyDescent="0.3">
      <c r="A2126" s="14" t="s">
        <v>2052</v>
      </c>
      <c r="B2126" s="4">
        <v>-1.55988849638467</v>
      </c>
      <c r="C2126" s="5">
        <v>3.5527783093228498E-4</v>
      </c>
    </row>
    <row r="2127" spans="1:3" x14ac:dyDescent="0.3">
      <c r="A2127" s="14" t="s">
        <v>2345</v>
      </c>
      <c r="B2127" s="4">
        <v>-1.29871727246193</v>
      </c>
      <c r="C2127" s="5">
        <v>3.6168100936081901E-4</v>
      </c>
    </row>
    <row r="2128" spans="1:3" x14ac:dyDescent="0.3">
      <c r="A2128" s="14" t="s">
        <v>2609</v>
      </c>
      <c r="B2128" s="4">
        <v>-0.99611084883751799</v>
      </c>
      <c r="C2128" s="5">
        <v>3.6292297476656001E-4</v>
      </c>
    </row>
    <row r="2129" spans="1:3" x14ac:dyDescent="0.3">
      <c r="A2129" s="14" t="s">
        <v>833</v>
      </c>
      <c r="B2129" s="4">
        <v>-2.82476125879377</v>
      </c>
      <c r="C2129" s="5">
        <v>3.6748259087768102E-4</v>
      </c>
    </row>
    <row r="2130" spans="1:3" x14ac:dyDescent="0.3">
      <c r="A2130" s="14" t="s">
        <v>822</v>
      </c>
      <c r="B2130" s="4">
        <v>-2.8325114557051698</v>
      </c>
      <c r="C2130" s="5">
        <v>3.6764321181706098E-4</v>
      </c>
    </row>
    <row r="2131" spans="1:3" x14ac:dyDescent="0.3">
      <c r="A2131" s="14" t="s">
        <v>2614</v>
      </c>
      <c r="B2131" s="4">
        <v>-0.88847506595043801</v>
      </c>
      <c r="C2131" s="5">
        <v>3.6836665677569998E-4</v>
      </c>
    </row>
    <row r="2132" spans="1:3" x14ac:dyDescent="0.3">
      <c r="A2132" s="14" t="s">
        <v>2249</v>
      </c>
      <c r="B2132" s="4">
        <v>1.0154139612509401</v>
      </c>
      <c r="C2132" s="5">
        <v>3.6894381525814002E-4</v>
      </c>
    </row>
    <row r="2133" spans="1:3" x14ac:dyDescent="0.3">
      <c r="A2133" s="14" t="s">
        <v>2250</v>
      </c>
      <c r="B2133" s="4">
        <v>2.7864291597619699</v>
      </c>
      <c r="C2133" s="5">
        <v>3.6894381525814002E-4</v>
      </c>
    </row>
    <row r="2134" spans="1:3" x14ac:dyDescent="0.3">
      <c r="A2134" s="14" t="s">
        <v>2253</v>
      </c>
      <c r="B2134" s="4">
        <v>0.94311106712502102</v>
      </c>
      <c r="C2134" s="5">
        <v>3.6959070635252599E-4</v>
      </c>
    </row>
    <row r="2135" spans="1:3" x14ac:dyDescent="0.3">
      <c r="A2135" s="14" t="s">
        <v>2255</v>
      </c>
      <c r="B2135" s="4">
        <v>2.6808825991148102</v>
      </c>
      <c r="C2135" s="5">
        <v>3.7031058656470002E-4</v>
      </c>
    </row>
    <row r="2136" spans="1:3" x14ac:dyDescent="0.3">
      <c r="A2136" s="14" t="s">
        <v>855</v>
      </c>
      <c r="B2136" s="4">
        <v>-2.7883869950007401</v>
      </c>
      <c r="C2136" s="5">
        <v>3.7232373662915398E-4</v>
      </c>
    </row>
    <row r="2137" spans="1:3" x14ac:dyDescent="0.3">
      <c r="A2137" s="14" t="s">
        <v>1856</v>
      </c>
      <c r="B2137" s="4">
        <v>-1.73431818273477</v>
      </c>
      <c r="C2137" s="5">
        <v>3.7232373662915398E-4</v>
      </c>
    </row>
    <row r="2138" spans="1:3" x14ac:dyDescent="0.3">
      <c r="A2138" s="14" t="s">
        <v>2620</v>
      </c>
      <c r="B2138" s="4">
        <v>-0.73676378245457497</v>
      </c>
      <c r="C2138" s="5">
        <v>3.7304306089665001E-4</v>
      </c>
    </row>
    <row r="2139" spans="1:3" x14ac:dyDescent="0.3">
      <c r="A2139" s="14" t="s">
        <v>2622</v>
      </c>
      <c r="B2139" s="4">
        <v>-0.93892316128697295</v>
      </c>
      <c r="C2139" s="5">
        <v>3.7481988983919298E-4</v>
      </c>
    </row>
    <row r="2140" spans="1:3" x14ac:dyDescent="0.3">
      <c r="A2140" s="14" t="s">
        <v>1904</v>
      </c>
      <c r="B2140" s="4">
        <v>-1.68565030340263</v>
      </c>
      <c r="C2140" s="5">
        <v>3.75470958659145E-4</v>
      </c>
    </row>
    <row r="2141" spans="1:3" x14ac:dyDescent="0.3">
      <c r="A2141" s="14" t="s">
        <v>839</v>
      </c>
      <c r="B2141" s="4">
        <v>-2.8161762078865902</v>
      </c>
      <c r="C2141" s="5">
        <v>3.7608338875547598E-4</v>
      </c>
    </row>
    <row r="2142" spans="1:3" x14ac:dyDescent="0.3">
      <c r="A2142" s="14" t="s">
        <v>2257</v>
      </c>
      <c r="B2142" s="4">
        <v>0.90327126881292097</v>
      </c>
      <c r="C2142" s="5">
        <v>3.7655036513859798E-4</v>
      </c>
    </row>
    <row r="2143" spans="1:3" x14ac:dyDescent="0.3">
      <c r="A2143" s="14" t="s">
        <v>2260</v>
      </c>
      <c r="B2143" s="4">
        <v>2.4776553534080201</v>
      </c>
      <c r="C2143" s="5">
        <v>3.7679816136659703E-4</v>
      </c>
    </row>
    <row r="2144" spans="1:3" x14ac:dyDescent="0.3">
      <c r="A2144" s="14" t="s">
        <v>2262</v>
      </c>
      <c r="B2144" s="4">
        <v>0.83402921193332702</v>
      </c>
      <c r="C2144" s="5">
        <v>3.7998298542553599E-4</v>
      </c>
    </row>
    <row r="2145" spans="1:3" x14ac:dyDescent="0.3">
      <c r="A2145" s="14" t="s">
        <v>1776</v>
      </c>
      <c r="B2145" s="4">
        <v>-1.81393377188268</v>
      </c>
      <c r="C2145" s="5">
        <v>3.8446427957920597E-4</v>
      </c>
    </row>
    <row r="2146" spans="1:3" x14ac:dyDescent="0.3">
      <c r="A2146" s="14" t="s">
        <v>2334</v>
      </c>
      <c r="B2146" s="4">
        <v>-1.3029798211633901</v>
      </c>
      <c r="C2146" s="5">
        <v>3.8696715337365302E-4</v>
      </c>
    </row>
    <row r="2147" spans="1:3" x14ac:dyDescent="0.3">
      <c r="A2147" s="14" t="s">
        <v>2508</v>
      </c>
      <c r="B2147" s="4">
        <v>-1.2058525969895799</v>
      </c>
      <c r="C2147" s="5">
        <v>3.8925050307201802E-4</v>
      </c>
    </row>
    <row r="2148" spans="1:3" x14ac:dyDescent="0.3">
      <c r="A2148" s="14" t="s">
        <v>2264</v>
      </c>
      <c r="B2148" s="4">
        <v>1.1002115403084101</v>
      </c>
      <c r="C2148" s="5">
        <v>3.89992670654393E-4</v>
      </c>
    </row>
    <row r="2149" spans="1:3" x14ac:dyDescent="0.3">
      <c r="A2149" s="14" t="s">
        <v>2266</v>
      </c>
      <c r="B2149" s="4">
        <v>2.9091060363313401</v>
      </c>
      <c r="C2149" s="5">
        <v>3.9232689304831799E-4</v>
      </c>
    </row>
    <row r="2150" spans="1:3" x14ac:dyDescent="0.3">
      <c r="A2150" s="14" t="s">
        <v>2630</v>
      </c>
      <c r="B2150" s="4">
        <v>-0.91607914135711599</v>
      </c>
      <c r="C2150" s="5">
        <v>3.9344782188590498E-4</v>
      </c>
    </row>
    <row r="2151" spans="1:3" x14ac:dyDescent="0.3">
      <c r="A2151" s="14" t="s">
        <v>2270</v>
      </c>
      <c r="B2151" s="4">
        <v>0.99985859716154601</v>
      </c>
      <c r="C2151" s="5">
        <v>3.93745759051503E-4</v>
      </c>
    </row>
    <row r="2152" spans="1:3" x14ac:dyDescent="0.3">
      <c r="A2152" s="14" t="s">
        <v>2268</v>
      </c>
      <c r="B2152" s="4">
        <v>0.77815777691463694</v>
      </c>
      <c r="C2152" s="5">
        <v>3.93745759051503E-4</v>
      </c>
    </row>
    <row r="2153" spans="1:3" x14ac:dyDescent="0.3">
      <c r="A2153" s="14" t="s">
        <v>2271</v>
      </c>
      <c r="B2153" s="4">
        <v>2.5537065271355499</v>
      </c>
      <c r="C2153" s="5">
        <v>3.9434703854423901E-4</v>
      </c>
    </row>
    <row r="2154" spans="1:3" x14ac:dyDescent="0.3">
      <c r="A2154" s="14" t="s">
        <v>2632</v>
      </c>
      <c r="B2154" s="4">
        <v>-0.64309243381465897</v>
      </c>
      <c r="C2154" s="5">
        <v>3.9753326672921802E-4</v>
      </c>
    </row>
    <row r="2155" spans="1:3" x14ac:dyDescent="0.3">
      <c r="A2155" s="14" t="s">
        <v>2273</v>
      </c>
      <c r="B2155" s="4">
        <v>0.637771601124138</v>
      </c>
      <c r="C2155" s="5">
        <v>3.9825377976135298E-4</v>
      </c>
    </row>
    <row r="2156" spans="1:3" x14ac:dyDescent="0.3">
      <c r="A2156" s="14" t="s">
        <v>2275</v>
      </c>
      <c r="B2156" s="4">
        <v>0.78869953180087204</v>
      </c>
      <c r="C2156" s="5">
        <v>4.0052882182495801E-4</v>
      </c>
    </row>
    <row r="2157" spans="1:3" x14ac:dyDescent="0.3">
      <c r="A2157" s="14" t="s">
        <v>2277</v>
      </c>
      <c r="B2157" s="4">
        <v>0.65808739180478304</v>
      </c>
      <c r="C2157" s="5">
        <v>4.01094717435429E-4</v>
      </c>
    </row>
    <row r="2158" spans="1:3" x14ac:dyDescent="0.3">
      <c r="A2158" s="14" t="s">
        <v>2280</v>
      </c>
      <c r="B2158" s="4">
        <v>0.68677247037403699</v>
      </c>
      <c r="C2158" s="5">
        <v>4.0134166499490202E-4</v>
      </c>
    </row>
    <row r="2159" spans="1:3" x14ac:dyDescent="0.3">
      <c r="A2159" s="14" t="s">
        <v>2281</v>
      </c>
      <c r="B2159" s="4">
        <v>1.02279556092511</v>
      </c>
      <c r="C2159" s="5">
        <v>4.0246004036345102E-4</v>
      </c>
    </row>
    <row r="2160" spans="1:3" x14ac:dyDescent="0.3">
      <c r="A2160" s="14" t="s">
        <v>2282</v>
      </c>
      <c r="B2160" s="4">
        <v>0.67942927624220495</v>
      </c>
      <c r="C2160" s="5">
        <v>4.0355115152270902E-4</v>
      </c>
    </row>
    <row r="2161" spans="1:3" x14ac:dyDescent="0.3">
      <c r="A2161" s="14" t="s">
        <v>2285</v>
      </c>
      <c r="B2161" s="4">
        <v>2.9038649509165002</v>
      </c>
      <c r="C2161" s="5">
        <v>4.0408708795596599E-4</v>
      </c>
    </row>
    <row r="2162" spans="1:3" x14ac:dyDescent="0.3">
      <c r="A2162" s="14" t="s">
        <v>792</v>
      </c>
      <c r="B2162" s="4">
        <v>-2.9245532676908401</v>
      </c>
      <c r="C2162" s="5">
        <v>4.0552276246448398E-4</v>
      </c>
    </row>
    <row r="2163" spans="1:3" x14ac:dyDescent="0.3">
      <c r="A2163" s="14" t="s">
        <v>2636</v>
      </c>
      <c r="B2163" s="4">
        <v>-1.06301155863437</v>
      </c>
      <c r="C2163" s="5">
        <v>4.0864057942319599E-4</v>
      </c>
    </row>
    <row r="2164" spans="1:3" x14ac:dyDescent="0.3">
      <c r="A2164" s="14" t="s">
        <v>2287</v>
      </c>
      <c r="B2164" s="4">
        <v>1.0051019605734699</v>
      </c>
      <c r="C2164" s="5">
        <v>4.0873990906915299E-4</v>
      </c>
    </row>
    <row r="2165" spans="1:3" x14ac:dyDescent="0.3">
      <c r="A2165" s="14" t="s">
        <v>2638</v>
      </c>
      <c r="B2165" s="4">
        <v>-0.99392911049872101</v>
      </c>
      <c r="C2165" s="5">
        <v>4.1587410383129599E-4</v>
      </c>
    </row>
    <row r="2166" spans="1:3" x14ac:dyDescent="0.3">
      <c r="A2166" s="14" t="s">
        <v>2289</v>
      </c>
      <c r="B2166" s="4">
        <v>2.89811944394003</v>
      </c>
      <c r="C2166" s="5">
        <v>4.2138010768738701E-4</v>
      </c>
    </row>
    <row r="2167" spans="1:3" x14ac:dyDescent="0.3">
      <c r="A2167" s="14" t="s">
        <v>1675</v>
      </c>
      <c r="B2167" s="4">
        <v>-1.9011725840953699</v>
      </c>
      <c r="C2167" s="5">
        <v>4.2593003071669501E-4</v>
      </c>
    </row>
    <row r="2168" spans="1:3" x14ac:dyDescent="0.3">
      <c r="A2168" s="14" t="s">
        <v>2641</v>
      </c>
      <c r="B2168" s="4">
        <v>-0.99375722499778396</v>
      </c>
      <c r="C2168" s="5">
        <v>4.3022799022316701E-4</v>
      </c>
    </row>
    <row r="2169" spans="1:3" x14ac:dyDescent="0.3">
      <c r="A2169" s="14" t="s">
        <v>2290</v>
      </c>
      <c r="B2169" s="4">
        <v>1.7391628962424299</v>
      </c>
      <c r="C2169" s="5">
        <v>4.36826736608147E-4</v>
      </c>
    </row>
    <row r="2170" spans="1:3" x14ac:dyDescent="0.3">
      <c r="A2170" s="14" t="s">
        <v>2321</v>
      </c>
      <c r="B2170" s="4">
        <v>-1.31852587156179</v>
      </c>
      <c r="C2170" s="5">
        <v>4.3749126141151399E-4</v>
      </c>
    </row>
    <row r="2171" spans="1:3" x14ac:dyDescent="0.3">
      <c r="A2171" s="14" t="s">
        <v>2646</v>
      </c>
      <c r="B2171" s="4">
        <v>-0.85746163704192502</v>
      </c>
      <c r="C2171" s="5">
        <v>4.3879239375772101E-4</v>
      </c>
    </row>
    <row r="2172" spans="1:3" x14ac:dyDescent="0.3">
      <c r="A2172" s="14" t="s">
        <v>2123</v>
      </c>
      <c r="B2172" s="4">
        <v>-1.49634035233178</v>
      </c>
      <c r="C2172" s="5">
        <v>4.3879239375772101E-4</v>
      </c>
    </row>
    <row r="2173" spans="1:3" x14ac:dyDescent="0.3">
      <c r="A2173" s="14" t="s">
        <v>836</v>
      </c>
      <c r="B2173" s="4">
        <v>-2.82291102399161</v>
      </c>
      <c r="C2173" s="5">
        <v>4.3999205838511098E-4</v>
      </c>
    </row>
    <row r="2174" spans="1:3" x14ac:dyDescent="0.3">
      <c r="A2174" s="14" t="s">
        <v>2650</v>
      </c>
      <c r="B2174" s="4">
        <v>-0.69975614749352</v>
      </c>
      <c r="C2174" s="5">
        <v>4.3999249472549901E-4</v>
      </c>
    </row>
    <row r="2175" spans="1:3" x14ac:dyDescent="0.3">
      <c r="A2175" s="14" t="s">
        <v>2577</v>
      </c>
      <c r="B2175" s="4">
        <v>-1.1557387820284899</v>
      </c>
      <c r="C2175" s="5">
        <v>4.4157953415478003E-4</v>
      </c>
    </row>
    <row r="2176" spans="1:3" x14ac:dyDescent="0.3">
      <c r="A2176" s="14" t="s">
        <v>2654</v>
      </c>
      <c r="B2176" s="4">
        <v>-1.07566985151391</v>
      </c>
      <c r="C2176" s="5">
        <v>4.4247880284128499E-4</v>
      </c>
    </row>
    <row r="2177" spans="1:3" x14ac:dyDescent="0.3">
      <c r="A2177" s="14" t="s">
        <v>2292</v>
      </c>
      <c r="B2177" s="4">
        <v>0.65223714625217399</v>
      </c>
      <c r="C2177" s="5">
        <v>4.4615916068148901E-4</v>
      </c>
    </row>
    <row r="2178" spans="1:3" x14ac:dyDescent="0.3">
      <c r="A2178" s="14" t="s">
        <v>2656</v>
      </c>
      <c r="B2178" s="4">
        <v>-0.75270999646639902</v>
      </c>
      <c r="C2178" s="5">
        <v>4.46728428193934E-4</v>
      </c>
    </row>
    <row r="2179" spans="1:3" x14ac:dyDescent="0.3">
      <c r="A2179" s="14" t="s">
        <v>2294</v>
      </c>
      <c r="B2179" s="4">
        <v>1.32488105666695</v>
      </c>
      <c r="C2179" s="5">
        <v>4.4751215268411297E-4</v>
      </c>
    </row>
    <row r="2180" spans="1:3" x14ac:dyDescent="0.3">
      <c r="A2180" s="14" t="s">
        <v>2659</v>
      </c>
      <c r="B2180" s="4">
        <v>-0.77744775291068202</v>
      </c>
      <c r="C2180" s="5">
        <v>4.4768892966472499E-4</v>
      </c>
    </row>
    <row r="2181" spans="1:3" x14ac:dyDescent="0.3">
      <c r="A2181" s="14" t="s">
        <v>2662</v>
      </c>
      <c r="B2181" s="4">
        <v>-0.77846334142009299</v>
      </c>
      <c r="C2181" s="5">
        <v>4.4792685255630699E-4</v>
      </c>
    </row>
    <row r="2182" spans="1:3" x14ac:dyDescent="0.3">
      <c r="A2182" s="14" t="s">
        <v>2665</v>
      </c>
      <c r="B2182" s="4">
        <v>-0.72730484075646795</v>
      </c>
      <c r="C2182" s="5">
        <v>4.48462110342254E-4</v>
      </c>
    </row>
    <row r="2183" spans="1:3" x14ac:dyDescent="0.3">
      <c r="A2183" s="14" t="s">
        <v>2296</v>
      </c>
      <c r="B2183" s="4">
        <v>0.79259964135923899</v>
      </c>
      <c r="C2183" s="5">
        <v>4.54221945315982E-4</v>
      </c>
    </row>
    <row r="2184" spans="1:3" x14ac:dyDescent="0.3">
      <c r="A2184" s="14" t="s">
        <v>2667</v>
      </c>
      <c r="B2184" s="4">
        <v>-0.74837540928275603</v>
      </c>
      <c r="C2184" s="5">
        <v>4.5531601679546702E-4</v>
      </c>
    </row>
    <row r="2185" spans="1:3" x14ac:dyDescent="0.3">
      <c r="A2185" s="14" t="s">
        <v>2026</v>
      </c>
      <c r="B2185" s="4">
        <v>-1.5859043746905499</v>
      </c>
      <c r="C2185" s="5">
        <v>4.5959290929551799E-4</v>
      </c>
    </row>
    <row r="2186" spans="1:3" x14ac:dyDescent="0.3">
      <c r="A2186" s="14" t="s">
        <v>1378</v>
      </c>
      <c r="B2186" s="4">
        <v>-2.1997433711255301</v>
      </c>
      <c r="C2186" s="5">
        <v>4.6488093031328001E-4</v>
      </c>
    </row>
    <row r="2187" spans="1:3" x14ac:dyDescent="0.3">
      <c r="A2187" s="14" t="s">
        <v>2020</v>
      </c>
      <c r="B2187" s="4">
        <v>-1.5889720374471299</v>
      </c>
      <c r="C2187" s="5">
        <v>4.65860232782746E-4</v>
      </c>
    </row>
    <row r="2188" spans="1:3" x14ac:dyDescent="0.3">
      <c r="A2188" s="14" t="s">
        <v>1346</v>
      </c>
      <c r="B2188" s="4">
        <v>-2.2333224916262</v>
      </c>
      <c r="C2188" s="5">
        <v>4.6693005402274798E-4</v>
      </c>
    </row>
    <row r="2189" spans="1:3" x14ac:dyDescent="0.3">
      <c r="A2189" s="14" t="s">
        <v>2393</v>
      </c>
      <c r="B2189" s="4">
        <v>-1.2749478924298101</v>
      </c>
      <c r="C2189" s="5">
        <v>4.6719097386669901E-4</v>
      </c>
    </row>
    <row r="2190" spans="1:3" x14ac:dyDescent="0.3">
      <c r="A2190" s="14" t="s">
        <v>2298</v>
      </c>
      <c r="B2190" s="4">
        <v>1.21121852738971</v>
      </c>
      <c r="C2190" s="5">
        <v>4.6744273168370699E-4</v>
      </c>
    </row>
    <row r="2191" spans="1:3" x14ac:dyDescent="0.3">
      <c r="A2191" s="14" t="s">
        <v>2299</v>
      </c>
      <c r="B2191" s="4">
        <v>0.88070274203373899</v>
      </c>
      <c r="C2191" s="5">
        <v>4.70856895297379E-4</v>
      </c>
    </row>
    <row r="2192" spans="1:3" x14ac:dyDescent="0.3">
      <c r="A2192" s="14" t="s">
        <v>2380</v>
      </c>
      <c r="B2192" s="4">
        <v>-1.27846175182878</v>
      </c>
      <c r="C2192" s="5">
        <v>4.7128222924336101E-4</v>
      </c>
    </row>
    <row r="2193" spans="1:3" x14ac:dyDescent="0.3">
      <c r="A2193" s="14" t="s">
        <v>2676</v>
      </c>
      <c r="B2193" s="4">
        <v>-0.80578243749346901</v>
      </c>
      <c r="C2193" s="5">
        <v>4.72290789637559E-4</v>
      </c>
    </row>
    <row r="2194" spans="1:3" x14ac:dyDescent="0.3">
      <c r="A2194" s="14" t="s">
        <v>2300</v>
      </c>
      <c r="B2194" s="4">
        <v>2.87720208931177</v>
      </c>
      <c r="C2194" s="5">
        <v>4.7502622327841602E-4</v>
      </c>
    </row>
    <row r="2195" spans="1:3" x14ac:dyDescent="0.3">
      <c r="A2195" s="14" t="s">
        <v>2302</v>
      </c>
      <c r="B2195" s="4">
        <v>0.64304874960057901</v>
      </c>
      <c r="C2195" s="5">
        <v>4.7769213753725198E-4</v>
      </c>
    </row>
    <row r="2196" spans="1:3" x14ac:dyDescent="0.3">
      <c r="A2196" s="14" t="s">
        <v>2678</v>
      </c>
      <c r="B2196" s="4">
        <v>-0.70656432387302104</v>
      </c>
      <c r="C2196" s="5">
        <v>4.8124918590062199E-4</v>
      </c>
    </row>
    <row r="2197" spans="1:3" x14ac:dyDescent="0.3">
      <c r="A2197" s="14" t="s">
        <v>2304</v>
      </c>
      <c r="B2197" s="4">
        <v>0.67689776482383202</v>
      </c>
      <c r="C2197" s="5">
        <v>4.8517799297433898E-4</v>
      </c>
    </row>
    <row r="2198" spans="1:3" x14ac:dyDescent="0.3">
      <c r="A2198" s="14" t="s">
        <v>2537</v>
      </c>
      <c r="B2198" s="4">
        <v>-1.18065254709449</v>
      </c>
      <c r="C2198" s="5">
        <v>4.8908369470989602E-4</v>
      </c>
    </row>
    <row r="2199" spans="1:3" x14ac:dyDescent="0.3">
      <c r="A2199" s="14" t="s">
        <v>2682</v>
      </c>
      <c r="B2199" s="4">
        <v>-0.61183365043659699</v>
      </c>
      <c r="C2199" s="5">
        <v>4.9132600872272701E-4</v>
      </c>
    </row>
    <row r="2200" spans="1:3" x14ac:dyDescent="0.3">
      <c r="A2200" s="14" t="s">
        <v>1669</v>
      </c>
      <c r="B2200" s="4">
        <v>-1.90171933963007</v>
      </c>
      <c r="C2200" s="5">
        <v>4.9441574674807397E-4</v>
      </c>
    </row>
    <row r="2201" spans="1:3" x14ac:dyDescent="0.3">
      <c r="A2201" s="14" t="s">
        <v>2307</v>
      </c>
      <c r="B2201" s="4">
        <v>1.2964157728796299</v>
      </c>
      <c r="C2201" s="5">
        <v>4.9543905371692801E-4</v>
      </c>
    </row>
    <row r="2202" spans="1:3" x14ac:dyDescent="0.3">
      <c r="A2202" s="14" t="s">
        <v>2688</v>
      </c>
      <c r="B2202" s="4">
        <v>-1.00176667111414</v>
      </c>
      <c r="C2202" s="5">
        <v>4.9826880641326804E-4</v>
      </c>
    </row>
    <row r="2203" spans="1:3" x14ac:dyDescent="0.3">
      <c r="A2203" s="14" t="s">
        <v>2234</v>
      </c>
      <c r="B2203" s="4">
        <v>-1.3868299127522301</v>
      </c>
      <c r="C2203" s="5">
        <v>5.0336066886364503E-4</v>
      </c>
    </row>
    <row r="2204" spans="1:3" x14ac:dyDescent="0.3">
      <c r="A2204" s="14" t="s">
        <v>2309</v>
      </c>
      <c r="B2204" s="4">
        <v>2.8675508892105301</v>
      </c>
      <c r="C2204" s="5">
        <v>5.0387115597281E-4</v>
      </c>
    </row>
    <row r="2205" spans="1:3" x14ac:dyDescent="0.3">
      <c r="A2205" s="14" t="s">
        <v>2691</v>
      </c>
      <c r="B2205" s="4">
        <v>-0.79927220925260201</v>
      </c>
      <c r="C2205" s="5">
        <v>5.0792832473221697E-4</v>
      </c>
    </row>
    <row r="2206" spans="1:3" x14ac:dyDescent="0.3">
      <c r="A2206" s="14" t="s">
        <v>1582</v>
      </c>
      <c r="B2206" s="4">
        <v>-1.9920294343693301</v>
      </c>
      <c r="C2206" s="5">
        <v>5.0897358551593404E-4</v>
      </c>
    </row>
    <row r="2207" spans="1:3" x14ac:dyDescent="0.3">
      <c r="A2207" s="14" t="s">
        <v>2311</v>
      </c>
      <c r="B2207" s="4">
        <v>1.49432104668118</v>
      </c>
      <c r="C2207" s="5">
        <v>5.0947928820735703E-4</v>
      </c>
    </row>
    <row r="2208" spans="1:3" x14ac:dyDescent="0.3">
      <c r="A2208" s="14" t="s">
        <v>40</v>
      </c>
      <c r="B2208" s="4">
        <v>1.6195509328432101</v>
      </c>
      <c r="C2208" s="5">
        <v>5.1002701585920905E-4</v>
      </c>
    </row>
    <row r="2209" spans="1:3" x14ac:dyDescent="0.3">
      <c r="A2209" s="14" t="s">
        <v>2312</v>
      </c>
      <c r="B2209" s="4">
        <v>1.0222471390110499</v>
      </c>
      <c r="C2209" s="5">
        <v>5.12393840003899E-4</v>
      </c>
    </row>
    <row r="2210" spans="1:3" x14ac:dyDescent="0.3">
      <c r="A2210" s="14" t="s">
        <v>1027</v>
      </c>
      <c r="B2210" s="4">
        <v>-2.5866915055855499</v>
      </c>
      <c r="C2210" s="5">
        <v>5.1277781182850401E-4</v>
      </c>
    </row>
    <row r="2211" spans="1:3" x14ac:dyDescent="0.3">
      <c r="A2211" s="14" t="s">
        <v>2313</v>
      </c>
      <c r="B2211" s="4">
        <v>2.16781201493855</v>
      </c>
      <c r="C2211" s="5">
        <v>5.1326305656663595E-4</v>
      </c>
    </row>
    <row r="2212" spans="1:3" x14ac:dyDescent="0.3">
      <c r="A2212" s="14" t="s">
        <v>804</v>
      </c>
      <c r="B2212" s="4">
        <v>-2.8673111167623699</v>
      </c>
      <c r="C2212" s="5">
        <v>5.1795994043747704E-4</v>
      </c>
    </row>
    <row r="2213" spans="1:3" x14ac:dyDescent="0.3">
      <c r="A2213" s="14" t="s">
        <v>2316</v>
      </c>
      <c r="B2213" s="4">
        <v>1.64211985389656</v>
      </c>
      <c r="C2213" s="5">
        <v>5.3092361446207799E-4</v>
      </c>
    </row>
    <row r="2214" spans="1:3" x14ac:dyDescent="0.3">
      <c r="A2214" s="14" t="s">
        <v>2318</v>
      </c>
      <c r="B2214" s="4">
        <v>0.60596655662996901</v>
      </c>
      <c r="C2214" s="5">
        <v>5.3411415944178099E-4</v>
      </c>
    </row>
    <row r="2215" spans="1:3" x14ac:dyDescent="0.3">
      <c r="A2215" s="14" t="s">
        <v>2700</v>
      </c>
      <c r="B2215" s="4">
        <v>-0.70611289286158196</v>
      </c>
      <c r="C2215" s="5">
        <v>5.3519595190593605E-4</v>
      </c>
    </row>
    <row r="2216" spans="1:3" x14ac:dyDescent="0.3">
      <c r="A2216" s="14" t="s">
        <v>1037</v>
      </c>
      <c r="B2216" s="4">
        <v>-2.57073907301575</v>
      </c>
      <c r="C2216" s="5">
        <v>5.3519595190593605E-4</v>
      </c>
    </row>
    <row r="2217" spans="1:3" x14ac:dyDescent="0.3">
      <c r="A2217" s="14" t="s">
        <v>1770</v>
      </c>
      <c r="B2217" s="4">
        <v>-1.8170972982783999</v>
      </c>
      <c r="C2217" s="5">
        <v>5.4066059859786896E-4</v>
      </c>
    </row>
    <row r="2218" spans="1:3" x14ac:dyDescent="0.3">
      <c r="A2218" s="14" t="s">
        <v>2704</v>
      </c>
      <c r="B2218" s="4">
        <v>-0.70657606829768704</v>
      </c>
      <c r="C2218" s="5">
        <v>5.4135279879995505E-4</v>
      </c>
    </row>
    <row r="2219" spans="1:3" x14ac:dyDescent="0.3">
      <c r="A2219" s="14" t="s">
        <v>2320</v>
      </c>
      <c r="B2219" s="4">
        <v>0.71897997097754096</v>
      </c>
      <c r="C2219" s="5">
        <v>5.4776688268617501E-4</v>
      </c>
    </row>
    <row r="2220" spans="1:3" x14ac:dyDescent="0.3">
      <c r="A2220" s="14" t="s">
        <v>2323</v>
      </c>
      <c r="B2220" s="4">
        <v>1.1932420022518699</v>
      </c>
      <c r="C2220" s="5">
        <v>5.4837459350069099E-4</v>
      </c>
    </row>
    <row r="2221" spans="1:3" x14ac:dyDescent="0.3">
      <c r="A2221" s="14" t="s">
        <v>2708</v>
      </c>
      <c r="B2221" s="4">
        <v>-1.02134975137199</v>
      </c>
      <c r="C2221" s="5">
        <v>5.5244250462710399E-4</v>
      </c>
    </row>
    <row r="2222" spans="1:3" x14ac:dyDescent="0.3">
      <c r="A2222" s="14" t="s">
        <v>2325</v>
      </c>
      <c r="B2222" s="4">
        <v>2.02289502938957</v>
      </c>
      <c r="C2222" s="5">
        <v>5.5460179300452299E-4</v>
      </c>
    </row>
    <row r="2223" spans="1:3" x14ac:dyDescent="0.3">
      <c r="A2223" s="14" t="s">
        <v>2326</v>
      </c>
      <c r="B2223" s="4">
        <v>1.5827185892397999</v>
      </c>
      <c r="C2223" s="5">
        <v>5.5476384168061702E-4</v>
      </c>
    </row>
    <row r="2224" spans="1:3" x14ac:dyDescent="0.3">
      <c r="A2224" s="14" t="s">
        <v>2710</v>
      </c>
      <c r="B2224" s="4">
        <v>-1.045737185481</v>
      </c>
      <c r="C2224" s="5">
        <v>5.60059198045421E-4</v>
      </c>
    </row>
    <row r="2225" spans="1:3" x14ac:dyDescent="0.3">
      <c r="A2225" s="14" t="s">
        <v>2328</v>
      </c>
      <c r="B2225" s="4">
        <v>1.9776836805392</v>
      </c>
      <c r="C2225" s="5">
        <v>5.6589174447232895E-4</v>
      </c>
    </row>
    <row r="2226" spans="1:3" x14ac:dyDescent="0.3">
      <c r="A2226" s="14" t="s">
        <v>2712</v>
      </c>
      <c r="B2226" s="4">
        <v>-0.74776278580209399</v>
      </c>
      <c r="C2226" s="5">
        <v>5.6589174447232895E-4</v>
      </c>
    </row>
    <row r="2227" spans="1:3" x14ac:dyDescent="0.3">
      <c r="A2227" s="14" t="s">
        <v>2715</v>
      </c>
      <c r="B2227" s="4">
        <v>-0.86590654974311299</v>
      </c>
      <c r="C2227" s="5">
        <v>5.7099742700579298E-4</v>
      </c>
    </row>
    <row r="2228" spans="1:3" x14ac:dyDescent="0.3">
      <c r="A2228" s="14" t="s">
        <v>2330</v>
      </c>
      <c r="B2228" s="4">
        <v>0.76471076534845706</v>
      </c>
      <c r="C2228" s="5">
        <v>5.7116073212715396E-4</v>
      </c>
    </row>
    <row r="2229" spans="1:3" x14ac:dyDescent="0.3">
      <c r="A2229" s="14" t="s">
        <v>2332</v>
      </c>
      <c r="B2229" s="4">
        <v>0.71265512875201098</v>
      </c>
      <c r="C2229" s="5">
        <v>5.7635242171694199E-4</v>
      </c>
    </row>
    <row r="2230" spans="1:3" x14ac:dyDescent="0.3">
      <c r="A2230" s="14" t="s">
        <v>2717</v>
      </c>
      <c r="B2230" s="4">
        <v>-0.98123121366607902</v>
      </c>
      <c r="C2230" s="5">
        <v>5.8052341531063798E-4</v>
      </c>
    </row>
    <row r="2231" spans="1:3" x14ac:dyDescent="0.3">
      <c r="A2231" s="14" t="s">
        <v>2114</v>
      </c>
      <c r="B2231" s="4">
        <v>-1.50513212503147</v>
      </c>
      <c r="C2231" s="5">
        <v>5.83847586492994E-4</v>
      </c>
    </row>
    <row r="2232" spans="1:3" x14ac:dyDescent="0.3">
      <c r="A2232" s="14" t="s">
        <v>2721</v>
      </c>
      <c r="B2232" s="4">
        <v>-0.65200305480456</v>
      </c>
      <c r="C2232" s="5">
        <v>5.8663585510457499E-4</v>
      </c>
    </row>
    <row r="2233" spans="1:3" x14ac:dyDescent="0.3">
      <c r="A2233" s="14" t="s">
        <v>2333</v>
      </c>
      <c r="B2233" s="4">
        <v>0.73630529168259595</v>
      </c>
      <c r="C2233" s="5">
        <v>5.8773929117647301E-4</v>
      </c>
    </row>
    <row r="2234" spans="1:3" x14ac:dyDescent="0.3">
      <c r="A2234" s="14" t="s">
        <v>2723</v>
      </c>
      <c r="B2234" s="4">
        <v>-0.88760842421876796</v>
      </c>
      <c r="C2234" s="5">
        <v>5.9187508885232302E-4</v>
      </c>
    </row>
    <row r="2235" spans="1:3" x14ac:dyDescent="0.3">
      <c r="A2235" s="14" t="s">
        <v>2693</v>
      </c>
      <c r="B2235" s="4">
        <v>-1.08166961359738</v>
      </c>
      <c r="C2235" s="5">
        <v>5.9738845478290797E-4</v>
      </c>
    </row>
    <row r="2236" spans="1:3" x14ac:dyDescent="0.3">
      <c r="A2236" s="14" t="s">
        <v>2335</v>
      </c>
      <c r="B2236" s="4">
        <v>1.5331317038393</v>
      </c>
      <c r="C2236" s="5">
        <v>5.98370415726463E-4</v>
      </c>
    </row>
    <row r="2237" spans="1:3" x14ac:dyDescent="0.3">
      <c r="A2237" s="14" t="s">
        <v>2339</v>
      </c>
      <c r="B2237" s="4">
        <v>-1.30253956103876</v>
      </c>
      <c r="C2237" s="5">
        <v>5.9952415819727195E-4</v>
      </c>
    </row>
    <row r="2238" spans="1:3" x14ac:dyDescent="0.3">
      <c r="A2238" s="14" t="s">
        <v>2338</v>
      </c>
      <c r="B2238" s="4">
        <v>0.920872935992324</v>
      </c>
      <c r="C2238" s="5">
        <v>6.0162145061967698E-4</v>
      </c>
    </row>
    <row r="2239" spans="1:3" x14ac:dyDescent="0.3">
      <c r="A2239" s="14" t="s">
        <v>2237</v>
      </c>
      <c r="B2239" s="4">
        <v>-1.3864003547971999</v>
      </c>
      <c r="C2239" s="5">
        <v>6.0309518173635697E-4</v>
      </c>
    </row>
    <row r="2240" spans="1:3" x14ac:dyDescent="0.3">
      <c r="A2240" s="14" t="s">
        <v>2731</v>
      </c>
      <c r="B2240" s="4">
        <v>-0.79604674507514805</v>
      </c>
      <c r="C2240" s="5">
        <v>6.0926806953240896E-4</v>
      </c>
    </row>
    <row r="2241" spans="1:3" x14ac:dyDescent="0.3">
      <c r="A2241" s="14" t="s">
        <v>2340</v>
      </c>
      <c r="B2241" s="4">
        <v>0.81282377037978404</v>
      </c>
      <c r="C2241" s="5">
        <v>6.1243766601038895E-4</v>
      </c>
    </row>
    <row r="2242" spans="1:3" x14ac:dyDescent="0.3">
      <c r="A2242" s="14" t="s">
        <v>2342</v>
      </c>
      <c r="B2242" s="4">
        <v>1.0269604549443001</v>
      </c>
      <c r="C2242" s="5">
        <v>6.1317194991367997E-4</v>
      </c>
    </row>
    <row r="2243" spans="1:3" x14ac:dyDescent="0.3">
      <c r="A2243" s="14" t="s">
        <v>2344</v>
      </c>
      <c r="B2243" s="4">
        <v>1.08132628405774</v>
      </c>
      <c r="C2243" s="5">
        <v>6.1682223284745903E-4</v>
      </c>
    </row>
    <row r="2244" spans="1:3" x14ac:dyDescent="0.3">
      <c r="A2244" s="14" t="s">
        <v>1750</v>
      </c>
      <c r="B2244" s="4">
        <v>-1.83961307102844</v>
      </c>
      <c r="C2244" s="5">
        <v>6.2301429023050095E-4</v>
      </c>
    </row>
    <row r="2245" spans="1:3" x14ac:dyDescent="0.3">
      <c r="A2245" s="14" t="s">
        <v>2346</v>
      </c>
      <c r="B2245" s="4">
        <v>0.73838307772726397</v>
      </c>
      <c r="C2245" s="5">
        <v>6.2493681971032195E-4</v>
      </c>
    </row>
    <row r="2246" spans="1:3" x14ac:dyDescent="0.3">
      <c r="A2246" s="14" t="s">
        <v>2495</v>
      </c>
      <c r="B2246" s="4">
        <v>-1.2134356411223199</v>
      </c>
      <c r="C2246" s="5">
        <v>6.2695387923505496E-4</v>
      </c>
    </row>
    <row r="2247" spans="1:3" x14ac:dyDescent="0.3">
      <c r="A2247" s="14" t="s">
        <v>1328</v>
      </c>
      <c r="B2247" s="4">
        <v>-2.2415659175234199</v>
      </c>
      <c r="C2247" s="5">
        <v>6.3719015554021205E-4</v>
      </c>
    </row>
    <row r="2248" spans="1:3" x14ac:dyDescent="0.3">
      <c r="A2248" s="14" t="s">
        <v>2348</v>
      </c>
      <c r="B2248" s="4">
        <v>0.64243730525964804</v>
      </c>
      <c r="C2248" s="5">
        <v>6.3749767142664605E-4</v>
      </c>
    </row>
    <row r="2249" spans="1:3" x14ac:dyDescent="0.3">
      <c r="A2249" s="14" t="s">
        <v>2737</v>
      </c>
      <c r="B2249" s="4">
        <v>-0.81211990896668396</v>
      </c>
      <c r="C2249" s="5">
        <v>6.4563811136241899E-4</v>
      </c>
    </row>
    <row r="2250" spans="1:3" x14ac:dyDescent="0.3">
      <c r="A2250" s="14" t="s">
        <v>2351</v>
      </c>
      <c r="B2250" s="4">
        <v>0.69052289355588703</v>
      </c>
      <c r="C2250" s="5">
        <v>6.5104902597411002E-4</v>
      </c>
    </row>
    <row r="2251" spans="1:3" x14ac:dyDescent="0.3">
      <c r="A2251" s="14" t="s">
        <v>2353</v>
      </c>
      <c r="B2251" s="4">
        <v>0.73952076639984399</v>
      </c>
      <c r="C2251" s="5">
        <v>6.5940419696556099E-4</v>
      </c>
    </row>
    <row r="2252" spans="1:3" x14ac:dyDescent="0.3">
      <c r="A2252" s="14" t="s">
        <v>2739</v>
      </c>
      <c r="B2252" s="4">
        <v>-0.96761372639816101</v>
      </c>
      <c r="C2252" s="5">
        <v>6.7955194692837699E-4</v>
      </c>
    </row>
    <row r="2253" spans="1:3" x14ac:dyDescent="0.3">
      <c r="A2253" s="14" t="s">
        <v>944</v>
      </c>
      <c r="B2253" s="4">
        <v>-2.6882125631467599</v>
      </c>
      <c r="C2253" s="5">
        <v>6.8401328009807096E-4</v>
      </c>
    </row>
    <row r="2254" spans="1:3" x14ac:dyDescent="0.3">
      <c r="A2254" s="14" t="s">
        <v>2355</v>
      </c>
      <c r="B2254" s="4">
        <v>0.76515247369639205</v>
      </c>
      <c r="C2254" s="5">
        <v>6.8716074707245796E-4</v>
      </c>
    </row>
    <row r="2255" spans="1:3" x14ac:dyDescent="0.3">
      <c r="A2255" s="14" t="s">
        <v>2743</v>
      </c>
      <c r="B2255" s="4">
        <v>-0.72986880858723202</v>
      </c>
      <c r="C2255" s="5">
        <v>6.9477285857788996E-4</v>
      </c>
    </row>
    <row r="2256" spans="1:3" x14ac:dyDescent="0.3">
      <c r="A2256" s="14" t="s">
        <v>1103</v>
      </c>
      <c r="B2256" s="4">
        <v>-2.46893576327047</v>
      </c>
      <c r="C2256" s="5">
        <v>7.0089491341024596E-4</v>
      </c>
    </row>
    <row r="2257" spans="1:3" x14ac:dyDescent="0.3">
      <c r="A2257" s="14" t="s">
        <v>2357</v>
      </c>
      <c r="B2257" s="4">
        <v>0.82999246159047801</v>
      </c>
      <c r="C2257" s="5">
        <v>7.1502634607442195E-4</v>
      </c>
    </row>
    <row r="2258" spans="1:3" x14ac:dyDescent="0.3">
      <c r="A2258" s="14" t="s">
        <v>2361</v>
      </c>
      <c r="B2258" s="4">
        <v>0.92918486793602595</v>
      </c>
      <c r="C2258" s="5">
        <v>7.15201375398831E-4</v>
      </c>
    </row>
    <row r="2259" spans="1:3" x14ac:dyDescent="0.3">
      <c r="A2259" s="14" t="s">
        <v>2359</v>
      </c>
      <c r="B2259" s="4">
        <v>0.787076237822254</v>
      </c>
      <c r="C2259" s="5">
        <v>7.15201375398831E-4</v>
      </c>
    </row>
    <row r="2260" spans="1:3" x14ac:dyDescent="0.3">
      <c r="A2260" s="14" t="s">
        <v>2747</v>
      </c>
      <c r="B2260" s="4">
        <v>-0.76332851913615096</v>
      </c>
      <c r="C2260" s="5">
        <v>7.1960351494572395E-4</v>
      </c>
    </row>
    <row r="2261" spans="1:3" x14ac:dyDescent="0.3">
      <c r="A2261" s="14" t="s">
        <v>2364</v>
      </c>
      <c r="B2261" s="4">
        <v>0.89312744720077097</v>
      </c>
      <c r="C2261" s="5">
        <v>7.1960351494572395E-4</v>
      </c>
    </row>
    <row r="2262" spans="1:3" x14ac:dyDescent="0.3">
      <c r="A2262" s="14" t="s">
        <v>2367</v>
      </c>
      <c r="B2262" s="4">
        <v>1.0714961917680601</v>
      </c>
      <c r="C2262" s="5">
        <v>7.2116028919696595E-4</v>
      </c>
    </row>
    <row r="2263" spans="1:3" x14ac:dyDescent="0.3">
      <c r="A2263" s="14" t="s">
        <v>1443</v>
      </c>
      <c r="B2263" s="4">
        <v>-2.13826890848881</v>
      </c>
      <c r="C2263" s="5">
        <v>7.2473478014400397E-4</v>
      </c>
    </row>
    <row r="2264" spans="1:3" x14ac:dyDescent="0.3">
      <c r="A2264" s="14" t="s">
        <v>2750</v>
      </c>
      <c r="B2264" s="4">
        <v>-0.82522075272575401</v>
      </c>
      <c r="C2264" s="5">
        <v>7.2648867711031103E-4</v>
      </c>
    </row>
    <row r="2265" spans="1:3" x14ac:dyDescent="0.3">
      <c r="A2265" s="14" t="s">
        <v>844</v>
      </c>
      <c r="B2265" s="4">
        <v>-2.8109305197948999</v>
      </c>
      <c r="C2265" s="5">
        <v>7.2915282555114204E-4</v>
      </c>
    </row>
    <row r="2266" spans="1:3" x14ac:dyDescent="0.3">
      <c r="A2266" s="14" t="s">
        <v>2369</v>
      </c>
      <c r="B2266" s="4">
        <v>1.86081248295376</v>
      </c>
      <c r="C2266" s="5">
        <v>7.3156044498818998E-4</v>
      </c>
    </row>
    <row r="2267" spans="1:3" x14ac:dyDescent="0.3">
      <c r="A2267" s="14" t="s">
        <v>2144</v>
      </c>
      <c r="B2267" s="4">
        <v>-1.4742167023527899</v>
      </c>
      <c r="C2267" s="5">
        <v>7.3333196392620203E-4</v>
      </c>
    </row>
    <row r="2268" spans="1:3" x14ac:dyDescent="0.3">
      <c r="A2268" s="14" t="s">
        <v>2371</v>
      </c>
      <c r="B2268" s="4">
        <v>0.71343129363167201</v>
      </c>
      <c r="C2268" s="5">
        <v>7.3414604987022695E-4</v>
      </c>
    </row>
    <row r="2269" spans="1:3" x14ac:dyDescent="0.3">
      <c r="A2269" s="14" t="s">
        <v>2756</v>
      </c>
      <c r="B2269" s="4">
        <v>-0.63272713340460696</v>
      </c>
      <c r="C2269" s="5">
        <v>7.3610725100662201E-4</v>
      </c>
    </row>
    <row r="2270" spans="1:3" x14ac:dyDescent="0.3">
      <c r="A2270" s="14" t="s">
        <v>2376</v>
      </c>
      <c r="B2270" s="4">
        <v>1.40814480349793</v>
      </c>
      <c r="C2270" s="5">
        <v>7.3615946719108498E-4</v>
      </c>
    </row>
    <row r="2271" spans="1:3" x14ac:dyDescent="0.3">
      <c r="A2271" s="14" t="s">
        <v>2375</v>
      </c>
      <c r="B2271" s="4">
        <v>1.2676061680689099</v>
      </c>
      <c r="C2271" s="5">
        <v>7.3615946719108498E-4</v>
      </c>
    </row>
    <row r="2272" spans="1:3" x14ac:dyDescent="0.3">
      <c r="A2272" s="14" t="s">
        <v>2373</v>
      </c>
      <c r="B2272" s="4">
        <v>0.73104519443784499</v>
      </c>
      <c r="C2272" s="5">
        <v>7.3615946719108498E-4</v>
      </c>
    </row>
    <row r="2273" spans="1:3" x14ac:dyDescent="0.3">
      <c r="A2273" s="14" t="s">
        <v>1508</v>
      </c>
      <c r="B2273" s="4">
        <v>-2.06748496683357</v>
      </c>
      <c r="C2273" s="5">
        <v>7.4318184447689497E-4</v>
      </c>
    </row>
    <row r="2274" spans="1:3" x14ac:dyDescent="0.3">
      <c r="A2274" s="14" t="s">
        <v>849</v>
      </c>
      <c r="B2274" s="4">
        <v>-2.8016834230290302</v>
      </c>
      <c r="C2274" s="5">
        <v>7.46972962504772E-4</v>
      </c>
    </row>
    <row r="2275" spans="1:3" x14ac:dyDescent="0.3">
      <c r="A2275" s="14" t="s">
        <v>2378</v>
      </c>
      <c r="B2275" s="4">
        <v>2.7248783530393998</v>
      </c>
      <c r="C2275" s="5">
        <v>7.53283354594344E-4</v>
      </c>
    </row>
    <row r="2276" spans="1:3" x14ac:dyDescent="0.3">
      <c r="A2276" s="14" t="s">
        <v>2379</v>
      </c>
      <c r="B2276" s="4">
        <v>0.70589386858357095</v>
      </c>
      <c r="C2276" s="5">
        <v>7.5367702378877197E-4</v>
      </c>
    </row>
    <row r="2277" spans="1:3" x14ac:dyDescent="0.3">
      <c r="A2277" s="14" t="s">
        <v>2382</v>
      </c>
      <c r="B2277" s="4">
        <v>0.88202628486483303</v>
      </c>
      <c r="C2277" s="5">
        <v>7.5476017351253305E-4</v>
      </c>
    </row>
    <row r="2278" spans="1:3" x14ac:dyDescent="0.3">
      <c r="A2278" s="14" t="s">
        <v>2760</v>
      </c>
      <c r="B2278" s="4">
        <v>-0.69026059346559998</v>
      </c>
      <c r="C2278" s="5">
        <v>7.5656492420908301E-4</v>
      </c>
    </row>
    <row r="2279" spans="1:3" x14ac:dyDescent="0.3">
      <c r="A2279" s="14" t="s">
        <v>2384</v>
      </c>
      <c r="B2279" s="4">
        <v>0.69819017514182102</v>
      </c>
      <c r="C2279" s="5">
        <v>7.5679084872127297E-4</v>
      </c>
    </row>
    <row r="2280" spans="1:3" x14ac:dyDescent="0.3">
      <c r="A2280" s="14" t="s">
        <v>2762</v>
      </c>
      <c r="B2280" s="4">
        <v>-1.0405260966969201</v>
      </c>
      <c r="C2280" s="5">
        <v>7.6185698970252902E-4</v>
      </c>
    </row>
    <row r="2281" spans="1:3" x14ac:dyDescent="0.3">
      <c r="A2281" s="14" t="s">
        <v>2387</v>
      </c>
      <c r="B2281" s="4">
        <v>0.72179495097108604</v>
      </c>
      <c r="C2281" s="5">
        <v>7.6282455859703305E-4</v>
      </c>
    </row>
    <row r="2282" spans="1:3" x14ac:dyDescent="0.3">
      <c r="A2282" s="14" t="s">
        <v>2310</v>
      </c>
      <c r="B2282" s="4">
        <v>-1.3289209081254501</v>
      </c>
      <c r="C2282" s="5">
        <v>7.6282455859703305E-4</v>
      </c>
    </row>
    <row r="2283" spans="1:3" x14ac:dyDescent="0.3">
      <c r="A2283" s="14" t="s">
        <v>2390</v>
      </c>
      <c r="B2283" s="4">
        <v>1.5888118563031299</v>
      </c>
      <c r="C2283" s="5">
        <v>7.6951201107358105E-4</v>
      </c>
    </row>
    <row r="2284" spans="1:3" x14ac:dyDescent="0.3">
      <c r="A2284" s="14" t="s">
        <v>1678</v>
      </c>
      <c r="B2284" s="4">
        <v>-1.9000797912974801</v>
      </c>
      <c r="C2284" s="5">
        <v>7.7085605855537701E-4</v>
      </c>
    </row>
    <row r="2285" spans="1:3" x14ac:dyDescent="0.3">
      <c r="A2285" s="14" t="s">
        <v>2392</v>
      </c>
      <c r="B2285" s="4">
        <v>0.84193951718218396</v>
      </c>
      <c r="C2285" s="5">
        <v>7.7265192547543995E-4</v>
      </c>
    </row>
    <row r="2286" spans="1:3" x14ac:dyDescent="0.3">
      <c r="A2286" s="14" t="s">
        <v>2395</v>
      </c>
      <c r="B2286" s="4">
        <v>1.1619816891247301</v>
      </c>
      <c r="C2286" s="5">
        <v>7.7354758686488403E-4</v>
      </c>
    </row>
    <row r="2287" spans="1:3" x14ac:dyDescent="0.3">
      <c r="A2287" s="14" t="s">
        <v>1241</v>
      </c>
      <c r="B2287" s="4">
        <v>-2.3133616517477802</v>
      </c>
      <c r="C2287" s="5">
        <v>7.7581061512805498E-4</v>
      </c>
    </row>
    <row r="2288" spans="1:3" x14ac:dyDescent="0.3">
      <c r="A2288" s="14" t="s">
        <v>906</v>
      </c>
      <c r="B2288" s="4">
        <v>-2.7356468309361701</v>
      </c>
      <c r="C2288" s="5">
        <v>7.8116528024244005E-4</v>
      </c>
    </row>
    <row r="2289" spans="1:3" x14ac:dyDescent="0.3">
      <c r="A2289" s="14" t="s">
        <v>2398</v>
      </c>
      <c r="B2289" s="4">
        <v>0.781597176033477</v>
      </c>
      <c r="C2289" s="5">
        <v>7.8339966922766195E-4</v>
      </c>
    </row>
    <row r="2290" spans="1:3" x14ac:dyDescent="0.3">
      <c r="A2290" s="14" t="s">
        <v>2399</v>
      </c>
      <c r="B2290" s="4">
        <v>0.89229932057005401</v>
      </c>
      <c r="C2290" s="5">
        <v>7.8549565360289402E-4</v>
      </c>
    </row>
    <row r="2291" spans="1:3" x14ac:dyDescent="0.3">
      <c r="A2291" s="14" t="s">
        <v>2769</v>
      </c>
      <c r="B2291" s="4">
        <v>-1.0015458719385599</v>
      </c>
      <c r="C2291" s="5">
        <v>7.8552490180222904E-4</v>
      </c>
    </row>
    <row r="2292" spans="1:3" x14ac:dyDescent="0.3">
      <c r="A2292" s="14" t="s">
        <v>2771</v>
      </c>
      <c r="B2292" s="4">
        <v>-0.86787510319032801</v>
      </c>
      <c r="C2292" s="5">
        <v>7.8644711156520696E-4</v>
      </c>
    </row>
    <row r="2293" spans="1:3" x14ac:dyDescent="0.3">
      <c r="A2293" s="14" t="s">
        <v>2404</v>
      </c>
      <c r="B2293" s="4">
        <v>0.85082271226796802</v>
      </c>
      <c r="C2293" s="5">
        <v>7.9018677832346396E-4</v>
      </c>
    </row>
    <row r="2294" spans="1:3" x14ac:dyDescent="0.3">
      <c r="A2294" s="14" t="s">
        <v>2402</v>
      </c>
      <c r="B2294" s="4">
        <v>0.75158081656758902</v>
      </c>
      <c r="C2294" s="5">
        <v>7.9018677832346396E-4</v>
      </c>
    </row>
    <row r="2295" spans="1:3" x14ac:dyDescent="0.3">
      <c r="A2295" s="14" t="s">
        <v>2405</v>
      </c>
      <c r="B2295" s="4">
        <v>2.3066475292231599</v>
      </c>
      <c r="C2295" s="5">
        <v>7.9038984714388798E-4</v>
      </c>
    </row>
    <row r="2296" spans="1:3" x14ac:dyDescent="0.3">
      <c r="A2296" s="14" t="s">
        <v>2773</v>
      </c>
      <c r="B2296" s="4">
        <v>-0.85995511688132698</v>
      </c>
      <c r="C2296" s="5">
        <v>7.9687444806526299E-4</v>
      </c>
    </row>
    <row r="2297" spans="1:3" x14ac:dyDescent="0.3">
      <c r="A2297" s="14" t="s">
        <v>2407</v>
      </c>
      <c r="B2297" s="4">
        <v>0.85120795715005904</v>
      </c>
      <c r="C2297" s="5">
        <v>8.00211435921919E-4</v>
      </c>
    </row>
    <row r="2298" spans="1:3" x14ac:dyDescent="0.3">
      <c r="A2298" s="14" t="s">
        <v>2489</v>
      </c>
      <c r="B2298" s="4">
        <v>-1.21523498925484</v>
      </c>
      <c r="C2298" s="5">
        <v>8.03505155617063E-4</v>
      </c>
    </row>
    <row r="2299" spans="1:3" x14ac:dyDescent="0.3">
      <c r="A2299" s="14" t="s">
        <v>2410</v>
      </c>
      <c r="B2299" s="4">
        <v>1.5573002106332301</v>
      </c>
      <c r="C2299" s="5">
        <v>8.0508238731656504E-4</v>
      </c>
    </row>
    <row r="2300" spans="1:3" x14ac:dyDescent="0.3">
      <c r="A2300" s="14" t="s">
        <v>2146</v>
      </c>
      <c r="B2300" s="4">
        <v>-1.47397722692947</v>
      </c>
      <c r="C2300" s="5">
        <v>8.0656847152866195E-4</v>
      </c>
    </row>
    <row r="2301" spans="1:3" x14ac:dyDescent="0.3">
      <c r="A2301" s="14" t="s">
        <v>2613</v>
      </c>
      <c r="B2301" s="4">
        <v>-1.1335461020203099</v>
      </c>
      <c r="C2301" s="5">
        <v>8.1413057255746296E-4</v>
      </c>
    </row>
    <row r="2302" spans="1:3" x14ac:dyDescent="0.3">
      <c r="A2302" s="14" t="s">
        <v>2411</v>
      </c>
      <c r="B2302" s="4">
        <v>0.88160911654142704</v>
      </c>
      <c r="C2302" s="5">
        <v>8.2202114664273304E-4</v>
      </c>
    </row>
    <row r="2303" spans="1:3" x14ac:dyDescent="0.3">
      <c r="A2303" s="14" t="s">
        <v>2412</v>
      </c>
      <c r="B2303" s="4">
        <v>1.9837103882552201</v>
      </c>
      <c r="C2303" s="5">
        <v>8.2417343962536897E-4</v>
      </c>
    </row>
    <row r="2304" spans="1:3" x14ac:dyDescent="0.3">
      <c r="A2304" s="14" t="s">
        <v>2475</v>
      </c>
      <c r="B2304" s="4">
        <v>-1.2282319542834099</v>
      </c>
      <c r="C2304" s="5">
        <v>8.3244204715434301E-4</v>
      </c>
    </row>
    <row r="2305" spans="1:3" x14ac:dyDescent="0.3">
      <c r="A2305" s="14" t="s">
        <v>865</v>
      </c>
      <c r="B2305" s="4">
        <v>-2.7805130170671299</v>
      </c>
      <c r="C2305" s="5">
        <v>8.3428083037010196E-4</v>
      </c>
    </row>
    <row r="2306" spans="1:3" x14ac:dyDescent="0.3">
      <c r="A2306" s="14" t="s">
        <v>2782</v>
      </c>
      <c r="B2306" s="4">
        <v>-0.96641610967699598</v>
      </c>
      <c r="C2306" s="5">
        <v>8.3932715491088399E-4</v>
      </c>
    </row>
    <row r="2307" spans="1:3" x14ac:dyDescent="0.3">
      <c r="A2307" s="14" t="s">
        <v>2414</v>
      </c>
      <c r="B2307" s="4">
        <v>0.98701508123775505</v>
      </c>
      <c r="C2307" s="5">
        <v>8.4275956287403395E-4</v>
      </c>
    </row>
    <row r="2308" spans="1:3" x14ac:dyDescent="0.3">
      <c r="A2308" s="14" t="s">
        <v>2785</v>
      </c>
      <c r="B2308" s="4">
        <v>-0.87368150008405898</v>
      </c>
      <c r="C2308" s="5">
        <v>8.4542857988379404E-4</v>
      </c>
    </row>
    <row r="2309" spans="1:3" x14ac:dyDescent="0.3">
      <c r="A2309" s="14" t="s">
        <v>2415</v>
      </c>
      <c r="B2309" s="4">
        <v>1.52213792981634</v>
      </c>
      <c r="C2309" s="5">
        <v>8.4765823445663905E-4</v>
      </c>
    </row>
    <row r="2310" spans="1:3" x14ac:dyDescent="0.3">
      <c r="A2310" s="14" t="s">
        <v>2417</v>
      </c>
      <c r="B2310" s="4">
        <v>0.75580117433678495</v>
      </c>
      <c r="C2310" s="5">
        <v>8.5189811533941296E-4</v>
      </c>
    </row>
    <row r="2311" spans="1:3" x14ac:dyDescent="0.3">
      <c r="A2311" s="14" t="s">
        <v>1632</v>
      </c>
      <c r="B2311" s="4">
        <v>-1.9391793789991301</v>
      </c>
      <c r="C2311" s="5">
        <v>8.5198219969731201E-4</v>
      </c>
    </row>
    <row r="2312" spans="1:3" x14ac:dyDescent="0.3">
      <c r="A2312" s="14" t="s">
        <v>2789</v>
      </c>
      <c r="B2312" s="4">
        <v>-0.74915241567507496</v>
      </c>
      <c r="C2312" s="5">
        <v>8.5513302899706896E-4</v>
      </c>
    </row>
    <row r="2313" spans="1:3" x14ac:dyDescent="0.3">
      <c r="A2313" s="14" t="s">
        <v>2419</v>
      </c>
      <c r="B2313" s="4">
        <v>1.24908919308343</v>
      </c>
      <c r="C2313" s="5">
        <v>8.6117892110956404E-4</v>
      </c>
    </row>
    <row r="2314" spans="1:3" x14ac:dyDescent="0.3">
      <c r="A2314" s="14" t="s">
        <v>2421</v>
      </c>
      <c r="B2314" s="4">
        <v>0.63390214442128701</v>
      </c>
      <c r="C2314" s="5">
        <v>8.6285256369924397E-4</v>
      </c>
    </row>
    <row r="2315" spans="1:3" x14ac:dyDescent="0.3">
      <c r="A2315" s="14" t="s">
        <v>2426</v>
      </c>
      <c r="B2315" s="4">
        <v>1.7403158212085801</v>
      </c>
      <c r="C2315" s="5">
        <v>8.6306389854337595E-4</v>
      </c>
    </row>
    <row r="2316" spans="1:3" x14ac:dyDescent="0.3">
      <c r="A2316" s="14" t="s">
        <v>2423</v>
      </c>
      <c r="B2316" s="4">
        <v>0.79572607460503197</v>
      </c>
      <c r="C2316" s="5">
        <v>8.6306389854337595E-4</v>
      </c>
    </row>
    <row r="2317" spans="1:3" x14ac:dyDescent="0.3">
      <c r="A2317" s="14" t="s">
        <v>2791</v>
      </c>
      <c r="B2317" s="4">
        <v>-0.67169605514858599</v>
      </c>
      <c r="C2317" s="5">
        <v>8.6362653939121197E-4</v>
      </c>
    </row>
    <row r="2318" spans="1:3" x14ac:dyDescent="0.3">
      <c r="A2318" s="14" t="s">
        <v>2428</v>
      </c>
      <c r="B2318" s="4">
        <v>0.67528748688950602</v>
      </c>
      <c r="C2318" s="5">
        <v>8.6362653939121197E-4</v>
      </c>
    </row>
    <row r="2319" spans="1:3" x14ac:dyDescent="0.3">
      <c r="A2319" s="14" t="s">
        <v>2793</v>
      </c>
      <c r="B2319" s="4">
        <v>-0.97381970530107598</v>
      </c>
      <c r="C2319" s="5">
        <v>8.6808942995545704E-4</v>
      </c>
    </row>
    <row r="2320" spans="1:3" x14ac:dyDescent="0.3">
      <c r="A2320" s="14" t="s">
        <v>871</v>
      </c>
      <c r="B2320" s="4">
        <v>-2.7738960468565299</v>
      </c>
      <c r="C2320" s="5">
        <v>8.7056119680556799E-4</v>
      </c>
    </row>
    <row r="2321" spans="1:3" x14ac:dyDescent="0.3">
      <c r="A2321" s="14" t="s">
        <v>2524</v>
      </c>
      <c r="B2321" s="4">
        <v>-1.1942291260726701</v>
      </c>
      <c r="C2321" s="5">
        <v>8.7056119680556799E-4</v>
      </c>
    </row>
    <row r="2322" spans="1:3" x14ac:dyDescent="0.3">
      <c r="A2322" s="14" t="s">
        <v>2430</v>
      </c>
      <c r="B2322" s="4">
        <v>0.73205316313776603</v>
      </c>
      <c r="C2322" s="5">
        <v>8.7232492392705797E-4</v>
      </c>
    </row>
    <row r="2323" spans="1:3" x14ac:dyDescent="0.3">
      <c r="A2323" s="14" t="s">
        <v>2433</v>
      </c>
      <c r="B2323" s="4">
        <v>1.08612950187261</v>
      </c>
      <c r="C2323" s="5">
        <v>8.7232492392705797E-4</v>
      </c>
    </row>
    <row r="2324" spans="1:3" x14ac:dyDescent="0.3">
      <c r="A2324" s="14" t="s">
        <v>2658</v>
      </c>
      <c r="B2324" s="4">
        <v>-1.1075204948944199</v>
      </c>
      <c r="C2324" s="5">
        <v>8.7440781902218601E-4</v>
      </c>
    </row>
    <row r="2325" spans="1:3" x14ac:dyDescent="0.3">
      <c r="A2325" s="14" t="s">
        <v>99</v>
      </c>
      <c r="B2325" s="4">
        <v>-0.87819813720391204</v>
      </c>
      <c r="C2325" s="5">
        <v>8.8521228379393401E-4</v>
      </c>
    </row>
    <row r="2326" spans="1:3" x14ac:dyDescent="0.3">
      <c r="A2326" s="14" t="s">
        <v>2435</v>
      </c>
      <c r="B2326" s="4">
        <v>0.80833338243187003</v>
      </c>
      <c r="C2326" s="5">
        <v>8.9544578958334503E-4</v>
      </c>
    </row>
    <row r="2327" spans="1:3" x14ac:dyDescent="0.3">
      <c r="A2327" s="14" t="s">
        <v>2437</v>
      </c>
      <c r="B2327" s="4">
        <v>1.0229496855574101</v>
      </c>
      <c r="C2327" s="5">
        <v>9.02862922361475E-4</v>
      </c>
    </row>
    <row r="2328" spans="1:3" x14ac:dyDescent="0.3">
      <c r="A2328" s="14" t="s">
        <v>1952</v>
      </c>
      <c r="B2328" s="4">
        <v>-1.6567316892636701</v>
      </c>
      <c r="C2328" s="5">
        <v>9.1623507390122699E-4</v>
      </c>
    </row>
    <row r="2329" spans="1:3" x14ac:dyDescent="0.3">
      <c r="A2329" s="14" t="s">
        <v>942</v>
      </c>
      <c r="B2329" s="4">
        <v>-2.6952363600881202</v>
      </c>
      <c r="C2329" s="5">
        <v>9.1651717323929405E-4</v>
      </c>
    </row>
    <row r="2330" spans="1:3" x14ac:dyDescent="0.3">
      <c r="A2330" s="14" t="s">
        <v>877</v>
      </c>
      <c r="B2330" s="4">
        <v>-2.7643265941505701</v>
      </c>
      <c r="C2330" s="5">
        <v>9.18136761651861E-4</v>
      </c>
    </row>
    <row r="2331" spans="1:3" x14ac:dyDescent="0.3">
      <c r="A2331" s="14" t="s">
        <v>2438</v>
      </c>
      <c r="B2331" s="4">
        <v>1.1161092273290001</v>
      </c>
      <c r="C2331" s="5">
        <v>9.1864808472570398E-4</v>
      </c>
    </row>
    <row r="2332" spans="1:3" x14ac:dyDescent="0.3">
      <c r="A2332" s="14" t="s">
        <v>2440</v>
      </c>
      <c r="B2332" s="4">
        <v>0.61946924402872405</v>
      </c>
      <c r="C2332" s="5">
        <v>9.1873553422717102E-4</v>
      </c>
    </row>
    <row r="2333" spans="1:3" x14ac:dyDescent="0.3">
      <c r="A2333" s="14" t="s">
        <v>2443</v>
      </c>
      <c r="B2333" s="4">
        <v>1.12204720562876</v>
      </c>
      <c r="C2333" s="5">
        <v>9.2423946833982296E-4</v>
      </c>
    </row>
    <row r="2334" spans="1:3" x14ac:dyDescent="0.3">
      <c r="A2334" s="14" t="s">
        <v>2446</v>
      </c>
      <c r="B2334" s="4">
        <v>0.84088441210842202</v>
      </c>
      <c r="C2334" s="5">
        <v>9.2664493913120196E-4</v>
      </c>
    </row>
    <row r="2335" spans="1:3" x14ac:dyDescent="0.3">
      <c r="A2335" s="14" t="s">
        <v>1686</v>
      </c>
      <c r="B2335" s="4">
        <v>-1.8968532326801499</v>
      </c>
      <c r="C2335" s="5">
        <v>9.3157787026325301E-4</v>
      </c>
    </row>
    <row r="2336" spans="1:3" x14ac:dyDescent="0.3">
      <c r="A2336" s="14" t="s">
        <v>2448</v>
      </c>
      <c r="B2336" s="4">
        <v>1.0122942013663101</v>
      </c>
      <c r="C2336" s="5">
        <v>9.3913336140572499E-4</v>
      </c>
    </row>
    <row r="2337" spans="1:3" x14ac:dyDescent="0.3">
      <c r="A2337" s="14" t="s">
        <v>879</v>
      </c>
      <c r="B2337" s="4">
        <v>-2.7636591734796698</v>
      </c>
      <c r="C2337" s="5">
        <v>9.4268044688625E-4</v>
      </c>
    </row>
    <row r="2338" spans="1:3" x14ac:dyDescent="0.3">
      <c r="A2338" s="14" t="s">
        <v>2450</v>
      </c>
      <c r="B2338" s="4">
        <v>0.73440593732778703</v>
      </c>
      <c r="C2338" s="5">
        <v>9.518509973084E-4</v>
      </c>
    </row>
    <row r="2339" spans="1:3" x14ac:dyDescent="0.3">
      <c r="A2339" s="14" t="s">
        <v>2804</v>
      </c>
      <c r="B2339" s="4">
        <v>-0.72075818800928104</v>
      </c>
      <c r="C2339" s="5">
        <v>9.5203345410242702E-4</v>
      </c>
    </row>
    <row r="2340" spans="1:3" x14ac:dyDescent="0.3">
      <c r="A2340" s="14" t="s">
        <v>2806</v>
      </c>
      <c r="B2340" s="4">
        <v>-0.64124030972699597</v>
      </c>
      <c r="C2340" s="5">
        <v>9.6186164503918304E-4</v>
      </c>
    </row>
    <row r="2341" spans="1:3" x14ac:dyDescent="0.3">
      <c r="A2341" s="14" t="s">
        <v>2451</v>
      </c>
      <c r="B2341" s="4">
        <v>0.87238255309201695</v>
      </c>
      <c r="C2341" s="5">
        <v>9.6849943506184001E-4</v>
      </c>
    </row>
    <row r="2342" spans="1:3" x14ac:dyDescent="0.3">
      <c r="A2342" s="14" t="s">
        <v>939</v>
      </c>
      <c r="B2342" s="4">
        <v>-2.6958544366862802</v>
      </c>
      <c r="C2342" s="5">
        <v>9.7166153102957304E-4</v>
      </c>
    </row>
    <row r="2343" spans="1:3" x14ac:dyDescent="0.3">
      <c r="A2343" s="14" t="s">
        <v>885</v>
      </c>
      <c r="B2343" s="4">
        <v>-2.7535791744057501</v>
      </c>
      <c r="C2343" s="5">
        <v>9.7166153102957304E-4</v>
      </c>
    </row>
    <row r="2344" spans="1:3" x14ac:dyDescent="0.3">
      <c r="A2344" s="14" t="s">
        <v>898</v>
      </c>
      <c r="B2344" s="4">
        <v>-2.7517264445466201</v>
      </c>
      <c r="C2344" s="5">
        <v>9.7199164697658999E-4</v>
      </c>
    </row>
    <row r="2345" spans="1:3" x14ac:dyDescent="0.3">
      <c r="A2345" s="14" t="s">
        <v>1828</v>
      </c>
      <c r="B2345" s="4">
        <v>-1.7599858384492499</v>
      </c>
      <c r="C2345" s="5">
        <v>9.7199164697658999E-4</v>
      </c>
    </row>
    <row r="2346" spans="1:3" x14ac:dyDescent="0.3">
      <c r="A2346" s="14" t="s">
        <v>2452</v>
      </c>
      <c r="B2346" s="4">
        <v>0.72429921074897796</v>
      </c>
      <c r="C2346" s="5">
        <v>9.7221123069821699E-4</v>
      </c>
    </row>
    <row r="2347" spans="1:3" x14ac:dyDescent="0.3">
      <c r="A2347" s="14" t="s">
        <v>2502</v>
      </c>
      <c r="B2347" s="4">
        <v>-1.2095311491082601</v>
      </c>
      <c r="C2347" s="5">
        <v>9.7618733353609804E-4</v>
      </c>
    </row>
    <row r="2348" spans="1:3" x14ac:dyDescent="0.3">
      <c r="A2348" s="14" t="s">
        <v>2555</v>
      </c>
      <c r="B2348" s="4">
        <v>-1.1661857979393899</v>
      </c>
      <c r="C2348" s="5">
        <v>9.85240027619857E-4</v>
      </c>
    </row>
    <row r="2349" spans="1:3" x14ac:dyDescent="0.3">
      <c r="A2349" s="14" t="s">
        <v>1390</v>
      </c>
      <c r="B2349" s="4">
        <v>-2.1891343777310799</v>
      </c>
      <c r="C2349" s="5">
        <v>9.85240027619857E-4</v>
      </c>
    </row>
    <row r="2350" spans="1:3" x14ac:dyDescent="0.3">
      <c r="A2350" s="14" t="s">
        <v>2454</v>
      </c>
      <c r="B2350" s="4">
        <v>2.4950688977025601</v>
      </c>
      <c r="C2350" s="5">
        <v>9.872282024478709E-4</v>
      </c>
    </row>
    <row r="2351" spans="1:3" x14ac:dyDescent="0.3">
      <c r="A2351" s="14" t="s">
        <v>2457</v>
      </c>
      <c r="B2351" s="4">
        <v>0.91587062652477003</v>
      </c>
      <c r="C2351" s="5">
        <v>9.8830246492280309E-4</v>
      </c>
    </row>
    <row r="2352" spans="1:3" x14ac:dyDescent="0.3">
      <c r="A2352" s="14" t="s">
        <v>2741</v>
      </c>
      <c r="B2352" s="4">
        <v>-1.0629950378716599</v>
      </c>
      <c r="C2352" s="5">
        <v>9.8865876727992092E-4</v>
      </c>
    </row>
    <row r="2353" spans="1:3" x14ac:dyDescent="0.3">
      <c r="A2353" s="14" t="s">
        <v>2818</v>
      </c>
      <c r="B2353" s="4">
        <v>-0.94503589457433201</v>
      </c>
      <c r="C2353" s="5">
        <v>9.8865876727992092E-4</v>
      </c>
    </row>
    <row r="2354" spans="1:3" x14ac:dyDescent="0.3">
      <c r="A2354" s="14" t="s">
        <v>2820</v>
      </c>
      <c r="B2354" s="4">
        <v>-0.62298992559603195</v>
      </c>
      <c r="C2354" s="5">
        <v>9.9220316636892503E-4</v>
      </c>
    </row>
    <row r="2355" spans="1:3" x14ac:dyDescent="0.3">
      <c r="A2355" s="14" t="s">
        <v>1465</v>
      </c>
      <c r="B2355" s="4">
        <v>-2.1061690940275302</v>
      </c>
      <c r="C2355" s="5">
        <v>9.9495140655038406E-4</v>
      </c>
    </row>
    <row r="2356" spans="1:3" x14ac:dyDescent="0.3">
      <c r="A2356" s="14" t="s">
        <v>2459</v>
      </c>
      <c r="B2356" s="4">
        <v>0.79382675245586398</v>
      </c>
      <c r="C2356" s="5">
        <v>9.9495140655038406E-4</v>
      </c>
    </row>
    <row r="2357" spans="1:3" x14ac:dyDescent="0.3">
      <c r="A2357" s="14" t="s">
        <v>2823</v>
      </c>
      <c r="B2357" s="4">
        <v>-0.61828137181760201</v>
      </c>
      <c r="C2357" s="5">
        <v>9.9828058933632805E-4</v>
      </c>
    </row>
    <row r="2358" spans="1:3" x14ac:dyDescent="0.3">
      <c r="A2358" s="14" t="s">
        <v>2460</v>
      </c>
      <c r="B2358" s="4">
        <v>2.7415289715155602</v>
      </c>
      <c r="C2358" s="5">
        <v>9.9880178521274694E-4</v>
      </c>
    </row>
    <row r="2359" spans="1:3" x14ac:dyDescent="0.3">
      <c r="A2359" s="14" t="s">
        <v>2462</v>
      </c>
      <c r="B2359" s="4">
        <v>1.5248678028564699</v>
      </c>
      <c r="C2359" s="6">
        <v>1.01478012233136E-3</v>
      </c>
    </row>
    <row r="2360" spans="1:3" x14ac:dyDescent="0.3">
      <c r="A2360" s="14" t="s">
        <v>2661</v>
      </c>
      <c r="B2360" s="4">
        <v>-1.1056288384259501</v>
      </c>
      <c r="C2360" s="6">
        <v>1.01671685977119E-3</v>
      </c>
    </row>
    <row r="2361" spans="1:3" x14ac:dyDescent="0.3">
      <c r="A2361" s="14" t="s">
        <v>2827</v>
      </c>
      <c r="B2361" s="4">
        <v>-0.976108109097372</v>
      </c>
      <c r="C2361" s="6">
        <v>1.01724084805291E-3</v>
      </c>
    </row>
    <row r="2362" spans="1:3" x14ac:dyDescent="0.3">
      <c r="A2362" s="14" t="s">
        <v>2463</v>
      </c>
      <c r="B2362" s="4">
        <v>2.4608257724225902</v>
      </c>
      <c r="C2362" s="6">
        <v>1.0189077023534201E-3</v>
      </c>
    </row>
    <row r="2363" spans="1:3" x14ac:dyDescent="0.3">
      <c r="A2363" s="14" t="s">
        <v>2465</v>
      </c>
      <c r="B2363" s="4">
        <v>2.1006340681127398</v>
      </c>
      <c r="C2363" s="6">
        <v>1.01912164618509E-3</v>
      </c>
    </row>
    <row r="2364" spans="1:3" x14ac:dyDescent="0.3">
      <c r="A2364" s="14" t="s">
        <v>2467</v>
      </c>
      <c r="B2364" s="4">
        <v>1.19270037591463</v>
      </c>
      <c r="C2364" s="6">
        <v>1.01998180809374E-3</v>
      </c>
    </row>
    <row r="2365" spans="1:3" x14ac:dyDescent="0.3">
      <c r="A2365" s="14" t="s">
        <v>2349</v>
      </c>
      <c r="B2365" s="4">
        <v>-1.29675374871898</v>
      </c>
      <c r="C2365" s="6">
        <v>1.02422250040217E-3</v>
      </c>
    </row>
    <row r="2366" spans="1:3" x14ac:dyDescent="0.3">
      <c r="A2366" s="14" t="s">
        <v>2470</v>
      </c>
      <c r="B2366" s="4">
        <v>0.81803204004932495</v>
      </c>
      <c r="C2366" s="6">
        <v>1.0282023318623299E-3</v>
      </c>
    </row>
    <row r="2367" spans="1:3" x14ac:dyDescent="0.3">
      <c r="A2367" s="14" t="s">
        <v>2830</v>
      </c>
      <c r="B2367" s="4">
        <v>-0.636002791656059</v>
      </c>
      <c r="C2367" s="6">
        <v>1.03870309391256E-3</v>
      </c>
    </row>
    <row r="2368" spans="1:3" x14ac:dyDescent="0.3">
      <c r="A2368" s="14" t="s">
        <v>2471</v>
      </c>
      <c r="B2368" s="4">
        <v>0.631792882754448</v>
      </c>
      <c r="C2368" s="6">
        <v>1.05877413427216E-3</v>
      </c>
    </row>
    <row r="2369" spans="1:3" x14ac:dyDescent="0.3">
      <c r="A2369" s="14" t="s">
        <v>2686</v>
      </c>
      <c r="B2369" s="4">
        <v>-1.0887531402666399</v>
      </c>
      <c r="C2369" s="6">
        <v>1.0688107469447601E-3</v>
      </c>
    </row>
    <row r="2370" spans="1:3" x14ac:dyDescent="0.3">
      <c r="A2370" s="14" t="s">
        <v>2474</v>
      </c>
      <c r="B2370" s="4">
        <v>0.63169857371585003</v>
      </c>
      <c r="C2370" s="6">
        <v>1.06994634121304E-3</v>
      </c>
    </row>
    <row r="2371" spans="1:3" x14ac:dyDescent="0.3">
      <c r="A2371" s="14" t="s">
        <v>2476</v>
      </c>
      <c r="B2371" s="4">
        <v>0.86980877609454998</v>
      </c>
      <c r="C2371" s="6">
        <v>1.07081127068177E-3</v>
      </c>
    </row>
    <row r="2372" spans="1:3" x14ac:dyDescent="0.3">
      <c r="A2372" s="14" t="s">
        <v>2833</v>
      </c>
      <c r="B2372" s="4">
        <v>-0.97717740837925704</v>
      </c>
      <c r="C2372" s="6">
        <v>1.0747043290470499E-3</v>
      </c>
    </row>
    <row r="2373" spans="1:3" x14ac:dyDescent="0.3">
      <c r="A2373" s="14" t="s">
        <v>2835</v>
      </c>
      <c r="B2373" s="4">
        <v>-0.66586984734072896</v>
      </c>
      <c r="C2373" s="6">
        <v>1.0747043290470499E-3</v>
      </c>
    </row>
    <row r="2374" spans="1:3" x14ac:dyDescent="0.3">
      <c r="A2374" s="14" t="s">
        <v>2479</v>
      </c>
      <c r="B2374" s="4">
        <v>1.4305136144282999</v>
      </c>
      <c r="C2374" s="6">
        <v>1.08417768691743E-3</v>
      </c>
    </row>
    <row r="2375" spans="1:3" x14ac:dyDescent="0.3">
      <c r="A2375" s="14" t="s">
        <v>2165</v>
      </c>
      <c r="B2375" s="4">
        <v>-1.4569683279794301</v>
      </c>
      <c r="C2375" s="6">
        <v>1.09057656936089E-3</v>
      </c>
    </row>
    <row r="2376" spans="1:3" x14ac:dyDescent="0.3">
      <c r="A2376" s="14" t="s">
        <v>1630</v>
      </c>
      <c r="B2376" s="4">
        <v>-1.9415229932484399</v>
      </c>
      <c r="C2376" s="6">
        <v>1.0913485973762E-3</v>
      </c>
    </row>
    <row r="2377" spans="1:3" x14ac:dyDescent="0.3">
      <c r="A2377" s="14" t="s">
        <v>2243</v>
      </c>
      <c r="B2377" s="4">
        <v>-1.38272097634263</v>
      </c>
      <c r="C2377" s="6">
        <v>1.0997498761812501E-3</v>
      </c>
    </row>
    <row r="2378" spans="1:3" x14ac:dyDescent="0.3">
      <c r="A2378" s="14" t="s">
        <v>2480</v>
      </c>
      <c r="B2378" s="4">
        <v>0.68991909033371002</v>
      </c>
      <c r="C2378" s="6">
        <v>1.1033304792101601E-3</v>
      </c>
    </row>
    <row r="2379" spans="1:3" x14ac:dyDescent="0.3">
      <c r="A2379" s="14" t="s">
        <v>2481</v>
      </c>
      <c r="B2379" s="4">
        <v>0.726186518195584</v>
      </c>
      <c r="C2379" s="6">
        <v>1.1050723191456499E-3</v>
      </c>
    </row>
    <row r="2380" spans="1:3" x14ac:dyDescent="0.3">
      <c r="A2380" s="14" t="s">
        <v>2841</v>
      </c>
      <c r="B2380" s="4">
        <v>-0.76390938101883998</v>
      </c>
      <c r="C2380" s="6">
        <v>1.1084703546205201E-3</v>
      </c>
    </row>
    <row r="2381" spans="1:3" x14ac:dyDescent="0.3">
      <c r="A2381" s="14" t="s">
        <v>2482</v>
      </c>
      <c r="B2381" s="4">
        <v>2.6344020153421099</v>
      </c>
      <c r="C2381" s="6">
        <v>1.11102221598801E-3</v>
      </c>
    </row>
    <row r="2382" spans="1:3" x14ac:dyDescent="0.3">
      <c r="A2382" s="14" t="s">
        <v>2483</v>
      </c>
      <c r="B2382" s="4">
        <v>0.62623279171784596</v>
      </c>
      <c r="C2382" s="6">
        <v>1.1155149249655299E-3</v>
      </c>
    </row>
    <row r="2383" spans="1:3" x14ac:dyDescent="0.3">
      <c r="A2383" s="14" t="s">
        <v>2486</v>
      </c>
      <c r="B2383" s="4">
        <v>1.3632182039790099</v>
      </c>
      <c r="C2383" s="6">
        <v>1.1184038395633501E-3</v>
      </c>
    </row>
    <row r="2384" spans="1:3" x14ac:dyDescent="0.3">
      <c r="A2384" s="14" t="s">
        <v>2485</v>
      </c>
      <c r="B2384" s="4">
        <v>0.884493208376391</v>
      </c>
      <c r="C2384" s="6">
        <v>1.1184038395633501E-3</v>
      </c>
    </row>
    <row r="2385" spans="1:3" x14ac:dyDescent="0.3">
      <c r="A2385" s="14" t="s">
        <v>2110</v>
      </c>
      <c r="B2385" s="4">
        <v>-1.5091581382080199</v>
      </c>
      <c r="C2385" s="6">
        <v>1.12043981138781E-3</v>
      </c>
    </row>
    <row r="2386" spans="1:3" x14ac:dyDescent="0.3">
      <c r="A2386" s="14" t="s">
        <v>2487</v>
      </c>
      <c r="B2386" s="4">
        <v>0.81980685403420295</v>
      </c>
      <c r="C2386" s="6">
        <v>1.12043981138781E-3</v>
      </c>
    </row>
    <row r="2387" spans="1:3" x14ac:dyDescent="0.3">
      <c r="A2387" s="14" t="s">
        <v>916</v>
      </c>
      <c r="B2387" s="4">
        <v>-2.7255947867398</v>
      </c>
      <c r="C2387" s="6">
        <v>1.1228405707493299E-3</v>
      </c>
    </row>
    <row r="2388" spans="1:3" x14ac:dyDescent="0.3">
      <c r="A2388" s="14" t="s">
        <v>2776</v>
      </c>
      <c r="B2388" s="4">
        <v>-1.0351794726519901</v>
      </c>
      <c r="C2388" s="6">
        <v>1.1232771127772201E-3</v>
      </c>
    </row>
    <row r="2389" spans="1:3" x14ac:dyDescent="0.3">
      <c r="A2389" s="14" t="s">
        <v>2755</v>
      </c>
      <c r="B2389" s="4">
        <v>-1.0472692910700601</v>
      </c>
      <c r="C2389" s="6">
        <v>1.1233412913896901E-3</v>
      </c>
    </row>
    <row r="2390" spans="1:3" x14ac:dyDescent="0.3">
      <c r="A2390" s="14" t="s">
        <v>2846</v>
      </c>
      <c r="B2390" s="4">
        <v>-0.98710785139082302</v>
      </c>
      <c r="C2390" s="6">
        <v>1.1242989838201099E-3</v>
      </c>
    </row>
    <row r="2391" spans="1:3" x14ac:dyDescent="0.3">
      <c r="A2391" s="14" t="s">
        <v>919</v>
      </c>
      <c r="B2391" s="4">
        <v>-2.72491743905243</v>
      </c>
      <c r="C2391" s="6">
        <v>1.1253358543139699E-3</v>
      </c>
    </row>
    <row r="2392" spans="1:3" x14ac:dyDescent="0.3">
      <c r="A2392" s="14" t="s">
        <v>2753</v>
      </c>
      <c r="B2392" s="4">
        <v>-1.0519157393882199</v>
      </c>
      <c r="C2392" s="6">
        <v>1.12810940988682E-3</v>
      </c>
    </row>
    <row r="2393" spans="1:3" x14ac:dyDescent="0.3">
      <c r="A2393" s="14" t="s">
        <v>2854</v>
      </c>
      <c r="B2393" s="4">
        <v>-0.80033115257742704</v>
      </c>
      <c r="C2393" s="6">
        <v>1.13255647842894E-3</v>
      </c>
    </row>
    <row r="2394" spans="1:3" x14ac:dyDescent="0.3">
      <c r="A2394" s="14" t="s">
        <v>969</v>
      </c>
      <c r="B2394" s="4">
        <v>-2.6627391344529401</v>
      </c>
      <c r="C2394" s="6">
        <v>1.1383019834497899E-3</v>
      </c>
    </row>
    <row r="2395" spans="1:3" x14ac:dyDescent="0.3">
      <c r="A2395" s="14" t="s">
        <v>2056</v>
      </c>
      <c r="B2395" s="4">
        <v>-1.55881250147979</v>
      </c>
      <c r="C2395" s="6">
        <v>1.14313221683229E-3</v>
      </c>
    </row>
    <row r="2396" spans="1:3" x14ac:dyDescent="0.3">
      <c r="A2396" s="14" t="s">
        <v>2488</v>
      </c>
      <c r="B2396" s="4">
        <v>0.60325306915485899</v>
      </c>
      <c r="C2396" s="6">
        <v>1.1532621058802301E-3</v>
      </c>
    </row>
    <row r="2397" spans="1:3" x14ac:dyDescent="0.3">
      <c r="A2397" s="14" t="s">
        <v>2491</v>
      </c>
      <c r="B2397" s="4">
        <v>1.3706094223996399</v>
      </c>
      <c r="C2397" s="6">
        <v>1.1640030812032E-3</v>
      </c>
    </row>
    <row r="2398" spans="1:3" x14ac:dyDescent="0.3">
      <c r="A2398" s="14" t="s">
        <v>922</v>
      </c>
      <c r="B2398" s="4">
        <v>-2.7169180688705001</v>
      </c>
      <c r="C2398" s="6">
        <v>1.1648850465787799E-3</v>
      </c>
    </row>
    <row r="2399" spans="1:3" x14ac:dyDescent="0.3">
      <c r="A2399" s="14" t="s">
        <v>2492</v>
      </c>
      <c r="B2399" s="4">
        <v>0.99987395431741</v>
      </c>
      <c r="C2399" s="6">
        <v>1.1655899703198901E-3</v>
      </c>
    </row>
    <row r="2400" spans="1:3" x14ac:dyDescent="0.3">
      <c r="A2400" s="14" t="s">
        <v>2494</v>
      </c>
      <c r="B2400" s="4">
        <v>1.42019597334364</v>
      </c>
      <c r="C2400" s="6">
        <v>1.1672534634123201E-3</v>
      </c>
    </row>
    <row r="2401" spans="1:3" x14ac:dyDescent="0.3">
      <c r="A2401" s="14" t="s">
        <v>2859</v>
      </c>
      <c r="B2401" s="4">
        <v>-0.687946665489648</v>
      </c>
      <c r="C2401" s="6">
        <v>1.17562604601068E-3</v>
      </c>
    </row>
    <row r="2402" spans="1:3" x14ac:dyDescent="0.3">
      <c r="A2402" s="14" t="s">
        <v>2496</v>
      </c>
      <c r="B2402" s="4">
        <v>1.7397457279021</v>
      </c>
      <c r="C2402" s="6">
        <v>1.17592750214435E-3</v>
      </c>
    </row>
    <row r="2403" spans="1:3" x14ac:dyDescent="0.3">
      <c r="A2403" s="14" t="s">
        <v>2497</v>
      </c>
      <c r="B2403" s="4">
        <v>0.794003099411423</v>
      </c>
      <c r="C2403" s="6">
        <v>1.1782783484166901E-3</v>
      </c>
    </row>
    <row r="2404" spans="1:3" x14ac:dyDescent="0.3">
      <c r="A2404" s="14" t="s">
        <v>2499</v>
      </c>
      <c r="B2404" s="4">
        <v>0.63356046952566702</v>
      </c>
      <c r="C2404" s="6">
        <v>1.1899741135038399E-3</v>
      </c>
    </row>
    <row r="2405" spans="1:3" x14ac:dyDescent="0.3">
      <c r="A2405" s="14" t="s">
        <v>2498</v>
      </c>
      <c r="B2405" s="4">
        <v>-1.2114059598547</v>
      </c>
      <c r="C2405" s="6">
        <v>1.19393813844512E-3</v>
      </c>
    </row>
    <row r="2406" spans="1:3" x14ac:dyDescent="0.3">
      <c r="A2406" s="14" t="s">
        <v>929</v>
      </c>
      <c r="B2406" s="4">
        <v>-2.7133288804772402</v>
      </c>
      <c r="C2406" s="6">
        <v>1.1957295510430399E-3</v>
      </c>
    </row>
    <row r="2407" spans="1:3" x14ac:dyDescent="0.3">
      <c r="A2407" s="14" t="s">
        <v>2161</v>
      </c>
      <c r="B2407" s="4">
        <v>-1.45995819185219</v>
      </c>
      <c r="C2407" s="6">
        <v>1.19617751373704E-3</v>
      </c>
    </row>
    <row r="2408" spans="1:3" x14ac:dyDescent="0.3">
      <c r="A2408" s="14" t="s">
        <v>2501</v>
      </c>
      <c r="B2408" s="4">
        <v>0.82537536916792498</v>
      </c>
      <c r="C2408" s="6">
        <v>1.1962527205769801E-3</v>
      </c>
    </row>
    <row r="2409" spans="1:3" x14ac:dyDescent="0.3">
      <c r="A2409" s="14" t="s">
        <v>2504</v>
      </c>
      <c r="B2409" s="4">
        <v>2.7106996950622899</v>
      </c>
      <c r="C2409" s="6">
        <v>1.1967309254573501E-3</v>
      </c>
    </row>
    <row r="2410" spans="1:3" x14ac:dyDescent="0.3">
      <c r="A2410" s="14" t="s">
        <v>2505</v>
      </c>
      <c r="B2410" s="4">
        <v>1.5772513614916901</v>
      </c>
      <c r="C2410" s="6">
        <v>1.1991637552591901E-3</v>
      </c>
    </row>
    <row r="2411" spans="1:3" x14ac:dyDescent="0.3">
      <c r="A2411" s="14" t="s">
        <v>2866</v>
      </c>
      <c r="B2411" s="4">
        <v>-0.79772901512555106</v>
      </c>
      <c r="C2411" s="6">
        <v>1.20874125325843E-3</v>
      </c>
    </row>
    <row r="2412" spans="1:3" x14ac:dyDescent="0.3">
      <c r="A2412" s="14" t="s">
        <v>932</v>
      </c>
      <c r="B2412" s="4">
        <v>-2.7089675304724898</v>
      </c>
      <c r="C2412" s="6">
        <v>1.21986326177446E-3</v>
      </c>
    </row>
    <row r="2413" spans="1:3" x14ac:dyDescent="0.3">
      <c r="A2413" s="14" t="s">
        <v>2507</v>
      </c>
      <c r="B2413" s="4">
        <v>1.38616513599312</v>
      </c>
      <c r="C2413" s="6">
        <v>1.21986326177446E-3</v>
      </c>
    </row>
    <row r="2414" spans="1:3" x14ac:dyDescent="0.3">
      <c r="A2414" s="14" t="s">
        <v>2869</v>
      </c>
      <c r="B2414" s="4">
        <v>-0.63507062348397503</v>
      </c>
      <c r="C2414" s="6">
        <v>1.22810611242773E-3</v>
      </c>
    </row>
    <row r="2415" spans="1:3" x14ac:dyDescent="0.3">
      <c r="A2415" s="14" t="s">
        <v>2509</v>
      </c>
      <c r="B2415" s="4">
        <v>0.89207148941463199</v>
      </c>
      <c r="C2415" s="6">
        <v>1.23762241557988E-3</v>
      </c>
    </row>
    <row r="2416" spans="1:3" x14ac:dyDescent="0.3">
      <c r="A2416" s="14" t="s">
        <v>2510</v>
      </c>
      <c r="B2416" s="4">
        <v>2.6437559423455101</v>
      </c>
      <c r="C2416" s="6">
        <v>1.2385853571755701E-3</v>
      </c>
    </row>
    <row r="2417" spans="1:3" x14ac:dyDescent="0.3">
      <c r="A2417" s="14" t="s">
        <v>2513</v>
      </c>
      <c r="B2417" s="4">
        <v>0.61989463768768704</v>
      </c>
      <c r="C2417" s="6">
        <v>1.2441278240418699E-3</v>
      </c>
    </row>
    <row r="2418" spans="1:3" x14ac:dyDescent="0.3">
      <c r="A2418" s="14" t="s">
        <v>2514</v>
      </c>
      <c r="B2418" s="4">
        <v>1.07861859187473</v>
      </c>
      <c r="C2418" s="6">
        <v>1.2456630244529201E-3</v>
      </c>
    </row>
    <row r="2419" spans="1:3" x14ac:dyDescent="0.3">
      <c r="A2419" s="14" t="s">
        <v>2871</v>
      </c>
      <c r="B2419" s="4">
        <v>-0.68418754394484504</v>
      </c>
      <c r="C2419" s="6">
        <v>1.2504178675234599E-3</v>
      </c>
    </row>
    <row r="2420" spans="1:3" x14ac:dyDescent="0.3">
      <c r="A2420" s="14" t="s">
        <v>2517</v>
      </c>
      <c r="B2420" s="4">
        <v>0.77679188618543005</v>
      </c>
      <c r="C2420" s="6">
        <v>1.2539939637106099E-3</v>
      </c>
    </row>
    <row r="2421" spans="1:3" x14ac:dyDescent="0.3">
      <c r="A2421" s="14" t="s">
        <v>2519</v>
      </c>
      <c r="B2421" s="4">
        <v>1.0282380447577499</v>
      </c>
      <c r="C2421" s="6">
        <v>1.25633529559681E-3</v>
      </c>
    </row>
    <row r="2422" spans="1:3" x14ac:dyDescent="0.3">
      <c r="A2422" s="14" t="s">
        <v>2521</v>
      </c>
      <c r="B2422" s="4">
        <v>0.95990978706883701</v>
      </c>
      <c r="C2422" s="6">
        <v>1.2578900172477499E-3</v>
      </c>
    </row>
    <row r="2423" spans="1:3" x14ac:dyDescent="0.3">
      <c r="A2423" s="14" t="s">
        <v>2522</v>
      </c>
      <c r="B2423" s="4">
        <v>0.63152894899285805</v>
      </c>
      <c r="C2423" s="6">
        <v>1.2608785419394601E-3</v>
      </c>
    </row>
    <row r="2424" spans="1:3" x14ac:dyDescent="0.3">
      <c r="A2424" s="14" t="s">
        <v>2873</v>
      </c>
      <c r="B2424" s="4">
        <v>-0.70324337902685097</v>
      </c>
      <c r="C2424" s="6">
        <v>1.26745808497639E-3</v>
      </c>
    </row>
    <row r="2425" spans="1:3" x14ac:dyDescent="0.3">
      <c r="A2425" s="14" t="s">
        <v>2523</v>
      </c>
      <c r="B2425" s="4">
        <v>0.68534925363603805</v>
      </c>
      <c r="C2425" s="6">
        <v>1.2701136808770199E-3</v>
      </c>
    </row>
    <row r="2426" spans="1:3" x14ac:dyDescent="0.3">
      <c r="A2426" s="14" t="s">
        <v>2877</v>
      </c>
      <c r="B2426" s="4">
        <v>-0.89246130512718702</v>
      </c>
      <c r="C2426" s="6">
        <v>1.2788380572261099E-3</v>
      </c>
    </row>
    <row r="2427" spans="1:3" x14ac:dyDescent="0.3">
      <c r="A2427" s="14" t="s">
        <v>1146</v>
      </c>
      <c r="B2427" s="4">
        <v>-2.4250522049772298</v>
      </c>
      <c r="C2427" s="6">
        <v>1.2788380572261099E-3</v>
      </c>
    </row>
    <row r="2428" spans="1:3" x14ac:dyDescent="0.3">
      <c r="A2428" s="14" t="s">
        <v>2525</v>
      </c>
      <c r="B2428" s="4">
        <v>1.3733453771056201</v>
      </c>
      <c r="C2428" s="6">
        <v>1.2815578712249199E-3</v>
      </c>
    </row>
    <row r="2429" spans="1:3" x14ac:dyDescent="0.3">
      <c r="A2429" s="14" t="s">
        <v>2527</v>
      </c>
      <c r="B2429" s="4">
        <v>0.64848713915094203</v>
      </c>
      <c r="C2429" s="6">
        <v>1.2836268244156199E-3</v>
      </c>
    </row>
    <row r="2430" spans="1:3" x14ac:dyDescent="0.3">
      <c r="A2430" s="14" t="s">
        <v>2879</v>
      </c>
      <c r="B2430" s="4">
        <v>-0.89593018623480702</v>
      </c>
      <c r="C2430" s="6">
        <v>1.29155221851286E-3</v>
      </c>
    </row>
    <row r="2431" spans="1:3" x14ac:dyDescent="0.3">
      <c r="A2431" s="14" t="s">
        <v>2528</v>
      </c>
      <c r="B2431" s="4">
        <v>0.834722676439832</v>
      </c>
      <c r="C2431" s="6">
        <v>1.30145026189084E-3</v>
      </c>
    </row>
    <row r="2432" spans="1:3" x14ac:dyDescent="0.3">
      <c r="A2432" s="14" t="s">
        <v>2881</v>
      </c>
      <c r="B2432" s="4">
        <v>-0.90505064819611303</v>
      </c>
      <c r="C2432" s="6">
        <v>1.30200732789686E-3</v>
      </c>
    </row>
    <row r="2433" spans="1:3" x14ac:dyDescent="0.3">
      <c r="A2433" s="14" t="s">
        <v>2530</v>
      </c>
      <c r="B2433" s="4">
        <v>0.69776786182968198</v>
      </c>
      <c r="C2433" s="6">
        <v>1.3034172899175299E-3</v>
      </c>
    </row>
    <row r="2434" spans="1:3" x14ac:dyDescent="0.3">
      <c r="A2434" s="14" t="s">
        <v>2883</v>
      </c>
      <c r="B2434" s="4">
        <v>-0.744647101631008</v>
      </c>
      <c r="C2434" s="6">
        <v>1.3036314753959899E-3</v>
      </c>
    </row>
    <row r="2435" spans="1:3" x14ac:dyDescent="0.3">
      <c r="A2435" s="14" t="s">
        <v>1604</v>
      </c>
      <c r="B2435" s="4">
        <v>-1.97600729367607</v>
      </c>
      <c r="C2435" s="6">
        <v>1.3241200784025501E-3</v>
      </c>
    </row>
    <row r="2436" spans="1:3" x14ac:dyDescent="0.3">
      <c r="A2436" s="14" t="s">
        <v>2886</v>
      </c>
      <c r="B2436" s="4">
        <v>-0.67227834564046296</v>
      </c>
      <c r="C2436" s="6">
        <v>1.33474265341944E-3</v>
      </c>
    </row>
    <row r="2437" spans="1:3" x14ac:dyDescent="0.3">
      <c r="A2437" s="14" t="s">
        <v>1964</v>
      </c>
      <c r="B2437" s="4">
        <v>-1.6402032013840799</v>
      </c>
      <c r="C2437" s="6">
        <v>1.3406391126842201E-3</v>
      </c>
    </row>
    <row r="2438" spans="1:3" x14ac:dyDescent="0.3">
      <c r="A2438" s="14" t="s">
        <v>2648</v>
      </c>
      <c r="B2438" s="4">
        <v>-1.1167392092809201</v>
      </c>
      <c r="C2438" s="6">
        <v>1.3428774793194499E-3</v>
      </c>
    </row>
    <row r="2439" spans="1:3" x14ac:dyDescent="0.3">
      <c r="A2439" s="14" t="s">
        <v>2532</v>
      </c>
      <c r="B2439" s="4">
        <v>0.74635639137117604</v>
      </c>
      <c r="C2439" s="6">
        <v>1.3545204179048901E-3</v>
      </c>
    </row>
    <row r="2440" spans="1:3" x14ac:dyDescent="0.3">
      <c r="A2440" s="14" t="s">
        <v>2533</v>
      </c>
      <c r="B2440" s="4">
        <v>0.60379881936746105</v>
      </c>
      <c r="C2440" s="6">
        <v>1.3577185555092299E-3</v>
      </c>
    </row>
    <row r="2441" spans="1:3" x14ac:dyDescent="0.3">
      <c r="A2441" s="14" t="s">
        <v>2535</v>
      </c>
      <c r="B2441" s="4">
        <v>1.08609039953964</v>
      </c>
      <c r="C2441" s="6">
        <v>1.3619537359684699E-3</v>
      </c>
    </row>
    <row r="2442" spans="1:3" x14ac:dyDescent="0.3">
      <c r="A2442" s="14" t="s">
        <v>2586</v>
      </c>
      <c r="B2442" s="4">
        <v>-1.1506025703702001</v>
      </c>
      <c r="C2442" s="6">
        <v>1.36488650462221E-3</v>
      </c>
    </row>
    <row r="2443" spans="1:3" x14ac:dyDescent="0.3">
      <c r="A2443" s="14" t="s">
        <v>2536</v>
      </c>
      <c r="B2443" s="4">
        <v>1.21088802765977</v>
      </c>
      <c r="C2443" s="6">
        <v>1.3664521536706901E-3</v>
      </c>
    </row>
    <row r="2444" spans="1:3" x14ac:dyDescent="0.3">
      <c r="A2444" s="14" t="s">
        <v>2538</v>
      </c>
      <c r="B2444" s="4">
        <v>1.3789902229167501</v>
      </c>
      <c r="C2444" s="6">
        <v>1.36661454545265E-3</v>
      </c>
    </row>
    <row r="2445" spans="1:3" x14ac:dyDescent="0.3">
      <c r="A2445" s="14" t="s">
        <v>947</v>
      </c>
      <c r="B2445" s="4">
        <v>-2.6844646606706299</v>
      </c>
      <c r="C2445" s="6">
        <v>1.3674569915150901E-3</v>
      </c>
    </row>
    <row r="2446" spans="1:3" x14ac:dyDescent="0.3">
      <c r="A2446" s="14" t="s">
        <v>1024</v>
      </c>
      <c r="B2446" s="4">
        <v>-2.5891739795356301</v>
      </c>
      <c r="C2446" s="6">
        <v>1.3676321240723101E-3</v>
      </c>
    </row>
    <row r="2447" spans="1:3" x14ac:dyDescent="0.3">
      <c r="A2447" s="14" t="s">
        <v>950</v>
      </c>
      <c r="B2447" s="4">
        <v>-2.6842968771767701</v>
      </c>
      <c r="C2447" s="6">
        <v>1.3679755988136599E-3</v>
      </c>
    </row>
    <row r="2448" spans="1:3" x14ac:dyDescent="0.3">
      <c r="A2448" s="14" t="s">
        <v>1008</v>
      </c>
      <c r="B2448" s="4">
        <v>-2.60748965920265</v>
      </c>
      <c r="C2448" s="6">
        <v>1.3721198987257099E-3</v>
      </c>
    </row>
    <row r="2449" spans="1:3" x14ac:dyDescent="0.3">
      <c r="A2449" s="14" t="s">
        <v>2897</v>
      </c>
      <c r="B2449" s="4">
        <v>-0.65692849790904595</v>
      </c>
      <c r="C2449" s="6">
        <v>1.37256130293269E-3</v>
      </c>
    </row>
    <row r="2450" spans="1:3" x14ac:dyDescent="0.3">
      <c r="A2450" s="14" t="s">
        <v>953</v>
      </c>
      <c r="B2450" s="4">
        <v>-2.6840770726301901</v>
      </c>
      <c r="C2450" s="6">
        <v>1.3811295462338401E-3</v>
      </c>
    </row>
    <row r="2451" spans="1:3" x14ac:dyDescent="0.3">
      <c r="A2451" s="14" t="s">
        <v>2900</v>
      </c>
      <c r="B2451" s="4">
        <v>-0.74673483253815498</v>
      </c>
      <c r="C2451" s="6">
        <v>1.3861870573293399E-3</v>
      </c>
    </row>
    <row r="2452" spans="1:3" x14ac:dyDescent="0.3">
      <c r="A2452" s="14" t="s">
        <v>2540</v>
      </c>
      <c r="B2452" s="4">
        <v>1.0312359822844499</v>
      </c>
      <c r="C2452" s="6">
        <v>1.3895473913713701E-3</v>
      </c>
    </row>
    <row r="2453" spans="1:3" x14ac:dyDescent="0.3">
      <c r="A2453" s="14" t="s">
        <v>2541</v>
      </c>
      <c r="B2453" s="4">
        <v>0.67915472981601699</v>
      </c>
      <c r="C2453" s="6">
        <v>1.3977804693345601E-3</v>
      </c>
    </row>
    <row r="2454" spans="1:3" x14ac:dyDescent="0.3">
      <c r="A2454" s="14" t="s">
        <v>2543</v>
      </c>
      <c r="B2454" s="4">
        <v>1.87664439021397</v>
      </c>
      <c r="C2454" s="6">
        <v>1.40541750101639E-3</v>
      </c>
    </row>
    <row r="2455" spans="1:3" x14ac:dyDescent="0.3">
      <c r="A2455" s="14" t="s">
        <v>2652</v>
      </c>
      <c r="B2455" s="4">
        <v>-1.1130076409995799</v>
      </c>
      <c r="C2455" s="6">
        <v>1.4379172163668499E-3</v>
      </c>
    </row>
    <row r="2456" spans="1:3" x14ac:dyDescent="0.3">
      <c r="A2456" s="14" t="s">
        <v>2546</v>
      </c>
      <c r="B2456" s="4">
        <v>0.98850908020202599</v>
      </c>
      <c r="C2456" s="6">
        <v>1.4558338258906301E-3</v>
      </c>
    </row>
    <row r="2457" spans="1:3" x14ac:dyDescent="0.3">
      <c r="A2457" s="14" t="s">
        <v>958</v>
      </c>
      <c r="B2457" s="4">
        <v>-2.6756770860602201</v>
      </c>
      <c r="C2457" s="6">
        <v>1.4558338258906301E-3</v>
      </c>
    </row>
    <row r="2458" spans="1:3" x14ac:dyDescent="0.3">
      <c r="A2458" s="14" t="s">
        <v>961</v>
      </c>
      <c r="B2458" s="4">
        <v>-2.6720753746255301</v>
      </c>
      <c r="C2458" s="6">
        <v>1.46175567660622E-3</v>
      </c>
    </row>
    <row r="2459" spans="1:3" x14ac:dyDescent="0.3">
      <c r="A2459" s="14" t="s">
        <v>2906</v>
      </c>
      <c r="B2459" s="4">
        <v>-0.85535624127727605</v>
      </c>
      <c r="C2459" s="6">
        <v>1.46612790078628E-3</v>
      </c>
    </row>
    <row r="2460" spans="1:3" x14ac:dyDescent="0.3">
      <c r="A2460" s="14" t="s">
        <v>2547</v>
      </c>
      <c r="B2460" s="4">
        <v>1.1911789535608399</v>
      </c>
      <c r="C2460" s="6">
        <v>1.47050444122746E-3</v>
      </c>
    </row>
    <row r="2461" spans="1:3" x14ac:dyDescent="0.3">
      <c r="A2461" s="14" t="s">
        <v>1314</v>
      </c>
      <c r="B2461" s="4">
        <v>-2.2504835493275399</v>
      </c>
      <c r="C2461" s="6">
        <v>1.4715293175513199E-3</v>
      </c>
    </row>
    <row r="2462" spans="1:3" x14ac:dyDescent="0.3">
      <c r="A2462" s="14" t="s">
        <v>2909</v>
      </c>
      <c r="B2462" s="4">
        <v>-0.68864895445896801</v>
      </c>
      <c r="C2462" s="6">
        <v>1.47158295789662E-3</v>
      </c>
    </row>
    <row r="2463" spans="1:3" x14ac:dyDescent="0.3">
      <c r="A2463" s="14" t="s">
        <v>2352</v>
      </c>
      <c r="B2463" s="4">
        <v>-1.2965781699840899</v>
      </c>
      <c r="C2463" s="6">
        <v>1.47453105043955E-3</v>
      </c>
    </row>
    <row r="2464" spans="1:3" x14ac:dyDescent="0.3">
      <c r="A2464" s="14" t="s">
        <v>1912</v>
      </c>
      <c r="B2464" s="4">
        <v>-1.68182414778388</v>
      </c>
      <c r="C2464" s="6">
        <v>1.4769888729784901E-3</v>
      </c>
    </row>
    <row r="2465" spans="1:3" x14ac:dyDescent="0.3">
      <c r="A2465" s="14" t="s">
        <v>2549</v>
      </c>
      <c r="B2465" s="4">
        <v>2.2492380832642298</v>
      </c>
      <c r="C2465" s="6">
        <v>1.4803405268844899E-3</v>
      </c>
    </row>
    <row r="2466" spans="1:3" x14ac:dyDescent="0.3">
      <c r="A2466" s="14" t="s">
        <v>2714</v>
      </c>
      <c r="B2466" s="4">
        <v>-1.07248871026529</v>
      </c>
      <c r="C2466" s="6">
        <v>1.48523697229019E-3</v>
      </c>
    </row>
    <row r="2467" spans="1:3" x14ac:dyDescent="0.3">
      <c r="A2467" s="14" t="s">
        <v>2550</v>
      </c>
      <c r="B2467" s="4">
        <v>2.66765971012595</v>
      </c>
      <c r="C2467" s="6">
        <v>1.48523697229019E-3</v>
      </c>
    </row>
    <row r="2468" spans="1:3" x14ac:dyDescent="0.3">
      <c r="A2468" s="14" t="s">
        <v>2551</v>
      </c>
      <c r="B2468" s="4">
        <v>1.01969423700127</v>
      </c>
      <c r="C2468" s="6">
        <v>1.4928150739578899E-3</v>
      </c>
    </row>
    <row r="2469" spans="1:3" x14ac:dyDescent="0.3">
      <c r="A2469" s="14" t="s">
        <v>2553</v>
      </c>
      <c r="B2469" s="4">
        <v>0.61922580856907306</v>
      </c>
      <c r="C2469" s="6">
        <v>1.4967536261174801E-3</v>
      </c>
    </row>
    <row r="2470" spans="1:3" x14ac:dyDescent="0.3">
      <c r="A2470" s="14" t="s">
        <v>2697</v>
      </c>
      <c r="B2470" s="4">
        <v>-1.0805173095279701</v>
      </c>
      <c r="C2470" s="6">
        <v>1.50153681668653E-3</v>
      </c>
    </row>
    <row r="2471" spans="1:3" x14ac:dyDescent="0.3">
      <c r="A2471" s="14" t="s">
        <v>2554</v>
      </c>
      <c r="B2471" s="4">
        <v>1.75435311049211</v>
      </c>
      <c r="C2471" s="6">
        <v>1.5024192260990801E-3</v>
      </c>
    </row>
    <row r="2472" spans="1:3" x14ac:dyDescent="0.3">
      <c r="A2472" s="14" t="s">
        <v>2916</v>
      </c>
      <c r="B2472" s="4">
        <v>-0.72142483252629397</v>
      </c>
      <c r="C2472" s="6">
        <v>1.5037192331447901E-3</v>
      </c>
    </row>
    <row r="2473" spans="1:3" x14ac:dyDescent="0.3">
      <c r="A2473" s="14" t="s">
        <v>2556</v>
      </c>
      <c r="B2473" s="4">
        <v>0.63589800640663297</v>
      </c>
      <c r="C2473" s="6">
        <v>1.5086067959246901E-3</v>
      </c>
    </row>
    <row r="2474" spans="1:3" x14ac:dyDescent="0.3">
      <c r="A2474" s="14" t="s">
        <v>2918</v>
      </c>
      <c r="B2474" s="4">
        <v>-0.65585637981108302</v>
      </c>
      <c r="C2474" s="6">
        <v>1.51120122154372E-3</v>
      </c>
    </row>
    <row r="2475" spans="1:3" x14ac:dyDescent="0.3">
      <c r="A2475" s="14" t="s">
        <v>2557</v>
      </c>
      <c r="B2475" s="4">
        <v>0.66428598964546204</v>
      </c>
      <c r="C2475" s="6">
        <v>1.51225275135366E-3</v>
      </c>
    </row>
    <row r="2476" spans="1:3" x14ac:dyDescent="0.3">
      <c r="A2476" s="14" t="s">
        <v>2559</v>
      </c>
      <c r="B2476" s="4">
        <v>0.97077433410421499</v>
      </c>
      <c r="C2476" s="6">
        <v>1.5575888299588999E-3</v>
      </c>
    </row>
    <row r="2477" spans="1:3" x14ac:dyDescent="0.3">
      <c r="A2477" s="14" t="s">
        <v>2100</v>
      </c>
      <c r="B2477" s="4">
        <v>-1.5175144016567901</v>
      </c>
      <c r="C2477" s="6">
        <v>1.55999191986349E-3</v>
      </c>
    </row>
    <row r="2478" spans="1:3" x14ac:dyDescent="0.3">
      <c r="A2478" s="14" t="s">
        <v>2561</v>
      </c>
      <c r="B2478" s="4">
        <v>0.62153003078475599</v>
      </c>
      <c r="C2478" s="6">
        <v>1.5627354441137399E-3</v>
      </c>
    </row>
    <row r="2479" spans="1:3" x14ac:dyDescent="0.3">
      <c r="A2479" s="14" t="s">
        <v>1872</v>
      </c>
      <c r="B2479" s="4">
        <v>-1.7258049501242601</v>
      </c>
      <c r="C2479" s="6">
        <v>1.5668213527823701E-3</v>
      </c>
    </row>
    <row r="2480" spans="1:3" x14ac:dyDescent="0.3">
      <c r="A2480" s="14" t="s">
        <v>2563</v>
      </c>
      <c r="B2480" s="4">
        <v>0.68833243533229005</v>
      </c>
      <c r="C2480" s="6">
        <v>1.57076494764195E-3</v>
      </c>
    </row>
    <row r="2481" spans="1:3" x14ac:dyDescent="0.3">
      <c r="A2481" s="14" t="s">
        <v>2565</v>
      </c>
      <c r="B2481" s="4">
        <v>2.1736796355061099</v>
      </c>
      <c r="C2481" s="6">
        <v>1.5802346838589001E-3</v>
      </c>
    </row>
    <row r="2482" spans="1:3" x14ac:dyDescent="0.3">
      <c r="A2482" s="14" t="s">
        <v>2922</v>
      </c>
      <c r="B2482" s="4">
        <v>-0.79150973096399002</v>
      </c>
      <c r="C2482" s="6">
        <v>1.5815414212414999E-3</v>
      </c>
    </row>
    <row r="2483" spans="1:3" x14ac:dyDescent="0.3">
      <c r="A2483" s="14" t="s">
        <v>2007</v>
      </c>
      <c r="B2483" s="4">
        <v>-1.6056887654549501</v>
      </c>
      <c r="C2483" s="6">
        <v>1.58995599228213E-3</v>
      </c>
    </row>
    <row r="2484" spans="1:3" x14ac:dyDescent="0.3">
      <c r="A2484" s="14" t="s">
        <v>2566</v>
      </c>
      <c r="B2484" s="4">
        <v>1.2643117049449299</v>
      </c>
      <c r="C2484" s="6">
        <v>1.5905511884490001E-3</v>
      </c>
    </row>
    <row r="2485" spans="1:3" x14ac:dyDescent="0.3">
      <c r="A2485" s="14" t="s">
        <v>2567</v>
      </c>
      <c r="B2485" s="4">
        <v>1.0910330167373401</v>
      </c>
      <c r="C2485" s="6">
        <v>1.5905587518208299E-3</v>
      </c>
    </row>
    <row r="2486" spans="1:3" x14ac:dyDescent="0.3">
      <c r="A2486" s="14" t="s">
        <v>972</v>
      </c>
      <c r="B2486" s="4">
        <v>-2.6547698281204002</v>
      </c>
      <c r="C2486" s="6">
        <v>1.59861470076877E-3</v>
      </c>
    </row>
    <row r="2487" spans="1:3" x14ac:dyDescent="0.3">
      <c r="A2487" s="14" t="s">
        <v>974</v>
      </c>
      <c r="B2487" s="4">
        <v>-2.6542358334670801</v>
      </c>
      <c r="C2487" s="6">
        <v>1.59861470076877E-3</v>
      </c>
    </row>
    <row r="2488" spans="1:3" x14ac:dyDescent="0.3">
      <c r="A2488" s="14" t="s">
        <v>2927</v>
      </c>
      <c r="B2488" s="4">
        <v>-0.80668271204024</v>
      </c>
      <c r="C2488" s="6">
        <v>1.6065600908441099E-3</v>
      </c>
    </row>
    <row r="2489" spans="1:3" x14ac:dyDescent="0.3">
      <c r="A2489" s="14" t="s">
        <v>2258</v>
      </c>
      <c r="B2489" s="4">
        <v>-1.3673061899012</v>
      </c>
      <c r="C2489" s="6">
        <v>1.6119296921876399E-3</v>
      </c>
    </row>
    <row r="2490" spans="1:3" x14ac:dyDescent="0.3">
      <c r="A2490" s="14" t="s">
        <v>980</v>
      </c>
      <c r="B2490" s="4">
        <v>-2.6520822274118099</v>
      </c>
      <c r="C2490" s="6">
        <v>1.6153218489225101E-3</v>
      </c>
    </row>
    <row r="2491" spans="1:3" x14ac:dyDescent="0.3">
      <c r="A2491" s="14" t="s">
        <v>2569</v>
      </c>
      <c r="B2491" s="4">
        <v>0.71452825534011499</v>
      </c>
      <c r="C2491" s="6">
        <v>1.6153218489225101E-3</v>
      </c>
    </row>
    <row r="2492" spans="1:3" x14ac:dyDescent="0.3">
      <c r="A2492" s="14" t="s">
        <v>2308</v>
      </c>
      <c r="B2492" s="4">
        <v>-1.32927434682515</v>
      </c>
      <c r="C2492" s="6">
        <v>1.62497980150238E-3</v>
      </c>
    </row>
    <row r="2493" spans="1:3" x14ac:dyDescent="0.3">
      <c r="A2493" s="14" t="s">
        <v>2935</v>
      </c>
      <c r="B2493" s="4">
        <v>-0.81174781839301202</v>
      </c>
      <c r="C2493" s="6">
        <v>1.63877061340631E-3</v>
      </c>
    </row>
    <row r="2494" spans="1:3" x14ac:dyDescent="0.3">
      <c r="A2494" s="14" t="s">
        <v>2484</v>
      </c>
      <c r="B2494" s="4">
        <v>-1.21772826587079</v>
      </c>
      <c r="C2494" s="6">
        <v>1.6394325015126701E-3</v>
      </c>
    </row>
    <row r="2495" spans="1:3" x14ac:dyDescent="0.3">
      <c r="A2495" s="14" t="s">
        <v>2571</v>
      </c>
      <c r="B2495" s="4">
        <v>0.68053656600013102</v>
      </c>
      <c r="C2495" s="6">
        <v>1.64053560128736E-3</v>
      </c>
    </row>
    <row r="2496" spans="1:3" x14ac:dyDescent="0.3">
      <c r="A2496" s="14" t="s">
        <v>2365</v>
      </c>
      <c r="B2496" s="4">
        <v>-1.28883326656083</v>
      </c>
      <c r="C2496" s="6">
        <v>1.64255608852515E-3</v>
      </c>
    </row>
    <row r="2497" spans="1:3" x14ac:dyDescent="0.3">
      <c r="A2497" s="14" t="s">
        <v>2572</v>
      </c>
      <c r="B2497" s="4">
        <v>0.86876439701970098</v>
      </c>
      <c r="C2497" s="6">
        <v>1.6485919412880399E-3</v>
      </c>
    </row>
    <row r="2498" spans="1:3" x14ac:dyDescent="0.3">
      <c r="A2498" s="14" t="s">
        <v>2940</v>
      </c>
      <c r="B2498" s="4">
        <v>-0.68681654286246896</v>
      </c>
      <c r="C2498" s="6">
        <v>1.65280798023947E-3</v>
      </c>
    </row>
    <row r="2499" spans="1:3" x14ac:dyDescent="0.3">
      <c r="A2499" s="14" t="s">
        <v>2347</v>
      </c>
      <c r="B2499" s="4">
        <v>-1.29768148405992</v>
      </c>
      <c r="C2499" s="6">
        <v>1.65368272562082E-3</v>
      </c>
    </row>
    <row r="2500" spans="1:3" x14ac:dyDescent="0.3">
      <c r="A2500" s="14" t="s">
        <v>2545</v>
      </c>
      <c r="B2500" s="4">
        <v>-1.1724793007423999</v>
      </c>
      <c r="C2500" s="6">
        <v>1.6617617567436099E-3</v>
      </c>
    </row>
    <row r="2501" spans="1:3" x14ac:dyDescent="0.3">
      <c r="A2501" s="14" t="s">
        <v>2944</v>
      </c>
      <c r="B2501" s="4">
        <v>-0.60144305742819903</v>
      </c>
      <c r="C2501" s="6">
        <v>1.66225885627129E-3</v>
      </c>
    </row>
    <row r="2502" spans="1:3" x14ac:dyDescent="0.3">
      <c r="A2502" s="14" t="s">
        <v>2946</v>
      </c>
      <c r="B2502" s="4">
        <v>-0.658029028067036</v>
      </c>
      <c r="C2502" s="6">
        <v>1.67137079896321E-3</v>
      </c>
    </row>
    <row r="2503" spans="1:3" x14ac:dyDescent="0.3">
      <c r="A2503" s="14" t="s">
        <v>1560</v>
      </c>
      <c r="B2503" s="4">
        <v>-2.0122823545462301</v>
      </c>
      <c r="C2503" s="6">
        <v>1.6955943182031699E-3</v>
      </c>
    </row>
    <row r="2504" spans="1:3" x14ac:dyDescent="0.3">
      <c r="A2504" s="14" t="s">
        <v>1015</v>
      </c>
      <c r="B2504" s="4">
        <v>-2.59942147022339</v>
      </c>
      <c r="C2504" s="6">
        <v>1.6960961790960401E-3</v>
      </c>
    </row>
    <row r="2505" spans="1:3" x14ac:dyDescent="0.3">
      <c r="A2505" s="14" t="s">
        <v>2575</v>
      </c>
      <c r="B2505" s="4">
        <v>1.9634050253755899</v>
      </c>
      <c r="C2505" s="6">
        <v>1.6963615950365699E-3</v>
      </c>
    </row>
    <row r="2506" spans="1:3" x14ac:dyDescent="0.3">
      <c r="A2506" s="14" t="s">
        <v>2787</v>
      </c>
      <c r="B2506" s="4">
        <v>-1.0308598291498601</v>
      </c>
      <c r="C2506" s="6">
        <v>1.6963615950365699E-3</v>
      </c>
    </row>
    <row r="2507" spans="1:3" x14ac:dyDescent="0.3">
      <c r="A2507" s="14" t="s">
        <v>1854</v>
      </c>
      <c r="B2507" s="4">
        <v>-1.73706617942084</v>
      </c>
      <c r="C2507" s="6">
        <v>1.70845409130452E-3</v>
      </c>
    </row>
    <row r="2508" spans="1:3" x14ac:dyDescent="0.3">
      <c r="A2508" s="14" t="s">
        <v>2784</v>
      </c>
      <c r="B2508" s="4">
        <v>-1.0311580594672101</v>
      </c>
      <c r="C2508" s="6">
        <v>1.71029045364344E-3</v>
      </c>
    </row>
    <row r="2509" spans="1:3" x14ac:dyDescent="0.3">
      <c r="A2509" s="14" t="s">
        <v>2416</v>
      </c>
      <c r="B2509" s="4">
        <v>-1.2651951186022601</v>
      </c>
      <c r="C2509" s="6">
        <v>1.71572656238715E-3</v>
      </c>
    </row>
    <row r="2510" spans="1:3" x14ac:dyDescent="0.3">
      <c r="A2510" s="14" t="s">
        <v>2173</v>
      </c>
      <c r="B2510" s="4">
        <v>-1.4500940473027699</v>
      </c>
      <c r="C2510" s="6">
        <v>1.71955374784332E-3</v>
      </c>
    </row>
    <row r="2511" spans="1:3" x14ac:dyDescent="0.3">
      <c r="A2511" s="14" t="s">
        <v>2576</v>
      </c>
      <c r="B2511" s="4">
        <v>0.96863930972746204</v>
      </c>
      <c r="C2511" s="6">
        <v>1.7272080502089399E-3</v>
      </c>
    </row>
    <row r="2512" spans="1:3" x14ac:dyDescent="0.3">
      <c r="A2512" s="14" t="s">
        <v>2578</v>
      </c>
      <c r="B2512" s="4">
        <v>1.4606149239441599</v>
      </c>
      <c r="C2512" s="6">
        <v>1.75373273955797E-3</v>
      </c>
    </row>
    <row r="2513" spans="1:3" x14ac:dyDescent="0.3">
      <c r="A2513" s="14" t="s">
        <v>2431</v>
      </c>
      <c r="B2513" s="4">
        <v>-1.25902870125011</v>
      </c>
      <c r="C2513" s="6">
        <v>1.7539597983553801E-3</v>
      </c>
    </row>
    <row r="2514" spans="1:3" x14ac:dyDescent="0.3">
      <c r="A2514" s="14" t="s">
        <v>2580</v>
      </c>
      <c r="B2514" s="4">
        <v>1.5937789778998399</v>
      </c>
      <c r="C2514" s="6">
        <v>1.7591691979659599E-3</v>
      </c>
    </row>
    <row r="2515" spans="1:3" x14ac:dyDescent="0.3">
      <c r="A2515" s="14" t="s">
        <v>1758</v>
      </c>
      <c r="B2515" s="4">
        <v>-1.8309202066975601</v>
      </c>
      <c r="C2515" s="6">
        <v>1.7615428401848701E-3</v>
      </c>
    </row>
    <row r="2516" spans="1:3" x14ac:dyDescent="0.3">
      <c r="A2516" s="14" t="s">
        <v>1819</v>
      </c>
      <c r="B2516" s="4">
        <v>-1.7636535817300101</v>
      </c>
      <c r="C2516" s="6">
        <v>1.7725283470747201E-3</v>
      </c>
    </row>
    <row r="2517" spans="1:3" x14ac:dyDescent="0.3">
      <c r="A2517" s="14" t="s">
        <v>2962</v>
      </c>
      <c r="B2517" s="4">
        <v>-0.83102609588980603</v>
      </c>
      <c r="C2517" s="6">
        <v>1.7734605742982801E-3</v>
      </c>
    </row>
    <row r="2518" spans="1:3" x14ac:dyDescent="0.3">
      <c r="A2518" s="14" t="s">
        <v>990</v>
      </c>
      <c r="B2518" s="4">
        <v>-2.6322309991584301</v>
      </c>
      <c r="C2518" s="6">
        <v>1.77480258030743E-3</v>
      </c>
    </row>
    <row r="2519" spans="1:3" x14ac:dyDescent="0.3">
      <c r="A2519" s="14" t="s">
        <v>1140</v>
      </c>
      <c r="B2519" s="4">
        <v>-2.4329802162360301</v>
      </c>
      <c r="C2519" s="6">
        <v>1.7866502884568E-3</v>
      </c>
    </row>
    <row r="2520" spans="1:3" x14ac:dyDescent="0.3">
      <c r="A2520" s="14" t="s">
        <v>1612</v>
      </c>
      <c r="B2520" s="4">
        <v>-1.95466192131261</v>
      </c>
      <c r="C2520" s="6">
        <v>1.7875171088621599E-3</v>
      </c>
    </row>
    <row r="2521" spans="1:3" x14ac:dyDescent="0.3">
      <c r="A2521" s="14" t="s">
        <v>2581</v>
      </c>
      <c r="B2521" s="4">
        <v>0.70894527807484098</v>
      </c>
      <c r="C2521" s="6">
        <v>1.79300711101289E-3</v>
      </c>
    </row>
    <row r="2522" spans="1:3" x14ac:dyDescent="0.3">
      <c r="A2522" s="14" t="s">
        <v>2967</v>
      </c>
      <c r="B2522" s="4">
        <v>-0.66975131950102196</v>
      </c>
      <c r="C2522" s="6">
        <v>1.7949727726748301E-3</v>
      </c>
    </row>
    <row r="2523" spans="1:3" x14ac:dyDescent="0.3">
      <c r="A2523" s="14" t="s">
        <v>2634</v>
      </c>
      <c r="B2523" s="4">
        <v>-1.1259332019736299</v>
      </c>
      <c r="C2523" s="6">
        <v>1.81087629632843E-3</v>
      </c>
    </row>
    <row r="2524" spans="1:3" x14ac:dyDescent="0.3">
      <c r="A2524" s="14" t="s">
        <v>2583</v>
      </c>
      <c r="B2524" s="4">
        <v>0.92203611596215596</v>
      </c>
      <c r="C2524" s="6">
        <v>1.82349640481716E-3</v>
      </c>
    </row>
    <row r="2525" spans="1:3" x14ac:dyDescent="0.3">
      <c r="A2525" s="14" t="s">
        <v>1875</v>
      </c>
      <c r="B2525" s="4">
        <v>-1.7253358158529799</v>
      </c>
      <c r="C2525" s="6">
        <v>1.8235982672613999E-3</v>
      </c>
    </row>
    <row r="2526" spans="1:3" x14ac:dyDescent="0.3">
      <c r="A2526" s="14" t="s">
        <v>2585</v>
      </c>
      <c r="B2526" s="4">
        <v>0.79562998974344101</v>
      </c>
      <c r="C2526" s="6">
        <v>1.8404693070981099E-3</v>
      </c>
    </row>
    <row r="2527" spans="1:3" x14ac:dyDescent="0.3">
      <c r="A2527" s="14" t="s">
        <v>2587</v>
      </c>
      <c r="B2527" s="4">
        <v>0.933855219265047</v>
      </c>
      <c r="C2527" s="6">
        <v>1.84060189040585E-3</v>
      </c>
    </row>
    <row r="2528" spans="1:3" x14ac:dyDescent="0.3">
      <c r="A2528" s="14" t="s">
        <v>2589</v>
      </c>
      <c r="B2528" s="4">
        <v>0.88853368825078904</v>
      </c>
      <c r="C2528" s="6">
        <v>1.85918969849659E-3</v>
      </c>
    </row>
    <row r="2529" spans="1:3" x14ac:dyDescent="0.3">
      <c r="A2529" s="14" t="s">
        <v>2826</v>
      </c>
      <c r="B2529" s="4">
        <v>-1.00362994502622</v>
      </c>
      <c r="C2529" s="6">
        <v>1.8712094842125301E-3</v>
      </c>
    </row>
    <row r="2530" spans="1:3" x14ac:dyDescent="0.3">
      <c r="A2530" s="14" t="s">
        <v>2591</v>
      </c>
      <c r="B2530" s="4">
        <v>1.1867289286670399</v>
      </c>
      <c r="C2530" s="6">
        <v>1.8716533132306201E-3</v>
      </c>
    </row>
    <row r="2531" spans="1:3" x14ac:dyDescent="0.3">
      <c r="A2531" s="14" t="s">
        <v>2592</v>
      </c>
      <c r="B2531" s="4">
        <v>0.67658981744553304</v>
      </c>
      <c r="C2531" s="6">
        <v>1.8740348472171199E-3</v>
      </c>
    </row>
    <row r="2532" spans="1:3" x14ac:dyDescent="0.3">
      <c r="A2532" s="15" t="s">
        <v>998</v>
      </c>
      <c r="B2532" s="4">
        <v>-2.6229038798512101</v>
      </c>
      <c r="C2532" s="6">
        <v>1.8740348472171199E-3</v>
      </c>
    </row>
    <row r="2533" spans="1:3" x14ac:dyDescent="0.3">
      <c r="A2533" s="14" t="s">
        <v>2597</v>
      </c>
      <c r="B2533" s="4">
        <v>-1.14260303516762</v>
      </c>
      <c r="C2533" s="6">
        <v>1.87472277682598E-3</v>
      </c>
    </row>
    <row r="2534" spans="1:3" x14ac:dyDescent="0.3">
      <c r="A2534" s="14" t="s">
        <v>2593</v>
      </c>
      <c r="B2534" s="4">
        <v>0.64376715220326897</v>
      </c>
      <c r="C2534" s="6">
        <v>1.8855477462544101E-3</v>
      </c>
    </row>
    <row r="2535" spans="1:3" x14ac:dyDescent="0.3">
      <c r="A2535" s="14" t="s">
        <v>1001</v>
      </c>
      <c r="B2535" s="4">
        <v>-2.6210604537584699</v>
      </c>
      <c r="C2535" s="6">
        <v>1.8867854332116499E-3</v>
      </c>
    </row>
    <row r="2536" spans="1:3" x14ac:dyDescent="0.3">
      <c r="A2536" s="14" t="s">
        <v>2595</v>
      </c>
      <c r="B2536" s="4">
        <v>1.1639810424855701</v>
      </c>
      <c r="C2536" s="6">
        <v>1.89252711788933E-3</v>
      </c>
    </row>
    <row r="2537" spans="1:3" x14ac:dyDescent="0.3">
      <c r="A2537" s="14" t="s">
        <v>2596</v>
      </c>
      <c r="B2537" s="4">
        <v>0.759140735942755</v>
      </c>
      <c r="C2537" s="6">
        <v>1.8989970270748399E-3</v>
      </c>
    </row>
    <row r="2538" spans="1:3" x14ac:dyDescent="0.3">
      <c r="A2538" s="14" t="s">
        <v>2598</v>
      </c>
      <c r="B2538" s="4">
        <v>0.80099904767727004</v>
      </c>
      <c r="C2538" s="6">
        <v>1.9049034598873E-3</v>
      </c>
    </row>
    <row r="2539" spans="1:3" x14ac:dyDescent="0.3">
      <c r="A2539" s="14" t="s">
        <v>2600</v>
      </c>
      <c r="B2539" s="4">
        <v>2.6140323507587699</v>
      </c>
      <c r="C2539" s="6">
        <v>1.9249794713030099E-3</v>
      </c>
    </row>
    <row r="2540" spans="1:3" x14ac:dyDescent="0.3">
      <c r="A2540" s="14" t="s">
        <v>2599</v>
      </c>
      <c r="B2540" s="4">
        <v>0.66436059643082901</v>
      </c>
      <c r="C2540" s="6">
        <v>1.9249794713030099E-3</v>
      </c>
    </row>
    <row r="2541" spans="1:3" x14ac:dyDescent="0.3">
      <c r="A2541" s="14" t="s">
        <v>2601</v>
      </c>
      <c r="B2541" s="4">
        <v>1.04119101225208</v>
      </c>
      <c r="C2541" s="6">
        <v>1.9670958838151802E-3</v>
      </c>
    </row>
    <row r="2542" spans="1:3" x14ac:dyDescent="0.3">
      <c r="A2542" s="14" t="s">
        <v>2603</v>
      </c>
      <c r="B2542" s="4">
        <v>0.68333441642803106</v>
      </c>
      <c r="C2542" s="6">
        <v>1.9700421804685299E-3</v>
      </c>
    </row>
    <row r="2543" spans="1:3" x14ac:dyDescent="0.3">
      <c r="A2543" s="14" t="s">
        <v>2977</v>
      </c>
      <c r="B2543" s="4">
        <v>-0.79679191403220895</v>
      </c>
      <c r="C2543" s="6">
        <v>1.9813350413505301E-3</v>
      </c>
    </row>
    <row r="2544" spans="1:3" x14ac:dyDescent="0.3">
      <c r="A2544" s="14" t="s">
        <v>2385</v>
      </c>
      <c r="B2544" s="4">
        <v>-1.27794537508203</v>
      </c>
      <c r="C2544" s="6">
        <v>1.9883812624339899E-3</v>
      </c>
    </row>
    <row r="2545" spans="1:3" x14ac:dyDescent="0.3">
      <c r="A2545" s="14" t="s">
        <v>1006</v>
      </c>
      <c r="B2545" s="4">
        <v>-2.6091697961055802</v>
      </c>
      <c r="C2545" s="6">
        <v>1.9917452987282202E-3</v>
      </c>
    </row>
    <row r="2546" spans="1:3" x14ac:dyDescent="0.3">
      <c r="A2546" s="14" t="s">
        <v>1172</v>
      </c>
      <c r="B2546" s="4">
        <v>-2.40445179113591</v>
      </c>
      <c r="C2546" s="6">
        <v>1.99605247438102E-3</v>
      </c>
    </row>
    <row r="2547" spans="1:3" x14ac:dyDescent="0.3">
      <c r="A2547" s="14" t="s">
        <v>2604</v>
      </c>
      <c r="B2547" s="4">
        <v>1.9382322274983499</v>
      </c>
      <c r="C2547" s="6">
        <v>2.0105339103283501E-3</v>
      </c>
    </row>
    <row r="2548" spans="1:3" x14ac:dyDescent="0.3">
      <c r="A2548" s="14" t="s">
        <v>2605</v>
      </c>
      <c r="B2548" s="4">
        <v>0.78352688817699201</v>
      </c>
      <c r="C2548" s="6">
        <v>2.0222808310100498E-3</v>
      </c>
    </row>
    <row r="2549" spans="1:3" x14ac:dyDescent="0.3">
      <c r="A2549" s="14" t="s">
        <v>2983</v>
      </c>
      <c r="B2549" s="4">
        <v>-0.89115144184141604</v>
      </c>
      <c r="C2549" s="6">
        <v>2.0292169522526599E-3</v>
      </c>
    </row>
    <row r="2550" spans="1:3" x14ac:dyDescent="0.3">
      <c r="A2550" s="14" t="s">
        <v>2607</v>
      </c>
      <c r="B2550" s="4">
        <v>0.86441681396591397</v>
      </c>
      <c r="C2550" s="6">
        <v>2.0329364608793199E-3</v>
      </c>
    </row>
    <row r="2551" spans="1:3" x14ac:dyDescent="0.3">
      <c r="A2551" s="14" t="s">
        <v>2608</v>
      </c>
      <c r="B2551" s="4">
        <v>2.52000863903974</v>
      </c>
      <c r="C2551" s="6">
        <v>2.0355706669343901E-3</v>
      </c>
    </row>
    <row r="2552" spans="1:3" x14ac:dyDescent="0.3">
      <c r="A2552" s="14" t="s">
        <v>1039</v>
      </c>
      <c r="B2552" s="4">
        <v>-2.5692109100602698</v>
      </c>
      <c r="C2552" s="6">
        <v>2.03662562920518E-3</v>
      </c>
    </row>
    <row r="2553" spans="1:3" x14ac:dyDescent="0.3">
      <c r="A2553" s="14" t="s">
        <v>1181</v>
      </c>
      <c r="B2553" s="4">
        <v>-2.3984584026724498</v>
      </c>
      <c r="C2553" s="6">
        <v>2.03669843346945E-3</v>
      </c>
    </row>
    <row r="2554" spans="1:3" x14ac:dyDescent="0.3">
      <c r="A2554" s="14" t="s">
        <v>2610</v>
      </c>
      <c r="B2554" s="4">
        <v>1.76729089576854</v>
      </c>
      <c r="C2554" s="6">
        <v>2.0382763987869101E-3</v>
      </c>
    </row>
    <row r="2555" spans="1:3" x14ac:dyDescent="0.3">
      <c r="A2555" s="14" t="s">
        <v>2568</v>
      </c>
      <c r="B2555" s="4">
        <v>-1.1604685477138299</v>
      </c>
      <c r="C2555" s="6">
        <v>2.0390992923046301E-3</v>
      </c>
    </row>
    <row r="2556" spans="1:3" x14ac:dyDescent="0.3">
      <c r="A2556" s="14" t="s">
        <v>2611</v>
      </c>
      <c r="B2556" s="4">
        <v>1.4825323925999601</v>
      </c>
      <c r="C2556" s="6">
        <v>2.04765694606685E-3</v>
      </c>
    </row>
    <row r="2557" spans="1:3" x14ac:dyDescent="0.3">
      <c r="A2557" s="14" t="s">
        <v>2848</v>
      </c>
      <c r="B2557" s="4">
        <v>-0.98455885044734104</v>
      </c>
      <c r="C2557" s="6">
        <v>2.0541015448676098E-3</v>
      </c>
    </row>
    <row r="2558" spans="1:3" x14ac:dyDescent="0.3">
      <c r="A2558" s="14" t="s">
        <v>1200</v>
      </c>
      <c r="B2558" s="4">
        <v>-2.3738065879883701</v>
      </c>
      <c r="C2558" s="6">
        <v>2.05545075021717E-3</v>
      </c>
    </row>
    <row r="2559" spans="1:3" x14ac:dyDescent="0.3">
      <c r="A2559" s="14" t="s">
        <v>2612</v>
      </c>
      <c r="B2559" s="4">
        <v>1.03739072725418</v>
      </c>
      <c r="C2559" s="6">
        <v>2.0565758377174598E-3</v>
      </c>
    </row>
    <row r="2560" spans="1:3" x14ac:dyDescent="0.3">
      <c r="A2560" s="14" t="s">
        <v>2615</v>
      </c>
      <c r="B2560" s="4">
        <v>0.69546485336323505</v>
      </c>
      <c r="C2560" s="6">
        <v>2.0606831224387399E-3</v>
      </c>
    </row>
    <row r="2561" spans="1:3" x14ac:dyDescent="0.3">
      <c r="A2561" s="14" t="s">
        <v>2992</v>
      </c>
      <c r="B2561" s="4">
        <v>-0.65554212733124895</v>
      </c>
      <c r="C2561" s="6">
        <v>2.0647236449456998E-3</v>
      </c>
    </row>
    <row r="2562" spans="1:3" x14ac:dyDescent="0.3">
      <c r="A2562" s="14" t="s">
        <v>1968</v>
      </c>
      <c r="B2562" s="4">
        <v>-1.6327334986404101</v>
      </c>
      <c r="C2562" s="6">
        <v>2.0859372445667101E-3</v>
      </c>
    </row>
    <row r="2563" spans="1:3" x14ac:dyDescent="0.3">
      <c r="A2563" s="14" t="s">
        <v>2444</v>
      </c>
      <c r="B2563" s="4">
        <v>-1.2482270603282899</v>
      </c>
      <c r="C2563" s="6">
        <v>2.0935767349754201E-3</v>
      </c>
    </row>
    <row r="2564" spans="1:3" x14ac:dyDescent="0.3">
      <c r="A2564" s="14" t="s">
        <v>2617</v>
      </c>
      <c r="B2564" s="4">
        <v>0.93556863442346805</v>
      </c>
      <c r="C2564" s="6">
        <v>2.0939295729801399E-3</v>
      </c>
    </row>
    <row r="2565" spans="1:3" x14ac:dyDescent="0.3">
      <c r="A2565" s="14" t="s">
        <v>2618</v>
      </c>
      <c r="B2565" s="4">
        <v>0.62379805193485005</v>
      </c>
      <c r="C2565" s="6">
        <v>2.0986003085295699E-3</v>
      </c>
    </row>
    <row r="2566" spans="1:3" x14ac:dyDescent="0.3">
      <c r="A2566" s="14" t="s">
        <v>1019</v>
      </c>
      <c r="B2566" s="4">
        <v>-2.5980607656564501</v>
      </c>
      <c r="C2566" s="6">
        <v>2.0990764966356198E-3</v>
      </c>
    </row>
    <row r="2567" spans="1:3" x14ac:dyDescent="0.3">
      <c r="A2567" s="14" t="s">
        <v>1835</v>
      </c>
      <c r="B2567" s="4">
        <v>-1.7553370769143499</v>
      </c>
      <c r="C2567" s="6">
        <v>2.1037911280279301E-3</v>
      </c>
    </row>
    <row r="2568" spans="1:3" x14ac:dyDescent="0.3">
      <c r="A2568" s="14" t="s">
        <v>2621</v>
      </c>
      <c r="B2568" s="4">
        <v>0.95716283212724096</v>
      </c>
      <c r="C2568" s="6">
        <v>2.1095772835709298E-3</v>
      </c>
    </row>
    <row r="2569" spans="1:3" x14ac:dyDescent="0.3">
      <c r="A2569" s="14" t="s">
        <v>2623</v>
      </c>
      <c r="B2569" s="4">
        <v>1.59310104330965</v>
      </c>
      <c r="C2569" s="6">
        <v>2.1125201607822201E-3</v>
      </c>
    </row>
    <row r="2570" spans="1:3" x14ac:dyDescent="0.3">
      <c r="A2570" s="14" t="s">
        <v>2998</v>
      </c>
      <c r="B2570" s="4">
        <v>-0.64609682798837098</v>
      </c>
      <c r="C2570" s="6">
        <v>2.12571652634342E-3</v>
      </c>
    </row>
    <row r="2571" spans="1:3" x14ac:dyDescent="0.3">
      <c r="A2571" s="14" t="s">
        <v>2624</v>
      </c>
      <c r="B2571" s="4">
        <v>0.73545451200354495</v>
      </c>
      <c r="C2571" s="6">
        <v>2.1314792443536002E-3</v>
      </c>
    </row>
    <row r="2572" spans="1:3" x14ac:dyDescent="0.3">
      <c r="A2572" s="14" t="s">
        <v>1694</v>
      </c>
      <c r="B2572" s="4">
        <v>-1.89004808285346</v>
      </c>
      <c r="C2572" s="6">
        <v>2.1318913078727198E-3</v>
      </c>
    </row>
    <row r="2573" spans="1:3" x14ac:dyDescent="0.3">
      <c r="A2573" s="14" t="s">
        <v>3002</v>
      </c>
      <c r="B2573" s="4">
        <v>-0.62746451194928698</v>
      </c>
      <c r="C2573" s="6">
        <v>2.1358463129836501E-3</v>
      </c>
    </row>
    <row r="2574" spans="1:3" x14ac:dyDescent="0.3">
      <c r="A2574" s="14" t="s">
        <v>3004</v>
      </c>
      <c r="B2574" s="4">
        <v>-0.86211383202189895</v>
      </c>
      <c r="C2574" s="6">
        <v>2.1432335612207401E-3</v>
      </c>
    </row>
    <row r="2575" spans="1:3" x14ac:dyDescent="0.3">
      <c r="A2575" s="14" t="s">
        <v>3008</v>
      </c>
      <c r="B2575" s="4">
        <v>-0.61219012421413899</v>
      </c>
      <c r="C2575" s="6">
        <v>2.1439174924640998E-3</v>
      </c>
    </row>
    <row r="2576" spans="1:3" x14ac:dyDescent="0.3">
      <c r="A2576" s="14" t="s">
        <v>3006</v>
      </c>
      <c r="B2576" s="4">
        <v>-0.85387352552670404</v>
      </c>
      <c r="C2576" s="6">
        <v>2.1439174924640998E-3</v>
      </c>
    </row>
    <row r="2577" spans="1:3" x14ac:dyDescent="0.3">
      <c r="A2577" s="14" t="s">
        <v>2461</v>
      </c>
      <c r="B2577" s="4">
        <v>-1.2375781077111601</v>
      </c>
      <c r="C2577" s="6">
        <v>2.1458552001458599E-3</v>
      </c>
    </row>
    <row r="2578" spans="1:3" x14ac:dyDescent="0.3">
      <c r="A2578" s="14" t="s">
        <v>1808</v>
      </c>
      <c r="B2578" s="4">
        <v>-1.78159857596884</v>
      </c>
      <c r="C2578" s="6">
        <v>2.1537597377649198E-3</v>
      </c>
    </row>
    <row r="2579" spans="1:3" x14ac:dyDescent="0.3">
      <c r="A2579" s="14" t="s">
        <v>2625</v>
      </c>
      <c r="B2579" s="4">
        <v>2.58990886036502</v>
      </c>
      <c r="C2579" s="6">
        <v>2.1622397647852601E-3</v>
      </c>
    </row>
    <row r="2580" spans="1:3" x14ac:dyDescent="0.3">
      <c r="A2580" s="14" t="s">
        <v>2626</v>
      </c>
      <c r="B2580" s="4">
        <v>0.98394821546046596</v>
      </c>
      <c r="C2580" s="6">
        <v>2.1640261541650799E-3</v>
      </c>
    </row>
    <row r="2581" spans="1:3" x14ac:dyDescent="0.3">
      <c r="A2581" s="14" t="s">
        <v>2699</v>
      </c>
      <c r="B2581" s="4">
        <v>-1.07812383500495</v>
      </c>
      <c r="C2581" s="6">
        <v>2.1709184516888799E-3</v>
      </c>
    </row>
    <row r="2582" spans="1:3" x14ac:dyDescent="0.3">
      <c r="A2582" s="14" t="s">
        <v>2628</v>
      </c>
      <c r="B2582" s="4">
        <v>0.62890644986115496</v>
      </c>
      <c r="C2582" s="6">
        <v>2.1798438674380102E-3</v>
      </c>
    </row>
    <row r="2583" spans="1:3" x14ac:dyDescent="0.3">
      <c r="A2583" s="14" t="s">
        <v>2629</v>
      </c>
      <c r="B2583" s="4">
        <v>1.33333334466386</v>
      </c>
      <c r="C2583" s="6">
        <v>2.18852480696959E-3</v>
      </c>
    </row>
    <row r="2584" spans="1:3" x14ac:dyDescent="0.3">
      <c r="A2584" s="14" t="s">
        <v>1071</v>
      </c>
      <c r="B2584" s="4">
        <v>-2.52533068273633</v>
      </c>
      <c r="C2584" s="6">
        <v>2.20091849030559E-3</v>
      </c>
    </row>
    <row r="2585" spans="1:3" x14ac:dyDescent="0.3">
      <c r="A2585" s="14" t="s">
        <v>2631</v>
      </c>
      <c r="B2585" s="4">
        <v>0.87792189227181205</v>
      </c>
      <c r="C2585" s="6">
        <v>2.2113138616377099E-3</v>
      </c>
    </row>
    <row r="2586" spans="1:3" x14ac:dyDescent="0.3">
      <c r="A2586" s="14" t="s">
        <v>2633</v>
      </c>
      <c r="B2586" s="4">
        <v>2.2158396832129599</v>
      </c>
      <c r="C2586" s="6">
        <v>2.2138722768086901E-3</v>
      </c>
    </row>
    <row r="2587" spans="1:3" x14ac:dyDescent="0.3">
      <c r="A2587" s="14" t="s">
        <v>2635</v>
      </c>
      <c r="B2587" s="4">
        <v>1.4754271933718299</v>
      </c>
      <c r="C2587" s="6">
        <v>2.22437114858787E-3</v>
      </c>
    </row>
    <row r="2588" spans="1:3" x14ac:dyDescent="0.3">
      <c r="A2588" s="14" t="s">
        <v>3017</v>
      </c>
      <c r="B2588" s="4">
        <v>-0.64735261779521303</v>
      </c>
      <c r="C2588" s="6">
        <v>2.2419918187877299E-3</v>
      </c>
    </row>
    <row r="2589" spans="1:3" x14ac:dyDescent="0.3">
      <c r="A2589" s="14" t="s">
        <v>2637</v>
      </c>
      <c r="B2589" s="4">
        <v>0.83303080915355299</v>
      </c>
      <c r="C2589" s="6">
        <v>2.2430462393884798E-3</v>
      </c>
    </row>
    <row r="2590" spans="1:3" x14ac:dyDescent="0.3">
      <c r="A2590" s="14" t="s">
        <v>3019</v>
      </c>
      <c r="B2590" s="4">
        <v>-0.83935751541626102</v>
      </c>
      <c r="C2590" s="6">
        <v>2.2441213751251002E-3</v>
      </c>
    </row>
    <row r="2591" spans="1:3" x14ac:dyDescent="0.3">
      <c r="A2591" s="14" t="s">
        <v>2639</v>
      </c>
      <c r="B2591" s="4">
        <v>1.8129092376367899</v>
      </c>
      <c r="C2591" s="6">
        <v>2.2481909434685101E-3</v>
      </c>
    </row>
    <row r="2592" spans="1:3" x14ac:dyDescent="0.3">
      <c r="A2592" s="14" t="s">
        <v>1658</v>
      </c>
      <c r="B2592" s="4">
        <v>-1.9045031241222501</v>
      </c>
      <c r="C2592" s="6">
        <v>2.2552821143357101E-3</v>
      </c>
    </row>
    <row r="2593" spans="1:3" x14ac:dyDescent="0.3">
      <c r="A2593" s="14" t="s">
        <v>2764</v>
      </c>
      <c r="B2593" s="4">
        <v>-1.0432443367839599</v>
      </c>
      <c r="C2593" s="6">
        <v>2.2572030933449899E-3</v>
      </c>
    </row>
    <row r="2594" spans="1:3" x14ac:dyDescent="0.3">
      <c r="A2594" s="14" t="s">
        <v>2640</v>
      </c>
      <c r="B2594" s="4">
        <v>0.60456434368095802</v>
      </c>
      <c r="C2594" s="6">
        <v>2.2707500497657299E-3</v>
      </c>
    </row>
    <row r="2595" spans="1:3" x14ac:dyDescent="0.3">
      <c r="A2595" s="14" t="s">
        <v>2642</v>
      </c>
      <c r="B2595" s="4">
        <v>0.81716989245564797</v>
      </c>
      <c r="C2595" s="6">
        <v>2.2761349733670302E-3</v>
      </c>
    </row>
    <row r="2596" spans="1:3" x14ac:dyDescent="0.3">
      <c r="A2596" s="14" t="s">
        <v>2644</v>
      </c>
      <c r="B2596" s="4">
        <v>0.75571315693793495</v>
      </c>
      <c r="C2596" s="6">
        <v>2.2778561341751402E-3</v>
      </c>
    </row>
    <row r="2597" spans="1:3" x14ac:dyDescent="0.3">
      <c r="A2597" s="14" t="s">
        <v>2929</v>
      </c>
      <c r="B2597" s="4">
        <v>-0.93957053250637002</v>
      </c>
      <c r="C2597" s="6">
        <v>2.2937796782192899E-3</v>
      </c>
    </row>
    <row r="2598" spans="1:3" x14ac:dyDescent="0.3">
      <c r="A2598" s="14" t="s">
        <v>2645</v>
      </c>
      <c r="B2598" s="4">
        <v>0.98511921873785202</v>
      </c>
      <c r="C2598" s="6">
        <v>2.3052743042440002E-3</v>
      </c>
    </row>
    <row r="2599" spans="1:3" x14ac:dyDescent="0.3">
      <c r="A2599" s="14" t="s">
        <v>3024</v>
      </c>
      <c r="B2599" s="4">
        <v>-0.85528000301530205</v>
      </c>
      <c r="C2599" s="6">
        <v>2.3445418958042601E-3</v>
      </c>
    </row>
    <row r="2600" spans="1:3" x14ac:dyDescent="0.3">
      <c r="A2600" s="14" t="s">
        <v>3010</v>
      </c>
      <c r="B2600" s="4">
        <v>-0.88219167563062895</v>
      </c>
      <c r="C2600" s="6">
        <v>2.3458975511509599E-3</v>
      </c>
    </row>
    <row r="2601" spans="1:3" x14ac:dyDescent="0.3">
      <c r="A2601" s="14" t="s">
        <v>2647</v>
      </c>
      <c r="B2601" s="4">
        <v>0.69613120116453597</v>
      </c>
      <c r="C2601" s="6">
        <v>2.3458975511509599E-3</v>
      </c>
    </row>
    <row r="2602" spans="1:3" x14ac:dyDescent="0.3">
      <c r="A2602" s="14" t="s">
        <v>2649</v>
      </c>
      <c r="B2602" s="4">
        <v>0.69105627186564</v>
      </c>
      <c r="C2602" s="6">
        <v>2.3514515049581899E-3</v>
      </c>
    </row>
    <row r="2603" spans="1:3" x14ac:dyDescent="0.3">
      <c r="A2603" s="14" t="s">
        <v>2651</v>
      </c>
      <c r="B2603" s="4">
        <v>0.71585354827460601</v>
      </c>
      <c r="C2603" s="6">
        <v>2.3686093308810602E-3</v>
      </c>
    </row>
    <row r="2604" spans="1:3" x14ac:dyDescent="0.3">
      <c r="A2604" s="14" t="s">
        <v>1159</v>
      </c>
      <c r="B2604" s="4">
        <v>-2.4141411625883</v>
      </c>
      <c r="C2604" s="6">
        <v>2.3723248600746598E-3</v>
      </c>
    </row>
    <row r="2605" spans="1:3" x14ac:dyDescent="0.3">
      <c r="A2605" s="14" t="s">
        <v>2908</v>
      </c>
      <c r="B2605" s="4">
        <v>-0.95851216721201205</v>
      </c>
      <c r="C2605" s="6">
        <v>2.3750522850732102E-3</v>
      </c>
    </row>
    <row r="2606" spans="1:3" x14ac:dyDescent="0.3">
      <c r="A2606" s="14" t="s">
        <v>1035</v>
      </c>
      <c r="B2606" s="4">
        <v>-2.5718047113487401</v>
      </c>
      <c r="C2606" s="6">
        <v>2.3750522850732102E-3</v>
      </c>
    </row>
    <row r="2607" spans="1:3" x14ac:dyDescent="0.3">
      <c r="A2607" s="14" t="s">
        <v>2653</v>
      </c>
      <c r="B2607" s="4">
        <v>2.5709083512519899</v>
      </c>
      <c r="C2607" s="6">
        <v>2.3804762082961098E-3</v>
      </c>
    </row>
    <row r="2608" spans="1:3" x14ac:dyDescent="0.3">
      <c r="A2608" s="14" t="s">
        <v>1486</v>
      </c>
      <c r="B2608" s="4">
        <v>-2.08662144401915</v>
      </c>
      <c r="C2608" s="6">
        <v>2.38638628999128E-3</v>
      </c>
    </row>
    <row r="2609" spans="1:3" x14ac:dyDescent="0.3">
      <c r="A2609" s="14" t="s">
        <v>1214</v>
      </c>
      <c r="B2609" s="4">
        <v>-2.3530522770095001</v>
      </c>
      <c r="C2609" s="6">
        <v>2.4004489082226901E-3</v>
      </c>
    </row>
    <row r="2610" spans="1:3" x14ac:dyDescent="0.3">
      <c r="A2610" s="14" t="s">
        <v>2655</v>
      </c>
      <c r="B2610" s="4">
        <v>0.65415569379707506</v>
      </c>
      <c r="C2610" s="6">
        <v>2.4064940654052202E-3</v>
      </c>
    </row>
    <row r="2611" spans="1:3" x14ac:dyDescent="0.3">
      <c r="A2611" s="14" t="s">
        <v>2383</v>
      </c>
      <c r="B2611" s="4">
        <v>-1.2782640612504199</v>
      </c>
      <c r="C2611" s="6">
        <v>2.40798452819281E-3</v>
      </c>
    </row>
    <row r="2612" spans="1:3" x14ac:dyDescent="0.3">
      <c r="A2612" s="14" t="s">
        <v>2657</v>
      </c>
      <c r="B2612" s="4">
        <v>2.56744032413771</v>
      </c>
      <c r="C2612" s="6">
        <v>2.4118242798418098E-3</v>
      </c>
    </row>
    <row r="2613" spans="1:3" x14ac:dyDescent="0.3">
      <c r="A2613" s="14" t="s">
        <v>2864</v>
      </c>
      <c r="B2613" s="4">
        <v>-0.97785652989701699</v>
      </c>
      <c r="C2613" s="6">
        <v>2.4157241538109902E-3</v>
      </c>
    </row>
    <row r="2614" spans="1:3" x14ac:dyDescent="0.3">
      <c r="A2614" s="14" t="s">
        <v>2660</v>
      </c>
      <c r="B2614" s="4">
        <v>1.15391609030007</v>
      </c>
      <c r="C2614" s="6">
        <v>2.4235089225413402E-3</v>
      </c>
    </row>
    <row r="2615" spans="1:3" x14ac:dyDescent="0.3">
      <c r="A2615" s="14" t="s">
        <v>2464</v>
      </c>
      <c r="B2615" s="4">
        <v>-1.2352775733711101</v>
      </c>
      <c r="C2615" s="6">
        <v>2.44292486903303E-3</v>
      </c>
    </row>
    <row r="2616" spans="1:3" x14ac:dyDescent="0.3">
      <c r="A2616" s="14" t="s">
        <v>2663</v>
      </c>
      <c r="B2616" s="4">
        <v>0.75307686521998096</v>
      </c>
      <c r="C2616" s="6">
        <v>2.4445397197807302E-3</v>
      </c>
    </row>
    <row r="2617" spans="1:3" x14ac:dyDescent="0.3">
      <c r="A2617" s="14" t="s">
        <v>2666</v>
      </c>
      <c r="B2617" s="4">
        <v>0.70928327344838704</v>
      </c>
      <c r="C2617" s="6">
        <v>2.4548199533896398E-3</v>
      </c>
    </row>
    <row r="2618" spans="1:3" x14ac:dyDescent="0.3">
      <c r="A2618" s="14" t="s">
        <v>2668</v>
      </c>
      <c r="B2618" s="4">
        <v>2.3377289037544</v>
      </c>
      <c r="C2618" s="6">
        <v>2.4673943735517099E-3</v>
      </c>
    </row>
    <row r="2619" spans="1:3" x14ac:dyDescent="0.3">
      <c r="A2619" s="14" t="s">
        <v>2669</v>
      </c>
      <c r="B2619" s="4">
        <v>1.57380234622185</v>
      </c>
      <c r="C2619" s="6">
        <v>2.5129153922071202E-3</v>
      </c>
    </row>
    <row r="2620" spans="1:3" x14ac:dyDescent="0.3">
      <c r="A2620" s="14" t="s">
        <v>2670</v>
      </c>
      <c r="B2620" s="4">
        <v>0.76581318870095205</v>
      </c>
      <c r="C2620" s="6">
        <v>2.5372090069779602E-3</v>
      </c>
    </row>
    <row r="2621" spans="1:3" x14ac:dyDescent="0.3">
      <c r="A2621" s="14" t="s">
        <v>2671</v>
      </c>
      <c r="B2621" s="4">
        <v>1.4159384825888199</v>
      </c>
      <c r="C2621" s="6">
        <v>2.5451510272916302E-3</v>
      </c>
    </row>
    <row r="2622" spans="1:3" x14ac:dyDescent="0.3">
      <c r="A2622" s="14" t="s">
        <v>2672</v>
      </c>
      <c r="B2622" s="4">
        <v>0.629351497679834</v>
      </c>
      <c r="C2622" s="6">
        <v>2.5488136669048101E-3</v>
      </c>
    </row>
    <row r="2623" spans="1:3" x14ac:dyDescent="0.3">
      <c r="A2623" s="14" t="s">
        <v>2674</v>
      </c>
      <c r="B2623" s="4">
        <v>1.21988044347824</v>
      </c>
      <c r="C2623" s="6">
        <v>2.5560198605891499E-3</v>
      </c>
    </row>
    <row r="2624" spans="1:3" x14ac:dyDescent="0.3">
      <c r="A2624" s="14" t="s">
        <v>2675</v>
      </c>
      <c r="B2624" s="4">
        <v>1.76978185139896</v>
      </c>
      <c r="C2624" s="6">
        <v>2.5635166838080502E-3</v>
      </c>
    </row>
    <row r="2625" spans="1:3" x14ac:dyDescent="0.3">
      <c r="A2625" s="14" t="s">
        <v>2677</v>
      </c>
      <c r="B2625" s="4">
        <v>0.64144663481114805</v>
      </c>
      <c r="C2625" s="6">
        <v>2.5641176145780502E-3</v>
      </c>
    </row>
    <row r="2626" spans="1:3" x14ac:dyDescent="0.3">
      <c r="A2626" s="14" t="s">
        <v>2679</v>
      </c>
      <c r="B2626" s="4">
        <v>0.71423067835656895</v>
      </c>
      <c r="C2626" s="6">
        <v>2.5710127529718499E-3</v>
      </c>
    </row>
    <row r="2627" spans="1:3" x14ac:dyDescent="0.3">
      <c r="A2627" s="14" t="s">
        <v>2681</v>
      </c>
      <c r="B2627" s="4">
        <v>0.91854232674450198</v>
      </c>
      <c r="C2627" s="6">
        <v>2.57712735075276E-3</v>
      </c>
    </row>
    <row r="2628" spans="1:3" x14ac:dyDescent="0.3">
      <c r="A2628" s="14" t="s">
        <v>2683</v>
      </c>
      <c r="B2628" s="4">
        <v>0.63638938020696001</v>
      </c>
      <c r="C2628" s="6">
        <v>2.57775961709529E-3</v>
      </c>
    </row>
    <row r="2629" spans="1:3" x14ac:dyDescent="0.3">
      <c r="A2629" s="14" t="s">
        <v>3037</v>
      </c>
      <c r="B2629" s="4">
        <v>-0.76713406628840097</v>
      </c>
      <c r="C2629" s="6">
        <v>2.57775961709529E-3</v>
      </c>
    </row>
    <row r="2630" spans="1:3" x14ac:dyDescent="0.3">
      <c r="A2630" s="14" t="s">
        <v>2685</v>
      </c>
      <c r="B2630" s="4">
        <v>2.5546439552670401</v>
      </c>
      <c r="C2630" s="6">
        <v>2.5782294160991998E-3</v>
      </c>
    </row>
    <row r="2631" spans="1:3" x14ac:dyDescent="0.3">
      <c r="A2631" s="14" t="s">
        <v>2687</v>
      </c>
      <c r="B2631" s="4">
        <v>0.66119372869839899</v>
      </c>
      <c r="C2631" s="6">
        <v>2.58168742110546E-3</v>
      </c>
    </row>
    <row r="2632" spans="1:3" x14ac:dyDescent="0.3">
      <c r="A2632" s="14" t="s">
        <v>2689</v>
      </c>
      <c r="B2632" s="4">
        <v>0.72310009661796804</v>
      </c>
      <c r="C2632" s="6">
        <v>2.5839700021613298E-3</v>
      </c>
    </row>
    <row r="2633" spans="1:3" x14ac:dyDescent="0.3">
      <c r="A2633" s="14" t="s">
        <v>1079</v>
      </c>
      <c r="B2633" s="4">
        <v>-2.5105872471339099</v>
      </c>
      <c r="C2633" s="6">
        <v>2.5898840080023598E-3</v>
      </c>
    </row>
    <row r="2634" spans="1:3" x14ac:dyDescent="0.3">
      <c r="A2634" s="14" t="s">
        <v>1797</v>
      </c>
      <c r="B2634" s="4">
        <v>-1.7954924067975799</v>
      </c>
      <c r="C2634" s="6">
        <v>2.5965787125830399E-3</v>
      </c>
    </row>
    <row r="2635" spans="1:3" x14ac:dyDescent="0.3">
      <c r="A2635" s="14" t="s">
        <v>2035</v>
      </c>
      <c r="B2635" s="4">
        <v>-1.5743861447615799</v>
      </c>
      <c r="C2635" s="6">
        <v>2.59750746810956E-3</v>
      </c>
    </row>
    <row r="2636" spans="1:3" x14ac:dyDescent="0.3">
      <c r="A2636" s="14" t="s">
        <v>1054</v>
      </c>
      <c r="B2636" s="4">
        <v>-2.5521645561259199</v>
      </c>
      <c r="C2636" s="6">
        <v>2.5999665533394602E-3</v>
      </c>
    </row>
    <row r="2637" spans="1:3" x14ac:dyDescent="0.3">
      <c r="A2637" s="14" t="s">
        <v>2690</v>
      </c>
      <c r="B2637" s="4">
        <v>1.5850259553388699</v>
      </c>
      <c r="C2637" s="6">
        <v>2.6129251394757698E-3</v>
      </c>
    </row>
    <row r="2638" spans="1:3" x14ac:dyDescent="0.3">
      <c r="A2638" s="14" t="s">
        <v>2703</v>
      </c>
      <c r="B2638" s="4">
        <v>-1.07581072975049</v>
      </c>
      <c r="C2638" s="6">
        <v>2.6335900797720001E-3</v>
      </c>
    </row>
    <row r="2639" spans="1:3" x14ac:dyDescent="0.3">
      <c r="A2639" s="14" t="s">
        <v>1498</v>
      </c>
      <c r="B2639" s="4">
        <v>-2.07702613830969</v>
      </c>
      <c r="C2639" s="6">
        <v>2.6359038176568699E-3</v>
      </c>
    </row>
    <row r="2640" spans="1:3" x14ac:dyDescent="0.3">
      <c r="A2640" s="14" t="s">
        <v>1238</v>
      </c>
      <c r="B2640" s="4">
        <v>-2.3162478849746599</v>
      </c>
      <c r="C2640" s="6">
        <v>2.63826207771977E-3</v>
      </c>
    </row>
    <row r="2641" spans="1:3" x14ac:dyDescent="0.3">
      <c r="A2641" s="14" t="s">
        <v>1062</v>
      </c>
      <c r="B2641" s="4">
        <v>-2.5455855865511401</v>
      </c>
      <c r="C2641" s="6">
        <v>2.63826207771977E-3</v>
      </c>
    </row>
    <row r="2642" spans="1:3" x14ac:dyDescent="0.3">
      <c r="A2642" s="14" t="s">
        <v>2692</v>
      </c>
      <c r="B2642" s="4">
        <v>0.85790758060082395</v>
      </c>
      <c r="C2642" s="6">
        <v>2.64529358823354E-3</v>
      </c>
    </row>
    <row r="2643" spans="1:3" x14ac:dyDescent="0.3">
      <c r="A2643" s="14" t="s">
        <v>2694</v>
      </c>
      <c r="B2643" s="4">
        <v>0.84263434889107203</v>
      </c>
      <c r="C2643" s="6">
        <v>2.6533142699373801E-3</v>
      </c>
    </row>
    <row r="2644" spans="1:3" x14ac:dyDescent="0.3">
      <c r="A2644" s="14" t="s">
        <v>2248</v>
      </c>
      <c r="B2644" s="4">
        <v>-1.3781222303443299</v>
      </c>
      <c r="C2644" s="6">
        <v>2.6657329148613101E-3</v>
      </c>
    </row>
    <row r="2645" spans="1:3" x14ac:dyDescent="0.3">
      <c r="A2645" s="14" t="s">
        <v>2121</v>
      </c>
      <c r="B2645" s="4">
        <v>-1.4991461521555001</v>
      </c>
      <c r="C2645" s="6">
        <v>2.68536968660458E-3</v>
      </c>
    </row>
    <row r="2646" spans="1:3" x14ac:dyDescent="0.3">
      <c r="A2646" s="14" t="s">
        <v>2695</v>
      </c>
      <c r="B2646" s="4">
        <v>0.91233685893282002</v>
      </c>
      <c r="C2646" s="6">
        <v>2.7002155457051401E-3</v>
      </c>
    </row>
    <row r="2647" spans="1:3" x14ac:dyDescent="0.3">
      <c r="A2647" s="14" t="s">
        <v>2696</v>
      </c>
      <c r="B2647" s="4">
        <v>0.69435901372516795</v>
      </c>
      <c r="C2647" s="6">
        <v>2.7029891592377999E-3</v>
      </c>
    </row>
    <row r="2648" spans="1:3" x14ac:dyDescent="0.3">
      <c r="A2648" s="14" t="s">
        <v>3050</v>
      </c>
      <c r="B2648" s="4">
        <v>-0.67753867776023802</v>
      </c>
      <c r="C2648" s="6">
        <v>2.7107814984873098E-3</v>
      </c>
    </row>
    <row r="2649" spans="1:3" x14ac:dyDescent="0.3">
      <c r="A2649" s="14" t="s">
        <v>2698</v>
      </c>
      <c r="B2649" s="4">
        <v>0.62100284570729702</v>
      </c>
      <c r="C2649" s="6">
        <v>2.7382299133277398E-3</v>
      </c>
    </row>
    <row r="2650" spans="1:3" x14ac:dyDescent="0.3">
      <c r="A2650" s="14" t="s">
        <v>2701</v>
      </c>
      <c r="B2650" s="4">
        <v>0.86604617239078996</v>
      </c>
      <c r="C2650" s="6">
        <v>2.7804883057123801E-3</v>
      </c>
    </row>
    <row r="2651" spans="1:3" x14ac:dyDescent="0.3">
      <c r="A2651" s="14" t="s">
        <v>3052</v>
      </c>
      <c r="B2651" s="4">
        <v>-0.62692416941489904</v>
      </c>
      <c r="C2651" s="6">
        <v>2.7883980891496101E-3</v>
      </c>
    </row>
    <row r="2652" spans="1:3" x14ac:dyDescent="0.3">
      <c r="A2652" s="14" t="s">
        <v>2702</v>
      </c>
      <c r="B2652" s="4">
        <v>1.0536583961269399</v>
      </c>
      <c r="C2652" s="6">
        <v>2.7948116482031599E-3</v>
      </c>
    </row>
    <row r="2653" spans="1:3" x14ac:dyDescent="0.3">
      <c r="A2653" s="14" t="s">
        <v>2705</v>
      </c>
      <c r="B2653" s="4">
        <v>2.1842759261922899</v>
      </c>
      <c r="C2653" s="6">
        <v>2.8005842935734599E-3</v>
      </c>
    </row>
    <row r="2654" spans="1:3" x14ac:dyDescent="0.3">
      <c r="A2654" s="14" t="s">
        <v>2932</v>
      </c>
      <c r="B2654" s="4">
        <v>-0.93828206435318096</v>
      </c>
      <c r="C2654" s="6">
        <v>2.8115539172320399E-3</v>
      </c>
    </row>
    <row r="2655" spans="1:3" x14ac:dyDescent="0.3">
      <c r="A2655" s="14" t="s">
        <v>1420</v>
      </c>
      <c r="B2655" s="4">
        <v>-2.15883223931043</v>
      </c>
      <c r="C2655" s="6">
        <v>2.81426680969484E-3</v>
      </c>
    </row>
    <row r="2656" spans="1:3" x14ac:dyDescent="0.3">
      <c r="A2656" s="14" t="s">
        <v>2096</v>
      </c>
      <c r="B2656" s="4">
        <v>-1.5225849913293099</v>
      </c>
      <c r="C2656" s="6">
        <v>2.8195376192494798E-3</v>
      </c>
    </row>
    <row r="2657" spans="1:3" x14ac:dyDescent="0.3">
      <c r="A2657" s="14" t="s">
        <v>3000</v>
      </c>
      <c r="B2657" s="4">
        <v>-0.88722694431613502</v>
      </c>
      <c r="C2657" s="6">
        <v>2.8225529669857002E-3</v>
      </c>
    </row>
    <row r="2658" spans="1:3" x14ac:dyDescent="0.3">
      <c r="A2658" s="14" t="s">
        <v>2706</v>
      </c>
      <c r="B2658" s="4">
        <v>0.611815565444355</v>
      </c>
      <c r="C2658" s="6">
        <v>2.82632619679095E-3</v>
      </c>
    </row>
    <row r="2659" spans="1:3" x14ac:dyDescent="0.3">
      <c r="A2659" s="14" t="s">
        <v>2888</v>
      </c>
      <c r="B2659" s="4">
        <v>-0.96919760757704099</v>
      </c>
      <c r="C2659" s="6">
        <v>2.8304612874779801E-3</v>
      </c>
    </row>
    <row r="2660" spans="1:3" x14ac:dyDescent="0.3">
      <c r="A2660" s="14" t="s">
        <v>2709</v>
      </c>
      <c r="B2660" s="4">
        <v>2.0153903434723599</v>
      </c>
      <c r="C2660" s="6">
        <v>2.8454523248361199E-3</v>
      </c>
    </row>
    <row r="2661" spans="1:3" x14ac:dyDescent="0.3">
      <c r="A2661" s="14" t="s">
        <v>2711</v>
      </c>
      <c r="B2661" s="4">
        <v>1.35325265138485</v>
      </c>
      <c r="C2661" s="6">
        <v>2.84833815544618E-3</v>
      </c>
    </row>
    <row r="2662" spans="1:3" x14ac:dyDescent="0.3">
      <c r="A2662" s="14" t="s">
        <v>2713</v>
      </c>
      <c r="B2662" s="4">
        <v>0.70830785887984105</v>
      </c>
      <c r="C2662" s="6">
        <v>2.8674178408599101E-3</v>
      </c>
    </row>
    <row r="2663" spans="1:3" x14ac:dyDescent="0.3">
      <c r="A2663" s="14" t="s">
        <v>2716</v>
      </c>
      <c r="B2663" s="4">
        <v>2.4621800832592502</v>
      </c>
      <c r="C2663" s="6">
        <v>2.88069975857334E-3</v>
      </c>
    </row>
    <row r="2664" spans="1:3" x14ac:dyDescent="0.3">
      <c r="A2664" s="14" t="s">
        <v>2718</v>
      </c>
      <c r="B2664" s="4">
        <v>0.88992981009321903</v>
      </c>
      <c r="C2664" s="6">
        <v>2.8925300488773899E-3</v>
      </c>
    </row>
    <row r="2665" spans="1:3" x14ac:dyDescent="0.3">
      <c r="A2665" s="14" t="s">
        <v>2862</v>
      </c>
      <c r="B2665" s="4">
        <v>-0.97817246468329899</v>
      </c>
      <c r="C2665" s="6">
        <v>2.9322711149947001E-3</v>
      </c>
    </row>
    <row r="2666" spans="1:3" x14ac:dyDescent="0.3">
      <c r="A2666" s="14" t="s">
        <v>1234</v>
      </c>
      <c r="B2666" s="4">
        <v>-2.3193975680639798</v>
      </c>
      <c r="C2666" s="6">
        <v>2.93312930606405E-3</v>
      </c>
    </row>
    <row r="2667" spans="1:3" x14ac:dyDescent="0.3">
      <c r="A2667" s="14" t="s">
        <v>1091</v>
      </c>
      <c r="B2667" s="4">
        <v>-2.4908164551848602</v>
      </c>
      <c r="C2667" s="6">
        <v>2.9406461698509201E-3</v>
      </c>
    </row>
    <row r="2668" spans="1:3" x14ac:dyDescent="0.3">
      <c r="A2668" s="14" t="s">
        <v>2720</v>
      </c>
      <c r="B2668" s="4">
        <v>0.60466311068031997</v>
      </c>
      <c r="C2668" s="6">
        <v>2.9406461698509201E-3</v>
      </c>
    </row>
    <row r="2669" spans="1:3" x14ac:dyDescent="0.3">
      <c r="A2669" s="14" t="s">
        <v>2722</v>
      </c>
      <c r="B2669" s="4">
        <v>0.83466959320040102</v>
      </c>
      <c r="C2669" s="6">
        <v>2.9431682057089901E-3</v>
      </c>
    </row>
    <row r="2670" spans="1:3" x14ac:dyDescent="0.3">
      <c r="A2670" s="14" t="s">
        <v>2724</v>
      </c>
      <c r="B2670" s="4">
        <v>0.60194479839903503</v>
      </c>
      <c r="C2670" s="6">
        <v>2.9845402463729402E-3</v>
      </c>
    </row>
    <row r="2671" spans="1:3" x14ac:dyDescent="0.3">
      <c r="A2671" s="14" t="s">
        <v>2725</v>
      </c>
      <c r="B2671" s="4">
        <v>0.63454406729349999</v>
      </c>
      <c r="C2671" s="6">
        <v>3.0116884889684302E-3</v>
      </c>
    </row>
    <row r="2672" spans="1:3" x14ac:dyDescent="0.3">
      <c r="A2672" s="14" t="s">
        <v>2727</v>
      </c>
      <c r="B2672" s="4">
        <v>0.78621515999859104</v>
      </c>
      <c r="C2672" s="6">
        <v>3.0439972145879699E-3</v>
      </c>
    </row>
    <row r="2673" spans="1:3" x14ac:dyDescent="0.3">
      <c r="A2673" s="14" t="s">
        <v>2729</v>
      </c>
      <c r="B2673" s="4">
        <v>0.66856648408897901</v>
      </c>
      <c r="C2673" s="6">
        <v>3.0551057711644299E-3</v>
      </c>
    </row>
    <row r="2674" spans="1:3" x14ac:dyDescent="0.3">
      <c r="A2674" s="14" t="s">
        <v>2953</v>
      </c>
      <c r="B2674" s="4">
        <v>-0.92260489992568995</v>
      </c>
      <c r="C2674" s="6">
        <v>3.0567559433592401E-3</v>
      </c>
    </row>
    <row r="2675" spans="1:3" x14ac:dyDescent="0.3">
      <c r="A2675" s="14" t="s">
        <v>2732</v>
      </c>
      <c r="B2675" s="4">
        <v>1.1927956213511399</v>
      </c>
      <c r="C2675" s="6">
        <v>3.0727616556957102E-3</v>
      </c>
    </row>
    <row r="2676" spans="1:3" x14ac:dyDescent="0.3">
      <c r="A2676" s="14" t="s">
        <v>2734</v>
      </c>
      <c r="B2676" s="4">
        <v>1.35192566374962</v>
      </c>
      <c r="C2676" s="6">
        <v>3.0849607460279199E-3</v>
      </c>
    </row>
    <row r="2677" spans="1:3" x14ac:dyDescent="0.3">
      <c r="A2677" s="14" t="s">
        <v>2424</v>
      </c>
      <c r="B2677" s="4">
        <v>-1.2603298654284401</v>
      </c>
      <c r="C2677" s="6">
        <v>3.0894398622712499E-3</v>
      </c>
    </row>
    <row r="2678" spans="1:3" x14ac:dyDescent="0.3">
      <c r="A2678" s="14" t="s">
        <v>2735</v>
      </c>
      <c r="B2678" s="4">
        <v>0.73498321111207798</v>
      </c>
      <c r="C2678" s="6">
        <v>3.09268724532693E-3</v>
      </c>
    </row>
    <row r="2679" spans="1:3" x14ac:dyDescent="0.3">
      <c r="A2679" s="14" t="s">
        <v>2736</v>
      </c>
      <c r="B2679" s="4">
        <v>1.7908828093720599</v>
      </c>
      <c r="C2679" s="6">
        <v>3.0976916004452101E-3</v>
      </c>
    </row>
    <row r="2680" spans="1:3" x14ac:dyDescent="0.3">
      <c r="A2680" s="14" t="s">
        <v>2738</v>
      </c>
      <c r="B2680" s="4">
        <v>0.80245236021087596</v>
      </c>
      <c r="C2680" s="6">
        <v>3.10549703794313E-3</v>
      </c>
    </row>
    <row r="2681" spans="1:3" x14ac:dyDescent="0.3">
      <c r="A2681" s="14" t="s">
        <v>2396</v>
      </c>
      <c r="B2681" s="4">
        <v>-1.2725835604896301</v>
      </c>
      <c r="C2681" s="6">
        <v>3.10883796156861E-3</v>
      </c>
    </row>
    <row r="2682" spans="1:3" x14ac:dyDescent="0.3">
      <c r="A2682" s="14" t="s">
        <v>2949</v>
      </c>
      <c r="B2682" s="4">
        <v>-0.92802007527425301</v>
      </c>
      <c r="C2682" s="6">
        <v>3.1125348995391698E-3</v>
      </c>
    </row>
    <row r="2683" spans="1:3" x14ac:dyDescent="0.3">
      <c r="A2683" s="14" t="s">
        <v>1189</v>
      </c>
      <c r="B2683" s="4">
        <v>-2.3878891534823801</v>
      </c>
      <c r="C2683" s="6">
        <v>3.1139144330380301E-3</v>
      </c>
    </row>
    <row r="2684" spans="1:3" x14ac:dyDescent="0.3">
      <c r="A2684" s="14" t="s">
        <v>3056</v>
      </c>
      <c r="B2684" s="4">
        <v>-0.72070192529028798</v>
      </c>
      <c r="C2684" s="6">
        <v>3.1151492652705202E-3</v>
      </c>
    </row>
    <row r="2685" spans="1:3" x14ac:dyDescent="0.3">
      <c r="A2685" s="14" t="s">
        <v>2811</v>
      </c>
      <c r="B2685" s="4">
        <v>-1.0139897479078901</v>
      </c>
      <c r="C2685" s="6">
        <v>3.1177765697442501E-3</v>
      </c>
    </row>
    <row r="2686" spans="1:3" x14ac:dyDescent="0.3">
      <c r="A2686" s="14" t="s">
        <v>2740</v>
      </c>
      <c r="B2686" s="4">
        <v>0.80360874193353804</v>
      </c>
      <c r="C2686" s="6">
        <v>3.11866089818481E-3</v>
      </c>
    </row>
    <row r="2687" spans="1:3" x14ac:dyDescent="0.3">
      <c r="A2687" s="14" t="s">
        <v>2742</v>
      </c>
      <c r="B2687" s="4">
        <v>2.4666817000919599</v>
      </c>
      <c r="C2687" s="6">
        <v>3.1250481565141702E-3</v>
      </c>
    </row>
    <row r="2688" spans="1:3" x14ac:dyDescent="0.3">
      <c r="A2688" s="14" t="s">
        <v>2744</v>
      </c>
      <c r="B2688" s="4">
        <v>0.88142168100238805</v>
      </c>
      <c r="C2688" s="6">
        <v>3.1254849922207201E-3</v>
      </c>
    </row>
    <row r="2689" spans="1:3" x14ac:dyDescent="0.3">
      <c r="A2689" s="14" t="s">
        <v>2746</v>
      </c>
      <c r="B2689" s="4">
        <v>1.88734071819486</v>
      </c>
      <c r="C2689" s="6">
        <v>3.1254849922207201E-3</v>
      </c>
    </row>
    <row r="2690" spans="1:3" x14ac:dyDescent="0.3">
      <c r="A2690" s="14" t="s">
        <v>2215</v>
      </c>
      <c r="B2690" s="4">
        <v>-1.40582853116586</v>
      </c>
      <c r="C2690" s="6">
        <v>3.1396593172603902E-3</v>
      </c>
    </row>
    <row r="2691" spans="1:3" x14ac:dyDescent="0.3">
      <c r="A2691" s="14" t="s">
        <v>2204</v>
      </c>
      <c r="B2691" s="4">
        <v>-1.4144814201561899</v>
      </c>
      <c r="C2691" s="6">
        <v>3.1459120493460102E-3</v>
      </c>
    </row>
    <row r="2692" spans="1:3" x14ac:dyDescent="0.3">
      <c r="A2692" s="14" t="s">
        <v>3057</v>
      </c>
      <c r="B2692" s="4">
        <v>-0.69877990444285099</v>
      </c>
      <c r="C2692" s="6">
        <v>3.1583641170149701E-3</v>
      </c>
    </row>
    <row r="2693" spans="1:3" x14ac:dyDescent="0.3">
      <c r="A2693" s="14" t="s">
        <v>1082</v>
      </c>
      <c r="B2693" s="4">
        <v>-2.50600098436438</v>
      </c>
      <c r="C2693" s="6">
        <v>3.1698512944501999E-3</v>
      </c>
    </row>
    <row r="2694" spans="1:3" x14ac:dyDescent="0.3">
      <c r="A2694" s="14" t="s">
        <v>2748</v>
      </c>
      <c r="B2694" s="4">
        <v>1.51462434051238</v>
      </c>
      <c r="C2694" s="6">
        <v>3.1739346796940699E-3</v>
      </c>
    </row>
    <row r="2695" spans="1:3" x14ac:dyDescent="0.3">
      <c r="A2695" s="14" t="s">
        <v>2749</v>
      </c>
      <c r="B2695" s="4">
        <v>1.47706637808857</v>
      </c>
      <c r="C2695" s="6">
        <v>3.1784536327060602E-3</v>
      </c>
    </row>
    <row r="2696" spans="1:3" x14ac:dyDescent="0.3">
      <c r="A2696" s="14" t="s">
        <v>2408</v>
      </c>
      <c r="B2696" s="4">
        <v>-1.26863477466412</v>
      </c>
      <c r="C2696" s="6">
        <v>3.1867183436762002E-3</v>
      </c>
    </row>
    <row r="2697" spans="1:3" x14ac:dyDescent="0.3">
      <c r="A2697" s="14" t="s">
        <v>2751</v>
      </c>
      <c r="B2697" s="4">
        <v>2.45056098449786</v>
      </c>
      <c r="C2697" s="6">
        <v>3.19487486861352E-3</v>
      </c>
    </row>
    <row r="2698" spans="1:3" x14ac:dyDescent="0.3">
      <c r="A2698" s="14" t="s">
        <v>2837</v>
      </c>
      <c r="B2698" s="4">
        <v>-0.995704443950165</v>
      </c>
      <c r="C2698" s="6">
        <v>3.19958563445835E-3</v>
      </c>
    </row>
    <row r="2699" spans="1:3" x14ac:dyDescent="0.3">
      <c r="A2699" s="14" t="s">
        <v>2752</v>
      </c>
      <c r="B2699" s="4">
        <v>1.3136489423578199</v>
      </c>
      <c r="C2699" s="6">
        <v>3.2029211328652098E-3</v>
      </c>
    </row>
    <row r="2700" spans="1:3" x14ac:dyDescent="0.3">
      <c r="A2700" s="14" t="s">
        <v>2754</v>
      </c>
      <c r="B2700" s="4">
        <v>0.68924716868273805</v>
      </c>
      <c r="C2700" s="6">
        <v>3.2064058508893302E-3</v>
      </c>
    </row>
    <row r="2701" spans="1:3" x14ac:dyDescent="0.3">
      <c r="A2701" s="14" t="s">
        <v>2757</v>
      </c>
      <c r="B2701" s="4">
        <v>1.31363867228634</v>
      </c>
      <c r="C2701" s="6">
        <v>3.2143495649258201E-3</v>
      </c>
    </row>
    <row r="2702" spans="1:3" x14ac:dyDescent="0.3">
      <c r="A2702" s="14" t="s">
        <v>2758</v>
      </c>
      <c r="B2702" s="4">
        <v>0.78148847076583605</v>
      </c>
      <c r="C2702" s="6">
        <v>3.2148760473307901E-3</v>
      </c>
    </row>
    <row r="2703" spans="1:3" x14ac:dyDescent="0.3">
      <c r="A2703" s="14" t="s">
        <v>2759</v>
      </c>
      <c r="B2703" s="4">
        <v>0.762655353063866</v>
      </c>
      <c r="C2703" s="6">
        <v>3.2166711975619099E-3</v>
      </c>
    </row>
    <row r="2704" spans="1:3" x14ac:dyDescent="0.3">
      <c r="A2704" s="14" t="s">
        <v>1627</v>
      </c>
      <c r="B2704" s="4">
        <v>-1.9417066249086701</v>
      </c>
      <c r="C2704" s="6">
        <v>3.2215122248782902E-3</v>
      </c>
    </row>
    <row r="2705" spans="1:3" x14ac:dyDescent="0.3">
      <c r="A2705" s="14" t="s">
        <v>2761</v>
      </c>
      <c r="B2705" s="4">
        <v>1.9663276926799</v>
      </c>
      <c r="C2705" s="6">
        <v>3.2227408849586198E-3</v>
      </c>
    </row>
    <row r="2706" spans="1:3" x14ac:dyDescent="0.3">
      <c r="A2706" s="14" t="s">
        <v>2192</v>
      </c>
      <c r="B2706" s="4">
        <v>-1.4299222213164999</v>
      </c>
      <c r="C2706" s="6">
        <v>3.2282151739034498E-3</v>
      </c>
    </row>
    <row r="2707" spans="1:3" x14ac:dyDescent="0.3">
      <c r="A2707" s="14" t="s">
        <v>2763</v>
      </c>
      <c r="B2707" s="4">
        <v>1.2384518089516301</v>
      </c>
      <c r="C2707" s="6">
        <v>3.2317394188225599E-3</v>
      </c>
    </row>
    <row r="2708" spans="1:3" x14ac:dyDescent="0.3">
      <c r="A2708" s="14" t="s">
        <v>2765</v>
      </c>
      <c r="B2708" s="4">
        <v>2.2667496123608002</v>
      </c>
      <c r="C2708" s="6">
        <v>3.2367475369480198E-3</v>
      </c>
    </row>
    <row r="2709" spans="1:3" x14ac:dyDescent="0.3">
      <c r="A2709" s="14" t="s">
        <v>3059</v>
      </c>
      <c r="B2709" s="4">
        <v>-0.68334272901888204</v>
      </c>
      <c r="C2709" s="6">
        <v>3.2367475369480198E-3</v>
      </c>
    </row>
    <row r="2710" spans="1:3" x14ac:dyDescent="0.3">
      <c r="A2710" s="14" t="s">
        <v>3060</v>
      </c>
      <c r="B2710" s="4">
        <v>-0.70075029220026497</v>
      </c>
      <c r="C2710" s="6">
        <v>3.2377413497192901E-3</v>
      </c>
    </row>
    <row r="2711" spans="1:3" x14ac:dyDescent="0.3">
      <c r="A2711" s="14" t="s">
        <v>2140</v>
      </c>
      <c r="B2711" s="4">
        <v>-1.4782488926252599</v>
      </c>
      <c r="C2711" s="6">
        <v>3.2436024750983898E-3</v>
      </c>
    </row>
    <row r="2712" spans="1:3" x14ac:dyDescent="0.3">
      <c r="A2712" s="14" t="s">
        <v>1225</v>
      </c>
      <c r="B2712" s="4">
        <v>-2.3302928635566902</v>
      </c>
      <c r="C2712" s="6">
        <v>3.2517099404080702E-3</v>
      </c>
    </row>
    <row r="2713" spans="1:3" x14ac:dyDescent="0.3">
      <c r="A2713" s="14" t="s">
        <v>2766</v>
      </c>
      <c r="B2713" s="4">
        <v>0.69300862658407003</v>
      </c>
      <c r="C2713" s="6">
        <v>3.26578673042383E-3</v>
      </c>
    </row>
    <row r="2714" spans="1:3" x14ac:dyDescent="0.3">
      <c r="A2714" s="14" t="s">
        <v>2767</v>
      </c>
      <c r="B2714" s="4">
        <v>1.02499792845736</v>
      </c>
      <c r="C2714" s="6">
        <v>3.2720423219076999E-3</v>
      </c>
    </row>
    <row r="2715" spans="1:3" x14ac:dyDescent="0.3">
      <c r="A2715" s="14" t="s">
        <v>2768</v>
      </c>
      <c r="B2715" s="4">
        <v>2.34414421975475</v>
      </c>
      <c r="C2715" s="6">
        <v>3.2721290381083098E-3</v>
      </c>
    </row>
    <row r="2716" spans="1:3" x14ac:dyDescent="0.3">
      <c r="A2716" s="14" t="s">
        <v>2065</v>
      </c>
      <c r="B2716" s="4">
        <v>-1.5475062797383199</v>
      </c>
      <c r="C2716" s="6">
        <v>3.2731894754888901E-3</v>
      </c>
    </row>
    <row r="2717" spans="1:3" x14ac:dyDescent="0.3">
      <c r="A2717" s="14" t="s">
        <v>2770</v>
      </c>
      <c r="B2717" s="4">
        <v>0.69042075711312301</v>
      </c>
      <c r="C2717" s="6">
        <v>3.2738418576670602E-3</v>
      </c>
    </row>
    <row r="2718" spans="1:3" x14ac:dyDescent="0.3">
      <c r="A2718" s="14" t="s">
        <v>3061</v>
      </c>
      <c r="B2718" s="4">
        <v>-0.78246758597341204</v>
      </c>
      <c r="C2718" s="6">
        <v>3.2742658067713001E-3</v>
      </c>
    </row>
    <row r="2719" spans="1:3" x14ac:dyDescent="0.3">
      <c r="A2719" s="14" t="s">
        <v>2772</v>
      </c>
      <c r="B2719" s="4">
        <v>1.1181190759194299</v>
      </c>
      <c r="C2719" s="6">
        <v>3.2891907950114499E-3</v>
      </c>
    </row>
    <row r="2720" spans="1:3" x14ac:dyDescent="0.3">
      <c r="A2720" s="14" t="s">
        <v>2774</v>
      </c>
      <c r="B2720" s="4">
        <v>0.75050878150742395</v>
      </c>
      <c r="C2720" s="6">
        <v>3.3008338261035202E-3</v>
      </c>
    </row>
    <row r="2721" spans="1:3" x14ac:dyDescent="0.3">
      <c r="A2721" s="14" t="s">
        <v>2627</v>
      </c>
      <c r="B2721" s="4">
        <v>-1.1279963069593799</v>
      </c>
      <c r="C2721" s="6">
        <v>3.3010400600407101E-3</v>
      </c>
    </row>
    <row r="2722" spans="1:3" x14ac:dyDescent="0.3">
      <c r="A2722" s="14" t="s">
        <v>1899</v>
      </c>
      <c r="B2722" s="4">
        <v>-1.69091427397417</v>
      </c>
      <c r="C2722" s="6">
        <v>3.32099840082253E-3</v>
      </c>
    </row>
    <row r="2723" spans="1:3" x14ac:dyDescent="0.3">
      <c r="A2723" s="14" t="s">
        <v>1649</v>
      </c>
      <c r="B2723" s="4">
        <v>-1.92386087696755</v>
      </c>
      <c r="C2723" s="6">
        <v>3.3262603354855501E-3</v>
      </c>
    </row>
    <row r="2724" spans="1:3" x14ac:dyDescent="0.3">
      <c r="A2724" s="14" t="s">
        <v>1474</v>
      </c>
      <c r="B2724" s="4">
        <v>-2.09962373926792</v>
      </c>
      <c r="C2724" s="6">
        <v>3.3430576979790799E-3</v>
      </c>
    </row>
    <row r="2725" spans="1:3" x14ac:dyDescent="0.3">
      <c r="A2725" s="14" t="s">
        <v>3062</v>
      </c>
      <c r="B2725" s="4">
        <v>-0.62968452144161302</v>
      </c>
      <c r="C2725" s="6">
        <v>3.3448397926695598E-3</v>
      </c>
    </row>
    <row r="2726" spans="1:3" x14ac:dyDescent="0.3">
      <c r="A2726" s="14" t="s">
        <v>2447</v>
      </c>
      <c r="B2726" s="4">
        <v>-1.2459905659831401</v>
      </c>
      <c r="C2726" s="6">
        <v>3.3462221645495201E-3</v>
      </c>
    </row>
    <row r="2727" spans="1:3" x14ac:dyDescent="0.3">
      <c r="A2727" s="14" t="s">
        <v>1087</v>
      </c>
      <c r="B2727" s="4">
        <v>-2.49676583248243</v>
      </c>
      <c r="C2727" s="6">
        <v>3.3473974980394402E-3</v>
      </c>
    </row>
    <row r="2728" spans="1:3" x14ac:dyDescent="0.3">
      <c r="A2728" s="14" t="s">
        <v>3064</v>
      </c>
      <c r="B2728" s="4">
        <v>-0.65247041552576901</v>
      </c>
      <c r="C2728" s="6">
        <v>3.3473974980394402E-3</v>
      </c>
    </row>
    <row r="2729" spans="1:3" x14ac:dyDescent="0.3">
      <c r="A2729" s="14" t="s">
        <v>2529</v>
      </c>
      <c r="B2729" s="4">
        <v>-1.1896079925640901</v>
      </c>
      <c r="C2729" s="6">
        <v>3.3612952590969499E-3</v>
      </c>
    </row>
    <row r="2730" spans="1:3" x14ac:dyDescent="0.3">
      <c r="A2730" s="14" t="s">
        <v>2775</v>
      </c>
      <c r="B2730" s="4">
        <v>0.89325313811505402</v>
      </c>
      <c r="C2730" s="6">
        <v>3.3634377402292702E-3</v>
      </c>
    </row>
    <row r="2731" spans="1:3" x14ac:dyDescent="0.3">
      <c r="A2731" s="14" t="s">
        <v>2777</v>
      </c>
      <c r="B2731" s="4">
        <v>0.61118925173348004</v>
      </c>
      <c r="C2731" s="6">
        <v>3.3670978065752201E-3</v>
      </c>
    </row>
    <row r="2732" spans="1:3" x14ac:dyDescent="0.3">
      <c r="A2732" s="14" t="s">
        <v>2778</v>
      </c>
      <c r="B2732" s="4">
        <v>1.2983511052238601</v>
      </c>
      <c r="C2732" s="6">
        <v>3.3680318710329802E-3</v>
      </c>
    </row>
    <row r="2733" spans="1:3" x14ac:dyDescent="0.3">
      <c r="A2733" s="14" t="s">
        <v>2779</v>
      </c>
      <c r="B2733" s="4">
        <v>2.4911692103507899</v>
      </c>
      <c r="C2733" s="6">
        <v>3.4191509002134998E-3</v>
      </c>
    </row>
    <row r="2734" spans="1:3" x14ac:dyDescent="0.3">
      <c r="A2734" s="14" t="s">
        <v>2781</v>
      </c>
      <c r="B2734" s="4">
        <v>0.675395156183206</v>
      </c>
      <c r="C2734" s="6">
        <v>3.4366384656706501E-3</v>
      </c>
    </row>
    <row r="2735" spans="1:3" x14ac:dyDescent="0.3">
      <c r="A2735" s="14" t="s">
        <v>1094</v>
      </c>
      <c r="B2735" s="4">
        <v>-2.4906002699172101</v>
      </c>
      <c r="C2735" s="6">
        <v>3.44192278091203E-3</v>
      </c>
    </row>
    <row r="2736" spans="1:3" x14ac:dyDescent="0.3">
      <c r="A2736" s="14" t="s">
        <v>3065</v>
      </c>
      <c r="B2736" s="4">
        <v>-0.67869293698143696</v>
      </c>
      <c r="C2736" s="6">
        <v>3.44192278091203E-3</v>
      </c>
    </row>
    <row r="2737" spans="1:3" x14ac:dyDescent="0.3">
      <c r="A2737" s="14" t="s">
        <v>2783</v>
      </c>
      <c r="B2737" s="4">
        <v>0.92131926701923395</v>
      </c>
      <c r="C2737" s="6">
        <v>3.4475721352045302E-3</v>
      </c>
    </row>
    <row r="2738" spans="1:3" x14ac:dyDescent="0.3">
      <c r="A2738" s="14" t="s">
        <v>2786</v>
      </c>
      <c r="B2738" s="4">
        <v>1.0015411224319699</v>
      </c>
      <c r="C2738" s="6">
        <v>3.4683204884898098E-3</v>
      </c>
    </row>
    <row r="2739" spans="1:3" x14ac:dyDescent="0.3">
      <c r="A2739" s="14" t="s">
        <v>2788</v>
      </c>
      <c r="B2739" s="4">
        <v>1.2609690130365601</v>
      </c>
      <c r="C2739" s="6">
        <v>3.4809359641164699E-3</v>
      </c>
    </row>
    <row r="2740" spans="1:3" x14ac:dyDescent="0.3">
      <c r="A2740" s="14" t="s">
        <v>2745</v>
      </c>
      <c r="B2740" s="4">
        <v>-1.05790376575203</v>
      </c>
      <c r="C2740" s="6">
        <v>3.4896566472695802E-3</v>
      </c>
    </row>
    <row r="2741" spans="1:3" x14ac:dyDescent="0.3">
      <c r="A2741" s="14" t="s">
        <v>2118</v>
      </c>
      <c r="B2741" s="4">
        <v>-1.5033389274255999</v>
      </c>
      <c r="C2741" s="6">
        <v>3.5079014700482801E-3</v>
      </c>
    </row>
    <row r="2742" spans="1:3" x14ac:dyDescent="0.3">
      <c r="A2742" s="14" t="s">
        <v>2283</v>
      </c>
      <c r="B2742" s="4">
        <v>-1.3462797543887901</v>
      </c>
      <c r="C2742" s="6">
        <v>3.5177175336938002E-3</v>
      </c>
    </row>
    <row r="2743" spans="1:3" x14ac:dyDescent="0.3">
      <c r="A2743" s="14" t="s">
        <v>2707</v>
      </c>
      <c r="B2743" s="4">
        <v>-1.0755656244151699</v>
      </c>
      <c r="C2743" s="6">
        <v>3.5188271704042901E-3</v>
      </c>
    </row>
    <row r="2744" spans="1:3" x14ac:dyDescent="0.3">
      <c r="A2744" s="14" t="s">
        <v>2790</v>
      </c>
      <c r="B2744" s="4">
        <v>2.1644948221083999</v>
      </c>
      <c r="C2744" s="6">
        <v>3.5453457633780102E-3</v>
      </c>
    </row>
    <row r="2745" spans="1:3" x14ac:dyDescent="0.3">
      <c r="A2745" s="14" t="s">
        <v>2792</v>
      </c>
      <c r="B2745" s="4">
        <v>0.70799896454961997</v>
      </c>
      <c r="C2745" s="6">
        <v>3.56928629852207E-3</v>
      </c>
    </row>
    <row r="2746" spans="1:3" x14ac:dyDescent="0.3">
      <c r="A2746" s="14" t="s">
        <v>3067</v>
      </c>
      <c r="B2746" s="4">
        <v>-0.66499086365899296</v>
      </c>
      <c r="C2746" s="6">
        <v>3.5731049970983502E-3</v>
      </c>
    </row>
    <row r="2747" spans="1:3" x14ac:dyDescent="0.3">
      <c r="A2747" s="14" t="s">
        <v>2794</v>
      </c>
      <c r="B2747" s="4">
        <v>0.78543600092041899</v>
      </c>
      <c r="C2747" s="6">
        <v>3.6060899624432599E-3</v>
      </c>
    </row>
    <row r="2748" spans="1:3" x14ac:dyDescent="0.3">
      <c r="A2748" s="14" t="s">
        <v>2795</v>
      </c>
      <c r="B2748" s="4">
        <v>1.8969782052550199</v>
      </c>
      <c r="C2748" s="6">
        <v>3.6117376390368901E-3</v>
      </c>
    </row>
    <row r="2749" spans="1:3" x14ac:dyDescent="0.3">
      <c r="A2749" s="14" t="s">
        <v>2796</v>
      </c>
      <c r="B2749" s="4">
        <v>0.64587839351466603</v>
      </c>
      <c r="C2749" s="6">
        <v>3.6250088689783601E-3</v>
      </c>
    </row>
    <row r="2750" spans="1:3" x14ac:dyDescent="0.3">
      <c r="A2750" s="14" t="s">
        <v>2274</v>
      </c>
      <c r="B2750" s="4">
        <v>-1.3506436021145001</v>
      </c>
      <c r="C2750" s="6">
        <v>3.6296695645518001E-3</v>
      </c>
    </row>
    <row r="2751" spans="1:3" x14ac:dyDescent="0.3">
      <c r="A2751" s="14" t="s">
        <v>3055</v>
      </c>
      <c r="B2751" s="4">
        <v>-0.84134485729166897</v>
      </c>
      <c r="C2751" s="6">
        <v>3.6686921714872999E-3</v>
      </c>
    </row>
    <row r="2752" spans="1:3" x14ac:dyDescent="0.3">
      <c r="A2752" s="14" t="s">
        <v>3068</v>
      </c>
      <c r="B2752" s="4">
        <v>-0.70211000407865598</v>
      </c>
      <c r="C2752" s="6">
        <v>3.6692455048037299E-3</v>
      </c>
    </row>
    <row r="2753" spans="1:3" x14ac:dyDescent="0.3">
      <c r="A2753" s="14" t="s">
        <v>2797</v>
      </c>
      <c r="B2753" s="4">
        <v>0.61330417890470601</v>
      </c>
      <c r="C2753" s="6">
        <v>3.6858278361089599E-3</v>
      </c>
    </row>
    <row r="2754" spans="1:3" x14ac:dyDescent="0.3">
      <c r="A2754" s="14" t="s">
        <v>2798</v>
      </c>
      <c r="B2754" s="4">
        <v>0.603428971012409</v>
      </c>
      <c r="C2754" s="6">
        <v>3.68863482412709E-3</v>
      </c>
    </row>
    <row r="2755" spans="1:3" x14ac:dyDescent="0.3">
      <c r="A2755" s="14" t="s">
        <v>3069</v>
      </c>
      <c r="B2755" s="4">
        <v>-0.66113143634920502</v>
      </c>
      <c r="C2755" s="6">
        <v>3.6938171972126701E-3</v>
      </c>
    </row>
    <row r="2756" spans="1:3" x14ac:dyDescent="0.3">
      <c r="A2756" s="14" t="s">
        <v>2980</v>
      </c>
      <c r="B2756" s="4">
        <v>-0.89734715491164996</v>
      </c>
      <c r="C2756" s="6">
        <v>3.6954791771660399E-3</v>
      </c>
    </row>
    <row r="2757" spans="1:3" x14ac:dyDescent="0.3">
      <c r="A2757" s="14" t="s">
        <v>2799</v>
      </c>
      <c r="B2757" s="4">
        <v>0.64073962434054499</v>
      </c>
      <c r="C2757" s="6">
        <v>3.6994131313130398E-3</v>
      </c>
    </row>
    <row r="2758" spans="1:3" x14ac:dyDescent="0.3">
      <c r="A2758" s="14" t="s">
        <v>2800</v>
      </c>
      <c r="B2758" s="4">
        <v>0.65674850756910097</v>
      </c>
      <c r="C2758" s="6">
        <v>3.7057227450817002E-3</v>
      </c>
    </row>
    <row r="2759" spans="1:3" x14ac:dyDescent="0.3">
      <c r="A2759" s="14" t="s">
        <v>2341</v>
      </c>
      <c r="B2759" s="4">
        <v>-1.29999950828746</v>
      </c>
      <c r="C2759" s="6">
        <v>3.7156305284126601E-3</v>
      </c>
    </row>
    <row r="2760" spans="1:3" x14ac:dyDescent="0.3">
      <c r="A2760" s="14" t="s">
        <v>2552</v>
      </c>
      <c r="B2760" s="4">
        <v>-1.1685392996006201</v>
      </c>
      <c r="C2760" s="6">
        <v>3.7556307096243999E-3</v>
      </c>
    </row>
    <row r="2761" spans="1:3" x14ac:dyDescent="0.3">
      <c r="A2761" s="14" t="s">
        <v>2937</v>
      </c>
      <c r="B2761" s="4">
        <v>-0.93555333320060496</v>
      </c>
      <c r="C2761" s="6">
        <v>3.7564535715424899E-3</v>
      </c>
    </row>
    <row r="2762" spans="1:3" x14ac:dyDescent="0.3">
      <c r="A2762" s="14" t="s">
        <v>2801</v>
      </c>
      <c r="B2762" s="4">
        <v>0.74730949960675896</v>
      </c>
      <c r="C2762" s="6">
        <v>3.75707565550108E-3</v>
      </c>
    </row>
    <row r="2763" spans="1:3" x14ac:dyDescent="0.3">
      <c r="A2763" s="14" t="s">
        <v>1311</v>
      </c>
      <c r="B2763" s="4">
        <v>-2.2551707000297601</v>
      </c>
      <c r="C2763" s="6">
        <v>3.7578652211816498E-3</v>
      </c>
    </row>
    <row r="2764" spans="1:3" x14ac:dyDescent="0.3">
      <c r="A2764" s="14" t="s">
        <v>1736</v>
      </c>
      <c r="B2764" s="4">
        <v>-1.84654921345064</v>
      </c>
      <c r="C2764" s="6">
        <v>3.7663814195180501E-3</v>
      </c>
    </row>
    <row r="2765" spans="1:3" x14ac:dyDescent="0.3">
      <c r="A2765" s="14" t="s">
        <v>2802</v>
      </c>
      <c r="B2765" s="4">
        <v>1.8437250083049701</v>
      </c>
      <c r="C2765" s="6">
        <v>3.785118233197E-3</v>
      </c>
    </row>
    <row r="2766" spans="1:3" x14ac:dyDescent="0.3">
      <c r="A2766" s="14" t="s">
        <v>2085</v>
      </c>
      <c r="B2766" s="4">
        <v>-1.5365018798719601</v>
      </c>
      <c r="C2766" s="6">
        <v>3.7923064508551098E-3</v>
      </c>
    </row>
    <row r="2767" spans="1:3" x14ac:dyDescent="0.3">
      <c r="A2767" s="14" t="s">
        <v>2803</v>
      </c>
      <c r="B2767" s="4">
        <v>0.78797936013946202</v>
      </c>
      <c r="C2767" s="6">
        <v>3.8076737824132901E-3</v>
      </c>
    </row>
    <row r="2768" spans="1:3" x14ac:dyDescent="0.3">
      <c r="A2768" s="14" t="s">
        <v>2805</v>
      </c>
      <c r="B2768" s="4">
        <v>0.61720079640473802</v>
      </c>
      <c r="C2768" s="6">
        <v>3.8107400843393701E-3</v>
      </c>
    </row>
    <row r="2769" spans="1:3" x14ac:dyDescent="0.3">
      <c r="A2769" s="14" t="s">
        <v>2807</v>
      </c>
      <c r="B2769" s="4">
        <v>0.79444604836882904</v>
      </c>
      <c r="C2769" s="6">
        <v>3.8114070804147401E-3</v>
      </c>
    </row>
    <row r="2770" spans="1:3" x14ac:dyDescent="0.3">
      <c r="A2770" s="14" t="s">
        <v>2808</v>
      </c>
      <c r="B2770" s="4">
        <v>0.95104368279985296</v>
      </c>
      <c r="C2770" s="6">
        <v>3.8346304194917702E-3</v>
      </c>
    </row>
    <row r="2771" spans="1:3" x14ac:dyDescent="0.3">
      <c r="A2771" s="14" t="s">
        <v>2934</v>
      </c>
      <c r="B2771" s="4">
        <v>-0.93632061455822002</v>
      </c>
      <c r="C2771" s="6">
        <v>3.8414992905408101E-3</v>
      </c>
    </row>
    <row r="2772" spans="1:3" x14ac:dyDescent="0.3">
      <c r="A2772" s="14" t="s">
        <v>2894</v>
      </c>
      <c r="B2772" s="4">
        <v>-0.96449387470176196</v>
      </c>
      <c r="C2772" s="6">
        <v>3.8514452717921901E-3</v>
      </c>
    </row>
    <row r="2773" spans="1:3" x14ac:dyDescent="0.3">
      <c r="A2773" s="14" t="s">
        <v>3054</v>
      </c>
      <c r="B2773" s="4">
        <v>-0.85456454950693606</v>
      </c>
      <c r="C2773" s="6">
        <v>3.8586080094247699E-3</v>
      </c>
    </row>
    <row r="2774" spans="1:3" x14ac:dyDescent="0.3">
      <c r="A2774" s="14" t="s">
        <v>3073</v>
      </c>
      <c r="B2774" s="4">
        <v>-0.64922675477081404</v>
      </c>
      <c r="C2774" s="6">
        <v>3.8623497816590098E-3</v>
      </c>
    </row>
    <row r="2775" spans="1:3" x14ac:dyDescent="0.3">
      <c r="A2775" s="14" t="s">
        <v>2004</v>
      </c>
      <c r="B2775" s="4">
        <v>-1.6077614162864999</v>
      </c>
      <c r="C2775" s="6">
        <v>3.8912365401483E-3</v>
      </c>
    </row>
    <row r="2776" spans="1:3" x14ac:dyDescent="0.3">
      <c r="A2776" s="14" t="s">
        <v>3014</v>
      </c>
      <c r="B2776" s="4">
        <v>-0.880894282858111</v>
      </c>
      <c r="C2776" s="6">
        <v>3.8935566446582802E-3</v>
      </c>
    </row>
    <row r="2777" spans="1:3" x14ac:dyDescent="0.3">
      <c r="A2777" s="14" t="s">
        <v>1111</v>
      </c>
      <c r="B2777" s="4">
        <v>-2.46291452303422</v>
      </c>
      <c r="C2777" s="6">
        <v>3.8935566446582802E-3</v>
      </c>
    </row>
    <row r="2778" spans="1:3" x14ac:dyDescent="0.3">
      <c r="A2778" s="14" t="s">
        <v>2809</v>
      </c>
      <c r="B2778" s="4">
        <v>1.0877211476931501</v>
      </c>
      <c r="C2778" s="6">
        <v>3.9150267074173602E-3</v>
      </c>
    </row>
    <row r="2779" spans="1:3" x14ac:dyDescent="0.3">
      <c r="A2779" s="14" t="s">
        <v>3074</v>
      </c>
      <c r="B2779" s="4">
        <v>-0.605176593541492</v>
      </c>
      <c r="C2779" s="6">
        <v>3.9150267074173602E-3</v>
      </c>
    </row>
    <row r="2780" spans="1:3" x14ac:dyDescent="0.3">
      <c r="A2780" s="14" t="s">
        <v>2810</v>
      </c>
      <c r="B2780" s="4">
        <v>0.667418486201932</v>
      </c>
      <c r="C2780" s="6">
        <v>3.9447553466458304E-3</v>
      </c>
    </row>
    <row r="2781" spans="1:3" x14ac:dyDescent="0.3">
      <c r="A2781" s="14" t="s">
        <v>1114</v>
      </c>
      <c r="B2781" s="4">
        <v>-2.45987370166733</v>
      </c>
      <c r="C2781" s="6">
        <v>3.9512628639642097E-3</v>
      </c>
    </row>
    <row r="2782" spans="1:3" x14ac:dyDescent="0.3">
      <c r="A2782" s="14" t="s">
        <v>2728</v>
      </c>
      <c r="B2782" s="4">
        <v>-1.0668646861015101</v>
      </c>
      <c r="C2782" s="6">
        <v>3.9532367508172597E-3</v>
      </c>
    </row>
    <row r="2783" spans="1:3" x14ac:dyDescent="0.3">
      <c r="A2783" s="14" t="s">
        <v>2812</v>
      </c>
      <c r="B2783" s="4">
        <v>0.90889015549140495</v>
      </c>
      <c r="C2783" s="6">
        <v>3.9697363253530897E-3</v>
      </c>
    </row>
    <row r="2784" spans="1:3" x14ac:dyDescent="0.3">
      <c r="A2784" s="14" t="s">
        <v>1132</v>
      </c>
      <c r="B2784" s="4">
        <v>-2.4423301462729099</v>
      </c>
      <c r="C2784" s="6">
        <v>3.9730373820059802E-3</v>
      </c>
    </row>
    <row r="2785" spans="1:3" x14ac:dyDescent="0.3">
      <c r="A2785" s="14" t="s">
        <v>2813</v>
      </c>
      <c r="B2785" s="4">
        <v>0.79283680546998303</v>
      </c>
      <c r="C2785" s="6">
        <v>4.0054974305337304E-3</v>
      </c>
    </row>
    <row r="2786" spans="1:3" x14ac:dyDescent="0.3">
      <c r="A2786" s="14" t="s">
        <v>2814</v>
      </c>
      <c r="B2786" s="4">
        <v>0.841612771592679</v>
      </c>
      <c r="C2786" s="6">
        <v>4.0363865731468801E-3</v>
      </c>
    </row>
    <row r="2787" spans="1:3" x14ac:dyDescent="0.3">
      <c r="A2787" s="14" t="s">
        <v>2816</v>
      </c>
      <c r="B2787" s="4">
        <v>2.4085703569132799</v>
      </c>
      <c r="C2787" s="6">
        <v>4.0431842439415597E-3</v>
      </c>
    </row>
    <row r="2788" spans="1:3" x14ac:dyDescent="0.3">
      <c r="A2788" s="14" t="s">
        <v>1128</v>
      </c>
      <c r="B2788" s="4">
        <v>-2.4545647242434998</v>
      </c>
      <c r="C2788" s="6">
        <v>4.0511105817660998E-3</v>
      </c>
    </row>
    <row r="2789" spans="1:3" x14ac:dyDescent="0.3">
      <c r="A2789" s="14" t="s">
        <v>2817</v>
      </c>
      <c r="B2789" s="4">
        <v>1.0523275019215701</v>
      </c>
      <c r="C2789" s="6">
        <v>4.0574135880392598E-3</v>
      </c>
    </row>
    <row r="2790" spans="1:3" x14ac:dyDescent="0.3">
      <c r="A2790" s="14" t="s">
        <v>2819</v>
      </c>
      <c r="B2790" s="4">
        <v>2.45356783579324</v>
      </c>
      <c r="C2790" s="6">
        <v>4.0586866894164403E-3</v>
      </c>
    </row>
    <row r="2791" spans="1:3" x14ac:dyDescent="0.3">
      <c r="A2791" s="14" t="s">
        <v>2208</v>
      </c>
      <c r="B2791" s="4">
        <v>-1.41263030992635</v>
      </c>
      <c r="C2791" s="6">
        <v>4.0620416427649001E-3</v>
      </c>
    </row>
    <row r="2792" spans="1:3" x14ac:dyDescent="0.3">
      <c r="A2792" s="14" t="s">
        <v>2821</v>
      </c>
      <c r="B2792" s="4">
        <v>0.72371969581501605</v>
      </c>
      <c r="C2792" s="6">
        <v>4.0628222104501397E-3</v>
      </c>
    </row>
    <row r="2793" spans="1:3" x14ac:dyDescent="0.3">
      <c r="A2793" s="14" t="s">
        <v>2970</v>
      </c>
      <c r="B2793" s="4">
        <v>-0.905493491455995</v>
      </c>
      <c r="C2793" s="6">
        <v>4.0675761296071504E-3</v>
      </c>
    </row>
    <row r="2794" spans="1:3" x14ac:dyDescent="0.3">
      <c r="A2794" s="14" t="s">
        <v>3036</v>
      </c>
      <c r="B2794" s="4">
        <v>-0.86662276992065701</v>
      </c>
      <c r="C2794" s="6">
        <v>4.0702079601368296E-3</v>
      </c>
    </row>
    <row r="2795" spans="1:3" x14ac:dyDescent="0.3">
      <c r="A2795" s="14" t="s">
        <v>1319</v>
      </c>
      <c r="B2795" s="4">
        <v>-2.2434684791414501</v>
      </c>
      <c r="C2795" s="6">
        <v>4.0741878345143699E-3</v>
      </c>
    </row>
    <row r="2796" spans="1:3" x14ac:dyDescent="0.3">
      <c r="A2796" s="14" t="s">
        <v>2822</v>
      </c>
      <c r="B2796" s="4">
        <v>0.64443660479417897</v>
      </c>
      <c r="C2796" s="6">
        <v>4.0746475642452597E-3</v>
      </c>
    </row>
    <row r="2797" spans="1:3" x14ac:dyDescent="0.3">
      <c r="A2797" s="14" t="s">
        <v>2733</v>
      </c>
      <c r="B2797" s="4">
        <v>-1.0650793657820301</v>
      </c>
      <c r="C2797" s="6">
        <v>4.0824233042628198E-3</v>
      </c>
    </row>
    <row r="2798" spans="1:3" x14ac:dyDescent="0.3">
      <c r="A2798" s="14" t="s">
        <v>2824</v>
      </c>
      <c r="B2798" s="4">
        <v>2.10635604670076</v>
      </c>
      <c r="C2798" s="6">
        <v>4.0837138522799099E-3</v>
      </c>
    </row>
    <row r="2799" spans="1:3" x14ac:dyDescent="0.3">
      <c r="A2799" s="14" t="s">
        <v>2825</v>
      </c>
      <c r="B2799" s="4">
        <v>0.62935877985862199</v>
      </c>
      <c r="C2799" s="6">
        <v>4.0941107052190201E-3</v>
      </c>
    </row>
    <row r="2800" spans="1:3" x14ac:dyDescent="0.3">
      <c r="A2800" s="14" t="s">
        <v>3076</v>
      </c>
      <c r="B2800" s="4">
        <v>-0.64886595163980199</v>
      </c>
      <c r="C2800" s="6">
        <v>4.0967124825716499E-3</v>
      </c>
    </row>
    <row r="2801" spans="1:3" x14ac:dyDescent="0.3">
      <c r="A2801" s="14" t="s">
        <v>1513</v>
      </c>
      <c r="B2801" s="4">
        <v>-2.0579073473329399</v>
      </c>
      <c r="C2801" s="6">
        <v>4.1547008604980798E-3</v>
      </c>
    </row>
    <row r="2802" spans="1:3" x14ac:dyDescent="0.3">
      <c r="A2802" s="14" t="s">
        <v>2828</v>
      </c>
      <c r="B2802" s="4">
        <v>2.447209200364</v>
      </c>
      <c r="C2802" s="6">
        <v>4.1655472265512503E-3</v>
      </c>
    </row>
    <row r="2803" spans="1:3" x14ac:dyDescent="0.3">
      <c r="A2803" s="14" t="s">
        <v>2875</v>
      </c>
      <c r="B2803" s="4">
        <v>-0.97523618444107396</v>
      </c>
      <c r="C2803" s="6">
        <v>4.1809031506683404E-3</v>
      </c>
    </row>
    <row r="2804" spans="1:3" x14ac:dyDescent="0.3">
      <c r="A2804" s="14" t="s">
        <v>2829</v>
      </c>
      <c r="B2804" s="4">
        <v>1.5662402276645899</v>
      </c>
      <c r="C2804" s="6">
        <v>4.2281027259696603E-3</v>
      </c>
    </row>
    <row r="2805" spans="1:3" x14ac:dyDescent="0.3">
      <c r="A2805" s="14" t="s">
        <v>2831</v>
      </c>
      <c r="B2805" s="4">
        <v>0.67998360826670101</v>
      </c>
      <c r="C2805" s="6">
        <v>4.2378817580568003E-3</v>
      </c>
    </row>
    <row r="2806" spans="1:3" x14ac:dyDescent="0.3">
      <c r="A2806" s="14" t="s">
        <v>3079</v>
      </c>
      <c r="B2806" s="4">
        <v>-0.64953698506542201</v>
      </c>
      <c r="C2806" s="6">
        <v>4.2379957321089399E-3</v>
      </c>
    </row>
    <row r="2807" spans="1:3" x14ac:dyDescent="0.3">
      <c r="A2807" s="14" t="s">
        <v>2832</v>
      </c>
      <c r="B2807" s="4">
        <v>0.75197079268218803</v>
      </c>
      <c r="C2807" s="6">
        <v>4.2530023414052804E-3</v>
      </c>
    </row>
    <row r="2808" spans="1:3" x14ac:dyDescent="0.3">
      <c r="A2808" s="14" t="s">
        <v>2834</v>
      </c>
      <c r="B2808" s="4">
        <v>2.3755919907695602</v>
      </c>
      <c r="C2808" s="6">
        <v>4.2604183505597299E-3</v>
      </c>
    </row>
    <row r="2809" spans="1:3" x14ac:dyDescent="0.3">
      <c r="A2809" s="14" t="s">
        <v>2836</v>
      </c>
      <c r="B2809" s="4">
        <v>1.2843662149500401</v>
      </c>
      <c r="C2809" s="6">
        <v>4.2625825929586102E-3</v>
      </c>
    </row>
    <row r="2810" spans="1:3" x14ac:dyDescent="0.3">
      <c r="A2810" s="15" t="s">
        <v>3080</v>
      </c>
      <c r="B2810" s="4">
        <v>-0.71262208034782604</v>
      </c>
      <c r="C2810" s="6">
        <v>4.2758627016096602E-3</v>
      </c>
    </row>
    <row r="2811" spans="1:3" x14ac:dyDescent="0.3">
      <c r="A2811" s="14" t="s">
        <v>1524</v>
      </c>
      <c r="B2811" s="4">
        <v>-2.0523720251623199</v>
      </c>
      <c r="C2811" s="6">
        <v>4.2876262815739101E-3</v>
      </c>
    </row>
    <row r="2812" spans="1:3" x14ac:dyDescent="0.3">
      <c r="A2812" s="14" t="s">
        <v>2838</v>
      </c>
      <c r="B2812" s="4">
        <v>2.3939155648948498</v>
      </c>
      <c r="C2812" s="6">
        <v>4.3106216700086299E-3</v>
      </c>
    </row>
    <row r="2813" spans="1:3" x14ac:dyDescent="0.3">
      <c r="A2813" s="14" t="s">
        <v>3075</v>
      </c>
      <c r="B2813" s="4">
        <v>-0.78182258890717304</v>
      </c>
      <c r="C2813" s="6">
        <v>4.3313257290615303E-3</v>
      </c>
    </row>
    <row r="2814" spans="1:3" x14ac:dyDescent="0.3">
      <c r="A2814" s="14" t="s">
        <v>2441</v>
      </c>
      <c r="B2814" s="4">
        <v>-1.24886385381736</v>
      </c>
      <c r="C2814" s="6">
        <v>4.3646203443054596E-3</v>
      </c>
    </row>
    <row r="2815" spans="1:3" x14ac:dyDescent="0.3">
      <c r="A2815" s="14" t="s">
        <v>2839</v>
      </c>
      <c r="B2815" s="4">
        <v>0.68180704019492</v>
      </c>
      <c r="C2815" s="6">
        <v>4.3805130674392399E-3</v>
      </c>
    </row>
    <row r="2816" spans="1:3" x14ac:dyDescent="0.3">
      <c r="A2816" s="14" t="s">
        <v>3082</v>
      </c>
      <c r="B2816" s="4">
        <v>-0.68265249754238</v>
      </c>
      <c r="C2816" s="6">
        <v>4.3912852312613998E-3</v>
      </c>
    </row>
    <row r="2817" spans="1:3" x14ac:dyDescent="0.3">
      <c r="A2817" s="14" t="s">
        <v>2840</v>
      </c>
      <c r="B2817" s="4">
        <v>0.93968257061344895</v>
      </c>
      <c r="C2817" s="6">
        <v>4.4030811427527797E-3</v>
      </c>
    </row>
    <row r="2818" spans="1:3" x14ac:dyDescent="0.3">
      <c r="A2818" s="14" t="s">
        <v>3083</v>
      </c>
      <c r="B2818" s="4">
        <v>-0.65263568012172002</v>
      </c>
      <c r="C2818" s="6">
        <v>4.4332150494861998E-3</v>
      </c>
    </row>
    <row r="2819" spans="1:3" x14ac:dyDescent="0.3">
      <c r="A2819" s="14" t="s">
        <v>1150</v>
      </c>
      <c r="B2819" s="4">
        <v>-2.4238126854253799</v>
      </c>
      <c r="C2819" s="6">
        <v>4.4498411354260596E-3</v>
      </c>
    </row>
    <row r="2820" spans="1:3" x14ac:dyDescent="0.3">
      <c r="A2820" s="14" t="s">
        <v>2842</v>
      </c>
      <c r="B2820" s="4">
        <v>1.3236337217668499</v>
      </c>
      <c r="C2820" s="6">
        <v>4.4503785429231999E-3</v>
      </c>
    </row>
    <row r="2821" spans="1:3" x14ac:dyDescent="0.3">
      <c r="A2821" s="14" t="s">
        <v>3084</v>
      </c>
      <c r="B2821" s="4">
        <v>-0.74367879028147199</v>
      </c>
      <c r="C2821" s="6">
        <v>4.4506209310209597E-3</v>
      </c>
    </row>
    <row r="2822" spans="1:3" x14ac:dyDescent="0.3">
      <c r="A2822" s="14" t="s">
        <v>2843</v>
      </c>
      <c r="B2822" s="4">
        <v>2.0815542483851801</v>
      </c>
      <c r="C2822" s="6">
        <v>4.45163558090606E-3</v>
      </c>
    </row>
    <row r="2823" spans="1:3" x14ac:dyDescent="0.3">
      <c r="A2823" s="14" t="s">
        <v>2845</v>
      </c>
      <c r="B2823" s="4">
        <v>0.68479527270173801</v>
      </c>
      <c r="C2823" s="6">
        <v>4.4672461206003199E-3</v>
      </c>
    </row>
    <row r="2824" spans="1:3" x14ac:dyDescent="0.3">
      <c r="A2824" s="14" t="s">
        <v>1143</v>
      </c>
      <c r="B2824" s="4">
        <v>-2.4317503279936101</v>
      </c>
      <c r="C2824" s="6">
        <v>4.4672461206003199E-3</v>
      </c>
    </row>
    <row r="2825" spans="1:3" x14ac:dyDescent="0.3">
      <c r="A2825" s="14" t="s">
        <v>2847</v>
      </c>
      <c r="B2825" s="4">
        <v>2.39043096892759</v>
      </c>
      <c r="C2825" s="6">
        <v>4.5122960534932201E-3</v>
      </c>
    </row>
    <row r="2826" spans="1:3" x14ac:dyDescent="0.3">
      <c r="A2826" s="14" t="s">
        <v>1988</v>
      </c>
      <c r="B2826" s="4">
        <v>-1.6229800597447299</v>
      </c>
      <c r="C2826" s="6">
        <v>4.5822898903817204E-3</v>
      </c>
    </row>
    <row r="2827" spans="1:3" x14ac:dyDescent="0.3">
      <c r="A2827" s="14" t="s">
        <v>2849</v>
      </c>
      <c r="B2827" s="4">
        <v>0.66223849476919605</v>
      </c>
      <c r="C2827" s="6">
        <v>4.5882281185471302E-3</v>
      </c>
    </row>
    <row r="2828" spans="1:3" x14ac:dyDescent="0.3">
      <c r="A2828" s="14" t="s">
        <v>2851</v>
      </c>
      <c r="B2828" s="4">
        <v>2.3087390020969898</v>
      </c>
      <c r="C2828" s="6">
        <v>4.5934199522801302E-3</v>
      </c>
    </row>
    <row r="2829" spans="1:3" x14ac:dyDescent="0.3">
      <c r="A2829" s="14" t="s">
        <v>2852</v>
      </c>
      <c r="B2829" s="4">
        <v>1.3129336905606199</v>
      </c>
      <c r="C2829" s="6">
        <v>4.5947772176182199E-3</v>
      </c>
    </row>
    <row r="2830" spans="1:3" x14ac:dyDescent="0.3">
      <c r="A2830" s="14" t="s">
        <v>3085</v>
      </c>
      <c r="B2830" s="4">
        <v>-0.71257189842582103</v>
      </c>
      <c r="C2830" s="6">
        <v>4.59932036360307E-3</v>
      </c>
    </row>
    <row r="2831" spans="1:3" x14ac:dyDescent="0.3">
      <c r="A2831" s="14" t="s">
        <v>2853</v>
      </c>
      <c r="B2831" s="4">
        <v>0.70624841340542299</v>
      </c>
      <c r="C2831" s="6">
        <v>4.6087616187963304E-3</v>
      </c>
    </row>
    <row r="2832" spans="1:3" x14ac:dyDescent="0.3">
      <c r="A2832" s="14" t="s">
        <v>3058</v>
      </c>
      <c r="B2832" s="4">
        <v>-0.83421906822921899</v>
      </c>
      <c r="C2832" s="6">
        <v>4.6161932834350699E-3</v>
      </c>
    </row>
    <row r="2833" spans="1:3" x14ac:dyDescent="0.3">
      <c r="A2833" s="14" t="s">
        <v>1637</v>
      </c>
      <c r="B2833" s="4">
        <v>-1.9349901945660599</v>
      </c>
      <c r="C2833" s="6">
        <v>4.61737129164778E-3</v>
      </c>
    </row>
    <row r="2834" spans="1:3" x14ac:dyDescent="0.3">
      <c r="A2834" s="14" t="s">
        <v>2855</v>
      </c>
      <c r="B2834" s="4">
        <v>0.64922316508663502</v>
      </c>
      <c r="C2834" s="6">
        <v>4.62480618106236E-3</v>
      </c>
    </row>
    <row r="2835" spans="1:3" x14ac:dyDescent="0.3">
      <c r="A2835" s="14" t="s">
        <v>2856</v>
      </c>
      <c r="B2835" s="4">
        <v>0.78438544373186103</v>
      </c>
      <c r="C2835" s="6">
        <v>4.6481824116214E-3</v>
      </c>
    </row>
    <row r="2836" spans="1:3" x14ac:dyDescent="0.3">
      <c r="A2836" s="14" t="s">
        <v>2857</v>
      </c>
      <c r="B2836" s="4">
        <v>1.3012290650935301</v>
      </c>
      <c r="C2836" s="6">
        <v>4.6489790046159198E-3</v>
      </c>
    </row>
    <row r="2837" spans="1:3" x14ac:dyDescent="0.3">
      <c r="A2837" s="14" t="s">
        <v>1153</v>
      </c>
      <c r="B2837" s="4">
        <v>-2.42146593386187</v>
      </c>
      <c r="C2837" s="6">
        <v>4.67178406362202E-3</v>
      </c>
    </row>
    <row r="2838" spans="1:3" x14ac:dyDescent="0.3">
      <c r="A2838" s="14" t="s">
        <v>1901</v>
      </c>
      <c r="B2838" s="4">
        <v>-1.6857366808540399</v>
      </c>
      <c r="C2838" s="6">
        <v>4.6855584506639699E-3</v>
      </c>
    </row>
    <row r="2839" spans="1:3" x14ac:dyDescent="0.3">
      <c r="A2839" s="14" t="s">
        <v>2858</v>
      </c>
      <c r="B2839" s="4">
        <v>0.66280227912046996</v>
      </c>
      <c r="C2839" s="6">
        <v>4.6978859829074002E-3</v>
      </c>
    </row>
    <row r="2840" spans="1:3" x14ac:dyDescent="0.3">
      <c r="A2840" s="14" t="s">
        <v>2860</v>
      </c>
      <c r="B2840" s="4">
        <v>1.15986460854798</v>
      </c>
      <c r="C2840" s="6">
        <v>4.7158832226131099E-3</v>
      </c>
    </row>
    <row r="2841" spans="1:3" x14ac:dyDescent="0.3">
      <c r="A2841" s="14" t="s">
        <v>3088</v>
      </c>
      <c r="B2841" s="4">
        <v>-0.73676451894401795</v>
      </c>
      <c r="C2841" s="6">
        <v>4.7228613501695401E-3</v>
      </c>
    </row>
    <row r="2842" spans="1:3" x14ac:dyDescent="0.3">
      <c r="A2842" s="14" t="s">
        <v>2861</v>
      </c>
      <c r="B2842" s="4">
        <v>0.95680524083367002</v>
      </c>
      <c r="C2842" s="6">
        <v>4.7241055485491099E-3</v>
      </c>
    </row>
    <row r="2843" spans="1:3" x14ac:dyDescent="0.3">
      <c r="A2843" s="14" t="s">
        <v>1191</v>
      </c>
      <c r="B2843" s="4">
        <v>-2.3837253679086601</v>
      </c>
      <c r="C2843" s="6">
        <v>4.74443882571515E-3</v>
      </c>
    </row>
    <row r="2844" spans="1:3" x14ac:dyDescent="0.3">
      <c r="A2844" s="14" t="s">
        <v>2976</v>
      </c>
      <c r="B2844" s="4">
        <v>-0.90024095041498498</v>
      </c>
      <c r="C2844" s="6">
        <v>4.7665508744877396E-3</v>
      </c>
    </row>
    <row r="2845" spans="1:3" x14ac:dyDescent="0.3">
      <c r="A2845" s="14" t="s">
        <v>2863</v>
      </c>
      <c r="B2845" s="4">
        <v>0.675273731180281</v>
      </c>
      <c r="C2845" s="6">
        <v>4.7848550023410997E-3</v>
      </c>
    </row>
    <row r="2846" spans="1:3" x14ac:dyDescent="0.3">
      <c r="A2846" s="14" t="s">
        <v>1361</v>
      </c>
      <c r="B2846" s="4">
        <v>-2.2159186322600699</v>
      </c>
      <c r="C2846" s="6">
        <v>4.8141363624403704E-3</v>
      </c>
    </row>
    <row r="2847" spans="1:3" x14ac:dyDescent="0.3">
      <c r="A2847" s="14" t="s">
        <v>2865</v>
      </c>
      <c r="B2847" s="4">
        <v>1.61368946953846</v>
      </c>
      <c r="C2847" s="6">
        <v>4.8260514842486902E-3</v>
      </c>
    </row>
    <row r="2848" spans="1:3" x14ac:dyDescent="0.3">
      <c r="A2848" s="14" t="s">
        <v>1162</v>
      </c>
      <c r="B2848" s="4">
        <v>-2.4131580424850299</v>
      </c>
      <c r="C2848" s="6">
        <v>4.8411614890045401E-3</v>
      </c>
    </row>
    <row r="2849" spans="1:3" x14ac:dyDescent="0.3">
      <c r="A2849" s="14" t="s">
        <v>2867</v>
      </c>
      <c r="B2849" s="4">
        <v>0.74882113652348803</v>
      </c>
      <c r="C2849" s="6">
        <v>4.8533344480242201E-3</v>
      </c>
    </row>
    <row r="2850" spans="1:3" x14ac:dyDescent="0.3">
      <c r="A2850" s="14" t="s">
        <v>2868</v>
      </c>
      <c r="B2850" s="4">
        <v>1.6661458840813499</v>
      </c>
      <c r="C2850" s="6">
        <v>4.85684977842267E-3</v>
      </c>
    </row>
    <row r="2851" spans="1:3" x14ac:dyDescent="0.3">
      <c r="A2851" s="14" t="s">
        <v>1944</v>
      </c>
      <c r="B2851" s="4">
        <v>-1.6606611655508601</v>
      </c>
      <c r="C2851" s="6">
        <v>4.8620933132838204E-3</v>
      </c>
    </row>
    <row r="2852" spans="1:3" x14ac:dyDescent="0.3">
      <c r="A2852" s="14" t="s">
        <v>2870</v>
      </c>
      <c r="B2852" s="4">
        <v>2.4124826772791401</v>
      </c>
      <c r="C2852" s="6">
        <v>4.8695396699742896E-3</v>
      </c>
    </row>
    <row r="2853" spans="1:3" x14ac:dyDescent="0.3">
      <c r="A2853" s="14" t="s">
        <v>2730</v>
      </c>
      <c r="B2853" s="4">
        <v>-1.0658131573088301</v>
      </c>
      <c r="C2853" s="6">
        <v>4.8885615630748398E-3</v>
      </c>
    </row>
    <row r="2854" spans="1:3" x14ac:dyDescent="0.3">
      <c r="A2854" s="14" t="s">
        <v>2872</v>
      </c>
      <c r="B2854" s="4">
        <v>0.71593478420980405</v>
      </c>
      <c r="C2854" s="6">
        <v>4.8967445173040804E-3</v>
      </c>
    </row>
    <row r="2855" spans="1:3" x14ac:dyDescent="0.3">
      <c r="A2855" s="14" t="s">
        <v>1571</v>
      </c>
      <c r="B2855" s="4">
        <v>-2.0008628046191599</v>
      </c>
      <c r="C2855" s="6">
        <v>4.8973539255619198E-3</v>
      </c>
    </row>
    <row r="2856" spans="1:3" x14ac:dyDescent="0.3">
      <c r="A2856" s="14" t="s">
        <v>3089</v>
      </c>
      <c r="B2856" s="4">
        <v>-0.71174603377205103</v>
      </c>
      <c r="C2856" s="6">
        <v>4.9102048875103999E-3</v>
      </c>
    </row>
    <row r="2857" spans="1:3" x14ac:dyDescent="0.3">
      <c r="A2857" s="14" t="s">
        <v>2874</v>
      </c>
      <c r="B2857" s="4">
        <v>2.4099210762943799</v>
      </c>
      <c r="C2857" s="6">
        <v>4.9215502152344702E-3</v>
      </c>
    </row>
    <row r="2858" spans="1:3" x14ac:dyDescent="0.3">
      <c r="A2858" s="14" t="s">
        <v>3090</v>
      </c>
      <c r="B2858" s="4">
        <v>-0.64886128023148304</v>
      </c>
      <c r="C2858" s="6">
        <v>4.9222831689951698E-3</v>
      </c>
    </row>
    <row r="2859" spans="1:3" x14ac:dyDescent="0.3">
      <c r="A2859" s="14" t="s">
        <v>3092</v>
      </c>
      <c r="B2859" s="4">
        <v>-0.61831432154073696</v>
      </c>
      <c r="C2859" s="6">
        <v>4.9231167956182197E-3</v>
      </c>
    </row>
    <row r="2860" spans="1:3" x14ac:dyDescent="0.3">
      <c r="A2860" s="14" t="s">
        <v>1549</v>
      </c>
      <c r="B2860" s="4">
        <v>-2.0241507946269</v>
      </c>
      <c r="C2860" s="6">
        <v>4.9330839704705802E-3</v>
      </c>
    </row>
    <row r="2861" spans="1:3" x14ac:dyDescent="0.3">
      <c r="A2861" s="14" t="s">
        <v>2643</v>
      </c>
      <c r="B2861" s="4">
        <v>-1.11967909615118</v>
      </c>
      <c r="C2861" s="6">
        <v>4.94544738673633E-3</v>
      </c>
    </row>
    <row r="2862" spans="1:3" x14ac:dyDescent="0.3">
      <c r="A2862" s="14" t="s">
        <v>2988</v>
      </c>
      <c r="B2862" s="4">
        <v>-0.89276864002789902</v>
      </c>
      <c r="C2862" s="6">
        <v>4.9649903116429301E-3</v>
      </c>
    </row>
    <row r="2863" spans="1:3" x14ac:dyDescent="0.3">
      <c r="A2863" s="14" t="s">
        <v>2876</v>
      </c>
      <c r="B2863" s="4">
        <v>0.84049184121044695</v>
      </c>
      <c r="C2863" s="6">
        <v>4.9761840318777503E-3</v>
      </c>
    </row>
    <row r="2864" spans="1:3" x14ac:dyDescent="0.3">
      <c r="A2864" s="14" t="s">
        <v>2468</v>
      </c>
      <c r="B2864" s="4">
        <v>-1.2309767514958501</v>
      </c>
      <c r="C2864" s="6">
        <v>4.9761840318777503E-3</v>
      </c>
    </row>
    <row r="2865" spans="1:3" x14ac:dyDescent="0.3">
      <c r="A2865" s="14" t="s">
        <v>2878</v>
      </c>
      <c r="B2865" s="4">
        <v>2.4064795741540301</v>
      </c>
      <c r="C2865" s="6">
        <v>4.9903623497620404E-3</v>
      </c>
    </row>
    <row r="2866" spans="1:3" x14ac:dyDescent="0.3">
      <c r="A2866" s="14" t="s">
        <v>1207</v>
      </c>
      <c r="B2866" s="4">
        <v>-2.3647303156455801</v>
      </c>
      <c r="C2866" s="6">
        <v>5.0209998070244099E-3</v>
      </c>
    </row>
    <row r="2867" spans="1:3" x14ac:dyDescent="0.3">
      <c r="A2867" s="14" t="s">
        <v>1197</v>
      </c>
      <c r="B2867" s="4">
        <v>-2.3779588388318</v>
      </c>
      <c r="C2867" s="6">
        <v>5.0226404172450598E-3</v>
      </c>
    </row>
    <row r="2868" spans="1:3" x14ac:dyDescent="0.3">
      <c r="A2868" s="14" t="s">
        <v>2880</v>
      </c>
      <c r="B2868" s="4">
        <v>2.4043299731272301</v>
      </c>
      <c r="C2868" s="6">
        <v>5.0277592150443102E-3</v>
      </c>
    </row>
    <row r="2869" spans="1:3" x14ac:dyDescent="0.3">
      <c r="A2869" s="14" t="s">
        <v>2882</v>
      </c>
      <c r="B2869" s="4">
        <v>0.70234067131741096</v>
      </c>
      <c r="C2869" s="6">
        <v>5.0516185385693704E-3</v>
      </c>
    </row>
    <row r="2870" spans="1:3" x14ac:dyDescent="0.3">
      <c r="A2870" s="14" t="s">
        <v>1585</v>
      </c>
      <c r="B2870" s="4">
        <v>-1.99137412849464</v>
      </c>
      <c r="C2870" s="6">
        <v>5.0913354104997303E-3</v>
      </c>
    </row>
    <row r="2871" spans="1:3" x14ac:dyDescent="0.3">
      <c r="A2871" s="14" t="s">
        <v>2374</v>
      </c>
      <c r="B2871" s="4">
        <v>-1.2831653654741899</v>
      </c>
      <c r="C2871" s="6">
        <v>5.1048762616127102E-3</v>
      </c>
    </row>
    <row r="2872" spans="1:3" x14ac:dyDescent="0.3">
      <c r="A2872" s="14" t="s">
        <v>2884</v>
      </c>
      <c r="B2872" s="4">
        <v>0.83615828643336298</v>
      </c>
      <c r="C2872" s="6">
        <v>5.1222323446526996E-3</v>
      </c>
    </row>
    <row r="2873" spans="1:3" x14ac:dyDescent="0.3">
      <c r="A2873" s="14" t="s">
        <v>1338</v>
      </c>
      <c r="B2873" s="4">
        <v>-2.2380615295102202</v>
      </c>
      <c r="C2873" s="6">
        <v>5.1327386434043597E-3</v>
      </c>
    </row>
    <row r="2874" spans="1:3" x14ac:dyDescent="0.3">
      <c r="A2874" s="14" t="s">
        <v>2885</v>
      </c>
      <c r="B2874" s="4">
        <v>0.85473450093568204</v>
      </c>
      <c r="C2874" s="6">
        <v>5.1587262726972196E-3</v>
      </c>
    </row>
    <row r="2875" spans="1:3" x14ac:dyDescent="0.3">
      <c r="A2875" s="14" t="s">
        <v>2887</v>
      </c>
      <c r="B2875" s="4">
        <v>0.60309655092505199</v>
      </c>
      <c r="C2875" s="6">
        <v>5.2201094674972403E-3</v>
      </c>
    </row>
    <row r="2876" spans="1:3" x14ac:dyDescent="0.3">
      <c r="A2876" s="14" t="s">
        <v>2889</v>
      </c>
      <c r="B2876" s="4">
        <v>0.83259013771623103</v>
      </c>
      <c r="C2876" s="6">
        <v>5.2390768048116597E-3</v>
      </c>
    </row>
    <row r="2877" spans="1:3" x14ac:dyDescent="0.3">
      <c r="A2877" s="14" t="s">
        <v>2890</v>
      </c>
      <c r="B2877" s="4">
        <v>1.6218275181930799</v>
      </c>
      <c r="C2877" s="6">
        <v>5.2467919815225696E-3</v>
      </c>
    </row>
    <row r="2878" spans="1:3" x14ac:dyDescent="0.3">
      <c r="A2878" s="14" t="s">
        <v>2891</v>
      </c>
      <c r="B2878" s="4">
        <v>0.62915831623803298</v>
      </c>
      <c r="C2878" s="6">
        <v>5.3342660794957301E-3</v>
      </c>
    </row>
    <row r="2879" spans="1:3" x14ac:dyDescent="0.3">
      <c r="A2879" s="14" t="s">
        <v>2892</v>
      </c>
      <c r="B2879" s="4">
        <v>0.60353254391686895</v>
      </c>
      <c r="C2879" s="6">
        <v>5.3394402241019002E-3</v>
      </c>
    </row>
    <row r="2880" spans="1:3" x14ac:dyDescent="0.3">
      <c r="A2880" s="14" t="s">
        <v>2893</v>
      </c>
      <c r="B2880" s="4">
        <v>1.1756152931043</v>
      </c>
      <c r="C2880" s="6">
        <v>5.3985158448658799E-3</v>
      </c>
    </row>
    <row r="2881" spans="1:3" x14ac:dyDescent="0.3">
      <c r="A2881" s="14" t="s">
        <v>2895</v>
      </c>
      <c r="B2881" s="4">
        <v>1.5431494569981601</v>
      </c>
      <c r="C2881" s="6">
        <v>5.4081323892134197E-3</v>
      </c>
    </row>
    <row r="2882" spans="1:3" x14ac:dyDescent="0.3">
      <c r="A2882" s="14" t="s">
        <v>2896</v>
      </c>
      <c r="B2882" s="4">
        <v>1.3302003216492699</v>
      </c>
      <c r="C2882" s="6">
        <v>5.4419877682686003E-3</v>
      </c>
    </row>
    <row r="2883" spans="1:3" x14ac:dyDescent="0.3">
      <c r="A2883" s="14" t="s">
        <v>2898</v>
      </c>
      <c r="B2883" s="4">
        <v>0.80880294922531504</v>
      </c>
      <c r="C2883" s="6">
        <v>5.4542479313102804E-3</v>
      </c>
    </row>
    <row r="2884" spans="1:3" x14ac:dyDescent="0.3">
      <c r="A2884" s="14" t="s">
        <v>2899</v>
      </c>
      <c r="B2884" s="4">
        <v>1.5806588017196701</v>
      </c>
      <c r="C2884" s="6">
        <v>5.4568750321248999E-3</v>
      </c>
    </row>
    <row r="2885" spans="1:3" x14ac:dyDescent="0.3">
      <c r="A2885" s="14" t="s">
        <v>2901</v>
      </c>
      <c r="B2885" s="4">
        <v>1.0609420417986899</v>
      </c>
      <c r="C2885" s="6">
        <v>5.5018311547307998E-3</v>
      </c>
    </row>
    <row r="2886" spans="1:3" x14ac:dyDescent="0.3">
      <c r="A2886" s="14" t="s">
        <v>2903</v>
      </c>
      <c r="B2886" s="4">
        <v>0.98380491230492095</v>
      </c>
      <c r="C2886" s="6">
        <v>5.57332127478805E-3</v>
      </c>
    </row>
    <row r="2887" spans="1:3" x14ac:dyDescent="0.3">
      <c r="A2887" s="14" t="s">
        <v>2905</v>
      </c>
      <c r="B2887" s="4">
        <v>0.86620820123880504</v>
      </c>
      <c r="C2887" s="6">
        <v>5.5859399892890099E-3</v>
      </c>
    </row>
    <row r="2888" spans="1:3" x14ac:dyDescent="0.3">
      <c r="A2888" s="14" t="s">
        <v>2904</v>
      </c>
      <c r="B2888" s="4">
        <v>0.65981543475750704</v>
      </c>
      <c r="C2888" s="6">
        <v>5.5859399892890099E-3</v>
      </c>
    </row>
    <row r="2889" spans="1:3" x14ac:dyDescent="0.3">
      <c r="A2889" s="14" t="s">
        <v>1410</v>
      </c>
      <c r="B2889" s="4">
        <v>-2.1643404874137602</v>
      </c>
      <c r="C2889" s="6">
        <v>5.5974574187401703E-3</v>
      </c>
    </row>
    <row r="2890" spans="1:3" x14ac:dyDescent="0.3">
      <c r="A2890" s="14" t="s">
        <v>2907</v>
      </c>
      <c r="B2890" s="4">
        <v>0.75174532873341704</v>
      </c>
      <c r="C2890" s="6">
        <v>5.6150749152119204E-3</v>
      </c>
    </row>
    <row r="2891" spans="1:3" x14ac:dyDescent="0.3">
      <c r="A2891" s="14" t="s">
        <v>2910</v>
      </c>
      <c r="B2891" s="4">
        <v>1.2734017042064401</v>
      </c>
      <c r="C2891" s="6">
        <v>5.6264157267842596E-3</v>
      </c>
    </row>
    <row r="2892" spans="1:3" x14ac:dyDescent="0.3">
      <c r="A2892" s="14" t="s">
        <v>1385</v>
      </c>
      <c r="B2892" s="4">
        <v>-2.1940707245612598</v>
      </c>
      <c r="C2892" s="6">
        <v>5.6492540237573097E-3</v>
      </c>
    </row>
    <row r="2893" spans="1:3" x14ac:dyDescent="0.3">
      <c r="A2893" s="14" t="s">
        <v>3095</v>
      </c>
      <c r="B2893" s="4">
        <v>-0.63555231614473096</v>
      </c>
      <c r="C2893" s="6">
        <v>5.6498047950825098E-3</v>
      </c>
    </row>
    <row r="2894" spans="1:3" x14ac:dyDescent="0.3">
      <c r="A2894" s="14" t="s">
        <v>2911</v>
      </c>
      <c r="B2894" s="4">
        <v>2.10555726386439</v>
      </c>
      <c r="C2894" s="6">
        <v>5.6661683816883199E-3</v>
      </c>
    </row>
    <row r="2895" spans="1:3" x14ac:dyDescent="0.3">
      <c r="A2895" s="14" t="s">
        <v>1204</v>
      </c>
      <c r="B2895" s="4">
        <v>-2.3683527060054601</v>
      </c>
      <c r="C2895" s="6">
        <v>5.66720044691641E-3</v>
      </c>
    </row>
    <row r="2896" spans="1:3" x14ac:dyDescent="0.3">
      <c r="A2896" s="14" t="s">
        <v>2912</v>
      </c>
      <c r="B2896" s="4">
        <v>1.3545721817982901</v>
      </c>
      <c r="C2896" s="6">
        <v>5.6891640905628203E-3</v>
      </c>
    </row>
    <row r="2897" spans="1:3" x14ac:dyDescent="0.3">
      <c r="A2897" s="14" t="s">
        <v>1925</v>
      </c>
      <c r="B2897" s="4">
        <v>-1.67547611923283</v>
      </c>
      <c r="C2897" s="6">
        <v>5.6949404166767503E-3</v>
      </c>
    </row>
    <row r="2898" spans="1:3" x14ac:dyDescent="0.3">
      <c r="A2898" s="14" t="s">
        <v>2684</v>
      </c>
      <c r="B2898" s="4">
        <v>-1.0911952513032299</v>
      </c>
      <c r="C2898" s="6">
        <v>5.7003350230806103E-3</v>
      </c>
    </row>
    <row r="2899" spans="1:3" x14ac:dyDescent="0.3">
      <c r="A2899" s="14" t="s">
        <v>2914</v>
      </c>
      <c r="B2899" s="4">
        <v>0.85015687478030799</v>
      </c>
      <c r="C2899" s="6">
        <v>5.7086737653321796E-3</v>
      </c>
    </row>
    <row r="2900" spans="1:3" x14ac:dyDescent="0.3">
      <c r="A2900" s="14" t="s">
        <v>3096</v>
      </c>
      <c r="B2900" s="4">
        <v>-0.66674366292593001</v>
      </c>
      <c r="C2900" s="6">
        <v>5.7248254270438996E-3</v>
      </c>
    </row>
    <row r="2901" spans="1:3" x14ac:dyDescent="0.3">
      <c r="A2901" s="14" t="s">
        <v>2913</v>
      </c>
      <c r="B2901" s="4">
        <v>-0.95694115608371999</v>
      </c>
      <c r="C2901" s="6">
        <v>5.7248254270438996E-3</v>
      </c>
    </row>
    <row r="2902" spans="1:3" x14ac:dyDescent="0.3">
      <c r="A2902" s="14" t="s">
        <v>2915</v>
      </c>
      <c r="B2902" s="4">
        <v>0.66376143630437101</v>
      </c>
      <c r="C2902" s="6">
        <v>5.7259418154752004E-3</v>
      </c>
    </row>
    <row r="2903" spans="1:3" x14ac:dyDescent="0.3">
      <c r="A2903" s="14" t="s">
        <v>2917</v>
      </c>
      <c r="B2903" s="4">
        <v>2.3358349075377598</v>
      </c>
      <c r="C2903" s="6">
        <v>5.7342736170932001E-3</v>
      </c>
    </row>
    <row r="2904" spans="1:3" x14ac:dyDescent="0.3">
      <c r="A2904" s="14" t="s">
        <v>2919</v>
      </c>
      <c r="B2904" s="4">
        <v>1.4774652296652599</v>
      </c>
      <c r="C2904" s="6">
        <v>5.7343247241291801E-3</v>
      </c>
    </row>
    <row r="2905" spans="1:3" x14ac:dyDescent="0.3">
      <c r="A2905" s="14" t="s">
        <v>3097</v>
      </c>
      <c r="B2905" s="4">
        <v>-0.60801388656903099</v>
      </c>
      <c r="C2905" s="6">
        <v>5.7544829431119202E-3</v>
      </c>
    </row>
    <row r="2906" spans="1:3" x14ac:dyDescent="0.3">
      <c r="A2906" s="14" t="s">
        <v>3099</v>
      </c>
      <c r="B2906" s="4">
        <v>-0.63402398996824905</v>
      </c>
      <c r="C2906" s="6">
        <v>5.7695507250058002E-3</v>
      </c>
    </row>
    <row r="2907" spans="1:3" x14ac:dyDescent="0.3">
      <c r="A2907" s="14" t="s">
        <v>3063</v>
      </c>
      <c r="B2907" s="4">
        <v>-0.81682746688837204</v>
      </c>
      <c r="C2907" s="6">
        <v>5.8057286716235801E-3</v>
      </c>
    </row>
    <row r="2908" spans="1:3" x14ac:dyDescent="0.3">
      <c r="A2908" s="14" t="s">
        <v>1217</v>
      </c>
      <c r="B2908" s="4">
        <v>-2.3492294190246898</v>
      </c>
      <c r="C2908" s="6">
        <v>5.8471723654296903E-3</v>
      </c>
    </row>
    <row r="2909" spans="1:3" x14ac:dyDescent="0.3">
      <c r="A2909" s="14" t="s">
        <v>2726</v>
      </c>
      <c r="B2909" s="4">
        <v>-1.0670427475676101</v>
      </c>
      <c r="C2909" s="6">
        <v>5.8555703941748803E-3</v>
      </c>
    </row>
    <row r="2910" spans="1:3" x14ac:dyDescent="0.3">
      <c r="A2910" s="14" t="s">
        <v>1399</v>
      </c>
      <c r="B2910" s="4">
        <v>-2.1767323910479299</v>
      </c>
      <c r="C2910" s="6">
        <v>5.8804222583908102E-3</v>
      </c>
    </row>
    <row r="2911" spans="1:3" x14ac:dyDescent="0.3">
      <c r="A2911" s="14" t="s">
        <v>2920</v>
      </c>
      <c r="B2911" s="4">
        <v>0.87889488371576396</v>
      </c>
      <c r="C2911" s="6">
        <v>5.8889078510728204E-3</v>
      </c>
    </row>
    <row r="2912" spans="1:3" x14ac:dyDescent="0.3">
      <c r="A2912" s="14" t="s">
        <v>2921</v>
      </c>
      <c r="B2912" s="4">
        <v>0.96322923419554796</v>
      </c>
      <c r="C2912" s="6">
        <v>5.8902578543599199E-3</v>
      </c>
    </row>
    <row r="2913" spans="1:3" x14ac:dyDescent="0.3">
      <c r="A2913" s="14" t="s">
        <v>2923</v>
      </c>
      <c r="B2913" s="4">
        <v>2.1117935852905698</v>
      </c>
      <c r="C2913" s="6">
        <v>5.8958401236831603E-3</v>
      </c>
    </row>
    <row r="2914" spans="1:3" x14ac:dyDescent="0.3">
      <c r="A2914" s="14" t="s">
        <v>1247</v>
      </c>
      <c r="B2914" s="4">
        <v>-2.3119650052831</v>
      </c>
      <c r="C2914" s="6">
        <v>5.8958401236831603E-3</v>
      </c>
    </row>
    <row r="2915" spans="1:3" x14ac:dyDescent="0.3">
      <c r="A2915" s="14" t="s">
        <v>2924</v>
      </c>
      <c r="B2915" s="4">
        <v>1.3273086016064599</v>
      </c>
      <c r="C2915" s="6">
        <v>5.8978404774013404E-3</v>
      </c>
    </row>
    <row r="2916" spans="1:3" x14ac:dyDescent="0.3">
      <c r="A2916" s="14" t="s">
        <v>3091</v>
      </c>
      <c r="B2916" s="4">
        <v>-0.74759627954535102</v>
      </c>
      <c r="C2916" s="6">
        <v>5.8989667766979597E-3</v>
      </c>
    </row>
    <row r="2917" spans="1:3" x14ac:dyDescent="0.3">
      <c r="A2917" s="14" t="s">
        <v>2925</v>
      </c>
      <c r="B2917" s="4">
        <v>1.3374045018076599</v>
      </c>
      <c r="C2917" s="6">
        <v>5.9069514153126598E-3</v>
      </c>
    </row>
    <row r="2918" spans="1:3" x14ac:dyDescent="0.3">
      <c r="A2918" s="14" t="s">
        <v>3101</v>
      </c>
      <c r="B2918" s="4">
        <v>-0.61168710345129096</v>
      </c>
      <c r="C2918" s="6">
        <v>5.9127969102330102E-3</v>
      </c>
    </row>
    <row r="2919" spans="1:3" x14ac:dyDescent="0.3">
      <c r="A2919" s="14" t="s">
        <v>2926</v>
      </c>
      <c r="B2919" s="4">
        <v>0.67839771363995405</v>
      </c>
      <c r="C2919" s="6">
        <v>5.9221098076725999E-3</v>
      </c>
    </row>
    <row r="2920" spans="1:3" x14ac:dyDescent="0.3">
      <c r="A2920" s="14" t="s">
        <v>3093</v>
      </c>
      <c r="B2920" s="4">
        <v>-0.74585006463022296</v>
      </c>
      <c r="C2920" s="6">
        <v>5.9299184412113497E-3</v>
      </c>
    </row>
    <row r="2921" spans="1:3" x14ac:dyDescent="0.3">
      <c r="A2921" s="14" t="s">
        <v>2930</v>
      </c>
      <c r="B2921" s="4">
        <v>1.4075690868056101</v>
      </c>
      <c r="C2921" s="6">
        <v>5.9649662625461302E-3</v>
      </c>
    </row>
    <row r="2922" spans="1:3" x14ac:dyDescent="0.3">
      <c r="A2922" s="14" t="s">
        <v>2928</v>
      </c>
      <c r="B2922" s="4">
        <v>1.0896582094377401</v>
      </c>
      <c r="C2922" s="6">
        <v>5.9649662625461302E-3</v>
      </c>
    </row>
    <row r="2923" spans="1:3" x14ac:dyDescent="0.3">
      <c r="A2923" s="14" t="s">
        <v>2931</v>
      </c>
      <c r="B2923" s="4">
        <v>0.77996197851559201</v>
      </c>
      <c r="C2923" s="6">
        <v>5.9707343565763796E-3</v>
      </c>
    </row>
    <row r="2924" spans="1:3" x14ac:dyDescent="0.3">
      <c r="A2924" s="14" t="s">
        <v>2933</v>
      </c>
      <c r="B2924" s="4">
        <v>1.37933110904645</v>
      </c>
      <c r="C2924" s="6">
        <v>5.9751238863497797E-3</v>
      </c>
    </row>
    <row r="2925" spans="1:3" x14ac:dyDescent="0.3">
      <c r="A2925" s="14" t="s">
        <v>2936</v>
      </c>
      <c r="B2925" s="4">
        <v>1.07977075440044</v>
      </c>
      <c r="C2925" s="6">
        <v>5.9809090028263697E-3</v>
      </c>
    </row>
    <row r="2926" spans="1:3" x14ac:dyDescent="0.3">
      <c r="A2926" s="14" t="s">
        <v>2269</v>
      </c>
      <c r="B2926" s="4">
        <v>-1.3594466319768399</v>
      </c>
      <c r="C2926" s="6">
        <v>5.9809090028263697E-3</v>
      </c>
    </row>
    <row r="2927" spans="1:3" x14ac:dyDescent="0.3">
      <c r="A2927" s="14" t="s">
        <v>2413</v>
      </c>
      <c r="B2927" s="4">
        <v>-1.2667940922715499</v>
      </c>
      <c r="C2927" s="6">
        <v>5.9952177477718797E-3</v>
      </c>
    </row>
    <row r="2928" spans="1:3" x14ac:dyDescent="0.3">
      <c r="A2928" s="14" t="s">
        <v>2938</v>
      </c>
      <c r="B2928" s="4">
        <v>0.96636802398978905</v>
      </c>
      <c r="C2928" s="6">
        <v>6.0184146078617199E-3</v>
      </c>
    </row>
    <row r="2929" spans="1:3" x14ac:dyDescent="0.3">
      <c r="A2929" s="14" t="s">
        <v>2939</v>
      </c>
      <c r="B2929" s="4">
        <v>0.89062882855558501</v>
      </c>
      <c r="C2929" s="6">
        <v>6.02650439931335E-3</v>
      </c>
    </row>
    <row r="2930" spans="1:3" x14ac:dyDescent="0.3">
      <c r="A2930" s="14" t="s">
        <v>1284</v>
      </c>
      <c r="B2930" s="4">
        <v>-2.26855522528454</v>
      </c>
      <c r="C2930" s="6">
        <v>6.0808819450821798E-3</v>
      </c>
    </row>
    <row r="2931" spans="1:3" x14ac:dyDescent="0.3">
      <c r="A2931" s="14" t="s">
        <v>2388</v>
      </c>
      <c r="B2931" s="4">
        <v>-1.27704080612671</v>
      </c>
      <c r="C2931" s="6">
        <v>6.0817257711453399E-3</v>
      </c>
    </row>
    <row r="2932" spans="1:3" x14ac:dyDescent="0.3">
      <c r="A2932" s="14" t="s">
        <v>1332</v>
      </c>
      <c r="B2932" s="4">
        <v>-2.2393167924583399</v>
      </c>
      <c r="C2932" s="6">
        <v>6.0817257711453399E-3</v>
      </c>
    </row>
    <row r="2933" spans="1:3" x14ac:dyDescent="0.3">
      <c r="A2933" s="14" t="s">
        <v>2673</v>
      </c>
      <c r="B2933" s="4">
        <v>-1.0965255279618</v>
      </c>
      <c r="C2933" s="6">
        <v>6.11801898917464E-3</v>
      </c>
    </row>
    <row r="2934" spans="1:3" x14ac:dyDescent="0.3">
      <c r="A2934" s="14" t="s">
        <v>2941</v>
      </c>
      <c r="B2934" s="4">
        <v>2.35836463894075</v>
      </c>
      <c r="C2934" s="6">
        <v>6.1239028882599999E-3</v>
      </c>
    </row>
    <row r="2935" spans="1:3" x14ac:dyDescent="0.3">
      <c r="A2935" s="14" t="s">
        <v>2942</v>
      </c>
      <c r="B2935" s="4">
        <v>1.1745520927488</v>
      </c>
      <c r="C2935" s="6">
        <v>6.1581818437757901E-3</v>
      </c>
    </row>
    <row r="2936" spans="1:3" x14ac:dyDescent="0.3">
      <c r="A2936" s="14" t="s">
        <v>2511</v>
      </c>
      <c r="B2936" s="4">
        <v>-1.2014624860902301</v>
      </c>
      <c r="C2936" s="6">
        <v>6.1829047957498197E-3</v>
      </c>
    </row>
    <row r="2937" spans="1:3" x14ac:dyDescent="0.3">
      <c r="A2937" s="14" t="s">
        <v>3030</v>
      </c>
      <c r="B2937" s="4">
        <v>-0.87005756802504097</v>
      </c>
      <c r="C2937" s="6">
        <v>6.2355917677364902E-3</v>
      </c>
    </row>
    <row r="2938" spans="1:3" x14ac:dyDescent="0.3">
      <c r="A2938" s="14" t="s">
        <v>2943</v>
      </c>
      <c r="B2938" s="4">
        <v>0.60058452181662203</v>
      </c>
      <c r="C2938" s="6">
        <v>6.2355940907034401E-3</v>
      </c>
    </row>
    <row r="2939" spans="1:3" x14ac:dyDescent="0.3">
      <c r="A2939" s="14" t="s">
        <v>3077</v>
      </c>
      <c r="B2939" s="4">
        <v>-0.77630868812471898</v>
      </c>
      <c r="C2939" s="6">
        <v>6.2552587211447703E-3</v>
      </c>
    </row>
    <row r="2940" spans="1:3" x14ac:dyDescent="0.3">
      <c r="A2940" s="14" t="s">
        <v>2719</v>
      </c>
      <c r="B2940" s="4">
        <v>-1.0708235175180001</v>
      </c>
      <c r="C2940" s="6">
        <v>6.2580654310108704E-3</v>
      </c>
    </row>
    <row r="2941" spans="1:3" x14ac:dyDescent="0.3">
      <c r="A2941" s="14" t="s">
        <v>2945</v>
      </c>
      <c r="B2941" s="4">
        <v>0.92820525906749696</v>
      </c>
      <c r="C2941" s="6">
        <v>6.26984971759995E-3</v>
      </c>
    </row>
    <row r="2942" spans="1:3" x14ac:dyDescent="0.3">
      <c r="A2942" s="14" t="s">
        <v>2276</v>
      </c>
      <c r="B2942" s="4">
        <v>-1.3481138988699899</v>
      </c>
      <c r="C2942" s="6">
        <v>6.2698787321221203E-3</v>
      </c>
    </row>
    <row r="2943" spans="1:3" x14ac:dyDescent="0.3">
      <c r="A2943" s="14" t="s">
        <v>2947</v>
      </c>
      <c r="B2943" s="4">
        <v>0.66750677126775004</v>
      </c>
      <c r="C2943" s="6">
        <v>6.2797658425019897E-3</v>
      </c>
    </row>
    <row r="2944" spans="1:3" x14ac:dyDescent="0.3">
      <c r="A2944" s="14" t="s">
        <v>2948</v>
      </c>
      <c r="B2944" s="4">
        <v>0.739053587827181</v>
      </c>
      <c r="C2944" s="6">
        <v>6.2827183876224399E-3</v>
      </c>
    </row>
    <row r="2945" spans="1:3" x14ac:dyDescent="0.3">
      <c r="A2945" s="14" t="s">
        <v>3072</v>
      </c>
      <c r="B2945" s="4">
        <v>-0.78805397559078405</v>
      </c>
      <c r="C2945" s="6">
        <v>6.3085447192904502E-3</v>
      </c>
    </row>
    <row r="2946" spans="1:3" x14ac:dyDescent="0.3">
      <c r="A2946" s="14" t="s">
        <v>2176</v>
      </c>
      <c r="B2946" s="4">
        <v>-1.4441987118061099</v>
      </c>
      <c r="C2946" s="6">
        <v>6.32118534076909E-3</v>
      </c>
    </row>
    <row r="2947" spans="1:3" x14ac:dyDescent="0.3">
      <c r="A2947" s="14" t="s">
        <v>2950</v>
      </c>
      <c r="B2947" s="4">
        <v>1.5160096601170401</v>
      </c>
      <c r="C2947" s="6">
        <v>6.32118534076909E-3</v>
      </c>
    </row>
    <row r="2948" spans="1:3" x14ac:dyDescent="0.3">
      <c r="A2948" s="14" t="s">
        <v>1322</v>
      </c>
      <c r="B2948" s="4">
        <v>-2.2433688951555002</v>
      </c>
      <c r="C2948" s="6">
        <v>6.3356193235083701E-3</v>
      </c>
    </row>
    <row r="2949" spans="1:3" x14ac:dyDescent="0.3">
      <c r="A2949" s="14" t="s">
        <v>1220</v>
      </c>
      <c r="B2949" s="4">
        <v>-2.3487370839709598</v>
      </c>
      <c r="C2949" s="6">
        <v>6.3503228908166603E-3</v>
      </c>
    </row>
    <row r="2950" spans="1:3" x14ac:dyDescent="0.3">
      <c r="A2950" s="14" t="s">
        <v>2844</v>
      </c>
      <c r="B2950" s="4">
        <v>-0.988509990548194</v>
      </c>
      <c r="C2950" s="6">
        <v>6.3893731440529703E-3</v>
      </c>
    </row>
    <row r="2951" spans="1:3" x14ac:dyDescent="0.3">
      <c r="A2951" s="14" t="s">
        <v>2616</v>
      </c>
      <c r="B2951" s="4">
        <v>-1.1307802525577699</v>
      </c>
      <c r="C2951" s="6">
        <v>6.3893731440529703E-3</v>
      </c>
    </row>
    <row r="2952" spans="1:3" x14ac:dyDescent="0.3">
      <c r="A2952" s="14" t="s">
        <v>2664</v>
      </c>
      <c r="B2952" s="4">
        <v>-1.10554790388364</v>
      </c>
      <c r="C2952" s="6">
        <v>6.4012267371399796E-3</v>
      </c>
    </row>
    <row r="2953" spans="1:3" x14ac:dyDescent="0.3">
      <c r="A2953" s="14" t="s">
        <v>2951</v>
      </c>
      <c r="B2953" s="4">
        <v>0.74853989877919302</v>
      </c>
      <c r="C2953" s="6">
        <v>6.40661783738131E-3</v>
      </c>
    </row>
    <row r="2954" spans="1:3" x14ac:dyDescent="0.3">
      <c r="A2954" s="14" t="s">
        <v>2952</v>
      </c>
      <c r="B2954" s="4">
        <v>2.34723152192741</v>
      </c>
      <c r="C2954" s="6">
        <v>6.4199338834045102E-3</v>
      </c>
    </row>
    <row r="2955" spans="1:3" x14ac:dyDescent="0.3">
      <c r="A2955" s="14" t="s">
        <v>2954</v>
      </c>
      <c r="B2955" s="4">
        <v>0.83815459298053796</v>
      </c>
      <c r="C2955" s="6">
        <v>6.47951495356464E-3</v>
      </c>
    </row>
    <row r="2956" spans="1:3" x14ac:dyDescent="0.3">
      <c r="A2956" s="14" t="s">
        <v>2956</v>
      </c>
      <c r="B2956" s="4">
        <v>0.85326040011562998</v>
      </c>
      <c r="C2956" s="6">
        <v>6.5381669917432697E-3</v>
      </c>
    </row>
    <row r="2957" spans="1:3" x14ac:dyDescent="0.3">
      <c r="A2957" s="14" t="s">
        <v>3098</v>
      </c>
      <c r="B2957" s="4">
        <v>-0.72312511967992299</v>
      </c>
      <c r="C2957" s="6">
        <v>6.5538716773469799E-3</v>
      </c>
    </row>
    <row r="2958" spans="1:3" x14ac:dyDescent="0.3">
      <c r="A2958" s="14" t="s">
        <v>3100</v>
      </c>
      <c r="B2958" s="4">
        <v>-0.71357091435142594</v>
      </c>
      <c r="C2958" s="6">
        <v>6.5586450820505999E-3</v>
      </c>
    </row>
    <row r="2959" spans="1:3" x14ac:dyDescent="0.3">
      <c r="A2959" s="14" t="s">
        <v>1896</v>
      </c>
      <c r="B2959" s="4">
        <v>-1.6926829658185201</v>
      </c>
      <c r="C2959" s="6">
        <v>6.5607302618327602E-3</v>
      </c>
    </row>
    <row r="2960" spans="1:3" x14ac:dyDescent="0.3">
      <c r="A2960" s="14" t="s">
        <v>2957</v>
      </c>
      <c r="B2960" s="4">
        <v>1.2226375047782401</v>
      </c>
      <c r="C2960" s="6">
        <v>6.5628081907096198E-3</v>
      </c>
    </row>
    <row r="2961" spans="1:3" x14ac:dyDescent="0.3">
      <c r="A2961" s="14" t="s">
        <v>2331</v>
      </c>
      <c r="B2961" s="4">
        <v>-1.31085988905874</v>
      </c>
      <c r="C2961" s="6">
        <v>6.5628081907096198E-3</v>
      </c>
    </row>
    <row r="2962" spans="1:3" x14ac:dyDescent="0.3">
      <c r="A2962" s="14" t="s">
        <v>2958</v>
      </c>
      <c r="B2962" s="4">
        <v>0.685810091313934</v>
      </c>
      <c r="C2962" s="6">
        <v>6.5746252213125401E-3</v>
      </c>
    </row>
    <row r="2963" spans="1:3" x14ac:dyDescent="0.3">
      <c r="A2963" s="14" t="s">
        <v>2959</v>
      </c>
      <c r="B2963" s="4">
        <v>0.61030354885080695</v>
      </c>
      <c r="C2963" s="6">
        <v>6.5867290307523897E-3</v>
      </c>
    </row>
    <row r="2964" spans="1:3" x14ac:dyDescent="0.3">
      <c r="A2964" s="14" t="s">
        <v>3106</v>
      </c>
      <c r="B2964" s="4">
        <v>-0.63116192530246196</v>
      </c>
      <c r="C2964" s="6">
        <v>6.6525615389394803E-3</v>
      </c>
    </row>
    <row r="2965" spans="1:3" x14ac:dyDescent="0.3">
      <c r="A2965" s="14" t="s">
        <v>2960</v>
      </c>
      <c r="B2965" s="4">
        <v>1.0193956016558201</v>
      </c>
      <c r="C2965" s="6">
        <v>6.6937813278761804E-3</v>
      </c>
    </row>
    <row r="2966" spans="1:3" x14ac:dyDescent="0.3">
      <c r="A2966" s="14" t="s">
        <v>2043</v>
      </c>
      <c r="B2966" s="4">
        <v>-1.56984701842801</v>
      </c>
      <c r="C2966" s="6">
        <v>6.7023836764809504E-3</v>
      </c>
    </row>
    <row r="2967" spans="1:3" x14ac:dyDescent="0.3">
      <c r="A2967" s="14" t="s">
        <v>3107</v>
      </c>
      <c r="B2967" s="4">
        <v>-0.68150087594487996</v>
      </c>
      <c r="C2967" s="6">
        <v>6.74787556496129E-3</v>
      </c>
    </row>
    <row r="2968" spans="1:3" x14ac:dyDescent="0.3">
      <c r="A2968" s="14" t="s">
        <v>2372</v>
      </c>
      <c r="B2968" s="4">
        <v>-1.2844567282175501</v>
      </c>
      <c r="C2968" s="6">
        <v>6.7567502087697304E-3</v>
      </c>
    </row>
    <row r="2969" spans="1:3" x14ac:dyDescent="0.3">
      <c r="A2969" s="14" t="s">
        <v>2963</v>
      </c>
      <c r="B2969" s="4">
        <v>0.71806508577099304</v>
      </c>
      <c r="C2969" s="6">
        <v>6.7645735313737396E-3</v>
      </c>
    </row>
    <row r="2970" spans="1:3" x14ac:dyDescent="0.3">
      <c r="A2970" s="14" t="s">
        <v>2964</v>
      </c>
      <c r="B2970" s="4">
        <v>0.89284145333851295</v>
      </c>
      <c r="C2970" s="6">
        <v>6.7657640508838003E-3</v>
      </c>
    </row>
    <row r="2971" spans="1:3" x14ac:dyDescent="0.3">
      <c r="A2971" s="14" t="s">
        <v>2093</v>
      </c>
      <c r="B2971" s="4">
        <v>-1.5256721324418101</v>
      </c>
      <c r="C2971" s="6">
        <v>6.7661419151292196E-3</v>
      </c>
    </row>
    <row r="2972" spans="1:3" x14ac:dyDescent="0.3">
      <c r="A2972" s="14" t="s">
        <v>2965</v>
      </c>
      <c r="B2972" s="4">
        <v>0.75746521539973299</v>
      </c>
      <c r="C2972" s="6">
        <v>6.78888095761914E-3</v>
      </c>
    </row>
    <row r="2973" spans="1:3" x14ac:dyDescent="0.3">
      <c r="A2973" s="14" t="s">
        <v>2305</v>
      </c>
      <c r="B2973" s="4">
        <v>-1.3306549437731101</v>
      </c>
      <c r="C2973" s="6">
        <v>6.8325104454338304E-3</v>
      </c>
    </row>
    <row r="2974" spans="1:3" x14ac:dyDescent="0.3">
      <c r="A2974" s="14" t="s">
        <v>2902</v>
      </c>
      <c r="B2974" s="4">
        <v>-0.96050830417980604</v>
      </c>
      <c r="C2974" s="6">
        <v>6.8426754208381502E-3</v>
      </c>
    </row>
    <row r="2975" spans="1:3" x14ac:dyDescent="0.3">
      <c r="A2975" s="14" t="s">
        <v>1254</v>
      </c>
      <c r="B2975" s="4">
        <v>-2.3003989054319698</v>
      </c>
      <c r="C2975" s="6">
        <v>6.8478034667993903E-3</v>
      </c>
    </row>
    <row r="2976" spans="1:3" x14ac:dyDescent="0.3">
      <c r="A2976" s="14" t="s">
        <v>2780</v>
      </c>
      <c r="B2976" s="4">
        <v>-1.03262807678057</v>
      </c>
      <c r="C2976" s="6">
        <v>6.8521693940473303E-3</v>
      </c>
    </row>
    <row r="2977" spans="1:3" x14ac:dyDescent="0.3">
      <c r="A2977" s="14" t="s">
        <v>2966</v>
      </c>
      <c r="B2977" s="4">
        <v>1.3767912263039801</v>
      </c>
      <c r="C2977" s="6">
        <v>6.9259979455229097E-3</v>
      </c>
    </row>
    <row r="2978" spans="1:3" x14ac:dyDescent="0.3">
      <c r="A2978" s="14" t="s">
        <v>1402</v>
      </c>
      <c r="B2978" s="4">
        <v>-2.1729591637235002</v>
      </c>
      <c r="C2978" s="6">
        <v>6.9337462492572799E-3</v>
      </c>
    </row>
    <row r="2979" spans="1:3" x14ac:dyDescent="0.3">
      <c r="A2979" s="14" t="s">
        <v>3105</v>
      </c>
      <c r="B2979" s="4">
        <v>-0.68997607316379606</v>
      </c>
      <c r="C2979" s="6">
        <v>6.9494947027866297E-3</v>
      </c>
    </row>
    <row r="2980" spans="1:3" x14ac:dyDescent="0.3">
      <c r="A2980" s="14" t="s">
        <v>2968</v>
      </c>
      <c r="B2980" s="4">
        <v>0.70623422917293499</v>
      </c>
      <c r="C2980" s="6">
        <v>6.9509371853372498E-3</v>
      </c>
    </row>
    <row r="2981" spans="1:3" x14ac:dyDescent="0.3">
      <c r="A2981" s="14" t="s">
        <v>2969</v>
      </c>
      <c r="B2981" s="4">
        <v>0.70654906156306796</v>
      </c>
      <c r="C2981" s="6">
        <v>6.9637451866530501E-3</v>
      </c>
    </row>
    <row r="2982" spans="1:3" x14ac:dyDescent="0.3">
      <c r="A2982" s="14" t="s">
        <v>2971</v>
      </c>
      <c r="B2982" s="4">
        <v>0.72397823180417797</v>
      </c>
      <c r="C2982" s="6">
        <v>6.9874294371418903E-3</v>
      </c>
    </row>
    <row r="2983" spans="1:3" x14ac:dyDescent="0.3">
      <c r="A2983" s="14" t="s">
        <v>2972</v>
      </c>
      <c r="B2983" s="4">
        <v>0.98449505046592101</v>
      </c>
      <c r="C2983" s="6">
        <v>6.9890535240323898E-3</v>
      </c>
    </row>
    <row r="2984" spans="1:3" x14ac:dyDescent="0.3">
      <c r="A2984" s="14" t="s">
        <v>3081</v>
      </c>
      <c r="B2984" s="4">
        <v>-0.77007271631749497</v>
      </c>
      <c r="C2984" s="6">
        <v>6.9992128325865096E-3</v>
      </c>
    </row>
    <row r="2985" spans="1:3" x14ac:dyDescent="0.3">
      <c r="A2985" s="14" t="s">
        <v>3094</v>
      </c>
      <c r="B2985" s="4">
        <v>-0.73279769442114595</v>
      </c>
      <c r="C2985" s="6">
        <v>7.0009533551662496E-3</v>
      </c>
    </row>
    <row r="2986" spans="1:3" x14ac:dyDescent="0.3">
      <c r="A2986" s="14" t="s">
        <v>2973</v>
      </c>
      <c r="B2986" s="4">
        <v>0.84698755489001698</v>
      </c>
      <c r="C2986" s="6">
        <v>7.0414107890139797E-3</v>
      </c>
    </row>
    <row r="2987" spans="1:3" x14ac:dyDescent="0.3">
      <c r="A2987" s="14" t="s">
        <v>1228</v>
      </c>
      <c r="B2987" s="4">
        <v>-2.3230964061667501</v>
      </c>
      <c r="C2987" s="6">
        <v>7.0424640467635904E-3</v>
      </c>
    </row>
    <row r="2988" spans="1:3" x14ac:dyDescent="0.3">
      <c r="A2988" s="14" t="s">
        <v>1368</v>
      </c>
      <c r="B2988" s="4">
        <v>-2.2042793473570601</v>
      </c>
      <c r="C2988" s="6">
        <v>7.0797671332796198E-3</v>
      </c>
    </row>
    <row r="2989" spans="1:3" x14ac:dyDescent="0.3">
      <c r="A2989" s="14" t="s">
        <v>2974</v>
      </c>
      <c r="B2989" s="4">
        <v>0.69907694798888298</v>
      </c>
      <c r="C2989" s="6">
        <v>7.1459147308177498E-3</v>
      </c>
    </row>
    <row r="2990" spans="1:3" x14ac:dyDescent="0.3">
      <c r="A2990" s="14" t="s">
        <v>2975</v>
      </c>
      <c r="B2990" s="4">
        <v>1.3466340837036901</v>
      </c>
      <c r="C2990" s="6">
        <v>7.1480735426707699E-3</v>
      </c>
    </row>
    <row r="2991" spans="1:3" x14ac:dyDescent="0.3">
      <c r="A2991" s="14" t="s">
        <v>1231</v>
      </c>
      <c r="B2991" s="4">
        <v>-2.3195432203501101</v>
      </c>
      <c r="C2991" s="6">
        <v>7.1547040926691896E-3</v>
      </c>
    </row>
    <row r="2992" spans="1:3" x14ac:dyDescent="0.3">
      <c r="A2992" s="14" t="s">
        <v>2400</v>
      </c>
      <c r="B2992" s="4">
        <v>-1.27136544907298</v>
      </c>
      <c r="C2992" s="6">
        <v>7.1974797008492603E-3</v>
      </c>
    </row>
    <row r="2993" spans="1:3" x14ac:dyDescent="0.3">
      <c r="A2993" s="14" t="s">
        <v>2588</v>
      </c>
      <c r="B2993" s="4">
        <v>-1.1493423912557801</v>
      </c>
      <c r="C2993" s="6">
        <v>7.2557511652398404E-3</v>
      </c>
    </row>
    <row r="2994" spans="1:3" x14ac:dyDescent="0.3">
      <c r="A2994" s="14" t="s">
        <v>3078</v>
      </c>
      <c r="B2994" s="4">
        <v>-0.77610028401549402</v>
      </c>
      <c r="C2994" s="6">
        <v>7.2626185446645498E-3</v>
      </c>
    </row>
    <row r="2995" spans="1:3" x14ac:dyDescent="0.3">
      <c r="A2995" s="14" t="s">
        <v>2978</v>
      </c>
      <c r="B2995" s="4">
        <v>0.60386026353841105</v>
      </c>
      <c r="C2995" s="6">
        <v>7.2657948464906804E-3</v>
      </c>
    </row>
    <row r="2996" spans="1:3" x14ac:dyDescent="0.3">
      <c r="A2996" s="14" t="s">
        <v>2979</v>
      </c>
      <c r="B2996" s="4">
        <v>2.24926519080236</v>
      </c>
      <c r="C2996" s="6">
        <v>7.3028355221783602E-3</v>
      </c>
    </row>
    <row r="2997" spans="1:3" x14ac:dyDescent="0.3">
      <c r="A2997" s="14" t="s">
        <v>2850</v>
      </c>
      <c r="B2997" s="4">
        <v>-0.98442761296942605</v>
      </c>
      <c r="C2997" s="6">
        <v>7.30307028103895E-3</v>
      </c>
    </row>
    <row r="2998" spans="1:3" x14ac:dyDescent="0.3">
      <c r="A2998" s="14" t="s">
        <v>2981</v>
      </c>
      <c r="B2998" s="4">
        <v>0.833750040382786</v>
      </c>
      <c r="C2998" s="6">
        <v>7.3062047119415996E-3</v>
      </c>
    </row>
    <row r="2999" spans="1:3" x14ac:dyDescent="0.3">
      <c r="A2999" s="14" t="s">
        <v>1353</v>
      </c>
      <c r="B2999" s="4">
        <v>-2.2278770741793301</v>
      </c>
      <c r="C2999" s="6">
        <v>7.31160273028924E-3</v>
      </c>
    </row>
    <row r="3000" spans="1:3" x14ac:dyDescent="0.3">
      <c r="A3000" s="14" t="s">
        <v>2982</v>
      </c>
      <c r="B3000" s="4">
        <v>0.70947767861718603</v>
      </c>
      <c r="C3000" s="6">
        <v>7.3174202324304801E-3</v>
      </c>
    </row>
    <row r="3001" spans="1:3" x14ac:dyDescent="0.3">
      <c r="A3001" s="14" t="s">
        <v>2606</v>
      </c>
      <c r="B3001" s="4">
        <v>-1.13551295629462</v>
      </c>
      <c r="C3001" s="6">
        <v>7.3525495801393401E-3</v>
      </c>
    </row>
    <row r="3002" spans="1:3" x14ac:dyDescent="0.3">
      <c r="A3002" s="14" t="s">
        <v>1244</v>
      </c>
      <c r="B3002" s="4">
        <v>-2.3130215900506901</v>
      </c>
      <c r="C3002" s="6">
        <v>7.3570302226371696E-3</v>
      </c>
    </row>
    <row r="3003" spans="1:3" x14ac:dyDescent="0.3">
      <c r="A3003" s="14" t="s">
        <v>1998</v>
      </c>
      <c r="B3003" s="4">
        <v>-1.6112093617663801</v>
      </c>
      <c r="C3003" s="6">
        <v>7.3663263529683397E-3</v>
      </c>
    </row>
    <row r="3004" spans="1:3" x14ac:dyDescent="0.3">
      <c r="A3004" s="14" t="s">
        <v>2984</v>
      </c>
      <c r="B3004" s="4">
        <v>0.68657150104541598</v>
      </c>
      <c r="C3004" s="6">
        <v>7.3755355649415804E-3</v>
      </c>
    </row>
    <row r="3005" spans="1:3" x14ac:dyDescent="0.3">
      <c r="A3005" s="14" t="s">
        <v>2955</v>
      </c>
      <c r="B3005" s="4">
        <v>-0.91980564434508405</v>
      </c>
      <c r="C3005" s="6">
        <v>7.38541668274001E-3</v>
      </c>
    </row>
    <row r="3006" spans="1:3" x14ac:dyDescent="0.3">
      <c r="A3006" s="14" t="s">
        <v>1289</v>
      </c>
      <c r="B3006" s="4">
        <v>-2.2671708913446902</v>
      </c>
      <c r="C3006" s="6">
        <v>7.4398116870864001E-3</v>
      </c>
    </row>
    <row r="3007" spans="1:3" x14ac:dyDescent="0.3">
      <c r="A3007" s="14" t="s">
        <v>1460</v>
      </c>
      <c r="B3007" s="4">
        <v>-2.1090274924903798</v>
      </c>
      <c r="C3007" s="6">
        <v>7.4914546657105403E-3</v>
      </c>
    </row>
    <row r="3008" spans="1:3" x14ac:dyDescent="0.3">
      <c r="A3008" s="14" t="s">
        <v>3066</v>
      </c>
      <c r="B3008" s="4">
        <v>-0.80469053887662001</v>
      </c>
      <c r="C3008" s="6">
        <v>7.4973191217217903E-3</v>
      </c>
    </row>
    <row r="3009" spans="1:3" x14ac:dyDescent="0.3">
      <c r="A3009" s="14" t="s">
        <v>2985</v>
      </c>
      <c r="B3009" s="4">
        <v>1.16671218503133</v>
      </c>
      <c r="C3009" s="6">
        <v>7.5525229846373802E-3</v>
      </c>
    </row>
    <row r="3010" spans="1:3" x14ac:dyDescent="0.3">
      <c r="A3010" s="14" t="s">
        <v>2986</v>
      </c>
      <c r="B3010" s="4">
        <v>2.2834277844103399</v>
      </c>
      <c r="C3010" s="6">
        <v>7.5809765514319796E-3</v>
      </c>
    </row>
    <row r="3011" spans="1:3" x14ac:dyDescent="0.3">
      <c r="A3011" s="14" t="s">
        <v>3053</v>
      </c>
      <c r="B3011" s="4">
        <v>-0.85481051372193495</v>
      </c>
      <c r="C3011" s="6">
        <v>7.5972471944308704E-3</v>
      </c>
    </row>
    <row r="3012" spans="1:3" x14ac:dyDescent="0.3">
      <c r="A3012" s="14" t="s">
        <v>2987</v>
      </c>
      <c r="B3012" s="4">
        <v>0.67258031860940504</v>
      </c>
      <c r="C3012" s="6">
        <v>7.6072145308103099E-3</v>
      </c>
    </row>
    <row r="3013" spans="1:3" x14ac:dyDescent="0.3">
      <c r="A3013" s="14" t="s">
        <v>2990</v>
      </c>
      <c r="B3013" s="4">
        <v>0.69385668025318203</v>
      </c>
      <c r="C3013" s="6">
        <v>7.6309191007034498E-3</v>
      </c>
    </row>
    <row r="3014" spans="1:3" x14ac:dyDescent="0.3">
      <c r="A3014" s="14" t="s">
        <v>2989</v>
      </c>
      <c r="B3014" s="4">
        <v>0.63230630925176001</v>
      </c>
      <c r="C3014" s="6">
        <v>7.6309191007034498E-3</v>
      </c>
    </row>
    <row r="3015" spans="1:3" x14ac:dyDescent="0.3">
      <c r="A3015" s="14" t="s">
        <v>2993</v>
      </c>
      <c r="B3015" s="4">
        <v>1.02902080756197</v>
      </c>
      <c r="C3015" s="6">
        <v>7.6309191007034498E-3</v>
      </c>
    </row>
    <row r="3016" spans="1:3" x14ac:dyDescent="0.3">
      <c r="A3016" s="14" t="s">
        <v>2991</v>
      </c>
      <c r="B3016" s="4">
        <v>0.87279333331776499</v>
      </c>
      <c r="C3016" s="6">
        <v>7.6309191007034498E-3</v>
      </c>
    </row>
    <row r="3017" spans="1:3" x14ac:dyDescent="0.3">
      <c r="A3017" s="14" t="s">
        <v>1484</v>
      </c>
      <c r="B3017" s="4">
        <v>-2.0871452635482899</v>
      </c>
      <c r="C3017" s="6">
        <v>7.6413859181285902E-3</v>
      </c>
    </row>
    <row r="3018" spans="1:3" x14ac:dyDescent="0.3">
      <c r="A3018" s="14" t="s">
        <v>2267</v>
      </c>
      <c r="B3018" s="4">
        <v>-1.3597632246795199</v>
      </c>
      <c r="C3018" s="6">
        <v>7.6660869320880499E-3</v>
      </c>
    </row>
    <row r="3019" spans="1:3" x14ac:dyDescent="0.3">
      <c r="A3019" s="14" t="s">
        <v>2154</v>
      </c>
      <c r="B3019" s="4">
        <v>-1.46404162085694</v>
      </c>
      <c r="C3019" s="6">
        <v>7.67009250111948E-3</v>
      </c>
    </row>
    <row r="3020" spans="1:3" x14ac:dyDescent="0.3">
      <c r="A3020" s="14" t="s">
        <v>2994</v>
      </c>
      <c r="B3020" s="4">
        <v>1.55358821611959</v>
      </c>
      <c r="C3020" s="6">
        <v>7.6879088446529997E-3</v>
      </c>
    </row>
    <row r="3021" spans="1:3" x14ac:dyDescent="0.3">
      <c r="A3021" s="14" t="s">
        <v>1279</v>
      </c>
      <c r="B3021" s="4">
        <v>-2.2743383831950701</v>
      </c>
      <c r="C3021" s="6">
        <v>7.6961090795720603E-3</v>
      </c>
    </row>
    <row r="3022" spans="1:3" x14ac:dyDescent="0.3">
      <c r="A3022" s="14" t="s">
        <v>1276</v>
      </c>
      <c r="B3022" s="4">
        <v>-2.27947753882568</v>
      </c>
      <c r="C3022" s="6">
        <v>7.7069199528510997E-3</v>
      </c>
    </row>
    <row r="3023" spans="1:3" x14ac:dyDescent="0.3">
      <c r="A3023" s="14" t="s">
        <v>2995</v>
      </c>
      <c r="B3023" s="4">
        <v>0.60937353644689896</v>
      </c>
      <c r="C3023" s="6">
        <v>7.76186858830625E-3</v>
      </c>
    </row>
    <row r="3024" spans="1:3" x14ac:dyDescent="0.3">
      <c r="A3024" s="14" t="s">
        <v>2996</v>
      </c>
      <c r="B3024" s="4">
        <v>0.67840514162102294</v>
      </c>
      <c r="C3024" s="6">
        <v>7.8429843305481001E-3</v>
      </c>
    </row>
    <row r="3025" spans="1:3" x14ac:dyDescent="0.3">
      <c r="A3025" s="14" t="s">
        <v>1259</v>
      </c>
      <c r="B3025" s="4">
        <v>-2.2967585616285602</v>
      </c>
      <c r="C3025" s="6">
        <v>7.8777208048374306E-3</v>
      </c>
    </row>
    <row r="3026" spans="1:3" x14ac:dyDescent="0.3">
      <c r="A3026" s="14" t="s">
        <v>3109</v>
      </c>
      <c r="B3026" s="4">
        <v>-0.63674850120464999</v>
      </c>
      <c r="C3026" s="6">
        <v>7.9212450653858204E-3</v>
      </c>
    </row>
    <row r="3027" spans="1:3" x14ac:dyDescent="0.3">
      <c r="A3027" s="14" t="s">
        <v>2619</v>
      </c>
      <c r="B3027" s="4">
        <v>-1.1302058860113999</v>
      </c>
      <c r="C3027" s="6">
        <v>7.9713247272813707E-3</v>
      </c>
    </row>
    <row r="3028" spans="1:3" x14ac:dyDescent="0.3">
      <c r="A3028" s="14" t="s">
        <v>2997</v>
      </c>
      <c r="B3028" s="4">
        <v>0.66605357778804697</v>
      </c>
      <c r="C3028" s="6">
        <v>7.9790536917497702E-3</v>
      </c>
    </row>
    <row r="3029" spans="1:3" x14ac:dyDescent="0.3">
      <c r="A3029" s="14" t="s">
        <v>1477</v>
      </c>
      <c r="B3029" s="4">
        <v>-2.09818375660796</v>
      </c>
      <c r="C3029" s="6">
        <v>7.9926854361039804E-3</v>
      </c>
    </row>
    <row r="3030" spans="1:3" x14ac:dyDescent="0.3">
      <c r="A3030" s="14" t="s">
        <v>2362</v>
      </c>
      <c r="B3030" s="4">
        <v>-1.2911491855566899</v>
      </c>
      <c r="C3030" s="6">
        <v>8.0633625487625503E-3</v>
      </c>
    </row>
    <row r="3031" spans="1:3" x14ac:dyDescent="0.3">
      <c r="A3031" s="14" t="s">
        <v>2999</v>
      </c>
      <c r="B3031" s="4">
        <v>0.66965397449866204</v>
      </c>
      <c r="C3031" s="6">
        <v>8.1082305187945708E-3</v>
      </c>
    </row>
    <row r="3032" spans="1:3" x14ac:dyDescent="0.3">
      <c r="A3032" s="14" t="s">
        <v>3048</v>
      </c>
      <c r="B3032" s="4">
        <v>-0.85927449938755696</v>
      </c>
      <c r="C3032" s="6">
        <v>8.1082305187945708E-3</v>
      </c>
    </row>
    <row r="3033" spans="1:3" x14ac:dyDescent="0.3">
      <c r="A3033" s="14" t="s">
        <v>3110</v>
      </c>
      <c r="B3033" s="4">
        <v>-0.64613223319853996</v>
      </c>
      <c r="C3033" s="6">
        <v>8.1432812669795795E-3</v>
      </c>
    </row>
    <row r="3034" spans="1:3" x14ac:dyDescent="0.3">
      <c r="A3034" s="14" t="s">
        <v>3108</v>
      </c>
      <c r="B3034" s="4">
        <v>-0.65780257545816301</v>
      </c>
      <c r="C3034" s="6">
        <v>8.1867404468419606E-3</v>
      </c>
    </row>
    <row r="3035" spans="1:3" x14ac:dyDescent="0.3">
      <c r="A3035" s="14" t="s">
        <v>3111</v>
      </c>
      <c r="B3035" s="4">
        <v>-0.62384902491882999</v>
      </c>
      <c r="C3035" s="6">
        <v>8.1980804270247697E-3</v>
      </c>
    </row>
    <row r="3036" spans="1:3" x14ac:dyDescent="0.3">
      <c r="A3036" s="14" t="s">
        <v>3001</v>
      </c>
      <c r="B3036" s="4">
        <v>0.92024429829482401</v>
      </c>
      <c r="C3036" s="6">
        <v>8.2016746029932395E-3</v>
      </c>
    </row>
    <row r="3037" spans="1:3" x14ac:dyDescent="0.3">
      <c r="A3037" s="14" t="s">
        <v>1738</v>
      </c>
      <c r="B3037" s="4">
        <v>-1.84562765546239</v>
      </c>
      <c r="C3037" s="6">
        <v>8.2483304996620495E-3</v>
      </c>
    </row>
    <row r="3038" spans="1:3" x14ac:dyDescent="0.3">
      <c r="A3038" s="14" t="s">
        <v>3003</v>
      </c>
      <c r="B3038" s="4">
        <v>2.2871880931603701</v>
      </c>
      <c r="C3038" s="6">
        <v>8.2557823691966903E-3</v>
      </c>
    </row>
    <row r="3039" spans="1:3" x14ac:dyDescent="0.3">
      <c r="A3039" s="14" t="s">
        <v>1971</v>
      </c>
      <c r="B3039" s="4">
        <v>-1.6310530727308401</v>
      </c>
      <c r="C3039" s="6">
        <v>8.2718395326550499E-3</v>
      </c>
    </row>
    <row r="3040" spans="1:3" x14ac:dyDescent="0.3">
      <c r="A3040" s="14" t="s">
        <v>3005</v>
      </c>
      <c r="B3040" s="4">
        <v>1.3159544727596999</v>
      </c>
      <c r="C3040" s="6">
        <v>8.2718395326550499E-3</v>
      </c>
    </row>
    <row r="3041" spans="1:3" x14ac:dyDescent="0.3">
      <c r="A3041" s="14" t="s">
        <v>2472</v>
      </c>
      <c r="B3041" s="4">
        <v>-1.2294495254395199</v>
      </c>
      <c r="C3041" s="6">
        <v>8.2723822313485098E-3</v>
      </c>
    </row>
    <row r="3042" spans="1:3" x14ac:dyDescent="0.3">
      <c r="A3042" s="14" t="s">
        <v>2815</v>
      </c>
      <c r="B3042" s="4">
        <v>-1.01259973369706</v>
      </c>
      <c r="C3042" s="6">
        <v>8.3055283212566094E-3</v>
      </c>
    </row>
    <row r="3043" spans="1:3" x14ac:dyDescent="0.3">
      <c r="A3043" s="14" t="s">
        <v>1272</v>
      </c>
      <c r="B3043" s="4">
        <v>-2.2834598604405398</v>
      </c>
      <c r="C3043" s="6">
        <v>8.3118389120100996E-3</v>
      </c>
    </row>
    <row r="3044" spans="1:3" x14ac:dyDescent="0.3">
      <c r="A3044" s="14" t="s">
        <v>1440</v>
      </c>
      <c r="B3044" s="4">
        <v>-2.1391559556155499</v>
      </c>
      <c r="C3044" s="6">
        <v>8.3299974375818393E-3</v>
      </c>
    </row>
    <row r="3045" spans="1:3" x14ac:dyDescent="0.3">
      <c r="A3045" s="14" t="s">
        <v>3007</v>
      </c>
      <c r="B3045" s="4">
        <v>1.01215280212791</v>
      </c>
      <c r="C3045" s="6">
        <v>8.3341671330921206E-3</v>
      </c>
    </row>
    <row r="3046" spans="1:3" x14ac:dyDescent="0.3">
      <c r="A3046" s="14" t="s">
        <v>3009</v>
      </c>
      <c r="B3046" s="4">
        <v>1.3018548666129</v>
      </c>
      <c r="C3046" s="6">
        <v>8.3672986466558196E-3</v>
      </c>
    </row>
    <row r="3047" spans="1:3" x14ac:dyDescent="0.3">
      <c r="A3047" s="14" t="s">
        <v>1388</v>
      </c>
      <c r="B3047" s="4">
        <v>-2.1922617961738702</v>
      </c>
      <c r="C3047" s="6">
        <v>8.3692392897997594E-3</v>
      </c>
    </row>
    <row r="3048" spans="1:3" x14ac:dyDescent="0.3">
      <c r="A3048" s="14" t="s">
        <v>3011</v>
      </c>
      <c r="B3048" s="4">
        <v>1.02097393671184</v>
      </c>
      <c r="C3048" s="6">
        <v>8.3718525497684694E-3</v>
      </c>
    </row>
    <row r="3049" spans="1:3" x14ac:dyDescent="0.3">
      <c r="A3049" s="14" t="s">
        <v>3012</v>
      </c>
      <c r="B3049" s="4">
        <v>1.07440936663505</v>
      </c>
      <c r="C3049" s="6">
        <v>8.4232223392753606E-3</v>
      </c>
    </row>
    <row r="3050" spans="1:3" x14ac:dyDescent="0.3">
      <c r="A3050" s="14" t="s">
        <v>3087</v>
      </c>
      <c r="B3050" s="4">
        <v>-0.75899725774864801</v>
      </c>
      <c r="C3050" s="6">
        <v>8.4453196177036692E-3</v>
      </c>
    </row>
    <row r="3051" spans="1:3" x14ac:dyDescent="0.3">
      <c r="A3051" s="14" t="s">
        <v>2045</v>
      </c>
      <c r="B3051" s="4">
        <v>-1.5695901856496499</v>
      </c>
      <c r="C3051" s="6">
        <v>8.4472506635518592E-3</v>
      </c>
    </row>
    <row r="3052" spans="1:3" x14ac:dyDescent="0.3">
      <c r="A3052" s="14" t="s">
        <v>3013</v>
      </c>
      <c r="B3052" s="4">
        <v>1.19770442331115</v>
      </c>
      <c r="C3052" s="6">
        <v>8.5306553300904999E-3</v>
      </c>
    </row>
    <row r="3053" spans="1:3" x14ac:dyDescent="0.3">
      <c r="A3053" s="14" t="s">
        <v>1306</v>
      </c>
      <c r="B3053" s="4">
        <v>-2.2587959237397901</v>
      </c>
      <c r="C3053" s="6">
        <v>8.5728474345062103E-3</v>
      </c>
    </row>
    <row r="3054" spans="1:3" x14ac:dyDescent="0.3">
      <c r="A3054" s="14" t="s">
        <v>3015</v>
      </c>
      <c r="B3054" s="4">
        <v>1.1932980938667901</v>
      </c>
      <c r="C3054" s="6">
        <v>8.5784081402535406E-3</v>
      </c>
    </row>
    <row r="3055" spans="1:3" x14ac:dyDescent="0.3">
      <c r="A3055" s="14" t="s">
        <v>3018</v>
      </c>
      <c r="B3055" s="4">
        <v>0.64536842075761602</v>
      </c>
      <c r="C3055" s="6">
        <v>8.59445084680221E-3</v>
      </c>
    </row>
    <row r="3056" spans="1:3" x14ac:dyDescent="0.3">
      <c r="A3056" s="14" t="s">
        <v>1939</v>
      </c>
      <c r="B3056" s="4">
        <v>-1.66549354630448</v>
      </c>
      <c r="C3056" s="6">
        <v>8.6081570472159707E-3</v>
      </c>
    </row>
    <row r="3057" spans="1:3" x14ac:dyDescent="0.3">
      <c r="A3057" s="14" t="s">
        <v>3020</v>
      </c>
      <c r="B3057" s="4">
        <v>0.84444521948712703</v>
      </c>
      <c r="C3057" s="6">
        <v>8.6129644971732304E-3</v>
      </c>
    </row>
    <row r="3058" spans="1:3" x14ac:dyDescent="0.3">
      <c r="A3058" s="14" t="s">
        <v>2049</v>
      </c>
      <c r="B3058" s="4">
        <v>-1.56529324583103</v>
      </c>
      <c r="C3058" s="6">
        <v>8.6493335973894907E-3</v>
      </c>
    </row>
    <row r="3059" spans="1:3" x14ac:dyDescent="0.3">
      <c r="A3059" s="14" t="s">
        <v>3021</v>
      </c>
      <c r="B3059" s="4">
        <v>1.4298544084988101</v>
      </c>
      <c r="C3059" s="6">
        <v>8.6714646001402398E-3</v>
      </c>
    </row>
    <row r="3060" spans="1:3" x14ac:dyDescent="0.3">
      <c r="A3060" s="14" t="s">
        <v>1947</v>
      </c>
      <c r="B3060" s="4">
        <v>-1.65783618585246</v>
      </c>
      <c r="C3060" s="6">
        <v>8.6714646001402398E-3</v>
      </c>
    </row>
    <row r="3061" spans="1:3" x14ac:dyDescent="0.3">
      <c r="A3061" s="14" t="s">
        <v>3022</v>
      </c>
      <c r="B3061" s="4">
        <v>0.92445895414351997</v>
      </c>
      <c r="C3061" s="6">
        <v>8.6948615795229191E-3</v>
      </c>
    </row>
    <row r="3062" spans="1:3" x14ac:dyDescent="0.3">
      <c r="A3062" s="14" t="s">
        <v>3071</v>
      </c>
      <c r="B3062" s="4">
        <v>-0.78808140533451998</v>
      </c>
      <c r="C3062" s="6">
        <v>8.7864110550015095E-3</v>
      </c>
    </row>
    <row r="3063" spans="1:3" x14ac:dyDescent="0.3">
      <c r="A3063" s="14" t="s">
        <v>1373</v>
      </c>
      <c r="B3063" s="4">
        <v>-2.2039502448745898</v>
      </c>
      <c r="C3063" s="6">
        <v>8.8093780592908896E-3</v>
      </c>
    </row>
    <row r="3064" spans="1:3" x14ac:dyDescent="0.3">
      <c r="A3064" s="14" t="s">
        <v>3023</v>
      </c>
      <c r="B3064" s="4">
        <v>1.3118163661882001</v>
      </c>
      <c r="C3064" s="6">
        <v>8.8764779425450201E-3</v>
      </c>
    </row>
    <row r="3065" spans="1:3" x14ac:dyDescent="0.3">
      <c r="A3065" s="14" t="s">
        <v>3025</v>
      </c>
      <c r="B3065" s="4">
        <v>0.68156780912047599</v>
      </c>
      <c r="C3065" s="6">
        <v>8.9453398882848294E-3</v>
      </c>
    </row>
    <row r="3066" spans="1:3" x14ac:dyDescent="0.3">
      <c r="A3066" s="14" t="s">
        <v>3026</v>
      </c>
      <c r="B3066" s="4">
        <v>0.65063486783281799</v>
      </c>
      <c r="C3066" s="6">
        <v>8.9694760331362495E-3</v>
      </c>
    </row>
    <row r="3067" spans="1:3" x14ac:dyDescent="0.3">
      <c r="A3067" s="14" t="s">
        <v>3016</v>
      </c>
      <c r="B3067" s="4">
        <v>-0.88005445448705799</v>
      </c>
      <c r="C3067" s="6">
        <v>8.9775313021743502E-3</v>
      </c>
    </row>
    <row r="3068" spans="1:3" x14ac:dyDescent="0.3">
      <c r="A3068" s="14" t="s">
        <v>2041</v>
      </c>
      <c r="B3068" s="4">
        <v>-1.5712292443450999</v>
      </c>
      <c r="C3068" s="6">
        <v>8.9941301388464807E-3</v>
      </c>
    </row>
    <row r="3069" spans="1:3" x14ac:dyDescent="0.3">
      <c r="A3069" s="14" t="s">
        <v>1468</v>
      </c>
      <c r="B3069" s="4">
        <v>-2.1010377266742002</v>
      </c>
      <c r="C3069" s="6">
        <v>9.0118790434686197E-3</v>
      </c>
    </row>
    <row r="3070" spans="1:3" x14ac:dyDescent="0.3">
      <c r="A3070" s="14" t="s">
        <v>1295</v>
      </c>
      <c r="B3070" s="4">
        <v>-2.26180701137883</v>
      </c>
      <c r="C3070" s="6">
        <v>9.0383857577977806E-3</v>
      </c>
    </row>
    <row r="3071" spans="1:3" x14ac:dyDescent="0.3">
      <c r="A3071" s="14" t="s">
        <v>1308</v>
      </c>
      <c r="B3071" s="4">
        <v>-2.2559114194476901</v>
      </c>
      <c r="C3071" s="6">
        <v>9.0849904500655103E-3</v>
      </c>
    </row>
    <row r="3072" spans="1:3" x14ac:dyDescent="0.3">
      <c r="A3072" s="14" t="s">
        <v>3070</v>
      </c>
      <c r="B3072" s="4">
        <v>-0.79629764398345604</v>
      </c>
      <c r="C3072" s="6">
        <v>9.0892963069925999E-3</v>
      </c>
    </row>
    <row r="3073" spans="1:3" x14ac:dyDescent="0.3">
      <c r="A3073" s="14" t="s">
        <v>3027</v>
      </c>
      <c r="B3073" s="4">
        <v>2.23527388983547</v>
      </c>
      <c r="C3073" s="6">
        <v>9.1146916795121005E-3</v>
      </c>
    </row>
    <row r="3074" spans="1:3" x14ac:dyDescent="0.3">
      <c r="A3074" s="14" t="s">
        <v>1726</v>
      </c>
      <c r="B3074" s="4">
        <v>-1.86118598664279</v>
      </c>
      <c r="C3074" s="6">
        <v>9.1522502594606706E-3</v>
      </c>
    </row>
    <row r="3075" spans="1:3" x14ac:dyDescent="0.3">
      <c r="A3075" s="14" t="s">
        <v>1457</v>
      </c>
      <c r="B3075" s="4">
        <v>-2.11266620142883</v>
      </c>
      <c r="C3075" s="6">
        <v>9.1943048597486008E-3</v>
      </c>
    </row>
    <row r="3076" spans="1:3" x14ac:dyDescent="0.3">
      <c r="A3076" s="14" t="s">
        <v>1597</v>
      </c>
      <c r="B3076" s="4">
        <v>-1.98002501190221</v>
      </c>
      <c r="C3076" s="6">
        <v>9.2039681099461493E-3</v>
      </c>
    </row>
    <row r="3077" spans="1:3" x14ac:dyDescent="0.3">
      <c r="A3077" s="14" t="s">
        <v>3104</v>
      </c>
      <c r="B3077" s="4">
        <v>-0.69076476572675705</v>
      </c>
      <c r="C3077" s="6">
        <v>9.2143895078123095E-3</v>
      </c>
    </row>
    <row r="3078" spans="1:3" x14ac:dyDescent="0.3">
      <c r="A3078" s="14" t="s">
        <v>3028</v>
      </c>
      <c r="B3078" s="4">
        <v>1.62065218205273</v>
      </c>
      <c r="C3078" s="6">
        <v>9.2236155050849002E-3</v>
      </c>
    </row>
    <row r="3079" spans="1:3" x14ac:dyDescent="0.3">
      <c r="A3079" s="14" t="s">
        <v>3029</v>
      </c>
      <c r="B3079" s="4">
        <v>0.85316454044545198</v>
      </c>
      <c r="C3079" s="6">
        <v>9.2667428077084103E-3</v>
      </c>
    </row>
    <row r="3080" spans="1:3" x14ac:dyDescent="0.3">
      <c r="A3080" s="14" t="s">
        <v>2961</v>
      </c>
      <c r="B3080" s="4">
        <v>-0.91199244989675499</v>
      </c>
      <c r="C3080" s="6">
        <v>9.2669302729191192E-3</v>
      </c>
    </row>
    <row r="3081" spans="1:3" x14ac:dyDescent="0.3">
      <c r="A3081" s="14" t="s">
        <v>3031</v>
      </c>
      <c r="B3081" s="4">
        <v>0.64172554900060597</v>
      </c>
      <c r="C3081" s="6">
        <v>9.2806976557383795E-3</v>
      </c>
    </row>
    <row r="3082" spans="1:3" x14ac:dyDescent="0.3">
      <c r="A3082" s="14" t="s">
        <v>1316</v>
      </c>
      <c r="B3082" s="4">
        <v>-2.2451151236426101</v>
      </c>
      <c r="C3082" s="6">
        <v>9.2978870822346196E-3</v>
      </c>
    </row>
    <row r="3083" spans="1:3" x14ac:dyDescent="0.3">
      <c r="A3083" s="14" t="s">
        <v>2185</v>
      </c>
      <c r="B3083" s="4">
        <v>-1.4326860444471099</v>
      </c>
      <c r="C3083" s="6">
        <v>9.3004270909992203E-3</v>
      </c>
    </row>
    <row r="3084" spans="1:3" x14ac:dyDescent="0.3">
      <c r="A3084" s="14" t="s">
        <v>2680</v>
      </c>
      <c r="B3084" s="4">
        <v>-1.09256546245625</v>
      </c>
      <c r="C3084" s="6">
        <v>9.3213965320009702E-3</v>
      </c>
    </row>
    <row r="3085" spans="1:3" x14ac:dyDescent="0.3">
      <c r="A3085" s="14" t="s">
        <v>3032</v>
      </c>
      <c r="B3085" s="4">
        <v>1.3463346790039601</v>
      </c>
      <c r="C3085" s="6">
        <v>9.3298836436837892E-3</v>
      </c>
    </row>
    <row r="3086" spans="1:3" x14ac:dyDescent="0.3">
      <c r="A3086" s="14" t="s">
        <v>3033</v>
      </c>
      <c r="B3086" s="4">
        <v>0.876484068233784</v>
      </c>
      <c r="C3086" s="6">
        <v>9.3300239468675304E-3</v>
      </c>
    </row>
    <row r="3087" spans="1:3" x14ac:dyDescent="0.3">
      <c r="A3087" s="14" t="s">
        <v>3034</v>
      </c>
      <c r="B3087" s="4">
        <v>1.14659912357352</v>
      </c>
      <c r="C3087" s="6">
        <v>9.3300239468675304E-3</v>
      </c>
    </row>
    <row r="3088" spans="1:3" x14ac:dyDescent="0.3">
      <c r="A3088" s="14" t="s">
        <v>3035</v>
      </c>
      <c r="B3088" s="4">
        <v>1.3311696652871401</v>
      </c>
      <c r="C3088" s="6">
        <v>9.3389828668603795E-3</v>
      </c>
    </row>
    <row r="3089" spans="1:3" x14ac:dyDescent="0.3">
      <c r="A3089" s="14" t="s">
        <v>2001</v>
      </c>
      <c r="B3089" s="4">
        <v>-1.60913393635207</v>
      </c>
      <c r="C3089" s="6">
        <v>9.3389828668603795E-3</v>
      </c>
    </row>
    <row r="3090" spans="1:3" x14ac:dyDescent="0.3">
      <c r="A3090" s="14" t="s">
        <v>3038</v>
      </c>
      <c r="B3090" s="4">
        <v>2.12239643278643</v>
      </c>
      <c r="C3090" s="6">
        <v>9.4194824919249503E-3</v>
      </c>
    </row>
    <row r="3091" spans="1:3" x14ac:dyDescent="0.3">
      <c r="A3091" s="14" t="s">
        <v>3039</v>
      </c>
      <c r="B3091" s="4">
        <v>2.1471064167864902</v>
      </c>
      <c r="C3091" s="6">
        <v>9.4397637398434108E-3</v>
      </c>
    </row>
    <row r="3092" spans="1:3" x14ac:dyDescent="0.3">
      <c r="A3092" s="14" t="s">
        <v>1359</v>
      </c>
      <c r="B3092" s="4">
        <v>-2.2256855479634701</v>
      </c>
      <c r="C3092" s="6">
        <v>9.4450732019617095E-3</v>
      </c>
    </row>
    <row r="3093" spans="1:3" x14ac:dyDescent="0.3">
      <c r="A3093" s="14" t="s">
        <v>1343</v>
      </c>
      <c r="B3093" s="4">
        <v>-2.2339695123683398</v>
      </c>
      <c r="C3093" s="6">
        <v>9.5650929896717394E-3</v>
      </c>
    </row>
    <row r="3094" spans="1:3" x14ac:dyDescent="0.3">
      <c r="A3094" s="14" t="s">
        <v>1480</v>
      </c>
      <c r="B3094" s="4">
        <v>-2.0970712327633398</v>
      </c>
      <c r="C3094" s="6">
        <v>9.5815235891579097E-3</v>
      </c>
    </row>
    <row r="3095" spans="1:3" x14ac:dyDescent="0.3">
      <c r="A3095" s="14" t="s">
        <v>3040</v>
      </c>
      <c r="B3095" s="4">
        <v>1.39727552528865</v>
      </c>
      <c r="C3095" s="6">
        <v>9.58934249585555E-3</v>
      </c>
    </row>
    <row r="3096" spans="1:3" x14ac:dyDescent="0.3">
      <c r="A3096" s="14" t="s">
        <v>3041</v>
      </c>
      <c r="B3096" s="4">
        <v>0.60535508851147501</v>
      </c>
      <c r="C3096" s="6">
        <v>9.5941690749468608E-3</v>
      </c>
    </row>
    <row r="3097" spans="1:3" x14ac:dyDescent="0.3">
      <c r="A3097" s="14" t="s">
        <v>3042</v>
      </c>
      <c r="B3097" s="4">
        <v>1.64436307609479</v>
      </c>
      <c r="C3097" s="6">
        <v>9.6535046274697604E-3</v>
      </c>
    </row>
    <row r="3098" spans="1:3" x14ac:dyDescent="0.3">
      <c r="A3098" s="14" t="s">
        <v>1325</v>
      </c>
      <c r="B3098" s="4">
        <v>-2.2428157413530898</v>
      </c>
      <c r="C3098" s="6">
        <v>9.6683400365964404E-3</v>
      </c>
    </row>
    <row r="3099" spans="1:3" x14ac:dyDescent="0.3">
      <c r="A3099" s="14" t="s">
        <v>2515</v>
      </c>
      <c r="B3099" s="4">
        <v>-1.20028204581923</v>
      </c>
      <c r="C3099" s="6">
        <v>9.7470420039000201E-3</v>
      </c>
    </row>
    <row r="3100" spans="1:3" x14ac:dyDescent="0.3">
      <c r="A3100" s="14" t="s">
        <v>3043</v>
      </c>
      <c r="B3100" s="4">
        <v>0.86184437897261501</v>
      </c>
      <c r="C3100" s="6">
        <v>9.7524711828326296E-3</v>
      </c>
    </row>
    <row r="3101" spans="1:3" x14ac:dyDescent="0.3">
      <c r="A3101" s="14" t="s">
        <v>3044</v>
      </c>
      <c r="B3101" s="4">
        <v>2.18791236828157</v>
      </c>
      <c r="C3101" s="6">
        <v>9.7695877103087907E-3</v>
      </c>
    </row>
    <row r="3102" spans="1:3" x14ac:dyDescent="0.3">
      <c r="A3102" s="14" t="s">
        <v>3045</v>
      </c>
      <c r="B3102" s="4">
        <v>0.69384452404935604</v>
      </c>
      <c r="C3102" s="6">
        <v>9.8206173226833195E-3</v>
      </c>
    </row>
    <row r="3103" spans="1:3" x14ac:dyDescent="0.3">
      <c r="A3103" s="14" t="s">
        <v>3102</v>
      </c>
      <c r="B3103" s="4">
        <v>-0.71186688300084699</v>
      </c>
      <c r="C3103" s="6">
        <v>9.8300506601603499E-3</v>
      </c>
    </row>
    <row r="3104" spans="1:3" x14ac:dyDescent="0.3">
      <c r="A3104" s="14" t="s">
        <v>1351</v>
      </c>
      <c r="B3104" s="4">
        <v>-2.23141403274753</v>
      </c>
      <c r="C3104" s="6">
        <v>9.83651633180368E-3</v>
      </c>
    </row>
    <row r="3105" spans="1:3" x14ac:dyDescent="0.3">
      <c r="A3105" s="14" t="s">
        <v>3046</v>
      </c>
      <c r="B3105" s="4">
        <v>2.2428933891181102</v>
      </c>
      <c r="C3105" s="6">
        <v>9.8521496584233793E-3</v>
      </c>
    </row>
    <row r="3106" spans="1:3" x14ac:dyDescent="0.3">
      <c r="A3106" s="14" t="s">
        <v>1335</v>
      </c>
      <c r="B3106" s="4">
        <v>-2.2387729631230999</v>
      </c>
      <c r="C3106" s="6">
        <v>9.8544971617574393E-3</v>
      </c>
    </row>
    <row r="3107" spans="1:3" x14ac:dyDescent="0.3">
      <c r="A3107" s="14" t="s">
        <v>3047</v>
      </c>
      <c r="B3107" s="4">
        <v>2.2144074812155701</v>
      </c>
      <c r="C3107" s="6">
        <v>9.8653633581100002E-3</v>
      </c>
    </row>
    <row r="3108" spans="1:3" x14ac:dyDescent="0.3">
      <c r="A3108" s="14" t="s">
        <v>3049</v>
      </c>
      <c r="B3108" s="4">
        <v>0.68355369277719202</v>
      </c>
      <c r="C3108" s="6">
        <v>9.88212024066106E-3</v>
      </c>
    </row>
    <row r="3109" spans="1:3" x14ac:dyDescent="0.3">
      <c r="A3109" s="14" t="s">
        <v>2558</v>
      </c>
      <c r="B3109" s="4">
        <v>-1.16406100470746</v>
      </c>
      <c r="C3109" s="6">
        <v>9.88212024066106E-3</v>
      </c>
    </row>
    <row r="3110" spans="1:3" x14ac:dyDescent="0.3">
      <c r="A3110" s="14" t="s">
        <v>3051</v>
      </c>
      <c r="B3110" s="4">
        <v>0.616748509965523</v>
      </c>
      <c r="C3110" s="6">
        <v>9.8841970880887992E-3</v>
      </c>
    </row>
    <row r="3111" spans="1:3" x14ac:dyDescent="0.3">
      <c r="A3111" s="14" t="s">
        <v>3086</v>
      </c>
      <c r="B3111" s="4">
        <v>-0.75915605063890601</v>
      </c>
      <c r="C3111" s="6">
        <v>9.9240413372304794E-3</v>
      </c>
    </row>
    <row r="3112" spans="1:3" x14ac:dyDescent="0.3">
      <c r="A3112" s="14" t="s">
        <v>1800</v>
      </c>
      <c r="B3112" s="4">
        <v>-1.7846602626535999</v>
      </c>
      <c r="C3112" s="6">
        <v>9.9684600651316294E-3</v>
      </c>
    </row>
    <row r="3113" spans="1:3" x14ac:dyDescent="0.3">
      <c r="A3113" s="14" t="s">
        <v>3103</v>
      </c>
      <c r="B3113" s="4">
        <v>-0.69675785260469403</v>
      </c>
      <c r="C3113" s="6">
        <v>9.9818299786139097E-3</v>
      </c>
    </row>
  </sheetData>
  <sortState ref="A2:D3111">
    <sortCondition ref="C1"/>
  </sortState>
  <conditionalFormatting sqref="A3 A14:A3113 A3191:A1048576">
    <cfRule type="duplicateValues" dxfId="20" priority="135"/>
  </conditionalFormatting>
  <conditionalFormatting sqref="A4:A13">
    <cfRule type="duplicateValues" dxfId="19" priority="134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44"/>
  <sheetViews>
    <sheetView workbookViewId="0">
      <selection activeCell="A3" sqref="A3"/>
    </sheetView>
  </sheetViews>
  <sheetFormatPr defaultRowHeight="14.4" x14ac:dyDescent="0.3"/>
  <cols>
    <col min="1" max="1" width="20.44140625" style="1" customWidth="1"/>
    <col min="2" max="3" width="12.33203125" style="2" customWidth="1"/>
    <col min="4" max="16384" width="8.88671875" style="1"/>
  </cols>
  <sheetData>
    <row r="1" spans="1:3" x14ac:dyDescent="0.3">
      <c r="A1" s="1" t="s">
        <v>5598</v>
      </c>
    </row>
    <row r="3" spans="1:3" x14ac:dyDescent="0.3">
      <c r="A3" s="3" t="s">
        <v>0</v>
      </c>
      <c r="B3" s="3" t="s">
        <v>5584</v>
      </c>
      <c r="C3" s="3" t="s">
        <v>1</v>
      </c>
    </row>
    <row r="4" spans="1:3" x14ac:dyDescent="0.3">
      <c r="A4" s="14" t="s">
        <v>3</v>
      </c>
      <c r="B4" s="4">
        <v>-7.8660757512051598</v>
      </c>
      <c r="C4" s="9">
        <v>9.0411774510834899E-299</v>
      </c>
    </row>
    <row r="5" spans="1:3" x14ac:dyDescent="0.3">
      <c r="A5" s="14" t="s">
        <v>1658</v>
      </c>
      <c r="B5" s="4">
        <v>-4.4266347630640297</v>
      </c>
      <c r="C5" s="9">
        <v>1.19089060129782E-262</v>
      </c>
    </row>
    <row r="6" spans="1:3" x14ac:dyDescent="0.3">
      <c r="A6" s="14" t="s">
        <v>28</v>
      </c>
      <c r="B6" s="4">
        <v>-2.1339722091634901</v>
      </c>
      <c r="C6" s="9">
        <v>1.98321155110764E-253</v>
      </c>
    </row>
    <row r="7" spans="1:3" x14ac:dyDescent="0.3">
      <c r="A7" s="14" t="s">
        <v>2</v>
      </c>
      <c r="B7" s="4">
        <v>-8.9283249114871293</v>
      </c>
      <c r="C7" s="9">
        <v>6.40389173507696E-240</v>
      </c>
    </row>
    <row r="8" spans="1:3" x14ac:dyDescent="0.3">
      <c r="A8" s="14" t="s">
        <v>3324</v>
      </c>
      <c r="B8" s="4">
        <v>-1.68083576789731</v>
      </c>
      <c r="C8" s="9">
        <v>1.11143400529022E-186</v>
      </c>
    </row>
    <row r="9" spans="1:3" x14ac:dyDescent="0.3">
      <c r="A9" s="14" t="s">
        <v>2836</v>
      </c>
      <c r="B9" s="4">
        <v>-4.7787761692313202</v>
      </c>
      <c r="C9" s="9">
        <v>5.5779135293213403E-172</v>
      </c>
    </row>
    <row r="10" spans="1:3" x14ac:dyDescent="0.3">
      <c r="A10" s="14" t="s">
        <v>3326</v>
      </c>
      <c r="B10" s="4">
        <v>-2.8574520888420398</v>
      </c>
      <c r="C10" s="9">
        <v>1.01862429895585E-159</v>
      </c>
    </row>
    <row r="11" spans="1:3" x14ac:dyDescent="0.3">
      <c r="A11" s="14" t="s">
        <v>3328</v>
      </c>
      <c r="B11" s="4">
        <v>4.2651421299696102</v>
      </c>
      <c r="C11" s="9">
        <v>6.0748332877504204E-144</v>
      </c>
    </row>
    <row r="12" spans="1:3" x14ac:dyDescent="0.3">
      <c r="A12" s="14" t="s">
        <v>3330</v>
      </c>
      <c r="B12" s="4">
        <v>-2.53490775140888</v>
      </c>
      <c r="C12" s="9">
        <v>4.8373978906590197E-132</v>
      </c>
    </row>
    <row r="13" spans="1:3" x14ac:dyDescent="0.3">
      <c r="A13" s="14" t="s">
        <v>15</v>
      </c>
      <c r="B13" s="4">
        <v>-3.1471770229174698</v>
      </c>
      <c r="C13" s="9">
        <v>2.6078568033213E-121</v>
      </c>
    </row>
    <row r="14" spans="1:3" x14ac:dyDescent="0.3">
      <c r="A14" s="14" t="s">
        <v>136</v>
      </c>
      <c r="B14" s="4">
        <v>-6.9346779442085396</v>
      </c>
      <c r="C14" s="9">
        <v>3.1875353135313399E-116</v>
      </c>
    </row>
    <row r="15" spans="1:3" x14ac:dyDescent="0.3">
      <c r="A15" s="14" t="s">
        <v>480</v>
      </c>
      <c r="B15" s="4">
        <v>-6.6665288484961698</v>
      </c>
      <c r="C15" s="9">
        <v>8.8247374852630592E-109</v>
      </c>
    </row>
    <row r="16" spans="1:3" x14ac:dyDescent="0.3">
      <c r="A16" s="14" t="s">
        <v>3333</v>
      </c>
      <c r="B16" s="4">
        <v>3.8672245126623599</v>
      </c>
      <c r="C16" s="9">
        <v>3.7983146766196101E-102</v>
      </c>
    </row>
    <row r="17" spans="1:3" x14ac:dyDescent="0.3">
      <c r="A17" s="14" t="s">
        <v>3334</v>
      </c>
      <c r="B17" s="4">
        <v>6.4668319457831096</v>
      </c>
      <c r="C17" s="9">
        <v>9.3285759863137697E-97</v>
      </c>
    </row>
    <row r="18" spans="1:3" x14ac:dyDescent="0.3">
      <c r="A18" s="14" t="s">
        <v>3336</v>
      </c>
      <c r="B18" s="4">
        <v>-1.6300279886687301</v>
      </c>
      <c r="C18" s="9">
        <v>1.6774227052492798E-95</v>
      </c>
    </row>
    <row r="19" spans="1:3" x14ac:dyDescent="0.3">
      <c r="A19" s="14" t="s">
        <v>3338</v>
      </c>
      <c r="B19" s="4">
        <v>-4.23164819391467</v>
      </c>
      <c r="C19" s="9">
        <v>3.9306202880941602E-95</v>
      </c>
    </row>
    <row r="20" spans="1:3" x14ac:dyDescent="0.3">
      <c r="A20" s="14" t="s">
        <v>3112</v>
      </c>
      <c r="B20" s="4">
        <v>-1.5690518084571199</v>
      </c>
      <c r="C20" s="9">
        <v>1.10263436955736E-93</v>
      </c>
    </row>
    <row r="21" spans="1:3" x14ac:dyDescent="0.3">
      <c r="A21" s="14" t="s">
        <v>3340</v>
      </c>
      <c r="B21" s="4">
        <v>-1.3637929752667901</v>
      </c>
      <c r="C21" s="9">
        <v>9.1389605202488606E-92</v>
      </c>
    </row>
    <row r="22" spans="1:3" x14ac:dyDescent="0.3">
      <c r="A22" s="14" t="s">
        <v>3342</v>
      </c>
      <c r="B22" s="4">
        <v>2.0581958757074599</v>
      </c>
      <c r="C22" s="9">
        <v>6.1505586028042497E-86</v>
      </c>
    </row>
    <row r="23" spans="1:3" x14ac:dyDescent="0.3">
      <c r="A23" s="14" t="s">
        <v>1826</v>
      </c>
      <c r="B23" s="4">
        <v>-2.4015680650934801</v>
      </c>
      <c r="C23" s="9">
        <v>7.3302961194540406E-86</v>
      </c>
    </row>
    <row r="24" spans="1:3" x14ac:dyDescent="0.3">
      <c r="A24" s="14" t="s">
        <v>3344</v>
      </c>
      <c r="B24" s="4">
        <v>-4.2635757616008298</v>
      </c>
      <c r="C24" s="9">
        <v>8.6666090580201903E-85</v>
      </c>
    </row>
    <row r="25" spans="1:3" x14ac:dyDescent="0.3">
      <c r="A25" s="14" t="s">
        <v>3371</v>
      </c>
      <c r="B25" s="4">
        <v>6.5154531105243896</v>
      </c>
      <c r="C25" s="9">
        <v>2.1527383728243599E-84</v>
      </c>
    </row>
    <row r="26" spans="1:3" x14ac:dyDescent="0.3">
      <c r="A26" s="14" t="s">
        <v>3346</v>
      </c>
      <c r="B26" s="4">
        <v>0.81623686897340697</v>
      </c>
      <c r="C26" s="9">
        <v>1.8135796016063E-82</v>
      </c>
    </row>
    <row r="27" spans="1:3" x14ac:dyDescent="0.3">
      <c r="A27" s="14" t="s">
        <v>3114</v>
      </c>
      <c r="B27" s="4">
        <v>1.8053511376073199</v>
      </c>
      <c r="C27" s="9">
        <v>3.04407440796625E-80</v>
      </c>
    </row>
    <row r="28" spans="1:3" x14ac:dyDescent="0.3">
      <c r="A28" s="14" t="s">
        <v>334</v>
      </c>
      <c r="B28" s="4">
        <v>-3.6473652511686501</v>
      </c>
      <c r="C28" s="9">
        <v>6.99591403199523E-77</v>
      </c>
    </row>
    <row r="29" spans="1:3" x14ac:dyDescent="0.3">
      <c r="A29" s="14" t="s">
        <v>1355</v>
      </c>
      <c r="B29" s="4">
        <v>4.0682425230619899</v>
      </c>
      <c r="C29" s="9">
        <v>6.5197732894121003E-74</v>
      </c>
    </row>
    <row r="30" spans="1:3" x14ac:dyDescent="0.3">
      <c r="A30" s="14" t="s">
        <v>1400</v>
      </c>
      <c r="B30" s="4">
        <v>1.42736060851966</v>
      </c>
      <c r="C30" s="9">
        <v>2.6140961750943499E-70</v>
      </c>
    </row>
    <row r="31" spans="1:3" x14ac:dyDescent="0.3">
      <c r="A31" s="14" t="s">
        <v>3366</v>
      </c>
      <c r="B31" s="4">
        <v>5.4788474046376301</v>
      </c>
      <c r="C31" s="9">
        <v>2.11432452524823E-68</v>
      </c>
    </row>
    <row r="32" spans="1:3" x14ac:dyDescent="0.3">
      <c r="A32" s="14" t="s">
        <v>3350</v>
      </c>
      <c r="B32" s="4">
        <v>1.11115476775724</v>
      </c>
      <c r="C32" s="9">
        <v>6.6773094196956402E-68</v>
      </c>
    </row>
    <row r="33" spans="1:3" x14ac:dyDescent="0.3">
      <c r="A33" s="14" t="s">
        <v>1721</v>
      </c>
      <c r="B33" s="4">
        <v>1.1211278690223401</v>
      </c>
      <c r="C33" s="9">
        <v>1.02893100362025E-64</v>
      </c>
    </row>
    <row r="34" spans="1:3" x14ac:dyDescent="0.3">
      <c r="A34" s="14" t="s">
        <v>1051</v>
      </c>
      <c r="B34" s="4">
        <v>1.35933225483417</v>
      </c>
      <c r="C34" s="9">
        <v>1.6788962084503701E-64</v>
      </c>
    </row>
    <row r="35" spans="1:3" x14ac:dyDescent="0.3">
      <c r="A35" s="14" t="s">
        <v>444</v>
      </c>
      <c r="B35" s="4">
        <v>-2.3035363883225601</v>
      </c>
      <c r="C35" s="9">
        <v>8.1233892346056902E-64</v>
      </c>
    </row>
    <row r="36" spans="1:3" x14ac:dyDescent="0.3">
      <c r="A36" s="14" t="s">
        <v>3353</v>
      </c>
      <c r="B36" s="4">
        <v>1.92484931444402</v>
      </c>
      <c r="C36" s="9">
        <v>1.4279075960882099E-63</v>
      </c>
    </row>
    <row r="37" spans="1:3" x14ac:dyDescent="0.3">
      <c r="A37" s="14" t="s">
        <v>1735</v>
      </c>
      <c r="B37" s="4">
        <v>2.08822571065972</v>
      </c>
      <c r="C37" s="9">
        <v>1.90227142671191E-63</v>
      </c>
    </row>
    <row r="38" spans="1:3" x14ac:dyDescent="0.3">
      <c r="A38" s="14" t="s">
        <v>3355</v>
      </c>
      <c r="B38" s="4">
        <v>-1.38778726923664</v>
      </c>
      <c r="C38" s="9">
        <v>7.0229986358236398E-62</v>
      </c>
    </row>
    <row r="39" spans="1:3" x14ac:dyDescent="0.3">
      <c r="A39" s="14" t="s">
        <v>3356</v>
      </c>
      <c r="B39" s="4">
        <v>1.06317642472664</v>
      </c>
      <c r="C39" s="9">
        <v>2.88926870380046E-61</v>
      </c>
    </row>
    <row r="40" spans="1:3" x14ac:dyDescent="0.3">
      <c r="A40" s="14" t="s">
        <v>3358</v>
      </c>
      <c r="B40" s="4">
        <v>-5.4499997122733097</v>
      </c>
      <c r="C40" s="9">
        <v>4.1934660388105101E-61</v>
      </c>
    </row>
    <row r="41" spans="1:3" x14ac:dyDescent="0.3">
      <c r="A41" s="14" t="s">
        <v>135</v>
      </c>
      <c r="B41" s="4">
        <v>-5.0376635781551702</v>
      </c>
      <c r="C41" s="9">
        <v>5.6683700360402202E-61</v>
      </c>
    </row>
    <row r="42" spans="1:3" x14ac:dyDescent="0.3">
      <c r="A42" s="14" t="s">
        <v>3360</v>
      </c>
      <c r="B42" s="4">
        <v>-3.6541955979858298</v>
      </c>
      <c r="C42" s="9">
        <v>7.2527269678317305E-61</v>
      </c>
    </row>
    <row r="43" spans="1:3" x14ac:dyDescent="0.3">
      <c r="A43" s="14" t="s">
        <v>2630</v>
      </c>
      <c r="B43" s="4">
        <v>1.7473764507387299</v>
      </c>
      <c r="C43" s="9">
        <v>1.38528203322292E-59</v>
      </c>
    </row>
    <row r="44" spans="1:3" x14ac:dyDescent="0.3">
      <c r="A44" s="14" t="s">
        <v>3363</v>
      </c>
      <c r="B44" s="4">
        <v>-3.31335402980688</v>
      </c>
      <c r="C44" s="9">
        <v>2.8440214140200901E-59</v>
      </c>
    </row>
    <row r="45" spans="1:3" x14ac:dyDescent="0.3">
      <c r="A45" s="14" t="s">
        <v>3365</v>
      </c>
      <c r="B45" s="4">
        <v>-5.3140467019973903</v>
      </c>
      <c r="C45" s="9">
        <v>6.8490372254028397E-59</v>
      </c>
    </row>
    <row r="46" spans="1:3" x14ac:dyDescent="0.3">
      <c r="A46" s="14" t="s">
        <v>1514</v>
      </c>
      <c r="B46" s="4">
        <v>1.8180064730385399</v>
      </c>
      <c r="C46" s="9">
        <v>7.0404894285183099E-59</v>
      </c>
    </row>
    <row r="47" spans="1:3" x14ac:dyDescent="0.3">
      <c r="A47" s="14" t="s">
        <v>100</v>
      </c>
      <c r="B47" s="4">
        <v>-5.0588263163084299</v>
      </c>
      <c r="C47" s="9">
        <v>1.4983618190982001E-58</v>
      </c>
    </row>
    <row r="48" spans="1:3" x14ac:dyDescent="0.3">
      <c r="A48" s="14" t="s">
        <v>535</v>
      </c>
      <c r="B48" s="4">
        <v>-1.53654148881605</v>
      </c>
      <c r="C48" s="9">
        <v>1.76940260448098E-57</v>
      </c>
    </row>
    <row r="49" spans="1:3" x14ac:dyDescent="0.3">
      <c r="A49" s="14" t="s">
        <v>3368</v>
      </c>
      <c r="B49" s="4">
        <v>-1.5761350686114699</v>
      </c>
      <c r="C49" s="9">
        <v>5.3509241194845999E-57</v>
      </c>
    </row>
    <row r="50" spans="1:3" x14ac:dyDescent="0.3">
      <c r="A50" s="14" t="s">
        <v>3369</v>
      </c>
      <c r="B50" s="4">
        <v>0.73074405400848597</v>
      </c>
      <c r="C50" s="9">
        <v>1.32989632168316E-56</v>
      </c>
    </row>
    <row r="51" spans="1:3" x14ac:dyDescent="0.3">
      <c r="A51" s="14" t="s">
        <v>2423</v>
      </c>
      <c r="B51" s="4">
        <v>-4.8076690878886001</v>
      </c>
      <c r="C51" s="9">
        <v>6.7501416640474594E-55</v>
      </c>
    </row>
    <row r="52" spans="1:3" x14ac:dyDescent="0.3">
      <c r="A52" s="14" t="s">
        <v>92</v>
      </c>
      <c r="B52" s="4">
        <v>-4.31836166555044</v>
      </c>
      <c r="C52" s="9">
        <v>8.0566839199737598E-54</v>
      </c>
    </row>
    <row r="53" spans="1:3" x14ac:dyDescent="0.3">
      <c r="A53" s="14" t="s">
        <v>1781</v>
      </c>
      <c r="B53" s="4">
        <v>0.76510942397491999</v>
      </c>
      <c r="C53" s="9">
        <v>5.7128450781989002E-53</v>
      </c>
    </row>
    <row r="54" spans="1:3" x14ac:dyDescent="0.3">
      <c r="A54" s="14" t="s">
        <v>3372</v>
      </c>
      <c r="B54" s="4">
        <v>-1.0125119491757499</v>
      </c>
      <c r="C54" s="9">
        <v>9.0385454317356898E-53</v>
      </c>
    </row>
    <row r="55" spans="1:3" x14ac:dyDescent="0.3">
      <c r="A55" s="14" t="s">
        <v>3373</v>
      </c>
      <c r="B55" s="4">
        <v>-5.1298218513096403</v>
      </c>
      <c r="C55" s="9">
        <v>4.5498564908985497E-52</v>
      </c>
    </row>
    <row r="56" spans="1:3" x14ac:dyDescent="0.3">
      <c r="A56" s="14" t="s">
        <v>3374</v>
      </c>
      <c r="B56" s="4">
        <v>-5.1391030533603397</v>
      </c>
      <c r="C56" s="9">
        <v>2.5998653985630301E-51</v>
      </c>
    </row>
    <row r="57" spans="1:3" x14ac:dyDescent="0.3">
      <c r="A57" s="14" t="s">
        <v>3376</v>
      </c>
      <c r="B57" s="4">
        <v>0.72735031902153002</v>
      </c>
      <c r="C57" s="9">
        <v>7.8932853564391202E-51</v>
      </c>
    </row>
    <row r="58" spans="1:3" x14ac:dyDescent="0.3">
      <c r="A58" s="14" t="s">
        <v>3116</v>
      </c>
      <c r="B58" s="4">
        <v>-1.4891081698003701</v>
      </c>
      <c r="C58" s="9">
        <v>8.1989059698152801E-51</v>
      </c>
    </row>
    <row r="59" spans="1:3" x14ac:dyDescent="0.3">
      <c r="A59" s="14" t="s">
        <v>1150</v>
      </c>
      <c r="B59" s="4">
        <v>-5.0540133617366996</v>
      </c>
      <c r="C59" s="9">
        <v>2.7268730655479598E-50</v>
      </c>
    </row>
    <row r="60" spans="1:3" x14ac:dyDescent="0.3">
      <c r="A60" s="14" t="s">
        <v>3117</v>
      </c>
      <c r="B60" s="4">
        <v>1.28885203443958</v>
      </c>
      <c r="C60" s="9">
        <v>3.6621718187128102E-50</v>
      </c>
    </row>
    <row r="61" spans="1:3" x14ac:dyDescent="0.3">
      <c r="A61" s="14" t="s">
        <v>3379</v>
      </c>
      <c r="B61" s="4">
        <v>0.76820803498423595</v>
      </c>
      <c r="C61" s="9">
        <v>1.10714439255682E-49</v>
      </c>
    </row>
    <row r="62" spans="1:3" x14ac:dyDescent="0.3">
      <c r="A62" s="14" t="s">
        <v>3381</v>
      </c>
      <c r="B62" s="4">
        <v>-1.1752057972088701</v>
      </c>
      <c r="C62" s="9">
        <v>1.3964629092682801E-49</v>
      </c>
    </row>
    <row r="63" spans="1:3" x14ac:dyDescent="0.3">
      <c r="A63" s="14" t="s">
        <v>3382</v>
      </c>
      <c r="B63" s="4">
        <v>-1.36755455781017</v>
      </c>
      <c r="C63" s="9">
        <v>9.6536127557969997E-48</v>
      </c>
    </row>
    <row r="64" spans="1:3" x14ac:dyDescent="0.3">
      <c r="A64" s="14" t="s">
        <v>3384</v>
      </c>
      <c r="B64" s="4">
        <v>-4.9055908007019999</v>
      </c>
      <c r="C64" s="9">
        <v>1.7674216791828E-47</v>
      </c>
    </row>
    <row r="65" spans="1:3" x14ac:dyDescent="0.3">
      <c r="A65" s="14" t="s">
        <v>3118</v>
      </c>
      <c r="B65" s="4">
        <v>2.1716860331360999</v>
      </c>
      <c r="C65" s="9">
        <v>2.5872022975056601E-47</v>
      </c>
    </row>
    <row r="66" spans="1:3" x14ac:dyDescent="0.3">
      <c r="A66" s="14" t="s">
        <v>3017</v>
      </c>
      <c r="B66" s="4">
        <v>1.1401504549232</v>
      </c>
      <c r="C66" s="9">
        <v>2.68962844295979E-46</v>
      </c>
    </row>
    <row r="67" spans="1:3" x14ac:dyDescent="0.3">
      <c r="A67" s="14" t="s">
        <v>1456</v>
      </c>
      <c r="B67" s="4">
        <v>-4.9894069912153096</v>
      </c>
      <c r="C67" s="9">
        <v>3.30740259581639E-46</v>
      </c>
    </row>
    <row r="68" spans="1:3" x14ac:dyDescent="0.3">
      <c r="A68" s="14" t="s">
        <v>1581</v>
      </c>
      <c r="B68" s="4">
        <v>-1.4626977314084799</v>
      </c>
      <c r="C68" s="9">
        <v>6.05084688922523E-46</v>
      </c>
    </row>
    <row r="69" spans="1:3" x14ac:dyDescent="0.3">
      <c r="A69" s="14" t="s">
        <v>3386</v>
      </c>
      <c r="B69" s="4">
        <v>-0.93755775105371697</v>
      </c>
      <c r="C69" s="9">
        <v>2.1775036697014E-45</v>
      </c>
    </row>
    <row r="70" spans="1:3" x14ac:dyDescent="0.3">
      <c r="A70" s="14" t="s">
        <v>3387</v>
      </c>
      <c r="B70" s="4">
        <v>4.7641805620283302</v>
      </c>
      <c r="C70" s="9">
        <v>3.33930482285347E-45</v>
      </c>
    </row>
    <row r="71" spans="1:3" x14ac:dyDescent="0.3">
      <c r="A71" s="14" t="s">
        <v>1873</v>
      </c>
      <c r="B71" s="4">
        <v>2.1002391802164802</v>
      </c>
      <c r="C71" s="9">
        <v>9.1234867287227096E-45</v>
      </c>
    </row>
    <row r="72" spans="1:3" x14ac:dyDescent="0.3">
      <c r="A72" s="14" t="s">
        <v>2112</v>
      </c>
      <c r="B72" s="4">
        <v>4.88729067721885</v>
      </c>
      <c r="C72" s="9">
        <v>3.2135242511658898E-44</v>
      </c>
    </row>
    <row r="73" spans="1:3" x14ac:dyDescent="0.3">
      <c r="A73" s="14" t="s">
        <v>3391</v>
      </c>
      <c r="B73" s="4">
        <v>-3.07793165456662</v>
      </c>
      <c r="C73" s="9">
        <v>1.0544667214779801E-43</v>
      </c>
    </row>
    <row r="74" spans="1:3" x14ac:dyDescent="0.3">
      <c r="A74" s="14" t="s">
        <v>320</v>
      </c>
      <c r="B74" s="4">
        <v>-1.50869482406525</v>
      </c>
      <c r="C74" s="9">
        <v>2.5023675733038701E-43</v>
      </c>
    </row>
    <row r="75" spans="1:3" x14ac:dyDescent="0.3">
      <c r="A75" s="14" t="s">
        <v>801</v>
      </c>
      <c r="B75" s="4">
        <v>4.7700494913824398</v>
      </c>
      <c r="C75" s="9">
        <v>8.3833589416311199E-43</v>
      </c>
    </row>
    <row r="76" spans="1:3" x14ac:dyDescent="0.3">
      <c r="A76" s="14" t="s">
        <v>3395</v>
      </c>
      <c r="B76" s="4">
        <v>-1.93340218809843</v>
      </c>
      <c r="C76" s="9">
        <v>1.90828276580025E-42</v>
      </c>
    </row>
    <row r="77" spans="1:3" x14ac:dyDescent="0.3">
      <c r="A77" s="14" t="s">
        <v>3120</v>
      </c>
      <c r="B77" s="4">
        <v>1.4564264535517999</v>
      </c>
      <c r="C77" s="9">
        <v>2.8409838774173999E-42</v>
      </c>
    </row>
    <row r="78" spans="1:3" x14ac:dyDescent="0.3">
      <c r="A78" s="14" t="s">
        <v>3337</v>
      </c>
      <c r="B78" s="4">
        <v>-4.9797794888316904</v>
      </c>
      <c r="C78" s="9">
        <v>5.0873036644677198E-42</v>
      </c>
    </row>
    <row r="79" spans="1:3" x14ac:dyDescent="0.3">
      <c r="A79" s="14" t="s">
        <v>3396</v>
      </c>
      <c r="B79" s="4">
        <v>-3.0109039864085898</v>
      </c>
      <c r="C79" s="9">
        <v>5.41081415713875E-42</v>
      </c>
    </row>
    <row r="80" spans="1:3" x14ac:dyDescent="0.3">
      <c r="A80" s="14" t="s">
        <v>1443</v>
      </c>
      <c r="B80" s="4">
        <v>-5.0187370170998298</v>
      </c>
      <c r="C80" s="9">
        <v>7.5670987565094005E-42</v>
      </c>
    </row>
    <row r="81" spans="1:3" x14ac:dyDescent="0.3">
      <c r="A81" s="14" t="s">
        <v>3327</v>
      </c>
      <c r="B81" s="4">
        <v>-4.03489033893801</v>
      </c>
      <c r="C81" s="9">
        <v>1.0638131705797901E-41</v>
      </c>
    </row>
    <row r="82" spans="1:3" x14ac:dyDescent="0.3">
      <c r="A82" s="14" t="s">
        <v>3122</v>
      </c>
      <c r="B82" s="4">
        <v>3.44810462479228</v>
      </c>
      <c r="C82" s="9">
        <v>2.00974802177281E-41</v>
      </c>
    </row>
    <row r="83" spans="1:3" x14ac:dyDescent="0.3">
      <c r="A83" s="14" t="s">
        <v>758</v>
      </c>
      <c r="B83" s="4">
        <v>1.5870256713574</v>
      </c>
      <c r="C83" s="9">
        <v>3.366430582196E-41</v>
      </c>
    </row>
    <row r="84" spans="1:3" x14ac:dyDescent="0.3">
      <c r="A84" s="14" t="s">
        <v>3124</v>
      </c>
      <c r="B84" s="4">
        <v>1.28124190670114</v>
      </c>
      <c r="C84" s="9">
        <v>5.4672086190734905E-41</v>
      </c>
    </row>
    <row r="85" spans="1:3" x14ac:dyDescent="0.3">
      <c r="A85" s="14" t="s">
        <v>3125</v>
      </c>
      <c r="B85" s="4">
        <v>0.86254996883750101</v>
      </c>
      <c r="C85" s="9">
        <v>7.0225930678788005E-41</v>
      </c>
    </row>
    <row r="86" spans="1:3" x14ac:dyDescent="0.3">
      <c r="A86" s="14" t="s">
        <v>3400</v>
      </c>
      <c r="B86" s="4">
        <v>-1.2472407273092201</v>
      </c>
      <c r="C86" s="9">
        <v>1.9521839759852698E-40</v>
      </c>
    </row>
    <row r="87" spans="1:3" x14ac:dyDescent="0.3">
      <c r="A87" s="14" t="s">
        <v>1833</v>
      </c>
      <c r="B87" s="4">
        <v>-1.6122708705647</v>
      </c>
      <c r="C87" s="9">
        <v>2.10347701711391E-40</v>
      </c>
    </row>
    <row r="88" spans="1:3" x14ac:dyDescent="0.3">
      <c r="A88" s="14" t="s">
        <v>3127</v>
      </c>
      <c r="B88" s="4">
        <v>0.85928394199440805</v>
      </c>
      <c r="C88" s="9">
        <v>3.2452123833771699E-40</v>
      </c>
    </row>
    <row r="89" spans="1:3" x14ac:dyDescent="0.3">
      <c r="A89" s="14" t="s">
        <v>3401</v>
      </c>
      <c r="B89" s="4">
        <v>-0.90935432213487</v>
      </c>
      <c r="C89" s="9">
        <v>4.4171897617039098E-40</v>
      </c>
    </row>
    <row r="90" spans="1:3" x14ac:dyDescent="0.3">
      <c r="A90" s="14" t="s">
        <v>3129</v>
      </c>
      <c r="B90" s="4">
        <v>1.90582420219005</v>
      </c>
      <c r="C90" s="9">
        <v>4.9927196894867503E-40</v>
      </c>
    </row>
    <row r="91" spans="1:3" x14ac:dyDescent="0.3">
      <c r="A91" s="14" t="s">
        <v>3361</v>
      </c>
      <c r="B91" s="4">
        <v>2.3897451641096001</v>
      </c>
      <c r="C91" s="9">
        <v>2.1816714439684099E-39</v>
      </c>
    </row>
    <row r="92" spans="1:3" x14ac:dyDescent="0.3">
      <c r="A92" s="14" t="s">
        <v>3393</v>
      </c>
      <c r="B92" s="4">
        <v>2.4251741484148299</v>
      </c>
      <c r="C92" s="9">
        <v>2.4823035504623899E-39</v>
      </c>
    </row>
    <row r="93" spans="1:3" x14ac:dyDescent="0.3">
      <c r="A93" s="14" t="s">
        <v>3402</v>
      </c>
      <c r="B93" s="4">
        <v>4.5799003413870203</v>
      </c>
      <c r="C93" s="9">
        <v>4.6970023144918497E-39</v>
      </c>
    </row>
    <row r="94" spans="1:3" x14ac:dyDescent="0.3">
      <c r="A94" s="14" t="s">
        <v>3403</v>
      </c>
      <c r="B94" s="4">
        <v>1.1057390241942</v>
      </c>
      <c r="C94" s="9">
        <v>5.46669041521414E-39</v>
      </c>
    </row>
    <row r="95" spans="1:3" x14ac:dyDescent="0.3">
      <c r="A95" s="14" t="s">
        <v>3404</v>
      </c>
      <c r="B95" s="4">
        <v>-3.5376403562687502</v>
      </c>
      <c r="C95" s="9">
        <v>5.80770518448174E-39</v>
      </c>
    </row>
    <row r="96" spans="1:3" x14ac:dyDescent="0.3">
      <c r="A96" s="14" t="s">
        <v>3405</v>
      </c>
      <c r="B96" s="4">
        <v>-0.93988504671676099</v>
      </c>
      <c r="C96" s="9">
        <v>1.9933302707505599E-38</v>
      </c>
    </row>
    <row r="97" spans="1:3" x14ac:dyDescent="0.3">
      <c r="A97" s="14" t="s">
        <v>356</v>
      </c>
      <c r="B97" s="4">
        <v>-1.1261010603672099</v>
      </c>
      <c r="C97" s="9">
        <v>3.9573658022231599E-38</v>
      </c>
    </row>
    <row r="98" spans="1:3" x14ac:dyDescent="0.3">
      <c r="A98" s="14" t="s">
        <v>3269</v>
      </c>
      <c r="B98" s="4">
        <v>-0.92478098890426796</v>
      </c>
      <c r="C98" s="9">
        <v>9.1453603181957899E-38</v>
      </c>
    </row>
    <row r="99" spans="1:3" x14ac:dyDescent="0.3">
      <c r="A99" s="14" t="s">
        <v>3131</v>
      </c>
      <c r="B99" s="4">
        <v>0.91302487966912005</v>
      </c>
      <c r="C99" s="9">
        <v>1.2796255307727099E-37</v>
      </c>
    </row>
    <row r="100" spans="1:3" x14ac:dyDescent="0.3">
      <c r="A100" s="14" t="s">
        <v>273</v>
      </c>
      <c r="B100" s="4">
        <v>-2.8360839800633402</v>
      </c>
      <c r="C100" s="9">
        <v>2.4667183997352901E-36</v>
      </c>
    </row>
    <row r="101" spans="1:3" x14ac:dyDescent="0.3">
      <c r="A101" s="14" t="s">
        <v>3133</v>
      </c>
      <c r="B101" s="4">
        <v>0.82804183425889399</v>
      </c>
      <c r="C101" s="9">
        <v>5.6612746313279897E-36</v>
      </c>
    </row>
    <row r="102" spans="1:3" x14ac:dyDescent="0.3">
      <c r="A102" s="14" t="s">
        <v>3406</v>
      </c>
      <c r="B102" s="4">
        <v>3.88551300255717</v>
      </c>
      <c r="C102" s="9">
        <v>6.27474344960677E-36</v>
      </c>
    </row>
    <row r="103" spans="1:3" x14ac:dyDescent="0.3">
      <c r="A103" s="14" t="s">
        <v>3407</v>
      </c>
      <c r="B103" s="4">
        <v>0.99026932881575402</v>
      </c>
      <c r="C103" s="9">
        <v>6.6124047689121897E-36</v>
      </c>
    </row>
    <row r="104" spans="1:3" x14ac:dyDescent="0.3">
      <c r="A104" s="14" t="s">
        <v>868</v>
      </c>
      <c r="B104" s="4">
        <v>1.04790479866815</v>
      </c>
      <c r="C104" s="9">
        <v>1.09786879958936E-35</v>
      </c>
    </row>
    <row r="105" spans="1:3" x14ac:dyDescent="0.3">
      <c r="A105" s="14" t="s">
        <v>3408</v>
      </c>
      <c r="B105" s="4">
        <v>-2.2220023546276</v>
      </c>
      <c r="C105" s="9">
        <v>7.1005368552720203E-35</v>
      </c>
    </row>
    <row r="106" spans="1:3" x14ac:dyDescent="0.3">
      <c r="A106" s="14" t="s">
        <v>3409</v>
      </c>
      <c r="B106" s="4">
        <v>2.73375173490974</v>
      </c>
      <c r="C106" s="9">
        <v>1.75079226560015E-34</v>
      </c>
    </row>
    <row r="107" spans="1:3" x14ac:dyDescent="0.3">
      <c r="A107" s="14" t="s">
        <v>3119</v>
      </c>
      <c r="B107" s="4">
        <v>1.0894734731507401</v>
      </c>
      <c r="C107" s="9">
        <v>1.9341476804112399E-34</v>
      </c>
    </row>
    <row r="108" spans="1:3" x14ac:dyDescent="0.3">
      <c r="A108" s="14" t="s">
        <v>3410</v>
      </c>
      <c r="B108" s="4">
        <v>0.66858763911137298</v>
      </c>
      <c r="C108" s="9">
        <v>2.9397721653610198E-34</v>
      </c>
    </row>
    <row r="109" spans="1:3" x14ac:dyDescent="0.3">
      <c r="A109" s="14" t="s">
        <v>3411</v>
      </c>
      <c r="B109" s="4">
        <v>-4.3661963224568803</v>
      </c>
      <c r="C109" s="9">
        <v>3.00704481038531E-34</v>
      </c>
    </row>
    <row r="110" spans="1:3" x14ac:dyDescent="0.3">
      <c r="A110" s="14" t="s">
        <v>260</v>
      </c>
      <c r="B110" s="4">
        <v>-1.9042252144505101</v>
      </c>
      <c r="C110" s="9">
        <v>3.3009985843314201E-34</v>
      </c>
    </row>
    <row r="111" spans="1:3" x14ac:dyDescent="0.3">
      <c r="A111" s="14" t="s">
        <v>3412</v>
      </c>
      <c r="B111" s="4">
        <v>-4.4345719429920702</v>
      </c>
      <c r="C111" s="9">
        <v>3.8222315928895299E-34</v>
      </c>
    </row>
    <row r="112" spans="1:3" x14ac:dyDescent="0.3">
      <c r="A112" s="14" t="s">
        <v>50</v>
      </c>
      <c r="B112" s="4">
        <v>1.79375617783357</v>
      </c>
      <c r="C112" s="9">
        <v>3.8721463633644397E-34</v>
      </c>
    </row>
    <row r="113" spans="1:3" x14ac:dyDescent="0.3">
      <c r="A113" s="14" t="s">
        <v>3135</v>
      </c>
      <c r="B113" s="4">
        <v>1.22624131403661</v>
      </c>
      <c r="C113" s="9">
        <v>9.7468634917447201E-34</v>
      </c>
    </row>
    <row r="114" spans="1:3" x14ac:dyDescent="0.3">
      <c r="A114" s="14" t="s">
        <v>3413</v>
      </c>
      <c r="B114" s="4">
        <v>0.91506265121408903</v>
      </c>
      <c r="C114" s="9">
        <v>1.15805718661065E-33</v>
      </c>
    </row>
    <row r="115" spans="1:3" x14ac:dyDescent="0.3">
      <c r="A115" s="14" t="s">
        <v>3414</v>
      </c>
      <c r="B115" s="4">
        <v>0.86783243186523096</v>
      </c>
      <c r="C115" s="9">
        <v>2.77989616250011E-33</v>
      </c>
    </row>
    <row r="116" spans="1:3" x14ac:dyDescent="0.3">
      <c r="A116" s="14" t="s">
        <v>3415</v>
      </c>
      <c r="B116" s="4">
        <v>0.67289904128218003</v>
      </c>
      <c r="C116" s="9">
        <v>3.8390533270697801E-33</v>
      </c>
    </row>
    <row r="117" spans="1:3" x14ac:dyDescent="0.3">
      <c r="A117" s="14" t="s">
        <v>3416</v>
      </c>
      <c r="B117" s="4">
        <v>2.2063172105585398</v>
      </c>
      <c r="C117" s="9">
        <v>4.37904385055137E-33</v>
      </c>
    </row>
    <row r="118" spans="1:3" x14ac:dyDescent="0.3">
      <c r="A118" s="14" t="s">
        <v>3417</v>
      </c>
      <c r="B118" s="4">
        <v>0.93773784837278995</v>
      </c>
      <c r="C118" s="9">
        <v>6.7110059530847098E-33</v>
      </c>
    </row>
    <row r="119" spans="1:3" x14ac:dyDescent="0.3">
      <c r="A119" s="14" t="s">
        <v>3418</v>
      </c>
      <c r="B119" s="4">
        <v>0.824066650931912</v>
      </c>
      <c r="C119" s="9">
        <v>7.1631820865964696E-33</v>
      </c>
    </row>
    <row r="120" spans="1:3" x14ac:dyDescent="0.3">
      <c r="A120" s="14" t="s">
        <v>3419</v>
      </c>
      <c r="B120" s="4">
        <v>0.78334537779858504</v>
      </c>
      <c r="C120" s="9">
        <v>1.08232825644397E-32</v>
      </c>
    </row>
    <row r="121" spans="1:3" x14ac:dyDescent="0.3">
      <c r="A121" s="14" t="s">
        <v>3420</v>
      </c>
      <c r="B121" s="4">
        <v>1.1164463858543101</v>
      </c>
      <c r="C121" s="9">
        <v>1.17351445472621E-32</v>
      </c>
    </row>
    <row r="122" spans="1:3" x14ac:dyDescent="0.3">
      <c r="A122" s="14" t="s">
        <v>3421</v>
      </c>
      <c r="B122" s="4">
        <v>-4.2772933958895196</v>
      </c>
      <c r="C122" s="9">
        <v>1.8374521869863699E-32</v>
      </c>
    </row>
    <row r="123" spans="1:3" x14ac:dyDescent="0.3">
      <c r="A123" s="14" t="s">
        <v>3422</v>
      </c>
      <c r="B123" s="4">
        <v>0.82893633257939203</v>
      </c>
      <c r="C123" s="9">
        <v>2.5689969866359403E-32</v>
      </c>
    </row>
    <row r="124" spans="1:3" x14ac:dyDescent="0.3">
      <c r="A124" s="14" t="s">
        <v>3423</v>
      </c>
      <c r="B124" s="4">
        <v>-1.1716249970027599</v>
      </c>
      <c r="C124" s="9">
        <v>3.3715356598105899E-32</v>
      </c>
    </row>
    <row r="125" spans="1:3" x14ac:dyDescent="0.3">
      <c r="A125" s="14" t="s">
        <v>3136</v>
      </c>
      <c r="B125" s="4">
        <v>0.86096093805018403</v>
      </c>
      <c r="C125" s="9">
        <v>5.9935740839811595E-32</v>
      </c>
    </row>
    <row r="126" spans="1:3" x14ac:dyDescent="0.3">
      <c r="A126" s="14" t="s">
        <v>3424</v>
      </c>
      <c r="B126" s="4">
        <v>0.790679266737634</v>
      </c>
      <c r="C126" s="9">
        <v>6.7978649711879603E-32</v>
      </c>
    </row>
    <row r="127" spans="1:3" x14ac:dyDescent="0.3">
      <c r="A127" s="14" t="s">
        <v>3425</v>
      </c>
      <c r="B127" s="4">
        <v>-1.31374681429889</v>
      </c>
      <c r="C127" s="9">
        <v>7.9420228648020104E-32</v>
      </c>
    </row>
    <row r="128" spans="1:3" x14ac:dyDescent="0.3">
      <c r="A128" s="14" t="s">
        <v>3138</v>
      </c>
      <c r="B128" s="4">
        <v>-0.92208891144891603</v>
      </c>
      <c r="C128" s="9">
        <v>8.7820870560687604E-32</v>
      </c>
    </row>
    <row r="129" spans="1:3" x14ac:dyDescent="0.3">
      <c r="A129" s="14" t="s">
        <v>3140</v>
      </c>
      <c r="B129" s="4">
        <v>1.12825558934879</v>
      </c>
      <c r="C129" s="9">
        <v>1.00460842208519E-31</v>
      </c>
    </row>
    <row r="130" spans="1:3" x14ac:dyDescent="0.3">
      <c r="A130" s="14" t="s">
        <v>1876</v>
      </c>
      <c r="B130" s="4">
        <v>-1.0917924328997399</v>
      </c>
      <c r="C130" s="9">
        <v>1.0499827938854699E-31</v>
      </c>
    </row>
    <row r="131" spans="1:3" x14ac:dyDescent="0.3">
      <c r="A131" s="14" t="s">
        <v>3426</v>
      </c>
      <c r="B131" s="4">
        <v>-1.85032807684212</v>
      </c>
      <c r="C131" s="9">
        <v>1.2008125437467901E-31</v>
      </c>
    </row>
    <row r="132" spans="1:3" x14ac:dyDescent="0.3">
      <c r="A132" s="14" t="s">
        <v>3123</v>
      </c>
      <c r="B132" s="4">
        <v>1.4968895019644499</v>
      </c>
      <c r="C132" s="9">
        <v>3.3315659020383001E-31</v>
      </c>
    </row>
    <row r="133" spans="1:3" x14ac:dyDescent="0.3">
      <c r="A133" s="14" t="s">
        <v>1415</v>
      </c>
      <c r="B133" s="4">
        <v>-0.72614728372423698</v>
      </c>
      <c r="C133" s="9">
        <v>4.9547873360436901E-31</v>
      </c>
    </row>
    <row r="134" spans="1:3" x14ac:dyDescent="0.3">
      <c r="A134" s="14" t="s">
        <v>3132</v>
      </c>
      <c r="B134" s="4">
        <v>2.0851007883303101</v>
      </c>
      <c r="C134" s="9">
        <v>8.3310614442410006E-31</v>
      </c>
    </row>
    <row r="135" spans="1:3" x14ac:dyDescent="0.3">
      <c r="A135" s="14" t="s">
        <v>3142</v>
      </c>
      <c r="B135" s="4">
        <v>2.0080610328134498</v>
      </c>
      <c r="C135" s="9">
        <v>9.1632433597341493E-31</v>
      </c>
    </row>
    <row r="136" spans="1:3" x14ac:dyDescent="0.3">
      <c r="A136" s="14" t="s">
        <v>3427</v>
      </c>
      <c r="B136" s="4">
        <v>1.0788044238161301</v>
      </c>
      <c r="C136" s="9">
        <v>9.5491259166165306E-31</v>
      </c>
    </row>
    <row r="137" spans="1:3" x14ac:dyDescent="0.3">
      <c r="A137" s="14" t="s">
        <v>3428</v>
      </c>
      <c r="B137" s="4">
        <v>0.93242062630361</v>
      </c>
      <c r="C137" s="9">
        <v>1.05497648956905E-30</v>
      </c>
    </row>
    <row r="138" spans="1:3" x14ac:dyDescent="0.3">
      <c r="A138" s="14" t="s">
        <v>3429</v>
      </c>
      <c r="B138" s="4">
        <v>-0.64997977416656805</v>
      </c>
      <c r="C138" s="9">
        <v>1.28388384911409E-30</v>
      </c>
    </row>
    <row r="139" spans="1:3" x14ac:dyDescent="0.3">
      <c r="A139" s="14" t="s">
        <v>3430</v>
      </c>
      <c r="B139" s="4">
        <v>-3.9727384759075899</v>
      </c>
      <c r="C139" s="9">
        <v>1.3031556182538699E-30</v>
      </c>
    </row>
    <row r="140" spans="1:3" x14ac:dyDescent="0.3">
      <c r="A140" s="14" t="s">
        <v>187</v>
      </c>
      <c r="B140" s="4">
        <v>-2.4634079273173501</v>
      </c>
      <c r="C140" s="9">
        <v>2.3552921486186301E-30</v>
      </c>
    </row>
    <row r="141" spans="1:3" x14ac:dyDescent="0.3">
      <c r="A141" s="14" t="s">
        <v>3431</v>
      </c>
      <c r="B141" s="4">
        <v>0.785497765106421</v>
      </c>
      <c r="C141" s="9">
        <v>2.3552921486186301E-30</v>
      </c>
    </row>
    <row r="142" spans="1:3" x14ac:dyDescent="0.3">
      <c r="A142" s="14" t="s">
        <v>3144</v>
      </c>
      <c r="B142" s="4">
        <v>-2.4713071401714299</v>
      </c>
      <c r="C142" s="9">
        <v>2.5794591506073701E-30</v>
      </c>
    </row>
    <row r="143" spans="1:3" x14ac:dyDescent="0.3">
      <c r="A143" s="14" t="s">
        <v>3130</v>
      </c>
      <c r="B143" s="4">
        <v>1.4274587262624401</v>
      </c>
      <c r="C143" s="9">
        <v>3.1912121438253398E-30</v>
      </c>
    </row>
    <row r="144" spans="1:3" x14ac:dyDescent="0.3">
      <c r="A144" s="14" t="s">
        <v>3432</v>
      </c>
      <c r="B144" s="4">
        <v>2.0555691145673101</v>
      </c>
      <c r="C144" s="9">
        <v>5.3350501471108398E-30</v>
      </c>
    </row>
    <row r="145" spans="1:3" x14ac:dyDescent="0.3">
      <c r="A145" s="14" t="s">
        <v>3434</v>
      </c>
      <c r="B145" s="4">
        <v>4.1802535464379602</v>
      </c>
      <c r="C145" s="9">
        <v>5.5199125209663301E-30</v>
      </c>
    </row>
    <row r="146" spans="1:3" x14ac:dyDescent="0.3">
      <c r="A146" s="14" t="s">
        <v>3433</v>
      </c>
      <c r="B146" s="4">
        <v>-1.41047395030289</v>
      </c>
      <c r="C146" s="9">
        <v>5.5199125209663301E-30</v>
      </c>
    </row>
    <row r="147" spans="1:3" x14ac:dyDescent="0.3">
      <c r="A147" s="14" t="s">
        <v>3388</v>
      </c>
      <c r="B147" s="4">
        <v>0.93095306750112505</v>
      </c>
      <c r="C147" s="9">
        <v>7.2956577623550897E-30</v>
      </c>
    </row>
    <row r="148" spans="1:3" x14ac:dyDescent="0.3">
      <c r="A148" s="14" t="s">
        <v>3146</v>
      </c>
      <c r="B148" s="4">
        <v>1.2319371197323801</v>
      </c>
      <c r="C148" s="9">
        <v>8.3383235608975195E-30</v>
      </c>
    </row>
    <row r="149" spans="1:3" x14ac:dyDescent="0.3">
      <c r="A149" s="14" t="s">
        <v>2436</v>
      </c>
      <c r="B149" s="4">
        <v>-0.93248258706247</v>
      </c>
      <c r="C149" s="9">
        <v>8.5681576540306505E-30</v>
      </c>
    </row>
    <row r="150" spans="1:3" x14ac:dyDescent="0.3">
      <c r="A150" s="14" t="s">
        <v>3435</v>
      </c>
      <c r="B150" s="4">
        <v>2.24104084853027</v>
      </c>
      <c r="C150" s="9">
        <v>1.0164853984175E-29</v>
      </c>
    </row>
    <row r="151" spans="1:3" x14ac:dyDescent="0.3">
      <c r="A151" s="14" t="s">
        <v>3148</v>
      </c>
      <c r="B151" s="4">
        <v>0.72162374841809696</v>
      </c>
      <c r="C151" s="9">
        <v>1.11911331112436E-29</v>
      </c>
    </row>
    <row r="152" spans="1:3" x14ac:dyDescent="0.3">
      <c r="A152" s="14" t="s">
        <v>3367</v>
      </c>
      <c r="B152" s="4">
        <v>-1.5323780773922</v>
      </c>
      <c r="C152" s="9">
        <v>1.1667148520815999E-29</v>
      </c>
    </row>
    <row r="153" spans="1:3" x14ac:dyDescent="0.3">
      <c r="A153" s="14" t="s">
        <v>3436</v>
      </c>
      <c r="B153" s="4">
        <v>-1.9837837041214701</v>
      </c>
      <c r="C153" s="9">
        <v>1.2038436937719399E-29</v>
      </c>
    </row>
    <row r="154" spans="1:3" x14ac:dyDescent="0.3">
      <c r="A154" s="14" t="s">
        <v>3437</v>
      </c>
      <c r="B154" s="4">
        <v>0.78172807857791105</v>
      </c>
      <c r="C154" s="9">
        <v>1.8689265308427701E-29</v>
      </c>
    </row>
    <row r="155" spans="1:3" x14ac:dyDescent="0.3">
      <c r="A155" s="14" t="s">
        <v>3438</v>
      </c>
      <c r="B155" s="4">
        <v>4.3173633017017101</v>
      </c>
      <c r="C155" s="9">
        <v>2.3930743612685599E-29</v>
      </c>
    </row>
    <row r="156" spans="1:3" x14ac:dyDescent="0.3">
      <c r="A156" s="14" t="s">
        <v>3150</v>
      </c>
      <c r="B156" s="4">
        <v>-1.40394915939658</v>
      </c>
      <c r="C156" s="9">
        <v>3.5662784447008701E-29</v>
      </c>
    </row>
    <row r="157" spans="1:3" x14ac:dyDescent="0.3">
      <c r="A157" s="14" t="s">
        <v>3439</v>
      </c>
      <c r="B157" s="4">
        <v>-4.1297977541957902</v>
      </c>
      <c r="C157" s="9">
        <v>4.1954001361034097E-29</v>
      </c>
    </row>
    <row r="158" spans="1:3" x14ac:dyDescent="0.3">
      <c r="A158" s="14" t="s">
        <v>3152</v>
      </c>
      <c r="B158" s="4">
        <v>1.31835923260638</v>
      </c>
      <c r="C158" s="9">
        <v>4.1954001361034097E-29</v>
      </c>
    </row>
    <row r="159" spans="1:3" x14ac:dyDescent="0.3">
      <c r="A159" s="14" t="s">
        <v>3440</v>
      </c>
      <c r="B159" s="4">
        <v>-3.2422781794282201</v>
      </c>
      <c r="C159" s="9">
        <v>4.2025118338616202E-29</v>
      </c>
    </row>
    <row r="160" spans="1:3" x14ac:dyDescent="0.3">
      <c r="A160" s="14" t="s">
        <v>3441</v>
      </c>
      <c r="B160" s="4">
        <v>-0.98606684868735806</v>
      </c>
      <c r="C160" s="9">
        <v>6.4282089136257703E-29</v>
      </c>
    </row>
    <row r="161" spans="1:3" x14ac:dyDescent="0.3">
      <c r="A161" s="14" t="s">
        <v>3442</v>
      </c>
      <c r="B161" s="4">
        <v>-4.1171104741219899</v>
      </c>
      <c r="C161" s="9">
        <v>7.9155200881671202E-29</v>
      </c>
    </row>
    <row r="162" spans="1:3" x14ac:dyDescent="0.3">
      <c r="A162" s="14" t="s">
        <v>3443</v>
      </c>
      <c r="B162" s="4">
        <v>-3.3149624650023601</v>
      </c>
      <c r="C162" s="9">
        <v>1.47761578937301E-28</v>
      </c>
    </row>
    <row r="163" spans="1:3" x14ac:dyDescent="0.3">
      <c r="A163" s="14" t="s">
        <v>3154</v>
      </c>
      <c r="B163" s="4">
        <v>-1.70932012115444</v>
      </c>
      <c r="C163" s="9">
        <v>1.7286577868866799E-28</v>
      </c>
    </row>
    <row r="164" spans="1:3" x14ac:dyDescent="0.3">
      <c r="A164" s="14" t="s">
        <v>3444</v>
      </c>
      <c r="B164" s="4">
        <v>0.62701688840270797</v>
      </c>
      <c r="C164" s="9">
        <v>2.1860608637954501E-28</v>
      </c>
    </row>
    <row r="165" spans="1:3" x14ac:dyDescent="0.3">
      <c r="A165" s="14" t="s">
        <v>2563</v>
      </c>
      <c r="B165" s="4">
        <v>0.71520386758740095</v>
      </c>
      <c r="C165" s="9">
        <v>2.3370959161736602E-28</v>
      </c>
    </row>
    <row r="166" spans="1:3" x14ac:dyDescent="0.3">
      <c r="A166" s="14" t="s">
        <v>2612</v>
      </c>
      <c r="B166" s="4">
        <v>0.80434486638936498</v>
      </c>
      <c r="C166" s="9">
        <v>2.3639118828713602E-28</v>
      </c>
    </row>
    <row r="167" spans="1:3" x14ac:dyDescent="0.3">
      <c r="A167" s="14" t="s">
        <v>3445</v>
      </c>
      <c r="B167" s="4">
        <v>2.8407319744959598</v>
      </c>
      <c r="C167" s="9">
        <v>3.3858223287528799E-28</v>
      </c>
    </row>
    <row r="168" spans="1:3" x14ac:dyDescent="0.3">
      <c r="A168" s="14" t="s">
        <v>3446</v>
      </c>
      <c r="B168" s="4">
        <v>0.64099316904039505</v>
      </c>
      <c r="C168" s="9">
        <v>3.4159584759808601E-28</v>
      </c>
    </row>
    <row r="169" spans="1:3" x14ac:dyDescent="0.3">
      <c r="A169" s="14" t="s">
        <v>3447</v>
      </c>
      <c r="B169" s="4">
        <v>-1.26810370492015</v>
      </c>
      <c r="C169" s="9">
        <v>3.8528998801198501E-28</v>
      </c>
    </row>
    <row r="170" spans="1:3" x14ac:dyDescent="0.3">
      <c r="A170" s="14" t="s">
        <v>3448</v>
      </c>
      <c r="B170" s="4">
        <v>1.07908428215521</v>
      </c>
      <c r="C170" s="9">
        <v>4.1374998193641702E-28</v>
      </c>
    </row>
    <row r="171" spans="1:3" x14ac:dyDescent="0.3">
      <c r="A171" s="14" t="s">
        <v>1209</v>
      </c>
      <c r="B171" s="4">
        <v>-1.1049300753723801</v>
      </c>
      <c r="C171" s="9">
        <v>4.2816181536711298E-28</v>
      </c>
    </row>
    <row r="172" spans="1:3" x14ac:dyDescent="0.3">
      <c r="A172" s="14" t="s">
        <v>2217</v>
      </c>
      <c r="B172" s="4">
        <v>0.66098227254210995</v>
      </c>
      <c r="C172" s="9">
        <v>4.9724328496300598E-28</v>
      </c>
    </row>
    <row r="173" spans="1:3" x14ac:dyDescent="0.3">
      <c r="A173" s="14" t="s">
        <v>3156</v>
      </c>
      <c r="B173" s="4">
        <v>-1.3142690245009301</v>
      </c>
      <c r="C173" s="9">
        <v>5.3020824476643703E-28</v>
      </c>
    </row>
    <row r="174" spans="1:3" x14ac:dyDescent="0.3">
      <c r="A174" s="14" t="s">
        <v>3158</v>
      </c>
      <c r="B174" s="4">
        <v>2.6869841994541201</v>
      </c>
      <c r="C174" s="9">
        <v>5.3603802730593002E-28</v>
      </c>
    </row>
    <row r="175" spans="1:3" x14ac:dyDescent="0.3">
      <c r="A175" s="14" t="s">
        <v>3449</v>
      </c>
      <c r="B175" s="4">
        <v>-1.7975194758600801</v>
      </c>
      <c r="C175" s="9">
        <v>5.6550478110896104E-28</v>
      </c>
    </row>
    <row r="176" spans="1:3" x14ac:dyDescent="0.3">
      <c r="A176" s="14" t="s">
        <v>3450</v>
      </c>
      <c r="B176" s="4">
        <v>0.79806690632503496</v>
      </c>
      <c r="C176" s="9">
        <v>7.0016970825333304E-28</v>
      </c>
    </row>
    <row r="177" spans="1:3" x14ac:dyDescent="0.3">
      <c r="A177" s="14" t="s">
        <v>3451</v>
      </c>
      <c r="B177" s="4">
        <v>-1.15572782749758</v>
      </c>
      <c r="C177" s="9">
        <v>7.7776961745134699E-28</v>
      </c>
    </row>
    <row r="178" spans="1:3" x14ac:dyDescent="0.3">
      <c r="A178" s="14" t="s">
        <v>3452</v>
      </c>
      <c r="B178" s="4">
        <v>-0.68841245362842096</v>
      </c>
      <c r="C178" s="9">
        <v>8.3137326593824195E-28</v>
      </c>
    </row>
    <row r="179" spans="1:3" x14ac:dyDescent="0.3">
      <c r="A179" s="14" t="s">
        <v>3159</v>
      </c>
      <c r="B179" s="4">
        <v>-1.06046986883917</v>
      </c>
      <c r="C179" s="9">
        <v>9.1967898915884008E-28</v>
      </c>
    </row>
    <row r="180" spans="1:3" x14ac:dyDescent="0.3">
      <c r="A180" s="14" t="s">
        <v>3161</v>
      </c>
      <c r="B180" s="4">
        <v>0.853804889027591</v>
      </c>
      <c r="C180" s="9">
        <v>1.1472641058625E-27</v>
      </c>
    </row>
    <row r="181" spans="1:3" x14ac:dyDescent="0.3">
      <c r="A181" s="14" t="s">
        <v>11</v>
      </c>
      <c r="B181" s="4">
        <v>1.2370763813613299</v>
      </c>
      <c r="C181" s="9">
        <v>1.8393370638360899E-27</v>
      </c>
    </row>
    <row r="182" spans="1:3" x14ac:dyDescent="0.3">
      <c r="A182" s="14" t="s">
        <v>3453</v>
      </c>
      <c r="B182" s="4">
        <v>1.0953349992530399</v>
      </c>
      <c r="C182" s="9">
        <v>2.34638489258012E-27</v>
      </c>
    </row>
    <row r="183" spans="1:3" x14ac:dyDescent="0.3">
      <c r="A183" s="14" t="s">
        <v>3454</v>
      </c>
      <c r="B183" s="4">
        <v>-0.95299341171475305</v>
      </c>
      <c r="C183" s="9">
        <v>2.5425921809545702E-27</v>
      </c>
    </row>
    <row r="184" spans="1:3" x14ac:dyDescent="0.3">
      <c r="A184" s="14" t="s">
        <v>1221</v>
      </c>
      <c r="B184" s="4">
        <v>3.9623871768093699</v>
      </c>
      <c r="C184" s="9">
        <v>3.9614496097234598E-27</v>
      </c>
    </row>
    <row r="185" spans="1:3" x14ac:dyDescent="0.3">
      <c r="A185" s="14" t="s">
        <v>3455</v>
      </c>
      <c r="B185" s="4">
        <v>0.72450596415191204</v>
      </c>
      <c r="C185" s="9">
        <v>3.9803361277035498E-27</v>
      </c>
    </row>
    <row r="186" spans="1:3" x14ac:dyDescent="0.3">
      <c r="A186" s="14" t="s">
        <v>3456</v>
      </c>
      <c r="B186" s="4">
        <v>0.79055799774144797</v>
      </c>
      <c r="C186" s="9">
        <v>5.2655952268127E-27</v>
      </c>
    </row>
    <row r="187" spans="1:3" x14ac:dyDescent="0.3">
      <c r="A187" s="14" t="s">
        <v>3163</v>
      </c>
      <c r="B187" s="4">
        <v>1.0417437563074401</v>
      </c>
      <c r="C187" s="9">
        <v>6.9166043207781506E-27</v>
      </c>
    </row>
    <row r="188" spans="1:3" x14ac:dyDescent="0.3">
      <c r="A188" s="14" t="s">
        <v>3457</v>
      </c>
      <c r="B188" s="4">
        <v>-2.9462892029565002</v>
      </c>
      <c r="C188" s="9">
        <v>8.1416272292128605E-27</v>
      </c>
    </row>
    <row r="189" spans="1:3" x14ac:dyDescent="0.3">
      <c r="A189" s="14" t="s">
        <v>3458</v>
      </c>
      <c r="B189" s="4">
        <v>-3.9577782639423802</v>
      </c>
      <c r="C189" s="9">
        <v>8.7378046556477293E-27</v>
      </c>
    </row>
    <row r="190" spans="1:3" x14ac:dyDescent="0.3">
      <c r="A190" s="14" t="s">
        <v>3134</v>
      </c>
      <c r="B190" s="4">
        <v>0.91672328475692899</v>
      </c>
      <c r="C190" s="9">
        <v>1.26063051220075E-26</v>
      </c>
    </row>
    <row r="191" spans="1:3" x14ac:dyDescent="0.3">
      <c r="A191" s="14" t="s">
        <v>3459</v>
      </c>
      <c r="B191" s="4">
        <v>2.1559909495601999</v>
      </c>
      <c r="C191" s="9">
        <v>1.7849418933639099E-26</v>
      </c>
    </row>
    <row r="192" spans="1:3" x14ac:dyDescent="0.3">
      <c r="A192" s="14" t="s">
        <v>3460</v>
      </c>
      <c r="B192" s="4">
        <v>0.67303996443745195</v>
      </c>
      <c r="C192" s="9">
        <v>2.6968061626220501E-26</v>
      </c>
    </row>
    <row r="193" spans="1:3" x14ac:dyDescent="0.3">
      <c r="A193" s="14" t="s">
        <v>3461</v>
      </c>
      <c r="B193" s="4">
        <v>0.74407405600949705</v>
      </c>
      <c r="C193" s="9">
        <v>4.99494499694495E-26</v>
      </c>
    </row>
    <row r="194" spans="1:3" x14ac:dyDescent="0.3">
      <c r="A194" s="14" t="s">
        <v>3462</v>
      </c>
      <c r="B194" s="4">
        <v>0.64513283187269299</v>
      </c>
      <c r="C194" s="9">
        <v>6.3806403341442196E-26</v>
      </c>
    </row>
    <row r="195" spans="1:3" x14ac:dyDescent="0.3">
      <c r="A195" s="14" t="s">
        <v>36</v>
      </c>
      <c r="B195" s="4">
        <v>-0.626463764516901</v>
      </c>
      <c r="C195" s="9">
        <v>7.5749155594116698E-26</v>
      </c>
    </row>
    <row r="196" spans="1:3" x14ac:dyDescent="0.3">
      <c r="A196" s="14" t="s">
        <v>3463</v>
      </c>
      <c r="B196" s="4">
        <v>-2.8397331938154</v>
      </c>
      <c r="C196" s="9">
        <v>7.6277714765415402E-26</v>
      </c>
    </row>
    <row r="197" spans="1:3" x14ac:dyDescent="0.3">
      <c r="A197" s="14" t="s">
        <v>598</v>
      </c>
      <c r="B197" s="4">
        <v>0.74551458740857202</v>
      </c>
      <c r="C197" s="9">
        <v>9.0725076054777702E-26</v>
      </c>
    </row>
    <row r="198" spans="1:3" x14ac:dyDescent="0.3">
      <c r="A198" s="14" t="s">
        <v>3164</v>
      </c>
      <c r="B198" s="4">
        <v>-1.20203523961335</v>
      </c>
      <c r="C198" s="9">
        <v>1.0484411093012201E-25</v>
      </c>
    </row>
    <row r="199" spans="1:3" x14ac:dyDescent="0.3">
      <c r="A199" s="14" t="s">
        <v>3464</v>
      </c>
      <c r="B199" s="4">
        <v>1.1020369833246699</v>
      </c>
      <c r="C199" s="9">
        <v>1.1174205417689101E-25</v>
      </c>
    </row>
    <row r="200" spans="1:3" x14ac:dyDescent="0.3">
      <c r="A200" s="14" t="s">
        <v>3465</v>
      </c>
      <c r="B200" s="4">
        <v>1.1971344427638799</v>
      </c>
      <c r="C200" s="9">
        <v>1.61088501253512E-25</v>
      </c>
    </row>
    <row r="201" spans="1:3" x14ac:dyDescent="0.3">
      <c r="A201" s="14" t="s">
        <v>3166</v>
      </c>
      <c r="B201" s="4">
        <v>1.6380630189273</v>
      </c>
      <c r="C201" s="9">
        <v>2.0409066324173101E-25</v>
      </c>
    </row>
    <row r="202" spans="1:3" x14ac:dyDescent="0.3">
      <c r="A202" s="14" t="s">
        <v>3466</v>
      </c>
      <c r="B202" s="4">
        <v>-0.93816233475156097</v>
      </c>
      <c r="C202" s="9">
        <v>2.0828628040243399E-25</v>
      </c>
    </row>
    <row r="203" spans="1:3" x14ac:dyDescent="0.3">
      <c r="A203" s="14" t="s">
        <v>3167</v>
      </c>
      <c r="B203" s="4">
        <v>-1.32732678456121</v>
      </c>
      <c r="C203" s="9">
        <v>2.1318467636354502E-25</v>
      </c>
    </row>
    <row r="204" spans="1:3" x14ac:dyDescent="0.3">
      <c r="A204" s="14" t="s">
        <v>3467</v>
      </c>
      <c r="B204" s="4">
        <v>0.85635576535189595</v>
      </c>
      <c r="C204" s="9">
        <v>2.2359144485171E-25</v>
      </c>
    </row>
    <row r="205" spans="1:3" x14ac:dyDescent="0.3">
      <c r="A205" s="14" t="s">
        <v>3139</v>
      </c>
      <c r="B205" s="4">
        <v>3.9126941003626898</v>
      </c>
      <c r="C205" s="9">
        <v>2.3012748935745398E-25</v>
      </c>
    </row>
    <row r="206" spans="1:3" x14ac:dyDescent="0.3">
      <c r="A206" s="14" t="s">
        <v>3468</v>
      </c>
      <c r="B206" s="4">
        <v>3.2625371337706501</v>
      </c>
      <c r="C206" s="9">
        <v>3.4257358725581598E-25</v>
      </c>
    </row>
    <row r="207" spans="1:3" x14ac:dyDescent="0.3">
      <c r="A207" s="14" t="s">
        <v>709</v>
      </c>
      <c r="B207" s="4">
        <v>-1.5083094763879501</v>
      </c>
      <c r="C207" s="9">
        <v>3.6616248742049802E-25</v>
      </c>
    </row>
    <row r="208" spans="1:3" x14ac:dyDescent="0.3">
      <c r="A208" s="14" t="s">
        <v>371</v>
      </c>
      <c r="B208" s="4">
        <v>1.0090674164637801</v>
      </c>
      <c r="C208" s="9">
        <v>4.4468651540425903E-25</v>
      </c>
    </row>
    <row r="209" spans="1:3" x14ac:dyDescent="0.3">
      <c r="A209" s="14" t="s">
        <v>3469</v>
      </c>
      <c r="B209" s="4">
        <v>-0.90949060470540399</v>
      </c>
      <c r="C209" s="9">
        <v>6.7726619709767798E-25</v>
      </c>
    </row>
    <row r="210" spans="1:3" x14ac:dyDescent="0.3">
      <c r="A210" s="14" t="s">
        <v>1154</v>
      </c>
      <c r="B210" s="4">
        <v>1.01394112169919</v>
      </c>
      <c r="C210" s="9">
        <v>6.9299117618823801E-25</v>
      </c>
    </row>
    <row r="211" spans="1:3" x14ac:dyDescent="0.3">
      <c r="A211" s="14" t="s">
        <v>3470</v>
      </c>
      <c r="B211" s="4">
        <v>1.3531611759505999</v>
      </c>
      <c r="C211" s="9">
        <v>7.4967014436944899E-25</v>
      </c>
    </row>
    <row r="212" spans="1:3" x14ac:dyDescent="0.3">
      <c r="A212" s="14" t="s">
        <v>3471</v>
      </c>
      <c r="B212" s="4">
        <v>0.63012973973563102</v>
      </c>
      <c r="C212" s="9">
        <v>9.3616782626986606E-25</v>
      </c>
    </row>
    <row r="213" spans="1:3" x14ac:dyDescent="0.3">
      <c r="A213" s="14" t="s">
        <v>3472</v>
      </c>
      <c r="B213" s="4">
        <v>-0.85061889713570604</v>
      </c>
      <c r="C213" s="9">
        <v>1.2150640429493299E-24</v>
      </c>
    </row>
    <row r="214" spans="1:3" x14ac:dyDescent="0.3">
      <c r="A214" s="14" t="s">
        <v>1427</v>
      </c>
      <c r="B214" s="4">
        <v>0.63381345905592901</v>
      </c>
      <c r="C214" s="9">
        <v>1.52417680025303E-24</v>
      </c>
    </row>
    <row r="215" spans="1:3" x14ac:dyDescent="0.3">
      <c r="A215" s="14" t="s">
        <v>3325</v>
      </c>
      <c r="B215" s="4">
        <v>-3.0876859614101999</v>
      </c>
      <c r="C215" s="9">
        <v>2.5987912361155601E-24</v>
      </c>
    </row>
    <row r="216" spans="1:3" x14ac:dyDescent="0.3">
      <c r="A216" s="14" t="s">
        <v>3169</v>
      </c>
      <c r="B216" s="4">
        <v>-1.50935247734891</v>
      </c>
      <c r="C216" s="9">
        <v>3.2817681725978498E-24</v>
      </c>
    </row>
    <row r="217" spans="1:3" x14ac:dyDescent="0.3">
      <c r="A217" s="14" t="s">
        <v>3473</v>
      </c>
      <c r="B217" s="4">
        <v>-0.72747931187080805</v>
      </c>
      <c r="C217" s="9">
        <v>3.7697939955177797E-24</v>
      </c>
    </row>
    <row r="218" spans="1:3" x14ac:dyDescent="0.3">
      <c r="A218" s="14" t="s">
        <v>98</v>
      </c>
      <c r="B218" s="4">
        <v>1.6547431514151101</v>
      </c>
      <c r="C218" s="9">
        <v>6.3589182812327897E-24</v>
      </c>
    </row>
    <row r="219" spans="1:3" x14ac:dyDescent="0.3">
      <c r="A219" s="14" t="s">
        <v>1079</v>
      </c>
      <c r="B219" s="4">
        <v>-1.9316713805511001</v>
      </c>
      <c r="C219" s="9">
        <v>7.0719720218336996E-24</v>
      </c>
    </row>
    <row r="220" spans="1:3" x14ac:dyDescent="0.3">
      <c r="A220" s="14" t="s">
        <v>3474</v>
      </c>
      <c r="B220" s="4">
        <v>0.63732409745547702</v>
      </c>
      <c r="C220" s="9">
        <v>7.8501529346538904E-24</v>
      </c>
    </row>
    <row r="221" spans="1:3" x14ac:dyDescent="0.3">
      <c r="A221" s="14" t="s">
        <v>3475</v>
      </c>
      <c r="B221" s="4">
        <v>-1.32099386339278</v>
      </c>
      <c r="C221" s="9">
        <v>1.1097724183158199E-23</v>
      </c>
    </row>
    <row r="222" spans="1:3" x14ac:dyDescent="0.3">
      <c r="A222" s="14" t="s">
        <v>3476</v>
      </c>
      <c r="B222" s="4">
        <v>-3.8232830661893602</v>
      </c>
      <c r="C222" s="9">
        <v>1.5681219805355601E-23</v>
      </c>
    </row>
    <row r="223" spans="1:3" x14ac:dyDescent="0.3">
      <c r="A223" s="14" t="s">
        <v>3477</v>
      </c>
      <c r="B223" s="4">
        <v>-2.1116510930920498</v>
      </c>
      <c r="C223" s="9">
        <v>1.78562153402764E-23</v>
      </c>
    </row>
    <row r="224" spans="1:3" x14ac:dyDescent="0.3">
      <c r="A224" s="14" t="s">
        <v>3170</v>
      </c>
      <c r="B224" s="4">
        <v>2.10596718251572</v>
      </c>
      <c r="C224" s="9">
        <v>1.87091461507566E-23</v>
      </c>
    </row>
    <row r="225" spans="1:3" x14ac:dyDescent="0.3">
      <c r="A225" s="14" t="s">
        <v>3478</v>
      </c>
      <c r="B225" s="4">
        <v>2.7600954069280399</v>
      </c>
      <c r="C225" s="9">
        <v>2.04161014726491E-23</v>
      </c>
    </row>
    <row r="226" spans="1:3" x14ac:dyDescent="0.3">
      <c r="A226" s="14" t="s">
        <v>3479</v>
      </c>
      <c r="B226" s="4">
        <v>0.85884845833605405</v>
      </c>
      <c r="C226" s="9">
        <v>2.18612472909223E-23</v>
      </c>
    </row>
    <row r="227" spans="1:3" x14ac:dyDescent="0.3">
      <c r="A227" s="14" t="s">
        <v>3480</v>
      </c>
      <c r="B227" s="4">
        <v>1.2647988502054299</v>
      </c>
      <c r="C227" s="9">
        <v>2.21096431497396E-23</v>
      </c>
    </row>
    <row r="228" spans="1:3" x14ac:dyDescent="0.3">
      <c r="A228" s="14" t="s">
        <v>1488</v>
      </c>
      <c r="B228" s="4">
        <v>0.97057640263418399</v>
      </c>
      <c r="C228" s="9">
        <v>2.51943706654241E-23</v>
      </c>
    </row>
    <row r="229" spans="1:3" x14ac:dyDescent="0.3">
      <c r="A229" s="14" t="s">
        <v>3481</v>
      </c>
      <c r="B229" s="4">
        <v>-0.85283734750000395</v>
      </c>
      <c r="C229" s="9">
        <v>2.6629757728060701E-23</v>
      </c>
    </row>
    <row r="230" spans="1:3" x14ac:dyDescent="0.3">
      <c r="A230" s="14" t="s">
        <v>3482</v>
      </c>
      <c r="B230" s="4">
        <v>-0.77687848447715002</v>
      </c>
      <c r="C230" s="9">
        <v>2.71163868614369E-23</v>
      </c>
    </row>
    <row r="231" spans="1:3" x14ac:dyDescent="0.3">
      <c r="A231" s="14" t="s">
        <v>3483</v>
      </c>
      <c r="B231" s="4">
        <v>1.77336143868095</v>
      </c>
      <c r="C231" s="9">
        <v>3.7601431418725999E-23</v>
      </c>
    </row>
    <row r="232" spans="1:3" x14ac:dyDescent="0.3">
      <c r="A232" s="14" t="s">
        <v>3323</v>
      </c>
      <c r="B232" s="4">
        <v>3.7162641766207201</v>
      </c>
      <c r="C232" s="9">
        <v>4.0853761712875999E-23</v>
      </c>
    </row>
    <row r="233" spans="1:3" x14ac:dyDescent="0.3">
      <c r="A233" s="14" t="s">
        <v>38</v>
      </c>
      <c r="B233" s="4">
        <v>-3.5620604463623602</v>
      </c>
      <c r="C233" s="9">
        <v>5.1367922710982303E-23</v>
      </c>
    </row>
    <row r="234" spans="1:3" x14ac:dyDescent="0.3">
      <c r="A234" s="14" t="s">
        <v>3484</v>
      </c>
      <c r="B234" s="4">
        <v>-2.0837765121904801</v>
      </c>
      <c r="C234" s="9">
        <v>5.2885369325890303E-23</v>
      </c>
    </row>
    <row r="235" spans="1:3" x14ac:dyDescent="0.3">
      <c r="A235" s="14" t="s">
        <v>3485</v>
      </c>
      <c r="B235" s="4">
        <v>-1.1076643209052</v>
      </c>
      <c r="C235" s="9">
        <v>5.6930871010678206E-23</v>
      </c>
    </row>
    <row r="236" spans="1:3" x14ac:dyDescent="0.3">
      <c r="A236" s="14" t="s">
        <v>3486</v>
      </c>
      <c r="B236" s="4">
        <v>-0.67763331739156596</v>
      </c>
      <c r="C236" s="9">
        <v>7.8602254421848896E-23</v>
      </c>
    </row>
    <row r="237" spans="1:3" x14ac:dyDescent="0.3">
      <c r="A237" s="14" t="s">
        <v>3115</v>
      </c>
      <c r="B237" s="4">
        <v>0.86083773570300104</v>
      </c>
      <c r="C237" s="9">
        <v>7.8602254421848896E-23</v>
      </c>
    </row>
    <row r="238" spans="1:3" x14ac:dyDescent="0.3">
      <c r="A238" s="14" t="s">
        <v>61</v>
      </c>
      <c r="B238" s="4">
        <v>1.47007211709696</v>
      </c>
      <c r="C238" s="9">
        <v>9.6656059501114804E-23</v>
      </c>
    </row>
    <row r="239" spans="1:3" x14ac:dyDescent="0.3">
      <c r="A239" s="14" t="s">
        <v>3487</v>
      </c>
      <c r="B239" s="4">
        <v>0.61900127083581202</v>
      </c>
      <c r="C239" s="9">
        <v>1.0350830923762299E-22</v>
      </c>
    </row>
    <row r="240" spans="1:3" x14ac:dyDescent="0.3">
      <c r="A240" s="14" t="s">
        <v>3488</v>
      </c>
      <c r="B240" s="4">
        <v>-1.73210895434493</v>
      </c>
      <c r="C240" s="9">
        <v>1.1808852829349801E-22</v>
      </c>
    </row>
    <row r="241" spans="1:3" x14ac:dyDescent="0.3">
      <c r="A241" s="14" t="s">
        <v>2533</v>
      </c>
      <c r="B241" s="4">
        <v>0.681019212946115</v>
      </c>
      <c r="C241" s="9">
        <v>1.20875351021298E-22</v>
      </c>
    </row>
    <row r="242" spans="1:3" x14ac:dyDescent="0.3">
      <c r="A242" s="14" t="s">
        <v>3489</v>
      </c>
      <c r="B242" s="4">
        <v>-0.69997307688923305</v>
      </c>
      <c r="C242" s="9">
        <v>1.3134170173473299E-22</v>
      </c>
    </row>
    <row r="243" spans="1:3" x14ac:dyDescent="0.3">
      <c r="A243" s="14" t="s">
        <v>3490</v>
      </c>
      <c r="B243" s="4">
        <v>-1.1427732556909</v>
      </c>
      <c r="C243" s="9">
        <v>1.35669334646951E-22</v>
      </c>
    </row>
    <row r="244" spans="1:3" x14ac:dyDescent="0.3">
      <c r="A244" s="14" t="s">
        <v>3491</v>
      </c>
      <c r="B244" s="4">
        <v>0.62972432235046205</v>
      </c>
      <c r="C244" s="9">
        <v>1.7286078052715E-22</v>
      </c>
    </row>
    <row r="245" spans="1:3" x14ac:dyDescent="0.3">
      <c r="A245" s="14" t="s">
        <v>3492</v>
      </c>
      <c r="B245" s="4">
        <v>-3.6936956364050402</v>
      </c>
      <c r="C245" s="9">
        <v>2.4110016742922399E-22</v>
      </c>
    </row>
    <row r="246" spans="1:3" x14ac:dyDescent="0.3">
      <c r="A246" s="14" t="s">
        <v>3493</v>
      </c>
      <c r="B246" s="4">
        <v>-3.64844012075265</v>
      </c>
      <c r="C246" s="9">
        <v>2.4840526741414498E-22</v>
      </c>
    </row>
    <row r="247" spans="1:3" x14ac:dyDescent="0.3">
      <c r="A247" s="14" t="s">
        <v>3494</v>
      </c>
      <c r="B247" s="4">
        <v>2.0491683849981399</v>
      </c>
      <c r="C247" s="9">
        <v>2.5188107897881999E-22</v>
      </c>
    </row>
    <row r="248" spans="1:3" x14ac:dyDescent="0.3">
      <c r="A248" s="14" t="s">
        <v>3172</v>
      </c>
      <c r="B248" s="4">
        <v>1.10438768362333</v>
      </c>
      <c r="C248" s="9">
        <v>2.9104145342635299E-22</v>
      </c>
    </row>
    <row r="249" spans="1:3" x14ac:dyDescent="0.3">
      <c r="A249" s="14" t="s">
        <v>3495</v>
      </c>
      <c r="B249" s="4">
        <v>0.90878458630530701</v>
      </c>
      <c r="C249" s="9">
        <v>3.0206011693372398E-22</v>
      </c>
    </row>
    <row r="250" spans="1:3" x14ac:dyDescent="0.3">
      <c r="A250" s="14" t="s">
        <v>3174</v>
      </c>
      <c r="B250" s="4">
        <v>3.4972424216717202</v>
      </c>
      <c r="C250" s="9">
        <v>4.2518575764856903E-22</v>
      </c>
    </row>
    <row r="251" spans="1:3" x14ac:dyDescent="0.3">
      <c r="A251" s="14" t="s">
        <v>3496</v>
      </c>
      <c r="B251" s="4">
        <v>-0.60620226305620994</v>
      </c>
      <c r="C251" s="9">
        <v>4.3963892552217795E-22</v>
      </c>
    </row>
    <row r="252" spans="1:3" x14ac:dyDescent="0.3">
      <c r="A252" s="14" t="s">
        <v>3176</v>
      </c>
      <c r="B252" s="4">
        <v>-0.90314567190776796</v>
      </c>
      <c r="C252" s="9">
        <v>4.6635136408710402E-22</v>
      </c>
    </row>
    <row r="253" spans="1:3" x14ac:dyDescent="0.3">
      <c r="A253" s="14" t="s">
        <v>3497</v>
      </c>
      <c r="B253" s="4">
        <v>0.62216309608860798</v>
      </c>
      <c r="C253" s="9">
        <v>6.83944992825042E-22</v>
      </c>
    </row>
    <row r="254" spans="1:3" x14ac:dyDescent="0.3">
      <c r="A254" s="14" t="s">
        <v>3498</v>
      </c>
      <c r="B254" s="4">
        <v>1.4436578677741401</v>
      </c>
      <c r="C254" s="9">
        <v>6.8433273949565204E-22</v>
      </c>
    </row>
    <row r="255" spans="1:3" x14ac:dyDescent="0.3">
      <c r="A255" s="14" t="s">
        <v>529</v>
      </c>
      <c r="B255" s="4">
        <v>-1.95384290827383</v>
      </c>
      <c r="C255" s="9">
        <v>7.3657459045449096E-22</v>
      </c>
    </row>
    <row r="256" spans="1:3" x14ac:dyDescent="0.3">
      <c r="A256" s="14" t="s">
        <v>3178</v>
      </c>
      <c r="B256" s="4">
        <v>2.3046379024696102</v>
      </c>
      <c r="C256" s="9">
        <v>7.94218921713314E-22</v>
      </c>
    </row>
    <row r="257" spans="1:3" x14ac:dyDescent="0.3">
      <c r="A257" s="14" t="s">
        <v>3499</v>
      </c>
      <c r="B257" s="4">
        <v>2.0367361778209498</v>
      </c>
      <c r="C257" s="9">
        <v>9.3078976052558601E-22</v>
      </c>
    </row>
    <row r="258" spans="1:3" x14ac:dyDescent="0.3">
      <c r="A258" s="14" t="s">
        <v>3500</v>
      </c>
      <c r="B258" s="4">
        <v>-0.88092191240157802</v>
      </c>
      <c r="C258" s="9">
        <v>9.8065496839693205E-22</v>
      </c>
    </row>
    <row r="259" spans="1:3" x14ac:dyDescent="0.3">
      <c r="A259" s="14" t="s">
        <v>3175</v>
      </c>
      <c r="B259" s="4">
        <v>-0.77537410597898304</v>
      </c>
      <c r="C259" s="9">
        <v>1.21764942045198E-21</v>
      </c>
    </row>
    <row r="260" spans="1:3" x14ac:dyDescent="0.3">
      <c r="A260" s="14" t="s">
        <v>3501</v>
      </c>
      <c r="B260" s="4">
        <v>3.63871219687918</v>
      </c>
      <c r="C260" s="9">
        <v>1.3156055645904699E-21</v>
      </c>
    </row>
    <row r="261" spans="1:3" x14ac:dyDescent="0.3">
      <c r="A261" s="14" t="s">
        <v>3502</v>
      </c>
      <c r="B261" s="4">
        <v>0.72458474469809397</v>
      </c>
      <c r="C261" s="9">
        <v>1.4121120596638001E-21</v>
      </c>
    </row>
    <row r="262" spans="1:3" x14ac:dyDescent="0.3">
      <c r="A262" s="14" t="s">
        <v>3503</v>
      </c>
      <c r="B262" s="4">
        <v>-3.6608006106479198</v>
      </c>
      <c r="C262" s="9">
        <v>1.4768076089234699E-21</v>
      </c>
    </row>
    <row r="263" spans="1:3" x14ac:dyDescent="0.3">
      <c r="A263" s="14" t="s">
        <v>3504</v>
      </c>
      <c r="B263" s="4">
        <v>-2.4202023065656899</v>
      </c>
      <c r="C263" s="9">
        <v>1.56144142750235E-21</v>
      </c>
    </row>
    <row r="264" spans="1:3" x14ac:dyDescent="0.3">
      <c r="A264" s="14" t="s">
        <v>3505</v>
      </c>
      <c r="B264" s="4">
        <v>-2.6667889260095698</v>
      </c>
      <c r="C264" s="9">
        <v>1.6566074295668901E-21</v>
      </c>
    </row>
    <row r="265" spans="1:3" x14ac:dyDescent="0.3">
      <c r="A265" s="14" t="s">
        <v>3506</v>
      </c>
      <c r="B265" s="4">
        <v>-2.16130102854095</v>
      </c>
      <c r="C265" s="9">
        <v>2.07648323943939E-21</v>
      </c>
    </row>
    <row r="266" spans="1:3" x14ac:dyDescent="0.3">
      <c r="A266" s="14" t="s">
        <v>3507</v>
      </c>
      <c r="B266" s="4">
        <v>-3.1674771476665899</v>
      </c>
      <c r="C266" s="9">
        <v>2.7402204766408501E-21</v>
      </c>
    </row>
    <row r="267" spans="1:3" x14ac:dyDescent="0.3">
      <c r="A267" s="14" t="s">
        <v>3508</v>
      </c>
      <c r="B267" s="4">
        <v>0.75326071666870698</v>
      </c>
      <c r="C267" s="9">
        <v>2.76735038392725E-21</v>
      </c>
    </row>
    <row r="268" spans="1:3" x14ac:dyDescent="0.3">
      <c r="A268" s="14" t="s">
        <v>3180</v>
      </c>
      <c r="B268" s="4">
        <v>0.98902989491818205</v>
      </c>
      <c r="C268" s="9">
        <v>2.8429071052759501E-21</v>
      </c>
    </row>
    <row r="269" spans="1:3" x14ac:dyDescent="0.3">
      <c r="A269" s="14" t="s">
        <v>3509</v>
      </c>
      <c r="B269" s="4">
        <v>-1.7186756864333601</v>
      </c>
      <c r="C269" s="9">
        <v>3.6218677161289599E-21</v>
      </c>
    </row>
    <row r="270" spans="1:3" x14ac:dyDescent="0.3">
      <c r="A270" s="14" t="s">
        <v>3383</v>
      </c>
      <c r="B270" s="4">
        <v>0.70345408156576505</v>
      </c>
      <c r="C270" s="9">
        <v>3.6561755340890302E-21</v>
      </c>
    </row>
    <row r="271" spans="1:3" x14ac:dyDescent="0.3">
      <c r="A271" s="14" t="s">
        <v>3510</v>
      </c>
      <c r="B271" s="4">
        <v>-1.9212170544171601</v>
      </c>
      <c r="C271" s="9">
        <v>3.9190356635472297E-21</v>
      </c>
    </row>
    <row r="272" spans="1:3" x14ac:dyDescent="0.3">
      <c r="A272" s="14" t="s">
        <v>2526</v>
      </c>
      <c r="B272" s="4">
        <v>0.68578572371043101</v>
      </c>
      <c r="C272" s="9">
        <v>4.1424365255155101E-21</v>
      </c>
    </row>
    <row r="273" spans="1:3" x14ac:dyDescent="0.3">
      <c r="A273" s="14" t="s">
        <v>3181</v>
      </c>
      <c r="B273" s="4">
        <v>0.69873886690337905</v>
      </c>
      <c r="C273" s="9">
        <v>5.2015174797072299E-21</v>
      </c>
    </row>
    <row r="274" spans="1:3" x14ac:dyDescent="0.3">
      <c r="A274" s="14" t="s">
        <v>3511</v>
      </c>
      <c r="B274" s="4">
        <v>-0.731892616764523</v>
      </c>
      <c r="C274" s="9">
        <v>5.6578319497060697E-21</v>
      </c>
    </row>
    <row r="275" spans="1:3" x14ac:dyDescent="0.3">
      <c r="A275" s="14" t="s">
        <v>3512</v>
      </c>
      <c r="B275" s="4">
        <v>-0.918452617755526</v>
      </c>
      <c r="C275" s="9">
        <v>5.6830154855494102E-21</v>
      </c>
    </row>
    <row r="276" spans="1:3" x14ac:dyDescent="0.3">
      <c r="A276" s="14" t="s">
        <v>68</v>
      </c>
      <c r="B276" s="4">
        <v>0.91119478056593195</v>
      </c>
      <c r="C276" s="9">
        <v>6.2871159419697604E-21</v>
      </c>
    </row>
    <row r="277" spans="1:3" x14ac:dyDescent="0.3">
      <c r="A277" s="14" t="s">
        <v>3513</v>
      </c>
      <c r="B277" s="4">
        <v>2.3449389835983099</v>
      </c>
      <c r="C277" s="9">
        <v>6.3556823287414301E-21</v>
      </c>
    </row>
    <row r="278" spans="1:3" x14ac:dyDescent="0.3">
      <c r="A278" s="14" t="s">
        <v>3162</v>
      </c>
      <c r="B278" s="4">
        <v>1.6381545418511101</v>
      </c>
      <c r="C278" s="9">
        <v>7.2483638598126201E-21</v>
      </c>
    </row>
    <row r="279" spans="1:3" x14ac:dyDescent="0.3">
      <c r="A279" s="14" t="s">
        <v>3351</v>
      </c>
      <c r="B279" s="4">
        <v>-0.64846563154598202</v>
      </c>
      <c r="C279" s="9">
        <v>8.90209337097846E-21</v>
      </c>
    </row>
    <row r="280" spans="1:3" x14ac:dyDescent="0.3">
      <c r="A280" s="14" t="s">
        <v>3514</v>
      </c>
      <c r="B280" s="4">
        <v>-2.7999634790179799</v>
      </c>
      <c r="C280" s="9">
        <v>9.3372727401053093E-21</v>
      </c>
    </row>
    <row r="281" spans="1:3" x14ac:dyDescent="0.3">
      <c r="A281" s="14" t="s">
        <v>3515</v>
      </c>
      <c r="B281" s="4">
        <v>-1.04399650454521</v>
      </c>
      <c r="C281" s="9">
        <v>9.6677341915781498E-21</v>
      </c>
    </row>
    <row r="282" spans="1:3" x14ac:dyDescent="0.3">
      <c r="A282" s="14" t="s">
        <v>707</v>
      </c>
      <c r="B282" s="4">
        <v>0.67048623679936703</v>
      </c>
      <c r="C282" s="9">
        <v>1.1973242203141099E-20</v>
      </c>
    </row>
    <row r="283" spans="1:3" x14ac:dyDescent="0.3">
      <c r="A283" s="14" t="s">
        <v>259</v>
      </c>
      <c r="B283" s="4">
        <v>-1.88686358818333</v>
      </c>
      <c r="C283" s="9">
        <v>1.31022009989206E-20</v>
      </c>
    </row>
    <row r="284" spans="1:3" x14ac:dyDescent="0.3">
      <c r="A284" s="14" t="s">
        <v>3516</v>
      </c>
      <c r="B284" s="4">
        <v>0.63122777628092397</v>
      </c>
      <c r="C284" s="9">
        <v>1.35140804780748E-20</v>
      </c>
    </row>
    <row r="285" spans="1:3" x14ac:dyDescent="0.3">
      <c r="A285" s="14" t="s">
        <v>137</v>
      </c>
      <c r="B285" s="4">
        <v>-2.3689160867075798</v>
      </c>
      <c r="C285" s="9">
        <v>1.4315709961016901E-20</v>
      </c>
    </row>
    <row r="286" spans="1:3" x14ac:dyDescent="0.3">
      <c r="A286" s="14" t="s">
        <v>3517</v>
      </c>
      <c r="B286" s="4">
        <v>-0.61142292531846498</v>
      </c>
      <c r="C286" s="9">
        <v>1.6633646254565401E-20</v>
      </c>
    </row>
    <row r="287" spans="1:3" x14ac:dyDescent="0.3">
      <c r="A287" s="14" t="s">
        <v>3518</v>
      </c>
      <c r="B287" s="4">
        <v>-1.81143462046668</v>
      </c>
      <c r="C287" s="9">
        <v>1.7445364182174301E-20</v>
      </c>
    </row>
    <row r="288" spans="1:3" x14ac:dyDescent="0.3">
      <c r="A288" s="14" t="s">
        <v>3519</v>
      </c>
      <c r="B288" s="4">
        <v>-0.73016669727516004</v>
      </c>
      <c r="C288" s="9">
        <v>1.9898061451110301E-20</v>
      </c>
    </row>
    <row r="289" spans="1:3" x14ac:dyDescent="0.3">
      <c r="A289" s="14" t="s">
        <v>3520</v>
      </c>
      <c r="B289" s="4">
        <v>-2.8656991396701699</v>
      </c>
      <c r="C289" s="9">
        <v>2.12660493533467E-20</v>
      </c>
    </row>
    <row r="290" spans="1:3" x14ac:dyDescent="0.3">
      <c r="A290" s="14" t="s">
        <v>3128</v>
      </c>
      <c r="B290" s="4">
        <v>0.80974334462729802</v>
      </c>
      <c r="C290" s="9">
        <v>2.3356103252291499E-20</v>
      </c>
    </row>
    <row r="291" spans="1:3" x14ac:dyDescent="0.3">
      <c r="A291" s="14" t="s">
        <v>3521</v>
      </c>
      <c r="B291" s="4">
        <v>-2.0512422674550899</v>
      </c>
      <c r="C291" s="9">
        <v>2.3551639358543899E-20</v>
      </c>
    </row>
    <row r="292" spans="1:3" x14ac:dyDescent="0.3">
      <c r="A292" s="14" t="s">
        <v>1249</v>
      </c>
      <c r="B292" s="4">
        <v>0.783196874823053</v>
      </c>
      <c r="C292" s="9">
        <v>2.4808756650354501E-20</v>
      </c>
    </row>
    <row r="293" spans="1:3" x14ac:dyDescent="0.3">
      <c r="A293" s="14" t="s">
        <v>375</v>
      </c>
      <c r="B293" s="4">
        <v>0.76751081382491704</v>
      </c>
      <c r="C293" s="9">
        <v>2.5843105224142099E-20</v>
      </c>
    </row>
    <row r="294" spans="1:3" x14ac:dyDescent="0.3">
      <c r="A294" s="14" t="s">
        <v>3522</v>
      </c>
      <c r="B294" s="4">
        <v>-0.72043901814218603</v>
      </c>
      <c r="C294" s="9">
        <v>2.7927787767864901E-20</v>
      </c>
    </row>
    <row r="295" spans="1:3" x14ac:dyDescent="0.3">
      <c r="A295" s="14" t="s">
        <v>3523</v>
      </c>
      <c r="B295" s="4">
        <v>-1.5669865849294</v>
      </c>
      <c r="C295" s="9">
        <v>2.8029605578434298E-20</v>
      </c>
    </row>
    <row r="296" spans="1:3" x14ac:dyDescent="0.3">
      <c r="A296" s="14" t="s">
        <v>3524</v>
      </c>
      <c r="B296" s="4">
        <v>-2.2504191268269902</v>
      </c>
      <c r="C296" s="9">
        <v>2.9256774783342102E-20</v>
      </c>
    </row>
    <row r="297" spans="1:3" x14ac:dyDescent="0.3">
      <c r="A297" s="14" t="s">
        <v>3525</v>
      </c>
      <c r="B297" s="4">
        <v>0.70787140996965503</v>
      </c>
      <c r="C297" s="9">
        <v>2.93755942259875E-20</v>
      </c>
    </row>
    <row r="298" spans="1:3" x14ac:dyDescent="0.3">
      <c r="A298" s="14" t="s">
        <v>3526</v>
      </c>
      <c r="B298" s="4">
        <v>-0.74839261848598504</v>
      </c>
      <c r="C298" s="9">
        <v>3.0060499060999098E-20</v>
      </c>
    </row>
    <row r="299" spans="1:3" x14ac:dyDescent="0.3">
      <c r="A299" s="14" t="s">
        <v>245</v>
      </c>
      <c r="B299" s="4">
        <v>-0.93979518382087401</v>
      </c>
      <c r="C299" s="9">
        <v>3.7736388900074099E-20</v>
      </c>
    </row>
    <row r="300" spans="1:3" x14ac:dyDescent="0.3">
      <c r="A300" s="14" t="s">
        <v>3527</v>
      </c>
      <c r="B300" s="4">
        <v>3.3358968104072999</v>
      </c>
      <c r="C300" s="9">
        <v>4.0196458123932397E-20</v>
      </c>
    </row>
    <row r="301" spans="1:3" x14ac:dyDescent="0.3">
      <c r="A301" s="14" t="s">
        <v>42</v>
      </c>
      <c r="B301" s="4">
        <v>-1.0920784909549399</v>
      </c>
      <c r="C301" s="9">
        <v>4.0196458123932397E-20</v>
      </c>
    </row>
    <row r="302" spans="1:3" x14ac:dyDescent="0.3">
      <c r="A302" s="14" t="s">
        <v>3184</v>
      </c>
      <c r="B302" s="4">
        <v>-3.4497247446706698</v>
      </c>
      <c r="C302" s="9">
        <v>4.8024776371708998E-20</v>
      </c>
    </row>
    <row r="303" spans="1:3" x14ac:dyDescent="0.3">
      <c r="A303" s="14" t="s">
        <v>3528</v>
      </c>
      <c r="B303" s="4">
        <v>-0.75389604779878905</v>
      </c>
      <c r="C303" s="9">
        <v>4.8123594264850399E-20</v>
      </c>
    </row>
    <row r="304" spans="1:3" x14ac:dyDescent="0.3">
      <c r="A304" s="14" t="s">
        <v>3529</v>
      </c>
      <c r="B304" s="4">
        <v>-0.87503185648972703</v>
      </c>
      <c r="C304" s="9">
        <v>4.8537742208920398E-20</v>
      </c>
    </row>
    <row r="305" spans="1:3" x14ac:dyDescent="0.3">
      <c r="A305" s="14" t="s">
        <v>3530</v>
      </c>
      <c r="B305" s="4">
        <v>0.85862301721109302</v>
      </c>
      <c r="C305" s="9">
        <v>5.2608549909363703E-20</v>
      </c>
    </row>
    <row r="306" spans="1:3" x14ac:dyDescent="0.3">
      <c r="A306" s="14" t="s">
        <v>3531</v>
      </c>
      <c r="B306" s="4">
        <v>-0.73081470137254501</v>
      </c>
      <c r="C306" s="9">
        <v>5.7400480185092903E-20</v>
      </c>
    </row>
    <row r="307" spans="1:3" x14ac:dyDescent="0.3">
      <c r="A307" s="14" t="s">
        <v>3532</v>
      </c>
      <c r="B307" s="4">
        <v>1.26756671824458</v>
      </c>
      <c r="C307" s="9">
        <v>5.9972428828318297E-20</v>
      </c>
    </row>
    <row r="308" spans="1:3" x14ac:dyDescent="0.3">
      <c r="A308" s="14" t="s">
        <v>3533</v>
      </c>
      <c r="B308" s="4">
        <v>0.75085949504378002</v>
      </c>
      <c r="C308" s="9">
        <v>6.9105204271195594E-20</v>
      </c>
    </row>
    <row r="309" spans="1:3" x14ac:dyDescent="0.3">
      <c r="A309" s="14" t="s">
        <v>1909</v>
      </c>
      <c r="B309" s="4">
        <v>0.65503171037317698</v>
      </c>
      <c r="C309" s="9">
        <v>7.0872419717475295E-20</v>
      </c>
    </row>
    <row r="310" spans="1:3" x14ac:dyDescent="0.3">
      <c r="A310" s="14" t="s">
        <v>3534</v>
      </c>
      <c r="B310" s="4">
        <v>-3.5740617245230402</v>
      </c>
      <c r="C310" s="9">
        <v>8.1665183686858901E-20</v>
      </c>
    </row>
    <row r="311" spans="1:3" x14ac:dyDescent="0.3">
      <c r="A311" s="14" t="s">
        <v>3535</v>
      </c>
      <c r="B311" s="4">
        <v>-0.85444312919962795</v>
      </c>
      <c r="C311" s="9">
        <v>1.05746509579381E-19</v>
      </c>
    </row>
    <row r="312" spans="1:3" x14ac:dyDescent="0.3">
      <c r="A312" s="14" t="s">
        <v>3536</v>
      </c>
      <c r="B312" s="4">
        <v>0.63966155613812403</v>
      </c>
      <c r="C312" s="9">
        <v>1.0976360865542501E-19</v>
      </c>
    </row>
    <row r="313" spans="1:3" x14ac:dyDescent="0.3">
      <c r="A313" s="14" t="s">
        <v>3537</v>
      </c>
      <c r="B313" s="4">
        <v>1.17979093955522</v>
      </c>
      <c r="C313" s="9">
        <v>1.1266751685954599E-19</v>
      </c>
    </row>
    <row r="314" spans="1:3" x14ac:dyDescent="0.3">
      <c r="A314" s="14" t="s">
        <v>3186</v>
      </c>
      <c r="B314" s="4">
        <v>1.2162742963797899</v>
      </c>
      <c r="C314" s="9">
        <v>1.16896797701634E-19</v>
      </c>
    </row>
    <row r="315" spans="1:3" x14ac:dyDescent="0.3">
      <c r="A315" s="14" t="s">
        <v>3538</v>
      </c>
      <c r="B315" s="4">
        <v>-1.59973027454469</v>
      </c>
      <c r="C315" s="9">
        <v>1.20075377169858E-19</v>
      </c>
    </row>
    <row r="316" spans="1:3" x14ac:dyDescent="0.3">
      <c r="A316" s="14" t="s">
        <v>3539</v>
      </c>
      <c r="B316" s="4">
        <v>0.62281250738796301</v>
      </c>
      <c r="C316" s="9">
        <v>1.2682370066641701E-19</v>
      </c>
    </row>
    <row r="317" spans="1:3" x14ac:dyDescent="0.3">
      <c r="A317" s="14" t="s">
        <v>3540</v>
      </c>
      <c r="B317" s="4">
        <v>-3.23187472484411</v>
      </c>
      <c r="C317" s="9">
        <v>1.51800084632926E-19</v>
      </c>
    </row>
    <row r="318" spans="1:3" x14ac:dyDescent="0.3">
      <c r="A318" s="14" t="s">
        <v>3541</v>
      </c>
      <c r="B318" s="4">
        <v>-3.47345351495757</v>
      </c>
      <c r="C318" s="9">
        <v>1.6808349332487401E-19</v>
      </c>
    </row>
    <row r="319" spans="1:3" x14ac:dyDescent="0.3">
      <c r="A319" s="14" t="s">
        <v>2059</v>
      </c>
      <c r="B319" s="4">
        <v>0.720609607735887</v>
      </c>
      <c r="C319" s="9">
        <v>1.9394738892887999E-19</v>
      </c>
    </row>
    <row r="320" spans="1:3" x14ac:dyDescent="0.3">
      <c r="A320" s="14" t="s">
        <v>3542</v>
      </c>
      <c r="B320" s="4">
        <v>-1.6572264676309201</v>
      </c>
      <c r="C320" s="9">
        <v>2.3591783611510601E-19</v>
      </c>
    </row>
    <row r="321" spans="1:3" x14ac:dyDescent="0.3">
      <c r="A321" s="14" t="s">
        <v>3543</v>
      </c>
      <c r="B321" s="4">
        <v>-1.5744497250668901</v>
      </c>
      <c r="C321" s="9">
        <v>2.37701478931764E-19</v>
      </c>
    </row>
    <row r="322" spans="1:3" x14ac:dyDescent="0.3">
      <c r="A322" s="14" t="s">
        <v>986</v>
      </c>
      <c r="B322" s="4">
        <v>0.64921591066157802</v>
      </c>
      <c r="C322" s="9">
        <v>2.5339504010972201E-19</v>
      </c>
    </row>
    <row r="323" spans="1:3" x14ac:dyDescent="0.3">
      <c r="A323" s="14" t="s">
        <v>3544</v>
      </c>
      <c r="B323" s="4">
        <v>-2.4799675273381001</v>
      </c>
      <c r="C323" s="9">
        <v>3.13844354815577E-19</v>
      </c>
    </row>
    <row r="324" spans="1:3" x14ac:dyDescent="0.3">
      <c r="A324" s="14" t="s">
        <v>3545</v>
      </c>
      <c r="B324" s="4">
        <v>0.97413686240236597</v>
      </c>
      <c r="C324" s="9">
        <v>3.32095965294699E-19</v>
      </c>
    </row>
    <row r="325" spans="1:3" x14ac:dyDescent="0.3">
      <c r="A325" s="14" t="s">
        <v>3546</v>
      </c>
      <c r="B325" s="4">
        <v>-3.1011855862395401</v>
      </c>
      <c r="C325" s="9">
        <v>3.4367268964229401E-19</v>
      </c>
    </row>
    <row r="326" spans="1:3" x14ac:dyDescent="0.3">
      <c r="A326" s="14" t="s">
        <v>2295</v>
      </c>
      <c r="B326" s="4">
        <v>-0.60420712360579498</v>
      </c>
      <c r="C326" s="9">
        <v>3.5806928988231501E-19</v>
      </c>
    </row>
    <row r="327" spans="1:3" x14ac:dyDescent="0.3">
      <c r="A327" s="14" t="s">
        <v>3188</v>
      </c>
      <c r="B327" s="4">
        <v>-1.26630948723973</v>
      </c>
      <c r="C327" s="9">
        <v>3.8915602719544398E-19</v>
      </c>
    </row>
    <row r="328" spans="1:3" x14ac:dyDescent="0.3">
      <c r="A328" s="14" t="s">
        <v>3547</v>
      </c>
      <c r="B328" s="4">
        <v>-3.4320901014269198</v>
      </c>
      <c r="C328" s="9">
        <v>4.4302162161455095E-19</v>
      </c>
    </row>
    <row r="329" spans="1:3" x14ac:dyDescent="0.3">
      <c r="A329" s="14" t="s">
        <v>1018</v>
      </c>
      <c r="B329" s="4">
        <v>0.69339951749778705</v>
      </c>
      <c r="C329" s="9">
        <v>4.4497998545914897E-19</v>
      </c>
    </row>
    <row r="330" spans="1:3" x14ac:dyDescent="0.3">
      <c r="A330" s="14" t="s">
        <v>3548</v>
      </c>
      <c r="B330" s="4">
        <v>2.64768471532141</v>
      </c>
      <c r="C330" s="9">
        <v>4.5179273882681599E-19</v>
      </c>
    </row>
    <row r="331" spans="1:3" x14ac:dyDescent="0.3">
      <c r="A331" s="14" t="s">
        <v>3549</v>
      </c>
      <c r="B331" s="4">
        <v>-3.2944631931120498</v>
      </c>
      <c r="C331" s="9">
        <v>4.5232657752775405E-19</v>
      </c>
    </row>
    <row r="332" spans="1:3" x14ac:dyDescent="0.3">
      <c r="A332" s="14" t="s">
        <v>571</v>
      </c>
      <c r="B332" s="4">
        <v>-1.4139037405986501</v>
      </c>
      <c r="C332" s="9">
        <v>4.5399771517003496E-19</v>
      </c>
    </row>
    <row r="333" spans="1:3" x14ac:dyDescent="0.3">
      <c r="A333" s="14" t="s">
        <v>240</v>
      </c>
      <c r="B333" s="4">
        <v>-1.5459100432730599</v>
      </c>
      <c r="C333" s="9">
        <v>4.5739148095728099E-19</v>
      </c>
    </row>
    <row r="334" spans="1:3" x14ac:dyDescent="0.3">
      <c r="A334" s="14" t="s">
        <v>3550</v>
      </c>
      <c r="B334" s="4">
        <v>-1.42105066428815</v>
      </c>
      <c r="C334" s="9">
        <v>4.9261906693560898E-19</v>
      </c>
    </row>
    <row r="335" spans="1:3" x14ac:dyDescent="0.3">
      <c r="A335" s="14" t="s">
        <v>1291</v>
      </c>
      <c r="B335" s="4">
        <v>-0.62070320912643995</v>
      </c>
      <c r="C335" s="9">
        <v>7.5974305505034299E-19</v>
      </c>
    </row>
    <row r="336" spans="1:3" x14ac:dyDescent="0.3">
      <c r="A336" s="14" t="s">
        <v>3173</v>
      </c>
      <c r="B336" s="4">
        <v>0.81909727296926804</v>
      </c>
      <c r="C336" s="9">
        <v>8.1679391725754599E-19</v>
      </c>
    </row>
    <row r="337" spans="1:3" x14ac:dyDescent="0.3">
      <c r="A337" s="14" t="s">
        <v>765</v>
      </c>
      <c r="B337" s="4">
        <v>-0.82788508274019001</v>
      </c>
      <c r="C337" s="9">
        <v>8.22090633162637E-19</v>
      </c>
    </row>
    <row r="338" spans="1:3" x14ac:dyDescent="0.3">
      <c r="A338" s="14" t="s">
        <v>3551</v>
      </c>
      <c r="B338" s="4">
        <v>0.77668081553581902</v>
      </c>
      <c r="C338" s="9">
        <v>9.7004820819482495E-19</v>
      </c>
    </row>
    <row r="339" spans="1:3" x14ac:dyDescent="0.3">
      <c r="A339" s="14" t="s">
        <v>3552</v>
      </c>
      <c r="B339" s="4">
        <v>-1.9681663338189199</v>
      </c>
      <c r="C339" s="9">
        <v>9.7168038223705997E-19</v>
      </c>
    </row>
    <row r="340" spans="1:3" x14ac:dyDescent="0.3">
      <c r="A340" s="14" t="s">
        <v>3553</v>
      </c>
      <c r="B340" s="4">
        <v>-0.79617733242331801</v>
      </c>
      <c r="C340" s="9">
        <v>1.0099052890752699E-18</v>
      </c>
    </row>
    <row r="341" spans="1:3" x14ac:dyDescent="0.3">
      <c r="A341" s="14" t="s">
        <v>1484</v>
      </c>
      <c r="B341" s="4">
        <v>-1.1087620528761899</v>
      </c>
      <c r="C341" s="9">
        <v>1.0320472370418499E-18</v>
      </c>
    </row>
    <row r="342" spans="1:3" x14ac:dyDescent="0.3">
      <c r="A342" s="14" t="s">
        <v>3190</v>
      </c>
      <c r="B342" s="4">
        <v>1.4985974799111601</v>
      </c>
      <c r="C342" s="9">
        <v>1.1018327552571699E-18</v>
      </c>
    </row>
    <row r="343" spans="1:3" x14ac:dyDescent="0.3">
      <c r="A343" s="14" t="s">
        <v>2309</v>
      </c>
      <c r="B343" s="4">
        <v>-0.80551848985916097</v>
      </c>
      <c r="C343" s="9">
        <v>1.12062379839208E-18</v>
      </c>
    </row>
    <row r="344" spans="1:3" x14ac:dyDescent="0.3">
      <c r="A344" s="14" t="s">
        <v>2608</v>
      </c>
      <c r="B344" s="4">
        <v>1.90780473882794</v>
      </c>
      <c r="C344" s="9">
        <v>1.2278908063511E-18</v>
      </c>
    </row>
    <row r="345" spans="1:3" x14ac:dyDescent="0.3">
      <c r="A345" s="14" t="s">
        <v>2603</v>
      </c>
      <c r="B345" s="4">
        <v>-0.65068251658056597</v>
      </c>
      <c r="C345" s="9">
        <v>1.2504609220194399E-18</v>
      </c>
    </row>
    <row r="346" spans="1:3" x14ac:dyDescent="0.3">
      <c r="A346" s="14" t="s">
        <v>3554</v>
      </c>
      <c r="B346" s="4">
        <v>-3.3965772116089901</v>
      </c>
      <c r="C346" s="9">
        <v>1.31884963548654E-18</v>
      </c>
    </row>
    <row r="347" spans="1:3" x14ac:dyDescent="0.3">
      <c r="A347" s="14" t="s">
        <v>3555</v>
      </c>
      <c r="B347" s="4">
        <v>-3.0886669194866401</v>
      </c>
      <c r="C347" s="9">
        <v>1.3748179976609E-18</v>
      </c>
    </row>
    <row r="348" spans="1:3" x14ac:dyDescent="0.3">
      <c r="A348" s="14" t="s">
        <v>3556</v>
      </c>
      <c r="B348" s="4">
        <v>0.65271926716172302</v>
      </c>
      <c r="C348" s="9">
        <v>1.6324133470150501E-18</v>
      </c>
    </row>
    <row r="349" spans="1:3" x14ac:dyDescent="0.3">
      <c r="A349" s="14" t="s">
        <v>3557</v>
      </c>
      <c r="B349" s="4">
        <v>-3.3077730669202898</v>
      </c>
      <c r="C349" s="9">
        <v>1.8979481619968399E-18</v>
      </c>
    </row>
    <row r="350" spans="1:3" x14ac:dyDescent="0.3">
      <c r="A350" s="14" t="s">
        <v>3558</v>
      </c>
      <c r="B350" s="4">
        <v>3.3023102457292501</v>
      </c>
      <c r="C350" s="9">
        <v>1.9604766967633099E-18</v>
      </c>
    </row>
    <row r="351" spans="1:3" x14ac:dyDescent="0.3">
      <c r="A351" s="14" t="s">
        <v>3191</v>
      </c>
      <c r="B351" s="4">
        <v>-1.23299433733449</v>
      </c>
      <c r="C351" s="9">
        <v>1.9920721488180298E-18</v>
      </c>
    </row>
    <row r="352" spans="1:3" x14ac:dyDescent="0.3">
      <c r="A352" s="14" t="s">
        <v>3559</v>
      </c>
      <c r="B352" s="4">
        <v>0.764517550822708</v>
      </c>
      <c r="C352" s="9">
        <v>2.0593381471716002E-18</v>
      </c>
    </row>
    <row r="353" spans="1:3" x14ac:dyDescent="0.3">
      <c r="A353" s="14" t="s">
        <v>2018</v>
      </c>
      <c r="B353" s="4">
        <v>1.72831666223549</v>
      </c>
      <c r="C353" s="9">
        <v>2.2351380442721398E-18</v>
      </c>
    </row>
    <row r="354" spans="1:3" x14ac:dyDescent="0.3">
      <c r="A354" s="14" t="s">
        <v>3560</v>
      </c>
      <c r="B354" s="4">
        <v>0.92954118712160705</v>
      </c>
      <c r="C354" s="9">
        <v>2.39518993747045E-18</v>
      </c>
    </row>
    <row r="355" spans="1:3" x14ac:dyDescent="0.3">
      <c r="A355" s="14" t="s">
        <v>3193</v>
      </c>
      <c r="B355" s="4">
        <v>-0.83375281812526103</v>
      </c>
      <c r="C355" s="9">
        <v>2.4641717691251302E-18</v>
      </c>
    </row>
    <row r="356" spans="1:3" x14ac:dyDescent="0.3">
      <c r="A356" s="14" t="s">
        <v>20</v>
      </c>
      <c r="B356" s="4">
        <v>-0.88437729380841101</v>
      </c>
      <c r="C356" s="9">
        <v>2.5422302740201398E-18</v>
      </c>
    </row>
    <row r="357" spans="1:3" x14ac:dyDescent="0.3">
      <c r="A357" s="14" t="s">
        <v>1604</v>
      </c>
      <c r="B357" s="4">
        <v>-1.0010714459678201</v>
      </c>
      <c r="C357" s="9">
        <v>2.9018254121356498E-18</v>
      </c>
    </row>
    <row r="358" spans="1:3" x14ac:dyDescent="0.3">
      <c r="A358" s="14" t="s">
        <v>3561</v>
      </c>
      <c r="B358" s="4">
        <v>-1.0859563725277399</v>
      </c>
      <c r="C358" s="9">
        <v>2.9053233675821E-18</v>
      </c>
    </row>
    <row r="359" spans="1:3" x14ac:dyDescent="0.3">
      <c r="A359" s="14" t="s">
        <v>1642</v>
      </c>
      <c r="B359" s="4">
        <v>1.19814287705581</v>
      </c>
      <c r="C359" s="9">
        <v>3.17423112246386E-18</v>
      </c>
    </row>
    <row r="360" spans="1:3" x14ac:dyDescent="0.3">
      <c r="A360" s="14" t="s">
        <v>555</v>
      </c>
      <c r="B360" s="4">
        <v>-0.60370923778877905</v>
      </c>
      <c r="C360" s="9">
        <v>3.3775897544356201E-18</v>
      </c>
    </row>
    <row r="361" spans="1:3" x14ac:dyDescent="0.3">
      <c r="A361" s="14" t="s">
        <v>3562</v>
      </c>
      <c r="B361" s="4">
        <v>-1.2938046042118601</v>
      </c>
      <c r="C361" s="9">
        <v>3.63595637165898E-18</v>
      </c>
    </row>
    <row r="362" spans="1:3" x14ac:dyDescent="0.3">
      <c r="A362" s="14" t="s">
        <v>2120</v>
      </c>
      <c r="B362" s="4">
        <v>-0.60721379046123303</v>
      </c>
      <c r="C362" s="9">
        <v>3.70532510786564E-18</v>
      </c>
    </row>
    <row r="363" spans="1:3" x14ac:dyDescent="0.3">
      <c r="A363" s="14" t="s">
        <v>3563</v>
      </c>
      <c r="B363" s="4">
        <v>-1.5665299158650401</v>
      </c>
      <c r="C363" s="9">
        <v>3.8041061347711701E-18</v>
      </c>
    </row>
    <row r="364" spans="1:3" x14ac:dyDescent="0.3">
      <c r="A364" s="14" t="s">
        <v>3564</v>
      </c>
      <c r="B364" s="4">
        <v>2.26309982426524</v>
      </c>
      <c r="C364" s="9">
        <v>4.4271077723753299E-18</v>
      </c>
    </row>
    <row r="365" spans="1:3" x14ac:dyDescent="0.3">
      <c r="A365" s="14" t="s">
        <v>3565</v>
      </c>
      <c r="B365" s="4">
        <v>0.76348776729564904</v>
      </c>
      <c r="C365" s="9">
        <v>5.2972380118426E-18</v>
      </c>
    </row>
    <row r="366" spans="1:3" x14ac:dyDescent="0.3">
      <c r="A366" s="14" t="s">
        <v>3566</v>
      </c>
      <c r="B366" s="4">
        <v>2.2814234745090398</v>
      </c>
      <c r="C366" s="9">
        <v>5.7054413097621701E-18</v>
      </c>
    </row>
    <row r="367" spans="1:3" x14ac:dyDescent="0.3">
      <c r="A367" s="14" t="s">
        <v>3567</v>
      </c>
      <c r="B367" s="4">
        <v>3.3344006223591398</v>
      </c>
      <c r="C367" s="9">
        <v>6.0184510601968402E-18</v>
      </c>
    </row>
    <row r="368" spans="1:3" x14ac:dyDescent="0.3">
      <c r="A368" s="14" t="s">
        <v>1409</v>
      </c>
      <c r="B368" s="4">
        <v>1.01343398513678</v>
      </c>
      <c r="C368" s="9">
        <v>6.3364032162600401E-18</v>
      </c>
    </row>
    <row r="369" spans="1:3" x14ac:dyDescent="0.3">
      <c r="A369" s="14" t="s">
        <v>3568</v>
      </c>
      <c r="B369" s="4">
        <v>-0.73013075488116397</v>
      </c>
      <c r="C369" s="9">
        <v>6.6581846043652597E-18</v>
      </c>
    </row>
    <row r="370" spans="1:3" x14ac:dyDescent="0.3">
      <c r="A370" s="14" t="s">
        <v>1369</v>
      </c>
      <c r="B370" s="4">
        <v>1.2126763457606999</v>
      </c>
      <c r="C370" s="9">
        <v>6.9176669199381898E-18</v>
      </c>
    </row>
    <row r="371" spans="1:3" x14ac:dyDescent="0.3">
      <c r="A371" s="14" t="s">
        <v>3569</v>
      </c>
      <c r="B371" s="4">
        <v>0.82425956084123198</v>
      </c>
      <c r="C371" s="9">
        <v>7.7695060790633503E-18</v>
      </c>
    </row>
    <row r="372" spans="1:3" x14ac:dyDescent="0.3">
      <c r="A372" s="14" t="s">
        <v>3570</v>
      </c>
      <c r="B372" s="4">
        <v>-1.56104319424445</v>
      </c>
      <c r="C372" s="9">
        <v>1.22334326752449E-17</v>
      </c>
    </row>
    <row r="373" spans="1:3" x14ac:dyDescent="0.3">
      <c r="A373" s="14" t="s">
        <v>3571</v>
      </c>
      <c r="B373" s="4">
        <v>-0.73104891832444996</v>
      </c>
      <c r="C373" s="9">
        <v>1.2689965600978599E-17</v>
      </c>
    </row>
    <row r="374" spans="1:3" x14ac:dyDescent="0.3">
      <c r="A374" s="14" t="s">
        <v>3194</v>
      </c>
      <c r="B374" s="4">
        <v>-1.2935596487416601</v>
      </c>
      <c r="C374" s="9">
        <v>1.3167918927432399E-17</v>
      </c>
    </row>
    <row r="375" spans="1:3" x14ac:dyDescent="0.3">
      <c r="A375" s="14" t="s">
        <v>2485</v>
      </c>
      <c r="B375" s="4">
        <v>-0.91483015029620096</v>
      </c>
      <c r="C375" s="9">
        <v>1.37207764290264E-17</v>
      </c>
    </row>
    <row r="376" spans="1:3" x14ac:dyDescent="0.3">
      <c r="A376" s="14" t="s">
        <v>3572</v>
      </c>
      <c r="B376" s="4">
        <v>-3.3625958708186499</v>
      </c>
      <c r="C376" s="9">
        <v>1.5632619422964599E-17</v>
      </c>
    </row>
    <row r="377" spans="1:3" x14ac:dyDescent="0.3">
      <c r="A377" s="14" t="s">
        <v>3573</v>
      </c>
      <c r="B377" s="4">
        <v>-2.46398633638898</v>
      </c>
      <c r="C377" s="9">
        <v>1.6686317873581401E-17</v>
      </c>
    </row>
    <row r="378" spans="1:3" x14ac:dyDescent="0.3">
      <c r="A378" s="14" t="s">
        <v>3574</v>
      </c>
      <c r="B378" s="4">
        <v>1.77111561656737</v>
      </c>
      <c r="C378" s="9">
        <v>1.6739525107580201E-17</v>
      </c>
    </row>
    <row r="379" spans="1:3" x14ac:dyDescent="0.3">
      <c r="A379" s="14" t="s">
        <v>3575</v>
      </c>
      <c r="B379" s="4">
        <v>-1.1010649654917699</v>
      </c>
      <c r="C379" s="9">
        <v>1.75997660186112E-17</v>
      </c>
    </row>
    <row r="380" spans="1:3" x14ac:dyDescent="0.3">
      <c r="A380" s="14" t="s">
        <v>3576</v>
      </c>
      <c r="B380" s="4">
        <v>1.80398758075348</v>
      </c>
      <c r="C380" s="9">
        <v>1.7941208920782799E-17</v>
      </c>
    </row>
    <row r="381" spans="1:3" x14ac:dyDescent="0.3">
      <c r="A381" s="14" t="s">
        <v>3345</v>
      </c>
      <c r="B381" s="4">
        <v>2.5839171937212502</v>
      </c>
      <c r="C381" s="9">
        <v>1.80618706818182E-17</v>
      </c>
    </row>
    <row r="382" spans="1:3" x14ac:dyDescent="0.3">
      <c r="A382" s="14" t="s">
        <v>3577</v>
      </c>
      <c r="B382" s="4">
        <v>0.95132828329380004</v>
      </c>
      <c r="C382" s="9">
        <v>1.8107810279936999E-17</v>
      </c>
    </row>
    <row r="383" spans="1:3" x14ac:dyDescent="0.3">
      <c r="A383" s="14" t="s">
        <v>3578</v>
      </c>
      <c r="B383" s="4">
        <v>2.1689094277340701</v>
      </c>
      <c r="C383" s="9">
        <v>1.95354317033368E-17</v>
      </c>
    </row>
    <row r="384" spans="1:3" x14ac:dyDescent="0.3">
      <c r="A384" s="14" t="s">
        <v>3579</v>
      </c>
      <c r="B384" s="4">
        <v>-0.64492036030005495</v>
      </c>
      <c r="C384" s="9">
        <v>2.1812587320165E-17</v>
      </c>
    </row>
    <row r="385" spans="1:3" x14ac:dyDescent="0.3">
      <c r="A385" s="14" t="s">
        <v>3580</v>
      </c>
      <c r="B385" s="4">
        <v>0.90346534972065895</v>
      </c>
      <c r="C385" s="9">
        <v>2.23585159610728E-17</v>
      </c>
    </row>
    <row r="386" spans="1:3" x14ac:dyDescent="0.3">
      <c r="A386" s="14" t="s">
        <v>3581</v>
      </c>
      <c r="B386" s="4">
        <v>-1.35292173686437</v>
      </c>
      <c r="C386" s="9">
        <v>2.5419153538286999E-17</v>
      </c>
    </row>
    <row r="387" spans="1:3" x14ac:dyDescent="0.3">
      <c r="A387" s="14" t="s">
        <v>3195</v>
      </c>
      <c r="B387" s="4">
        <v>1.6947705983508601</v>
      </c>
      <c r="C387" s="9">
        <v>2.5825136116960099E-17</v>
      </c>
    </row>
    <row r="388" spans="1:3" x14ac:dyDescent="0.3">
      <c r="A388" s="14" t="s">
        <v>833</v>
      </c>
      <c r="B388" s="4">
        <v>-3.3130449109043298</v>
      </c>
      <c r="C388" s="9">
        <v>2.6200809875159601E-17</v>
      </c>
    </row>
    <row r="389" spans="1:3" x14ac:dyDescent="0.3">
      <c r="A389" s="14" t="s">
        <v>3582</v>
      </c>
      <c r="B389" s="4">
        <v>0.67939946646812399</v>
      </c>
      <c r="C389" s="9">
        <v>3.1720129435586898E-17</v>
      </c>
    </row>
    <row r="390" spans="1:3" x14ac:dyDescent="0.3">
      <c r="A390" s="14" t="s">
        <v>3583</v>
      </c>
      <c r="B390" s="4">
        <v>0.86066685425649803</v>
      </c>
      <c r="C390" s="9">
        <v>3.1890385944019699E-17</v>
      </c>
    </row>
    <row r="391" spans="1:3" x14ac:dyDescent="0.3">
      <c r="A391" s="14" t="s">
        <v>3584</v>
      </c>
      <c r="B391" s="4">
        <v>-1.9738810895377801</v>
      </c>
      <c r="C391" s="9">
        <v>3.3856193188718001E-17</v>
      </c>
    </row>
    <row r="392" spans="1:3" x14ac:dyDescent="0.3">
      <c r="A392" s="14" t="s">
        <v>3585</v>
      </c>
      <c r="B392" s="4">
        <v>0.73935432354846098</v>
      </c>
      <c r="C392" s="9">
        <v>3.4160241130344102E-17</v>
      </c>
    </row>
    <row r="393" spans="1:3" x14ac:dyDescent="0.3">
      <c r="A393" s="14" t="s">
        <v>2732</v>
      </c>
      <c r="B393" s="4">
        <v>0.66120384141709598</v>
      </c>
      <c r="C393" s="9">
        <v>3.5312437028334302E-17</v>
      </c>
    </row>
    <row r="394" spans="1:3" x14ac:dyDescent="0.3">
      <c r="A394" s="14" t="s">
        <v>3586</v>
      </c>
      <c r="B394" s="4">
        <v>-0.71065312309390405</v>
      </c>
      <c r="C394" s="9">
        <v>3.5355649429416301E-17</v>
      </c>
    </row>
    <row r="395" spans="1:3" x14ac:dyDescent="0.3">
      <c r="A395" s="14" t="s">
        <v>3587</v>
      </c>
      <c r="B395" s="4">
        <v>-0.74781663275395904</v>
      </c>
      <c r="C395" s="9">
        <v>3.6268752389054502E-17</v>
      </c>
    </row>
    <row r="396" spans="1:3" x14ac:dyDescent="0.3">
      <c r="A396" s="14" t="s">
        <v>3196</v>
      </c>
      <c r="B396" s="4">
        <v>-1.3123295097196801</v>
      </c>
      <c r="C396" s="9">
        <v>3.8038821908447999E-17</v>
      </c>
    </row>
    <row r="397" spans="1:3" x14ac:dyDescent="0.3">
      <c r="A397" s="14" t="s">
        <v>3588</v>
      </c>
      <c r="B397" s="4">
        <v>0.60264597387751595</v>
      </c>
      <c r="C397" s="9">
        <v>4.2624904415599097E-17</v>
      </c>
    </row>
    <row r="398" spans="1:3" x14ac:dyDescent="0.3">
      <c r="A398" s="14" t="s">
        <v>3589</v>
      </c>
      <c r="B398" s="4">
        <v>-0.83070894211397295</v>
      </c>
      <c r="C398" s="9">
        <v>4.7710919464855297E-17</v>
      </c>
    </row>
    <row r="399" spans="1:3" x14ac:dyDescent="0.3">
      <c r="A399" s="14" t="s">
        <v>3590</v>
      </c>
      <c r="B399" s="4">
        <v>0.79503175552709704</v>
      </c>
      <c r="C399" s="9">
        <v>4.94464401653747E-17</v>
      </c>
    </row>
    <row r="400" spans="1:3" x14ac:dyDescent="0.3">
      <c r="A400" s="14" t="s">
        <v>1563</v>
      </c>
      <c r="B400" s="4">
        <v>3.2744589719755699</v>
      </c>
      <c r="C400" s="9">
        <v>5.3911634241804601E-17</v>
      </c>
    </row>
    <row r="401" spans="1:3" x14ac:dyDescent="0.3">
      <c r="A401" s="14" t="s">
        <v>3591</v>
      </c>
      <c r="B401" s="4">
        <v>2.2363812152987999</v>
      </c>
      <c r="C401" s="9">
        <v>6.8855457962152205E-17</v>
      </c>
    </row>
    <row r="402" spans="1:3" x14ac:dyDescent="0.3">
      <c r="A402" s="14" t="s">
        <v>3592</v>
      </c>
      <c r="B402" s="4">
        <v>1.9389742118995299</v>
      </c>
      <c r="C402" s="9">
        <v>8.1696533115206202E-17</v>
      </c>
    </row>
    <row r="403" spans="1:3" x14ac:dyDescent="0.3">
      <c r="A403" s="14" t="s">
        <v>3593</v>
      </c>
      <c r="B403" s="4">
        <v>0.65596263569772395</v>
      </c>
      <c r="C403" s="9">
        <v>8.3301167861025797E-17</v>
      </c>
    </row>
    <row r="404" spans="1:3" x14ac:dyDescent="0.3">
      <c r="A404" s="14" t="s">
        <v>3594</v>
      </c>
      <c r="B404" s="4">
        <v>-3.2098259240811799</v>
      </c>
      <c r="C404" s="9">
        <v>9.55516772037398E-17</v>
      </c>
    </row>
    <row r="405" spans="1:3" x14ac:dyDescent="0.3">
      <c r="A405" s="14" t="s">
        <v>2318</v>
      </c>
      <c r="B405" s="4">
        <v>-3.2804980548069498</v>
      </c>
      <c r="C405" s="9">
        <v>1.00234223740047E-16</v>
      </c>
    </row>
    <row r="406" spans="1:3" x14ac:dyDescent="0.3">
      <c r="A406" s="14" t="s">
        <v>3595</v>
      </c>
      <c r="B406" s="4">
        <v>0.78275065214840001</v>
      </c>
      <c r="C406" s="9">
        <v>1.08397194983743E-16</v>
      </c>
    </row>
    <row r="407" spans="1:3" x14ac:dyDescent="0.3">
      <c r="A407" s="14" t="s">
        <v>3121</v>
      </c>
      <c r="B407" s="4">
        <v>0.73420727030514199</v>
      </c>
      <c r="C407" s="9">
        <v>1.15959028170876E-16</v>
      </c>
    </row>
    <row r="408" spans="1:3" x14ac:dyDescent="0.3">
      <c r="A408" s="14" t="s">
        <v>3199</v>
      </c>
      <c r="B408" s="4">
        <v>-1.3830097947428801</v>
      </c>
      <c r="C408" s="9">
        <v>1.25344896893552E-16</v>
      </c>
    </row>
    <row r="409" spans="1:3" x14ac:dyDescent="0.3">
      <c r="A409" s="14" t="s">
        <v>344</v>
      </c>
      <c r="B409" s="4">
        <v>-0.75078336286232905</v>
      </c>
      <c r="C409" s="9">
        <v>1.27586472111248E-16</v>
      </c>
    </row>
    <row r="410" spans="1:3" x14ac:dyDescent="0.3">
      <c r="A410" s="14" t="s">
        <v>3197</v>
      </c>
      <c r="B410" s="4">
        <v>0.68053970128224595</v>
      </c>
      <c r="C410" s="9">
        <v>1.3024402414158401E-16</v>
      </c>
    </row>
    <row r="411" spans="1:3" x14ac:dyDescent="0.3">
      <c r="A411" s="14" t="s">
        <v>3596</v>
      </c>
      <c r="B411" s="4">
        <v>-1.29969550256208</v>
      </c>
      <c r="C411" s="9">
        <v>1.3024402414158401E-16</v>
      </c>
    </row>
    <row r="412" spans="1:3" x14ac:dyDescent="0.3">
      <c r="A412" s="14" t="s">
        <v>3380</v>
      </c>
      <c r="B412" s="4">
        <v>-2.0230114753640298</v>
      </c>
      <c r="C412" s="9">
        <v>1.3274714788171099E-16</v>
      </c>
    </row>
    <row r="413" spans="1:3" x14ac:dyDescent="0.3">
      <c r="A413" s="14" t="s">
        <v>1058</v>
      </c>
      <c r="B413" s="4">
        <v>-0.65030957077264495</v>
      </c>
      <c r="C413" s="9">
        <v>1.4095202605288499E-16</v>
      </c>
    </row>
    <row r="414" spans="1:3" x14ac:dyDescent="0.3">
      <c r="A414" s="14" t="s">
        <v>1788</v>
      </c>
      <c r="B414" s="4">
        <v>-1.5518425374185101</v>
      </c>
      <c r="C414" s="9">
        <v>1.5139366807835099E-16</v>
      </c>
    </row>
    <row r="415" spans="1:3" x14ac:dyDescent="0.3">
      <c r="A415" s="14" t="s">
        <v>3597</v>
      </c>
      <c r="B415" s="4">
        <v>-2.62336097534113</v>
      </c>
      <c r="C415" s="9">
        <v>1.70468105768827E-16</v>
      </c>
    </row>
    <row r="416" spans="1:3" x14ac:dyDescent="0.3">
      <c r="A416" s="14" t="s">
        <v>3147</v>
      </c>
      <c r="B416" s="4">
        <v>-0.90609041370847698</v>
      </c>
      <c r="C416" s="9">
        <v>1.70636816253435E-16</v>
      </c>
    </row>
    <row r="417" spans="1:3" x14ac:dyDescent="0.3">
      <c r="A417" s="14" t="s">
        <v>3203</v>
      </c>
      <c r="B417" s="4">
        <v>-0.96681404997161302</v>
      </c>
      <c r="C417" s="9">
        <v>1.8832563535313E-16</v>
      </c>
    </row>
    <row r="418" spans="1:3" x14ac:dyDescent="0.3">
      <c r="A418" s="14" t="s">
        <v>3598</v>
      </c>
      <c r="B418" s="4">
        <v>1.5854254087889299</v>
      </c>
      <c r="C418" s="9">
        <v>1.91999673124743E-16</v>
      </c>
    </row>
    <row r="419" spans="1:3" x14ac:dyDescent="0.3">
      <c r="A419" s="14" t="s">
        <v>3145</v>
      </c>
      <c r="B419" s="4">
        <v>-0.80308546767141897</v>
      </c>
      <c r="C419" s="9">
        <v>1.98802074114916E-16</v>
      </c>
    </row>
    <row r="420" spans="1:3" x14ac:dyDescent="0.3">
      <c r="A420" s="14" t="s">
        <v>3599</v>
      </c>
      <c r="B420" s="4">
        <v>0.67763085618782704</v>
      </c>
      <c r="C420" s="9">
        <v>2.0324512750764701E-16</v>
      </c>
    </row>
    <row r="421" spans="1:3" x14ac:dyDescent="0.3">
      <c r="A421" s="14" t="s">
        <v>3600</v>
      </c>
      <c r="B421" s="4">
        <v>1.84599398103878</v>
      </c>
      <c r="C421" s="9">
        <v>2.1380323016521201E-16</v>
      </c>
    </row>
    <row r="422" spans="1:3" x14ac:dyDescent="0.3">
      <c r="A422" s="14" t="s">
        <v>3601</v>
      </c>
      <c r="B422" s="4">
        <v>0.97610199220117</v>
      </c>
      <c r="C422" s="9">
        <v>2.3446015009429801E-16</v>
      </c>
    </row>
    <row r="423" spans="1:3" x14ac:dyDescent="0.3">
      <c r="A423" s="14" t="s">
        <v>3602</v>
      </c>
      <c r="B423" s="4">
        <v>2.3249396996385499</v>
      </c>
      <c r="C423" s="9">
        <v>2.35356944744821E-16</v>
      </c>
    </row>
    <row r="424" spans="1:3" x14ac:dyDescent="0.3">
      <c r="A424" s="14" t="s">
        <v>3603</v>
      </c>
      <c r="B424" s="4">
        <v>2.9156913277021999</v>
      </c>
      <c r="C424" s="9">
        <v>2.5558179638000499E-16</v>
      </c>
    </row>
    <row r="425" spans="1:3" x14ac:dyDescent="0.3">
      <c r="A425" s="14" t="s">
        <v>2655</v>
      </c>
      <c r="B425" s="4">
        <v>1.0502488105441601</v>
      </c>
      <c r="C425" s="9">
        <v>2.7397569138901302E-16</v>
      </c>
    </row>
    <row r="426" spans="1:3" x14ac:dyDescent="0.3">
      <c r="A426" s="14" t="s">
        <v>3604</v>
      </c>
      <c r="B426" s="4">
        <v>-0.770781731261165</v>
      </c>
      <c r="C426" s="9">
        <v>2.9814778369049802E-16</v>
      </c>
    </row>
    <row r="427" spans="1:3" x14ac:dyDescent="0.3">
      <c r="A427" s="14" t="s">
        <v>2253</v>
      </c>
      <c r="B427" s="4">
        <v>-0.94210877839546203</v>
      </c>
      <c r="C427" s="9">
        <v>3.0178995069930698E-16</v>
      </c>
    </row>
    <row r="428" spans="1:3" x14ac:dyDescent="0.3">
      <c r="A428" s="14" t="s">
        <v>3605</v>
      </c>
      <c r="B428" s="4">
        <v>-0.76128917384925798</v>
      </c>
      <c r="C428" s="9">
        <v>3.0741631978518898E-16</v>
      </c>
    </row>
    <row r="429" spans="1:3" x14ac:dyDescent="0.3">
      <c r="A429" s="14" t="s">
        <v>3189</v>
      </c>
      <c r="B429" s="4">
        <v>-0.657711619913945</v>
      </c>
      <c r="C429" s="9">
        <v>3.2302386995536498E-16</v>
      </c>
    </row>
    <row r="430" spans="1:3" x14ac:dyDescent="0.3">
      <c r="A430" s="14" t="s">
        <v>250</v>
      </c>
      <c r="B430" s="4">
        <v>0.897177129361725</v>
      </c>
      <c r="C430" s="9">
        <v>3.2379008599039102E-16</v>
      </c>
    </row>
    <row r="431" spans="1:3" x14ac:dyDescent="0.3">
      <c r="A431" s="14" t="s">
        <v>3606</v>
      </c>
      <c r="B431" s="4">
        <v>0.91611979044449099</v>
      </c>
      <c r="C431" s="9">
        <v>3.2936509188358302E-16</v>
      </c>
    </row>
    <row r="432" spans="1:3" x14ac:dyDescent="0.3">
      <c r="A432" s="14" t="s">
        <v>2926</v>
      </c>
      <c r="B432" s="4">
        <v>-0.90613905535206896</v>
      </c>
      <c r="C432" s="9">
        <v>3.3435427960162102E-16</v>
      </c>
    </row>
    <row r="433" spans="1:3" x14ac:dyDescent="0.3">
      <c r="A433" s="14" t="s">
        <v>3607</v>
      </c>
      <c r="B433" s="4">
        <v>-0.77762564436489701</v>
      </c>
      <c r="C433" s="9">
        <v>3.4645499891660301E-16</v>
      </c>
    </row>
    <row r="434" spans="1:3" x14ac:dyDescent="0.3">
      <c r="A434" s="14" t="s">
        <v>3608</v>
      </c>
      <c r="B434" s="4">
        <v>-0.74657555958053201</v>
      </c>
      <c r="C434" s="9">
        <v>3.5735262474791501E-16</v>
      </c>
    </row>
    <row r="435" spans="1:3" x14ac:dyDescent="0.3">
      <c r="A435" s="14" t="s">
        <v>3609</v>
      </c>
      <c r="B435" s="4">
        <v>0.77958807031585198</v>
      </c>
      <c r="C435" s="9">
        <v>4.2057485571710002E-16</v>
      </c>
    </row>
    <row r="436" spans="1:3" x14ac:dyDescent="0.3">
      <c r="A436" s="14" t="s">
        <v>3610</v>
      </c>
      <c r="B436" s="4">
        <v>0.93562394491285805</v>
      </c>
      <c r="C436" s="9">
        <v>4.5816262241962696E-16</v>
      </c>
    </row>
    <row r="437" spans="1:3" x14ac:dyDescent="0.3">
      <c r="A437" s="14" t="s">
        <v>3611</v>
      </c>
      <c r="B437" s="4">
        <v>-0.952785435621473</v>
      </c>
      <c r="C437" s="9">
        <v>4.6848571972654199E-16</v>
      </c>
    </row>
    <row r="438" spans="1:3" x14ac:dyDescent="0.3">
      <c r="A438" s="14" t="s">
        <v>1235</v>
      </c>
      <c r="B438" s="4">
        <v>-2.1893504383515001</v>
      </c>
      <c r="C438" s="9">
        <v>4.7263588523560699E-16</v>
      </c>
    </row>
    <row r="439" spans="1:3" x14ac:dyDescent="0.3">
      <c r="A439" s="14" t="s">
        <v>3612</v>
      </c>
      <c r="B439" s="4">
        <v>-0.62523174387501002</v>
      </c>
      <c r="C439" s="9">
        <v>4.7367149174400599E-16</v>
      </c>
    </row>
    <row r="440" spans="1:3" x14ac:dyDescent="0.3">
      <c r="A440" s="14" t="s">
        <v>3613</v>
      </c>
      <c r="B440" s="4">
        <v>-1.25570913135636</v>
      </c>
      <c r="C440" s="9">
        <v>5.3500535505105304E-16</v>
      </c>
    </row>
    <row r="441" spans="1:3" x14ac:dyDescent="0.3">
      <c r="A441" s="14" t="s">
        <v>3614</v>
      </c>
      <c r="B441" s="4">
        <v>-1.72483561818193</v>
      </c>
      <c r="C441" s="9">
        <v>5.3882649114876396E-16</v>
      </c>
    </row>
    <row r="442" spans="1:3" x14ac:dyDescent="0.3">
      <c r="A442" s="14" t="s">
        <v>2415</v>
      </c>
      <c r="B442" s="4">
        <v>1.19593924003359</v>
      </c>
      <c r="C442" s="9">
        <v>5.6048790587077301E-16</v>
      </c>
    </row>
    <row r="443" spans="1:3" x14ac:dyDescent="0.3">
      <c r="A443" s="14" t="s">
        <v>3615</v>
      </c>
      <c r="B443" s="4">
        <v>0.66582493940569398</v>
      </c>
      <c r="C443" s="9">
        <v>6.4508348863323999E-16</v>
      </c>
    </row>
    <row r="444" spans="1:3" x14ac:dyDescent="0.3">
      <c r="A444" s="14" t="s">
        <v>173</v>
      </c>
      <c r="B444" s="4">
        <v>1.9680626329947799</v>
      </c>
      <c r="C444" s="9">
        <v>6.53049731264665E-16</v>
      </c>
    </row>
    <row r="445" spans="1:3" x14ac:dyDescent="0.3">
      <c r="A445" s="14" t="s">
        <v>3616</v>
      </c>
      <c r="B445" s="4">
        <v>-0.60654065368289301</v>
      </c>
      <c r="C445" s="9">
        <v>6.53049731264665E-16</v>
      </c>
    </row>
    <row r="446" spans="1:3" x14ac:dyDescent="0.3">
      <c r="A446" s="14" t="s">
        <v>3617</v>
      </c>
      <c r="B446" s="4">
        <v>0.94131688147985004</v>
      </c>
      <c r="C446" s="9">
        <v>6.6116446270887298E-16</v>
      </c>
    </row>
    <row r="447" spans="1:3" x14ac:dyDescent="0.3">
      <c r="A447" s="14" t="s">
        <v>3205</v>
      </c>
      <c r="B447" s="4">
        <v>1.3305893668220401</v>
      </c>
      <c r="C447" s="9">
        <v>6.9878962048786199E-16</v>
      </c>
    </row>
    <row r="448" spans="1:3" x14ac:dyDescent="0.3">
      <c r="A448" s="14" t="s">
        <v>3618</v>
      </c>
      <c r="B448" s="4">
        <v>-1.0388048519998001</v>
      </c>
      <c r="C448" s="9">
        <v>7.03978660470699E-16</v>
      </c>
    </row>
    <row r="449" spans="1:3" x14ac:dyDescent="0.3">
      <c r="A449" s="14" t="s">
        <v>3619</v>
      </c>
      <c r="B449" s="4">
        <v>0.76500685613580599</v>
      </c>
      <c r="C449" s="9">
        <v>7.4659407565589103E-16</v>
      </c>
    </row>
    <row r="450" spans="1:3" x14ac:dyDescent="0.3">
      <c r="A450" s="14" t="s">
        <v>3620</v>
      </c>
      <c r="B450" s="4">
        <v>1.0085193257913601</v>
      </c>
      <c r="C450" s="9">
        <v>7.5753232180764704E-16</v>
      </c>
    </row>
    <row r="451" spans="1:3" x14ac:dyDescent="0.3">
      <c r="A451" s="14" t="s">
        <v>3621</v>
      </c>
      <c r="B451" s="4">
        <v>1.09575362317387</v>
      </c>
      <c r="C451" s="9">
        <v>8.2993406138178002E-16</v>
      </c>
    </row>
    <row r="452" spans="1:3" x14ac:dyDescent="0.3">
      <c r="A452" s="14" t="s">
        <v>3182</v>
      </c>
      <c r="B452" s="4">
        <v>-1.06993766847738</v>
      </c>
      <c r="C452" s="9">
        <v>8.3787199034297797E-16</v>
      </c>
    </row>
    <row r="453" spans="1:3" x14ac:dyDescent="0.3">
      <c r="A453" s="14" t="s">
        <v>3622</v>
      </c>
      <c r="B453" s="4">
        <v>-1.3036329695795801</v>
      </c>
      <c r="C453" s="9">
        <v>9.1004234290221007E-16</v>
      </c>
    </row>
    <row r="454" spans="1:3" x14ac:dyDescent="0.3">
      <c r="A454" s="14" t="s">
        <v>3623</v>
      </c>
      <c r="B454" s="4">
        <v>1.5270145951307901</v>
      </c>
      <c r="C454" s="9">
        <v>1.0456688354989599E-15</v>
      </c>
    </row>
    <row r="455" spans="1:3" x14ac:dyDescent="0.3">
      <c r="A455" s="14" t="s">
        <v>3624</v>
      </c>
      <c r="B455" s="4">
        <v>1.03709047136448</v>
      </c>
      <c r="C455" s="9">
        <v>1.2246264502686499E-15</v>
      </c>
    </row>
    <row r="456" spans="1:3" x14ac:dyDescent="0.3">
      <c r="A456" s="14" t="s">
        <v>3625</v>
      </c>
      <c r="B456" s="4">
        <v>-0.88786399540243</v>
      </c>
      <c r="C456" s="9">
        <v>1.2765146619428E-15</v>
      </c>
    </row>
    <row r="457" spans="1:3" x14ac:dyDescent="0.3">
      <c r="A457" s="14" t="s">
        <v>3626</v>
      </c>
      <c r="B457" s="4">
        <v>-1.08485701053221</v>
      </c>
      <c r="C457" s="9">
        <v>1.29616396119238E-15</v>
      </c>
    </row>
    <row r="458" spans="1:3" x14ac:dyDescent="0.3">
      <c r="A458" s="14" t="s">
        <v>3627</v>
      </c>
      <c r="B458" s="4">
        <v>0.60742697423519698</v>
      </c>
      <c r="C458" s="9">
        <v>1.3545371163099101E-15</v>
      </c>
    </row>
    <row r="459" spans="1:3" x14ac:dyDescent="0.3">
      <c r="A459" s="14" t="s">
        <v>3628</v>
      </c>
      <c r="B459" s="4">
        <v>-1.24576369007334</v>
      </c>
      <c r="C459" s="9">
        <v>1.39853862222136E-15</v>
      </c>
    </row>
    <row r="460" spans="1:3" x14ac:dyDescent="0.3">
      <c r="A460" s="14" t="s">
        <v>3629</v>
      </c>
      <c r="B460" s="4">
        <v>-0.88052254816380005</v>
      </c>
      <c r="C460" s="9">
        <v>1.44861187004787E-15</v>
      </c>
    </row>
    <row r="461" spans="1:3" x14ac:dyDescent="0.3">
      <c r="A461" s="14" t="s">
        <v>3630</v>
      </c>
      <c r="B461" s="4">
        <v>0.83638786912319096</v>
      </c>
      <c r="C461" s="9">
        <v>1.53626753064746E-15</v>
      </c>
    </row>
    <row r="462" spans="1:3" x14ac:dyDescent="0.3">
      <c r="A462" s="14" t="s">
        <v>3631</v>
      </c>
      <c r="B462" s="4">
        <v>-1.16793362825345</v>
      </c>
      <c r="C462" s="9">
        <v>1.56246586382762E-15</v>
      </c>
    </row>
    <row r="463" spans="1:3" x14ac:dyDescent="0.3">
      <c r="A463" s="14" t="s">
        <v>3632</v>
      </c>
      <c r="B463" s="4">
        <v>0.65834866292469096</v>
      </c>
      <c r="C463" s="9">
        <v>1.5803797716898301E-15</v>
      </c>
    </row>
    <row r="464" spans="1:3" x14ac:dyDescent="0.3">
      <c r="A464" s="14" t="s">
        <v>3633</v>
      </c>
      <c r="B464" s="4">
        <v>1.0088318270202601</v>
      </c>
      <c r="C464" s="9">
        <v>2.00806508187699E-15</v>
      </c>
    </row>
    <row r="465" spans="1:3" x14ac:dyDescent="0.3">
      <c r="A465" s="14" t="s">
        <v>3634</v>
      </c>
      <c r="B465" s="4">
        <v>0.61992928461553698</v>
      </c>
      <c r="C465" s="9">
        <v>2.30670195980045E-15</v>
      </c>
    </row>
    <row r="466" spans="1:3" x14ac:dyDescent="0.3">
      <c r="A466" s="14" t="s">
        <v>3635</v>
      </c>
      <c r="B466" s="4">
        <v>0.64368610152285399</v>
      </c>
      <c r="C466" s="9">
        <v>2.3435349041080499E-15</v>
      </c>
    </row>
    <row r="467" spans="1:3" x14ac:dyDescent="0.3">
      <c r="A467" s="14" t="s">
        <v>3636</v>
      </c>
      <c r="B467" s="4">
        <v>-0.731923235291292</v>
      </c>
      <c r="C467" s="9">
        <v>2.4470524535704398E-15</v>
      </c>
    </row>
    <row r="468" spans="1:3" x14ac:dyDescent="0.3">
      <c r="A468" s="14" t="s">
        <v>130</v>
      </c>
      <c r="B468" s="4">
        <v>1.5466420114603201</v>
      </c>
      <c r="C468" s="9">
        <v>2.4835014447338698E-15</v>
      </c>
    </row>
    <row r="469" spans="1:3" x14ac:dyDescent="0.3">
      <c r="A469" s="14" t="s">
        <v>3637</v>
      </c>
      <c r="B469" s="4">
        <v>0.73698064402868602</v>
      </c>
      <c r="C469" s="9">
        <v>2.5034560382518899E-15</v>
      </c>
    </row>
    <row r="470" spans="1:3" x14ac:dyDescent="0.3">
      <c r="A470" s="14" t="s">
        <v>3638</v>
      </c>
      <c r="B470" s="4">
        <v>-3.1329321562210799</v>
      </c>
      <c r="C470" s="9">
        <v>2.64771983224695E-15</v>
      </c>
    </row>
    <row r="471" spans="1:3" x14ac:dyDescent="0.3">
      <c r="A471" s="14" t="s">
        <v>3208</v>
      </c>
      <c r="B471" s="4">
        <v>-1.20617192329203</v>
      </c>
      <c r="C471" s="9">
        <v>2.9111633655743001E-15</v>
      </c>
    </row>
    <row r="472" spans="1:3" x14ac:dyDescent="0.3">
      <c r="A472" s="14" t="s">
        <v>1506</v>
      </c>
      <c r="B472" s="4">
        <v>-3.1222506498099198</v>
      </c>
      <c r="C472" s="9">
        <v>3.10792863562886E-15</v>
      </c>
    </row>
    <row r="473" spans="1:3" x14ac:dyDescent="0.3">
      <c r="A473" s="14" t="s">
        <v>3364</v>
      </c>
      <c r="B473" s="4">
        <v>-0.83236793359775896</v>
      </c>
      <c r="C473" s="9">
        <v>3.1114637690189501E-15</v>
      </c>
    </row>
    <row r="474" spans="1:3" x14ac:dyDescent="0.3">
      <c r="A474" s="14" t="s">
        <v>3639</v>
      </c>
      <c r="B474" s="4">
        <v>0.71087432930253802</v>
      </c>
      <c r="C474" s="9">
        <v>3.1672642817509799E-15</v>
      </c>
    </row>
    <row r="475" spans="1:3" x14ac:dyDescent="0.3">
      <c r="A475" s="14" t="s">
        <v>3640</v>
      </c>
      <c r="B475" s="4">
        <v>0.93731043178291695</v>
      </c>
      <c r="C475" s="9">
        <v>3.2152807901569801E-15</v>
      </c>
    </row>
    <row r="476" spans="1:3" x14ac:dyDescent="0.3">
      <c r="A476" s="14" t="s">
        <v>2199</v>
      </c>
      <c r="B476" s="4">
        <v>0.71705373144848095</v>
      </c>
      <c r="C476" s="9">
        <v>3.54712282854845E-15</v>
      </c>
    </row>
    <row r="477" spans="1:3" x14ac:dyDescent="0.3">
      <c r="A477" s="14" t="s">
        <v>3641</v>
      </c>
      <c r="B477" s="4">
        <v>-2.1347340439994502</v>
      </c>
      <c r="C477" s="9">
        <v>3.6325048065355403E-15</v>
      </c>
    </row>
    <row r="478" spans="1:3" x14ac:dyDescent="0.3">
      <c r="A478" s="14" t="s">
        <v>3642</v>
      </c>
      <c r="B478" s="4">
        <v>0.81912903230372003</v>
      </c>
      <c r="C478" s="9">
        <v>3.7238695222273602E-15</v>
      </c>
    </row>
    <row r="479" spans="1:3" x14ac:dyDescent="0.3">
      <c r="A479" s="14" t="s">
        <v>3643</v>
      </c>
      <c r="B479" s="4">
        <v>-1.41050402971061</v>
      </c>
      <c r="C479" s="9">
        <v>3.8029964990343501E-15</v>
      </c>
    </row>
    <row r="480" spans="1:3" x14ac:dyDescent="0.3">
      <c r="A480" s="14" t="s">
        <v>1662</v>
      </c>
      <c r="B480" s="4">
        <v>-1.23185800151415</v>
      </c>
      <c r="C480" s="9">
        <v>4.0556515518182803E-15</v>
      </c>
    </row>
    <row r="481" spans="1:3" x14ac:dyDescent="0.3">
      <c r="A481" s="14" t="s">
        <v>3644</v>
      </c>
      <c r="B481" s="4">
        <v>2.26445309324088</v>
      </c>
      <c r="C481" s="9">
        <v>4.2179755035765297E-15</v>
      </c>
    </row>
    <row r="482" spans="1:3" x14ac:dyDescent="0.3">
      <c r="A482" s="14" t="s">
        <v>3143</v>
      </c>
      <c r="B482" s="4">
        <v>1.08502453223232</v>
      </c>
      <c r="C482" s="9">
        <v>4.38099030429516E-15</v>
      </c>
    </row>
    <row r="483" spans="1:3" x14ac:dyDescent="0.3">
      <c r="A483" s="14" t="s">
        <v>3645</v>
      </c>
      <c r="B483" s="4">
        <v>-2.19682249741598</v>
      </c>
      <c r="C483" s="9">
        <v>4.5573636765450997E-15</v>
      </c>
    </row>
    <row r="484" spans="1:3" x14ac:dyDescent="0.3">
      <c r="A484" s="14" t="s">
        <v>3646</v>
      </c>
      <c r="B484" s="4">
        <v>0.96591837664936098</v>
      </c>
      <c r="C484" s="9">
        <v>5.0134166277110703E-15</v>
      </c>
    </row>
    <row r="485" spans="1:3" x14ac:dyDescent="0.3">
      <c r="A485" s="14" t="s">
        <v>3647</v>
      </c>
      <c r="B485" s="4">
        <v>3.0817384676728499</v>
      </c>
      <c r="C485" s="9">
        <v>5.1013682377068798E-15</v>
      </c>
    </row>
    <row r="486" spans="1:3" x14ac:dyDescent="0.3">
      <c r="A486" s="14" t="s">
        <v>3648</v>
      </c>
      <c r="B486" s="4">
        <v>-1.17366506923375</v>
      </c>
      <c r="C486" s="9">
        <v>5.49550560060304E-15</v>
      </c>
    </row>
    <row r="487" spans="1:3" x14ac:dyDescent="0.3">
      <c r="A487" s="14" t="s">
        <v>3649</v>
      </c>
      <c r="B487" s="4">
        <v>-1.06861396794724</v>
      </c>
      <c r="C487" s="9">
        <v>5.5443280507135399E-15</v>
      </c>
    </row>
    <row r="488" spans="1:3" x14ac:dyDescent="0.3">
      <c r="A488" s="14" t="s">
        <v>3149</v>
      </c>
      <c r="B488" s="4">
        <v>0.78438412879116204</v>
      </c>
      <c r="C488" s="9">
        <v>5.6533640827808697E-15</v>
      </c>
    </row>
    <row r="489" spans="1:3" x14ac:dyDescent="0.3">
      <c r="A489" s="14" t="s">
        <v>3237</v>
      </c>
      <c r="B489" s="4">
        <v>-1.68131935157145</v>
      </c>
      <c r="C489" s="9">
        <v>6.0020177690513404E-15</v>
      </c>
    </row>
    <row r="490" spans="1:3" x14ac:dyDescent="0.3">
      <c r="A490" s="14" t="s">
        <v>3650</v>
      </c>
      <c r="B490" s="4">
        <v>0.87415422718476099</v>
      </c>
      <c r="C490" s="9">
        <v>6.4872354392248496E-15</v>
      </c>
    </row>
    <row r="491" spans="1:3" x14ac:dyDescent="0.3">
      <c r="A491" s="14" t="s">
        <v>3651</v>
      </c>
      <c r="B491" s="4">
        <v>0.80596594341825101</v>
      </c>
      <c r="C491" s="9">
        <v>7.9682539421931202E-15</v>
      </c>
    </row>
    <row r="492" spans="1:3" x14ac:dyDescent="0.3">
      <c r="A492" s="14" t="s">
        <v>3652</v>
      </c>
      <c r="B492" s="4">
        <v>-0.77165487607576699</v>
      </c>
      <c r="C492" s="9">
        <v>8.2904441458875805E-15</v>
      </c>
    </row>
    <row r="493" spans="1:3" x14ac:dyDescent="0.3">
      <c r="A493" s="14" t="s">
        <v>47</v>
      </c>
      <c r="B493" s="4">
        <v>1.8729954461126099</v>
      </c>
      <c r="C493" s="9">
        <v>8.5184142583164899E-15</v>
      </c>
    </row>
    <row r="494" spans="1:3" x14ac:dyDescent="0.3">
      <c r="A494" s="14" t="s">
        <v>3171</v>
      </c>
      <c r="B494" s="4">
        <v>1.81045952359345</v>
      </c>
      <c r="C494" s="9">
        <v>8.8419308365729906E-15</v>
      </c>
    </row>
    <row r="495" spans="1:3" x14ac:dyDescent="0.3">
      <c r="A495" s="14" t="s">
        <v>3653</v>
      </c>
      <c r="B495" s="4">
        <v>-0.75154306226072198</v>
      </c>
      <c r="C495" s="9">
        <v>1.0246589898553799E-14</v>
      </c>
    </row>
    <row r="496" spans="1:3" x14ac:dyDescent="0.3">
      <c r="A496" s="14" t="s">
        <v>3654</v>
      </c>
      <c r="B496" s="4">
        <v>-0.64722529507452498</v>
      </c>
      <c r="C496" s="9">
        <v>1.1497298421547301E-14</v>
      </c>
    </row>
    <row r="497" spans="1:3" x14ac:dyDescent="0.3">
      <c r="A497" s="14" t="s">
        <v>3655</v>
      </c>
      <c r="B497" s="4">
        <v>1.41439345509746</v>
      </c>
      <c r="C497" s="9">
        <v>1.1873712334120301E-14</v>
      </c>
    </row>
    <row r="498" spans="1:3" x14ac:dyDescent="0.3">
      <c r="A498" s="14" t="s">
        <v>3209</v>
      </c>
      <c r="B498" s="4">
        <v>1.2996219472863599</v>
      </c>
      <c r="C498" s="9">
        <v>1.24888791713351E-14</v>
      </c>
    </row>
    <row r="499" spans="1:3" x14ac:dyDescent="0.3">
      <c r="A499" s="14" t="s">
        <v>3656</v>
      </c>
      <c r="B499" s="4">
        <v>1.8151211499586699</v>
      </c>
      <c r="C499" s="9">
        <v>1.38886216971883E-14</v>
      </c>
    </row>
    <row r="500" spans="1:3" x14ac:dyDescent="0.3">
      <c r="A500" s="14" t="s">
        <v>3657</v>
      </c>
      <c r="B500" s="4">
        <v>-1.6788385320121499</v>
      </c>
      <c r="C500" s="9">
        <v>1.4059559330689E-14</v>
      </c>
    </row>
    <row r="501" spans="1:3" x14ac:dyDescent="0.3">
      <c r="A501" s="14" t="s">
        <v>3658</v>
      </c>
      <c r="B501" s="4">
        <v>1.07214756250147</v>
      </c>
      <c r="C501" s="9">
        <v>1.4524853420061699E-14</v>
      </c>
    </row>
    <row r="502" spans="1:3" x14ac:dyDescent="0.3">
      <c r="A502" s="14" t="s">
        <v>3659</v>
      </c>
      <c r="B502" s="4">
        <v>2.1838500752009802</v>
      </c>
      <c r="C502" s="9">
        <v>1.4527131809395E-14</v>
      </c>
    </row>
    <row r="503" spans="1:3" x14ac:dyDescent="0.3">
      <c r="A503" s="14" t="s">
        <v>3165</v>
      </c>
      <c r="B503" s="4">
        <v>1.0358675975498901</v>
      </c>
      <c r="C503" s="9">
        <v>1.5250675442515302E-14</v>
      </c>
    </row>
    <row r="504" spans="1:3" x14ac:dyDescent="0.3">
      <c r="A504" s="14" t="s">
        <v>3660</v>
      </c>
      <c r="B504" s="4">
        <v>-0.903917093200724</v>
      </c>
      <c r="C504" s="9">
        <v>1.6144183876353E-14</v>
      </c>
    </row>
    <row r="505" spans="1:3" x14ac:dyDescent="0.3">
      <c r="A505" s="14" t="s">
        <v>3661</v>
      </c>
      <c r="B505" s="4">
        <v>0.63998280192852797</v>
      </c>
      <c r="C505" s="9">
        <v>1.81027444396922E-14</v>
      </c>
    </row>
    <row r="506" spans="1:3" x14ac:dyDescent="0.3">
      <c r="A506" s="14" t="s">
        <v>3662</v>
      </c>
      <c r="B506" s="4">
        <v>-3.0374014688053399</v>
      </c>
      <c r="C506" s="9">
        <v>2.06341002745873E-14</v>
      </c>
    </row>
    <row r="507" spans="1:3" x14ac:dyDescent="0.3">
      <c r="A507" s="14" t="s">
        <v>3663</v>
      </c>
      <c r="B507" s="4">
        <v>-0.78506395149145902</v>
      </c>
      <c r="C507" s="9">
        <v>2.0653740105439301E-14</v>
      </c>
    </row>
    <row r="508" spans="1:3" x14ac:dyDescent="0.3">
      <c r="A508" s="14" t="s">
        <v>3664</v>
      </c>
      <c r="B508" s="4">
        <v>-2.0069337680966002</v>
      </c>
      <c r="C508" s="9">
        <v>2.0987506329603601E-14</v>
      </c>
    </row>
    <row r="509" spans="1:3" x14ac:dyDescent="0.3">
      <c r="A509" s="14" t="s">
        <v>3665</v>
      </c>
      <c r="B509" s="4">
        <v>0.72991993027598501</v>
      </c>
      <c r="C509" s="9">
        <v>2.10302811247021E-14</v>
      </c>
    </row>
    <row r="510" spans="1:3" x14ac:dyDescent="0.3">
      <c r="A510" s="14" t="s">
        <v>820</v>
      </c>
      <c r="B510" s="4">
        <v>-0.68252410763709503</v>
      </c>
      <c r="C510" s="9">
        <v>2.2706921621377002E-14</v>
      </c>
    </row>
    <row r="511" spans="1:3" x14ac:dyDescent="0.3">
      <c r="A511" s="14" t="s">
        <v>3666</v>
      </c>
      <c r="B511" s="4">
        <v>-1.20940995883836</v>
      </c>
      <c r="C511" s="9">
        <v>2.44889366174936E-14</v>
      </c>
    </row>
    <row r="512" spans="1:3" x14ac:dyDescent="0.3">
      <c r="A512" s="14" t="s">
        <v>3667</v>
      </c>
      <c r="B512" s="4">
        <v>-1.20338570760567</v>
      </c>
      <c r="C512" s="9">
        <v>2.5287616896005901E-14</v>
      </c>
    </row>
    <row r="513" spans="1:3" x14ac:dyDescent="0.3">
      <c r="A513" s="14" t="s">
        <v>3668</v>
      </c>
      <c r="B513" s="4">
        <v>1.8124974743731901</v>
      </c>
      <c r="C513" s="9">
        <v>2.5728843385241799E-14</v>
      </c>
    </row>
    <row r="514" spans="1:3" x14ac:dyDescent="0.3">
      <c r="A514" s="14" t="s">
        <v>3669</v>
      </c>
      <c r="B514" s="4">
        <v>0.92481524213607103</v>
      </c>
      <c r="C514" s="9">
        <v>2.61124379844499E-14</v>
      </c>
    </row>
    <row r="515" spans="1:3" x14ac:dyDescent="0.3">
      <c r="A515" s="14" t="s">
        <v>3670</v>
      </c>
      <c r="B515" s="4">
        <v>0.60491421262508305</v>
      </c>
      <c r="C515" s="9">
        <v>2.7497874702649099E-14</v>
      </c>
    </row>
    <row r="516" spans="1:3" x14ac:dyDescent="0.3">
      <c r="A516" s="14" t="s">
        <v>3211</v>
      </c>
      <c r="B516" s="4">
        <v>2.3215989594276101</v>
      </c>
      <c r="C516" s="9">
        <v>2.7497874702649099E-14</v>
      </c>
    </row>
    <row r="517" spans="1:3" x14ac:dyDescent="0.3">
      <c r="A517" s="14" t="s">
        <v>3153</v>
      </c>
      <c r="B517" s="4">
        <v>0.76762287188709799</v>
      </c>
      <c r="C517" s="9">
        <v>2.9641768457881E-14</v>
      </c>
    </row>
    <row r="518" spans="1:3" x14ac:dyDescent="0.3">
      <c r="A518" s="14" t="s">
        <v>3671</v>
      </c>
      <c r="B518" s="4">
        <v>2.28534816223722</v>
      </c>
      <c r="C518" s="9">
        <v>3.0087706945577102E-14</v>
      </c>
    </row>
    <row r="519" spans="1:3" x14ac:dyDescent="0.3">
      <c r="A519" s="14" t="s">
        <v>3213</v>
      </c>
      <c r="B519" s="4">
        <v>1.37823193518737</v>
      </c>
      <c r="C519" s="9">
        <v>3.1777312852327298E-14</v>
      </c>
    </row>
    <row r="520" spans="1:3" x14ac:dyDescent="0.3">
      <c r="A520" s="14" t="s">
        <v>3672</v>
      </c>
      <c r="B520" s="4">
        <v>0.984954402899888</v>
      </c>
      <c r="C520" s="9">
        <v>3.46699907893423E-14</v>
      </c>
    </row>
    <row r="521" spans="1:3" x14ac:dyDescent="0.3">
      <c r="A521" s="14" t="s">
        <v>3673</v>
      </c>
      <c r="B521" s="4">
        <v>1.4457875042291399</v>
      </c>
      <c r="C521" s="9">
        <v>3.5218288210461999E-14</v>
      </c>
    </row>
    <row r="522" spans="1:3" x14ac:dyDescent="0.3">
      <c r="A522" s="14" t="s">
        <v>3674</v>
      </c>
      <c r="B522" s="4">
        <v>-2.1534139150071598</v>
      </c>
      <c r="C522" s="9">
        <v>3.8728826641531601E-14</v>
      </c>
    </row>
    <row r="523" spans="1:3" x14ac:dyDescent="0.3">
      <c r="A523" s="14" t="s">
        <v>243</v>
      </c>
      <c r="B523" s="4">
        <v>0.85625214716709397</v>
      </c>
      <c r="C523" s="9">
        <v>4.19831743961639E-14</v>
      </c>
    </row>
    <row r="524" spans="1:3" x14ac:dyDescent="0.3">
      <c r="A524" s="14" t="s">
        <v>3675</v>
      </c>
      <c r="B524" s="4">
        <v>-0.90836700052821895</v>
      </c>
      <c r="C524" s="9">
        <v>4.7877732937227199E-14</v>
      </c>
    </row>
    <row r="525" spans="1:3" x14ac:dyDescent="0.3">
      <c r="A525" s="14" t="s">
        <v>1871</v>
      </c>
      <c r="B525" s="4">
        <v>0.61251824149908296</v>
      </c>
      <c r="C525" s="9">
        <v>5.1735439377365999E-14</v>
      </c>
    </row>
    <row r="526" spans="1:3" x14ac:dyDescent="0.3">
      <c r="A526" s="14" t="s">
        <v>3676</v>
      </c>
      <c r="B526" s="4">
        <v>-0.80598680788333199</v>
      </c>
      <c r="C526" s="9">
        <v>5.6656161277783697E-14</v>
      </c>
    </row>
    <row r="527" spans="1:3" x14ac:dyDescent="0.3">
      <c r="A527" s="14" t="s">
        <v>1382</v>
      </c>
      <c r="B527" s="4">
        <v>0.65407713547053303</v>
      </c>
      <c r="C527" s="9">
        <v>5.8158823007343896E-14</v>
      </c>
    </row>
    <row r="528" spans="1:3" x14ac:dyDescent="0.3">
      <c r="A528" s="14" t="s">
        <v>3677</v>
      </c>
      <c r="B528" s="4">
        <v>1.2757266171769699</v>
      </c>
      <c r="C528" s="9">
        <v>6.8886078794418597E-14</v>
      </c>
    </row>
    <row r="529" spans="1:3" x14ac:dyDescent="0.3">
      <c r="A529" s="14" t="s">
        <v>3678</v>
      </c>
      <c r="B529" s="4">
        <v>-0.66546418563856502</v>
      </c>
      <c r="C529" s="9">
        <v>7.3931238986057298E-14</v>
      </c>
    </row>
    <row r="530" spans="1:3" x14ac:dyDescent="0.3">
      <c r="A530" s="14" t="s">
        <v>2178</v>
      </c>
      <c r="B530" s="4">
        <v>-0.60653153272930804</v>
      </c>
      <c r="C530" s="9">
        <v>7.7478781756031506E-14</v>
      </c>
    </row>
    <row r="531" spans="1:3" x14ac:dyDescent="0.3">
      <c r="A531" s="14" t="s">
        <v>3141</v>
      </c>
      <c r="B531" s="4">
        <v>0.98272434675628795</v>
      </c>
      <c r="C531" s="9">
        <v>8.0651267058311104E-14</v>
      </c>
    </row>
    <row r="532" spans="1:3" x14ac:dyDescent="0.3">
      <c r="A532" s="14" t="s">
        <v>2660</v>
      </c>
      <c r="B532" s="4">
        <v>0.81364481689699497</v>
      </c>
      <c r="C532" s="9">
        <v>8.8682136847915097E-14</v>
      </c>
    </row>
    <row r="533" spans="1:3" x14ac:dyDescent="0.3">
      <c r="A533" s="14" t="s">
        <v>3679</v>
      </c>
      <c r="B533" s="4">
        <v>-0.753526098041157</v>
      </c>
      <c r="C533" s="9">
        <v>9.42257069716181E-14</v>
      </c>
    </row>
    <row r="534" spans="1:3" x14ac:dyDescent="0.3">
      <c r="A534" s="14" t="s">
        <v>3680</v>
      </c>
      <c r="B534" s="4">
        <v>-2.9648756051291998</v>
      </c>
      <c r="C534" s="9">
        <v>1.07512913696794E-13</v>
      </c>
    </row>
    <row r="535" spans="1:3" x14ac:dyDescent="0.3">
      <c r="A535" s="14" t="s">
        <v>3681</v>
      </c>
      <c r="B535" s="4">
        <v>0.60744939284298205</v>
      </c>
      <c r="C535" s="9">
        <v>1.1354609505182801E-13</v>
      </c>
    </row>
    <row r="536" spans="1:3" x14ac:dyDescent="0.3">
      <c r="A536" s="14" t="s">
        <v>3682</v>
      </c>
      <c r="B536" s="4">
        <v>2.98757666927128</v>
      </c>
      <c r="C536" s="9">
        <v>1.16974985074945E-13</v>
      </c>
    </row>
    <row r="537" spans="1:3" x14ac:dyDescent="0.3">
      <c r="A537" s="14" t="s">
        <v>3385</v>
      </c>
      <c r="B537" s="4">
        <v>-1.9045356986701301</v>
      </c>
      <c r="C537" s="9">
        <v>1.21372243064915E-13</v>
      </c>
    </row>
    <row r="538" spans="1:3" x14ac:dyDescent="0.3">
      <c r="A538" s="14" t="s">
        <v>3683</v>
      </c>
      <c r="B538" s="4">
        <v>-0.79110016781987202</v>
      </c>
      <c r="C538" s="9">
        <v>1.2607727450277501E-13</v>
      </c>
    </row>
    <row r="539" spans="1:3" x14ac:dyDescent="0.3">
      <c r="A539" s="14" t="s">
        <v>3684</v>
      </c>
      <c r="B539" s="4">
        <v>-2.9595044158959198</v>
      </c>
      <c r="C539" s="9">
        <v>1.32745468993717E-13</v>
      </c>
    </row>
    <row r="540" spans="1:3" x14ac:dyDescent="0.3">
      <c r="A540" s="14" t="s">
        <v>2923</v>
      </c>
      <c r="B540" s="4">
        <v>2.4186904573794799</v>
      </c>
      <c r="C540" s="9">
        <v>1.36783795703339E-13</v>
      </c>
    </row>
    <row r="541" spans="1:3" x14ac:dyDescent="0.3">
      <c r="A541" s="14" t="s">
        <v>3685</v>
      </c>
      <c r="B541" s="4">
        <v>-0.70946384123045003</v>
      </c>
      <c r="C541" s="9">
        <v>1.4094194691909E-13</v>
      </c>
    </row>
    <row r="542" spans="1:3" x14ac:dyDescent="0.3">
      <c r="A542" s="14" t="s">
        <v>3686</v>
      </c>
      <c r="B542" s="4">
        <v>0.71774865460395199</v>
      </c>
      <c r="C542" s="9">
        <v>1.41479403507316E-13</v>
      </c>
    </row>
    <row r="543" spans="1:3" x14ac:dyDescent="0.3">
      <c r="A543" s="14" t="s">
        <v>3214</v>
      </c>
      <c r="B543" s="4">
        <v>1.25583717703673</v>
      </c>
      <c r="C543" s="9">
        <v>1.4971297698716599E-13</v>
      </c>
    </row>
    <row r="544" spans="1:3" x14ac:dyDescent="0.3">
      <c r="A544" s="14" t="s">
        <v>3687</v>
      </c>
      <c r="B544" s="4">
        <v>-2.2594923799752702</v>
      </c>
      <c r="C544" s="9">
        <v>1.52131454228138E-13</v>
      </c>
    </row>
    <row r="545" spans="1:3" x14ac:dyDescent="0.3">
      <c r="A545" s="14" t="s">
        <v>3688</v>
      </c>
      <c r="B545" s="4">
        <v>-0.65817528740711995</v>
      </c>
      <c r="C545" s="9">
        <v>1.5775789197610799E-13</v>
      </c>
    </row>
    <row r="546" spans="1:3" x14ac:dyDescent="0.3">
      <c r="A546" s="14" t="s">
        <v>3268</v>
      </c>
      <c r="B546" s="4">
        <v>1.1049853783736701</v>
      </c>
      <c r="C546" s="9">
        <v>1.5813427584344899E-13</v>
      </c>
    </row>
    <row r="547" spans="1:3" x14ac:dyDescent="0.3">
      <c r="A547" s="14" t="s">
        <v>382</v>
      </c>
      <c r="B547" s="4">
        <v>-2.8798495600920799</v>
      </c>
      <c r="C547" s="9">
        <v>1.60568077564867E-13</v>
      </c>
    </row>
    <row r="548" spans="1:3" x14ac:dyDescent="0.3">
      <c r="A548" s="14" t="s">
        <v>3689</v>
      </c>
      <c r="B548" s="4">
        <v>-1.9855556865720101</v>
      </c>
      <c r="C548" s="9">
        <v>1.6170255843423699E-13</v>
      </c>
    </row>
    <row r="549" spans="1:3" x14ac:dyDescent="0.3">
      <c r="A549" s="14" t="s">
        <v>3690</v>
      </c>
      <c r="B549" s="4">
        <v>-1.26098103643114</v>
      </c>
      <c r="C549" s="9">
        <v>1.7185169373661899E-13</v>
      </c>
    </row>
    <row r="550" spans="1:3" x14ac:dyDescent="0.3">
      <c r="A550" s="14" t="s">
        <v>654</v>
      </c>
      <c r="B550" s="4">
        <v>1.4886149483490401</v>
      </c>
      <c r="C550" s="9">
        <v>1.8125358991401E-13</v>
      </c>
    </row>
    <row r="551" spans="1:3" x14ac:dyDescent="0.3">
      <c r="A551" s="14" t="s">
        <v>1313</v>
      </c>
      <c r="B551" s="4">
        <v>-1.33222551042116</v>
      </c>
      <c r="C551" s="9">
        <v>1.9344772099319199E-13</v>
      </c>
    </row>
    <row r="552" spans="1:3" x14ac:dyDescent="0.3">
      <c r="A552" s="14" t="s">
        <v>3691</v>
      </c>
      <c r="B552" s="4">
        <v>0.85862884438888099</v>
      </c>
      <c r="C552" s="9">
        <v>2.0103909243362001E-13</v>
      </c>
    </row>
    <row r="553" spans="1:3" x14ac:dyDescent="0.3">
      <c r="A553" s="14" t="s">
        <v>3692</v>
      </c>
      <c r="B553" s="4">
        <v>0.91930452507902005</v>
      </c>
      <c r="C553" s="9">
        <v>2.0354725964833201E-13</v>
      </c>
    </row>
    <row r="554" spans="1:3" x14ac:dyDescent="0.3">
      <c r="A554" s="14" t="s">
        <v>3693</v>
      </c>
      <c r="B554" s="4">
        <v>-0.69470939554891797</v>
      </c>
      <c r="C554" s="9">
        <v>2.15933164127715E-13</v>
      </c>
    </row>
    <row r="555" spans="1:3" x14ac:dyDescent="0.3">
      <c r="A555" s="14" t="s">
        <v>579</v>
      </c>
      <c r="B555" s="4">
        <v>-0.74997216395077704</v>
      </c>
      <c r="C555" s="9">
        <v>2.1709417714274501E-13</v>
      </c>
    </row>
    <row r="556" spans="1:3" x14ac:dyDescent="0.3">
      <c r="A556" s="14" t="s">
        <v>3694</v>
      </c>
      <c r="B556" s="4">
        <v>0.96904698574408998</v>
      </c>
      <c r="C556" s="9">
        <v>2.2221683457731899E-13</v>
      </c>
    </row>
    <row r="557" spans="1:3" x14ac:dyDescent="0.3">
      <c r="A557" s="14" t="s">
        <v>1231</v>
      </c>
      <c r="B557" s="4">
        <v>1.6760458920527199</v>
      </c>
      <c r="C557" s="9">
        <v>2.39954644462445E-13</v>
      </c>
    </row>
    <row r="558" spans="1:3" x14ac:dyDescent="0.3">
      <c r="A558" s="14" t="s">
        <v>3695</v>
      </c>
      <c r="B558" s="4">
        <v>0.73327146854808101</v>
      </c>
      <c r="C558" s="9">
        <v>2.39954644462445E-13</v>
      </c>
    </row>
    <row r="559" spans="1:3" x14ac:dyDescent="0.3">
      <c r="A559" s="14" t="s">
        <v>3339</v>
      </c>
      <c r="B559" s="4">
        <v>1.15040904862507</v>
      </c>
      <c r="C559" s="9">
        <v>2.5995736683178601E-13</v>
      </c>
    </row>
    <row r="560" spans="1:3" x14ac:dyDescent="0.3">
      <c r="A560" s="14" t="s">
        <v>3696</v>
      </c>
      <c r="B560" s="4">
        <v>-0.64254915427283499</v>
      </c>
      <c r="C560" s="9">
        <v>2.6447953466401499E-13</v>
      </c>
    </row>
    <row r="561" spans="1:3" x14ac:dyDescent="0.3">
      <c r="A561" s="14" t="s">
        <v>3697</v>
      </c>
      <c r="B561" s="4">
        <v>0.86462030617268004</v>
      </c>
      <c r="C561" s="9">
        <v>2.72725783784189E-13</v>
      </c>
    </row>
    <row r="562" spans="1:3" x14ac:dyDescent="0.3">
      <c r="A562" s="14" t="s">
        <v>3698</v>
      </c>
      <c r="B562" s="4">
        <v>0.97315803649842503</v>
      </c>
      <c r="C562" s="9">
        <v>2.8316683879545802E-13</v>
      </c>
    </row>
    <row r="563" spans="1:3" x14ac:dyDescent="0.3">
      <c r="A563" s="14" t="s">
        <v>1066</v>
      </c>
      <c r="B563" s="4">
        <v>-1.9637058852856499</v>
      </c>
      <c r="C563" s="9">
        <v>2.9738822554832098E-13</v>
      </c>
    </row>
    <row r="564" spans="1:3" x14ac:dyDescent="0.3">
      <c r="A564" s="14" t="s">
        <v>3699</v>
      </c>
      <c r="B564" s="4">
        <v>1.19975445135478</v>
      </c>
      <c r="C564" s="9">
        <v>3.4213139700658399E-13</v>
      </c>
    </row>
    <row r="565" spans="1:3" x14ac:dyDescent="0.3">
      <c r="A565" s="14" t="s">
        <v>3700</v>
      </c>
      <c r="B565" s="4">
        <v>-0.95558774700439097</v>
      </c>
      <c r="C565" s="9">
        <v>3.5395727686243898E-13</v>
      </c>
    </row>
    <row r="566" spans="1:3" x14ac:dyDescent="0.3">
      <c r="A566" s="14" t="s">
        <v>3701</v>
      </c>
      <c r="B566" s="4">
        <v>-2.5567082091914002</v>
      </c>
      <c r="C566" s="9">
        <v>3.7350591825537402E-13</v>
      </c>
    </row>
    <row r="567" spans="1:3" x14ac:dyDescent="0.3">
      <c r="A567" s="14" t="s">
        <v>2148</v>
      </c>
      <c r="B567" s="4">
        <v>-0.77195755927460696</v>
      </c>
      <c r="C567" s="9">
        <v>3.8047078338005898E-13</v>
      </c>
    </row>
    <row r="568" spans="1:3" x14ac:dyDescent="0.3">
      <c r="A568" s="14" t="s">
        <v>3702</v>
      </c>
      <c r="B568" s="4">
        <v>-0.71165874213567204</v>
      </c>
      <c r="C568" s="9">
        <v>3.9829553505490902E-13</v>
      </c>
    </row>
    <row r="569" spans="1:3" x14ac:dyDescent="0.3">
      <c r="A569" s="14" t="s">
        <v>3703</v>
      </c>
      <c r="B569" s="4">
        <v>-2.5484613361357802</v>
      </c>
      <c r="C569" s="9">
        <v>4.0150227356231002E-13</v>
      </c>
    </row>
    <row r="570" spans="1:3" x14ac:dyDescent="0.3">
      <c r="A570" s="14" t="s">
        <v>3704</v>
      </c>
      <c r="B570" s="4">
        <v>-0.76108172113885797</v>
      </c>
      <c r="C570" s="9">
        <v>4.0360663661322599E-13</v>
      </c>
    </row>
    <row r="571" spans="1:3" x14ac:dyDescent="0.3">
      <c r="A571" s="14" t="s">
        <v>3705</v>
      </c>
      <c r="B571" s="4">
        <v>2.9036125872534799</v>
      </c>
      <c r="C571" s="9">
        <v>4.0776015833501401E-13</v>
      </c>
    </row>
    <row r="572" spans="1:3" x14ac:dyDescent="0.3">
      <c r="A572" s="14" t="s">
        <v>3706</v>
      </c>
      <c r="B572" s="4">
        <v>0.708257241641437</v>
      </c>
      <c r="C572" s="9">
        <v>4.0927567374690601E-13</v>
      </c>
    </row>
    <row r="573" spans="1:3" x14ac:dyDescent="0.3">
      <c r="A573" s="14" t="s">
        <v>3707</v>
      </c>
      <c r="B573" s="4">
        <v>1.29042162567897</v>
      </c>
      <c r="C573" s="9">
        <v>4.1503733082487298E-13</v>
      </c>
    </row>
    <row r="574" spans="1:3" x14ac:dyDescent="0.3">
      <c r="A574" s="14" t="s">
        <v>3708</v>
      </c>
      <c r="B574" s="4">
        <v>-0.89724576910673104</v>
      </c>
      <c r="C574" s="9">
        <v>4.3502255441509203E-13</v>
      </c>
    </row>
    <row r="575" spans="1:3" x14ac:dyDescent="0.3">
      <c r="A575" s="14" t="s">
        <v>3709</v>
      </c>
      <c r="B575" s="4">
        <v>0.68603504587551201</v>
      </c>
      <c r="C575" s="9">
        <v>4.7055895196783498E-13</v>
      </c>
    </row>
    <row r="576" spans="1:3" x14ac:dyDescent="0.3">
      <c r="A576" s="14" t="s">
        <v>3710</v>
      </c>
      <c r="B576" s="4">
        <v>-0.67260936874331001</v>
      </c>
      <c r="C576" s="9">
        <v>4.7597175573568E-13</v>
      </c>
    </row>
    <row r="577" spans="1:3" x14ac:dyDescent="0.3">
      <c r="A577" s="14" t="s">
        <v>3711</v>
      </c>
      <c r="B577" s="4">
        <v>0.67246901990770702</v>
      </c>
      <c r="C577" s="9">
        <v>5.0781366234004499E-13</v>
      </c>
    </row>
    <row r="578" spans="1:3" x14ac:dyDescent="0.3">
      <c r="A578" s="14" t="s">
        <v>3215</v>
      </c>
      <c r="B578" s="4">
        <v>1.8617523404137599</v>
      </c>
      <c r="C578" s="9">
        <v>5.2139888779859397E-13</v>
      </c>
    </row>
    <row r="579" spans="1:3" x14ac:dyDescent="0.3">
      <c r="A579" s="14" t="s">
        <v>3712</v>
      </c>
      <c r="B579" s="4">
        <v>2.9425298892508298</v>
      </c>
      <c r="C579" s="9">
        <v>5.3166031067904696E-13</v>
      </c>
    </row>
    <row r="580" spans="1:3" x14ac:dyDescent="0.3">
      <c r="A580" s="14" t="s">
        <v>3713</v>
      </c>
      <c r="B580" s="4">
        <v>-0.76132799603886203</v>
      </c>
      <c r="C580" s="9">
        <v>5.4627611421267801E-13</v>
      </c>
    </row>
    <row r="581" spans="1:3" x14ac:dyDescent="0.3">
      <c r="A581" s="14" t="s">
        <v>3714</v>
      </c>
      <c r="B581" s="4">
        <v>1.47454887886404</v>
      </c>
      <c r="C581" s="9">
        <v>5.4717522055889402E-13</v>
      </c>
    </row>
    <row r="582" spans="1:3" x14ac:dyDescent="0.3">
      <c r="A582" s="14" t="s">
        <v>3715</v>
      </c>
      <c r="B582" s="4">
        <v>2.61016597984118</v>
      </c>
      <c r="C582" s="9">
        <v>5.6442271243871501E-13</v>
      </c>
    </row>
    <row r="583" spans="1:3" x14ac:dyDescent="0.3">
      <c r="A583" s="14" t="s">
        <v>3716</v>
      </c>
      <c r="B583" s="4">
        <v>0.72229645083503902</v>
      </c>
      <c r="C583" s="9">
        <v>5.7374512724279498E-13</v>
      </c>
    </row>
    <row r="584" spans="1:3" x14ac:dyDescent="0.3">
      <c r="A584" s="14" t="s">
        <v>3717</v>
      </c>
      <c r="B584" s="4">
        <v>-0.61910644273717896</v>
      </c>
      <c r="C584" s="9">
        <v>5.7587677191900195E-13</v>
      </c>
    </row>
    <row r="585" spans="1:3" x14ac:dyDescent="0.3">
      <c r="A585" s="14" t="s">
        <v>870</v>
      </c>
      <c r="B585" s="4">
        <v>1.25531436451837</v>
      </c>
      <c r="C585" s="9">
        <v>5.9955200594542896E-13</v>
      </c>
    </row>
    <row r="586" spans="1:3" x14ac:dyDescent="0.3">
      <c r="A586" s="14" t="s">
        <v>3718</v>
      </c>
      <c r="B586" s="4">
        <v>-2.83968534114473</v>
      </c>
      <c r="C586" s="9">
        <v>6.0229574674715398E-13</v>
      </c>
    </row>
    <row r="587" spans="1:3" x14ac:dyDescent="0.3">
      <c r="A587" s="14" t="s">
        <v>3719</v>
      </c>
      <c r="B587" s="4">
        <v>1.80175715026451</v>
      </c>
      <c r="C587" s="9">
        <v>6.0641800993127403E-13</v>
      </c>
    </row>
    <row r="588" spans="1:3" x14ac:dyDescent="0.3">
      <c r="A588" s="14" t="s">
        <v>3720</v>
      </c>
      <c r="B588" s="4">
        <v>-0.95634965832221897</v>
      </c>
      <c r="C588" s="9">
        <v>6.3087434876885697E-13</v>
      </c>
    </row>
    <row r="589" spans="1:3" x14ac:dyDescent="0.3">
      <c r="A589" s="14" t="s">
        <v>3721</v>
      </c>
      <c r="B589" s="4">
        <v>0.71289003675368601</v>
      </c>
      <c r="C589" s="9">
        <v>6.5348641948589199E-13</v>
      </c>
    </row>
    <row r="590" spans="1:3" x14ac:dyDescent="0.3">
      <c r="A590" s="14" t="s">
        <v>209</v>
      </c>
      <c r="B590" s="4">
        <v>-0.84820246716773595</v>
      </c>
      <c r="C590" s="9">
        <v>6.7694035626248096E-13</v>
      </c>
    </row>
    <row r="591" spans="1:3" x14ac:dyDescent="0.3">
      <c r="A591" s="14" t="s">
        <v>2959</v>
      </c>
      <c r="B591" s="4">
        <v>1.08985664521647</v>
      </c>
      <c r="C591" s="9">
        <v>6.8223232573841596E-13</v>
      </c>
    </row>
    <row r="592" spans="1:3" x14ac:dyDescent="0.3">
      <c r="A592" s="14" t="s">
        <v>3722</v>
      </c>
      <c r="B592" s="4">
        <v>-1.49766581163351</v>
      </c>
      <c r="C592" s="9">
        <v>6.8971265825086399E-13</v>
      </c>
    </row>
    <row r="593" spans="1:3" x14ac:dyDescent="0.3">
      <c r="A593" s="14" t="s">
        <v>3723</v>
      </c>
      <c r="B593" s="4">
        <v>2.0551405495008099</v>
      </c>
      <c r="C593" s="9">
        <v>7.0170029203454595E-13</v>
      </c>
    </row>
    <row r="594" spans="1:3" x14ac:dyDescent="0.3">
      <c r="A594" s="14" t="s">
        <v>3724</v>
      </c>
      <c r="B594" s="4">
        <v>-1.4425043616809901</v>
      </c>
      <c r="C594" s="9">
        <v>7.0871714598697204E-13</v>
      </c>
    </row>
    <row r="595" spans="1:3" x14ac:dyDescent="0.3">
      <c r="A595" s="14" t="s">
        <v>3725</v>
      </c>
      <c r="B595" s="4">
        <v>-0.71518030486130801</v>
      </c>
      <c r="C595" s="9">
        <v>7.3316375181783898E-13</v>
      </c>
    </row>
    <row r="596" spans="1:3" x14ac:dyDescent="0.3">
      <c r="A596" s="14" t="s">
        <v>3726</v>
      </c>
      <c r="B596" s="4">
        <v>-0.71786459611091702</v>
      </c>
      <c r="C596" s="9">
        <v>7.8197211809164699E-13</v>
      </c>
    </row>
    <row r="597" spans="1:3" x14ac:dyDescent="0.3">
      <c r="A597" s="14" t="s">
        <v>3727</v>
      </c>
      <c r="B597" s="4">
        <v>-1.1942686499669699</v>
      </c>
      <c r="C597" s="9">
        <v>8.0387983835677101E-13</v>
      </c>
    </row>
    <row r="598" spans="1:3" x14ac:dyDescent="0.3">
      <c r="A598" s="14" t="s">
        <v>3728</v>
      </c>
      <c r="B598" s="4">
        <v>-0.97438409623598898</v>
      </c>
      <c r="C598" s="9">
        <v>8.0483807411377203E-13</v>
      </c>
    </row>
    <row r="599" spans="1:3" x14ac:dyDescent="0.3">
      <c r="A599" s="14" t="s">
        <v>3042</v>
      </c>
      <c r="B599" s="4">
        <v>-0.88144726617034497</v>
      </c>
      <c r="C599" s="9">
        <v>8.4979354196738204E-13</v>
      </c>
    </row>
    <row r="600" spans="1:3" x14ac:dyDescent="0.3">
      <c r="A600" s="14" t="s">
        <v>3729</v>
      </c>
      <c r="B600" s="4">
        <v>-0.70616310724600395</v>
      </c>
      <c r="C600" s="9">
        <v>8.9796259004922597E-13</v>
      </c>
    </row>
    <row r="601" spans="1:3" x14ac:dyDescent="0.3">
      <c r="A601" s="14" t="s">
        <v>3730</v>
      </c>
      <c r="B601" s="4">
        <v>-1.11034273055866</v>
      </c>
      <c r="C601" s="9">
        <v>9.1507453624670995E-13</v>
      </c>
    </row>
    <row r="602" spans="1:3" x14ac:dyDescent="0.3">
      <c r="A602" s="14" t="s">
        <v>3731</v>
      </c>
      <c r="B602" s="4">
        <v>-0.64663658894216103</v>
      </c>
      <c r="C602" s="9">
        <v>9.3806365440474305E-13</v>
      </c>
    </row>
    <row r="603" spans="1:3" x14ac:dyDescent="0.3">
      <c r="A603" s="14" t="s">
        <v>3218</v>
      </c>
      <c r="B603" s="4">
        <v>-0.81853965073397095</v>
      </c>
      <c r="C603" s="9">
        <v>9.4757777941375095E-13</v>
      </c>
    </row>
    <row r="604" spans="1:3" x14ac:dyDescent="0.3">
      <c r="A604" s="14" t="s">
        <v>3732</v>
      </c>
      <c r="B604" s="4">
        <v>-0.645607511080177</v>
      </c>
      <c r="C604" s="9">
        <v>9.9259061857196499E-13</v>
      </c>
    </row>
    <row r="605" spans="1:3" x14ac:dyDescent="0.3">
      <c r="A605" s="14" t="s">
        <v>3733</v>
      </c>
      <c r="B605" s="4">
        <v>-1.3631284999872699</v>
      </c>
      <c r="C605" s="9">
        <v>9.9608111796999006E-13</v>
      </c>
    </row>
    <row r="606" spans="1:3" x14ac:dyDescent="0.3">
      <c r="A606" s="14" t="s">
        <v>3734</v>
      </c>
      <c r="B606" s="4">
        <v>0.706491832792011</v>
      </c>
      <c r="C606" s="9">
        <v>9.9943450057635898E-13</v>
      </c>
    </row>
    <row r="607" spans="1:3" x14ac:dyDescent="0.3">
      <c r="A607" s="14" t="s">
        <v>2331</v>
      </c>
      <c r="B607" s="4">
        <v>-0.74106230601638401</v>
      </c>
      <c r="C607" s="9">
        <v>1.02156915807345E-12</v>
      </c>
    </row>
    <row r="608" spans="1:3" x14ac:dyDescent="0.3">
      <c r="A608" s="14" t="s">
        <v>3735</v>
      </c>
      <c r="B608" s="4">
        <v>-0.90388822381483103</v>
      </c>
      <c r="C608" s="9">
        <v>1.06603298931388E-12</v>
      </c>
    </row>
    <row r="609" spans="1:3" x14ac:dyDescent="0.3">
      <c r="A609" s="14" t="s">
        <v>3736</v>
      </c>
      <c r="B609" s="4">
        <v>-1.3367387323833699</v>
      </c>
      <c r="C609" s="9">
        <v>1.1095845586492E-12</v>
      </c>
    </row>
    <row r="610" spans="1:3" x14ac:dyDescent="0.3">
      <c r="A610" s="14" t="s">
        <v>3737</v>
      </c>
      <c r="B610" s="4">
        <v>0.85885101476600101</v>
      </c>
      <c r="C610" s="9">
        <v>1.2299212550943499E-12</v>
      </c>
    </row>
    <row r="611" spans="1:3" x14ac:dyDescent="0.3">
      <c r="A611" s="14" t="s">
        <v>3738</v>
      </c>
      <c r="B611" s="4">
        <v>0.70647276841041595</v>
      </c>
      <c r="C611" s="9">
        <v>1.2823825708423799E-12</v>
      </c>
    </row>
    <row r="612" spans="1:3" x14ac:dyDescent="0.3">
      <c r="A612" s="14" t="s">
        <v>583</v>
      </c>
      <c r="B612" s="4">
        <v>-2.33287581149454</v>
      </c>
      <c r="C612" s="9">
        <v>1.4516767104248501E-12</v>
      </c>
    </row>
    <row r="613" spans="1:3" x14ac:dyDescent="0.3">
      <c r="A613" s="14" t="s">
        <v>221</v>
      </c>
      <c r="B613" s="4">
        <v>-2.8494875016796199</v>
      </c>
      <c r="C613" s="9">
        <v>1.4815375262255599E-12</v>
      </c>
    </row>
    <row r="614" spans="1:3" x14ac:dyDescent="0.3">
      <c r="A614" s="14" t="s">
        <v>3739</v>
      </c>
      <c r="B614" s="4">
        <v>0.86436950153687897</v>
      </c>
      <c r="C614" s="9">
        <v>1.55898748244708E-12</v>
      </c>
    </row>
    <row r="615" spans="1:3" x14ac:dyDescent="0.3">
      <c r="A615" s="14" t="s">
        <v>3740</v>
      </c>
      <c r="B615" s="4">
        <v>0.95752499029539095</v>
      </c>
      <c r="C615" s="9">
        <v>1.58656131050692E-12</v>
      </c>
    </row>
    <row r="616" spans="1:3" x14ac:dyDescent="0.3">
      <c r="A616" s="14" t="s">
        <v>3741</v>
      </c>
      <c r="B616" s="4">
        <v>-1.2554086822724499</v>
      </c>
      <c r="C616" s="9">
        <v>1.66214907571252E-12</v>
      </c>
    </row>
    <row r="617" spans="1:3" x14ac:dyDescent="0.3">
      <c r="A617" s="14" t="s">
        <v>3742</v>
      </c>
      <c r="B617" s="4">
        <v>-0.70768261489120698</v>
      </c>
      <c r="C617" s="9">
        <v>1.71807186261047E-12</v>
      </c>
    </row>
    <row r="618" spans="1:3" x14ac:dyDescent="0.3">
      <c r="A618" s="14" t="s">
        <v>3743</v>
      </c>
      <c r="B618" s="4">
        <v>-0.63868001655398798</v>
      </c>
      <c r="C618" s="9">
        <v>1.7408840791081401E-12</v>
      </c>
    </row>
    <row r="619" spans="1:3" x14ac:dyDescent="0.3">
      <c r="A619" s="14" t="s">
        <v>3744</v>
      </c>
      <c r="B619" s="4">
        <v>-0.80852715029671296</v>
      </c>
      <c r="C619" s="9">
        <v>1.78295336238979E-12</v>
      </c>
    </row>
    <row r="620" spans="1:3" x14ac:dyDescent="0.3">
      <c r="A620" s="14" t="s">
        <v>3745</v>
      </c>
      <c r="B620" s="4">
        <v>1.03053579538347</v>
      </c>
      <c r="C620" s="9">
        <v>1.80178856643188E-12</v>
      </c>
    </row>
    <row r="621" spans="1:3" x14ac:dyDescent="0.3">
      <c r="A621" s="14" t="s">
        <v>2974</v>
      </c>
      <c r="B621" s="4">
        <v>0.78151034058854496</v>
      </c>
      <c r="C621" s="9">
        <v>1.97757108146861E-12</v>
      </c>
    </row>
    <row r="622" spans="1:3" x14ac:dyDescent="0.3">
      <c r="A622" s="14" t="s">
        <v>3746</v>
      </c>
      <c r="B622" s="4">
        <v>-0.93876193659575702</v>
      </c>
      <c r="C622" s="9">
        <v>2.1264031901089601E-12</v>
      </c>
    </row>
    <row r="623" spans="1:3" x14ac:dyDescent="0.3">
      <c r="A623" s="14" t="s">
        <v>3747</v>
      </c>
      <c r="B623" s="4">
        <v>-2.6758090829225898</v>
      </c>
      <c r="C623" s="9">
        <v>2.3292270686287101E-12</v>
      </c>
    </row>
    <row r="624" spans="1:3" x14ac:dyDescent="0.3">
      <c r="A624" s="14" t="s">
        <v>207</v>
      </c>
      <c r="B624" s="4">
        <v>-0.76953437818931203</v>
      </c>
      <c r="C624" s="9">
        <v>2.3413065950340801E-12</v>
      </c>
    </row>
    <row r="625" spans="1:3" x14ac:dyDescent="0.3">
      <c r="A625" s="14" t="s">
        <v>3748</v>
      </c>
      <c r="B625" s="4">
        <v>1.4842208330044599</v>
      </c>
      <c r="C625" s="9">
        <v>2.5867650897829101E-12</v>
      </c>
    </row>
    <row r="626" spans="1:3" x14ac:dyDescent="0.3">
      <c r="A626" s="14" t="s">
        <v>3749</v>
      </c>
      <c r="B626" s="4">
        <v>0.85708645812211404</v>
      </c>
      <c r="C626" s="9">
        <v>2.6907958415361699E-12</v>
      </c>
    </row>
    <row r="627" spans="1:3" x14ac:dyDescent="0.3">
      <c r="A627" s="14" t="s">
        <v>636</v>
      </c>
      <c r="B627" s="4">
        <v>0.88192469915647798</v>
      </c>
      <c r="C627" s="9">
        <v>2.73103170504321E-12</v>
      </c>
    </row>
    <row r="628" spans="1:3" x14ac:dyDescent="0.3">
      <c r="A628" s="14" t="s">
        <v>3219</v>
      </c>
      <c r="B628" s="4">
        <v>1.20795157323406</v>
      </c>
      <c r="C628" s="9">
        <v>2.7440016810664499E-12</v>
      </c>
    </row>
    <row r="629" spans="1:3" x14ac:dyDescent="0.3">
      <c r="A629" s="14" t="s">
        <v>3750</v>
      </c>
      <c r="B629" s="4">
        <v>0.62728848289462702</v>
      </c>
      <c r="C629" s="9">
        <v>2.7722080235414399E-12</v>
      </c>
    </row>
    <row r="630" spans="1:3" x14ac:dyDescent="0.3">
      <c r="A630" s="14" t="s">
        <v>3751</v>
      </c>
      <c r="B630" s="4">
        <v>1.04026625091642</v>
      </c>
      <c r="C630" s="9">
        <v>2.9844892032211498E-12</v>
      </c>
    </row>
    <row r="631" spans="1:3" x14ac:dyDescent="0.3">
      <c r="A631" s="14" t="s">
        <v>3752</v>
      </c>
      <c r="B631" s="4">
        <v>0.63177249248393397</v>
      </c>
      <c r="C631" s="9">
        <v>3.2735204117778501E-12</v>
      </c>
    </row>
    <row r="632" spans="1:3" x14ac:dyDescent="0.3">
      <c r="A632" s="14" t="s">
        <v>3753</v>
      </c>
      <c r="B632" s="4">
        <v>-2.80975716743822</v>
      </c>
      <c r="C632" s="9">
        <v>3.2750274040113798E-12</v>
      </c>
    </row>
    <row r="633" spans="1:3" x14ac:dyDescent="0.3">
      <c r="A633" s="14" t="s">
        <v>3754</v>
      </c>
      <c r="B633" s="4">
        <v>-2.1134234980473798</v>
      </c>
      <c r="C633" s="9">
        <v>3.3339406489011998E-12</v>
      </c>
    </row>
    <row r="634" spans="1:3" x14ac:dyDescent="0.3">
      <c r="A634" s="14" t="s">
        <v>3755</v>
      </c>
      <c r="B634" s="4">
        <v>-0.98999833120326997</v>
      </c>
      <c r="C634" s="9">
        <v>3.9107794572489497E-12</v>
      </c>
    </row>
    <row r="635" spans="1:3" x14ac:dyDescent="0.3">
      <c r="A635" s="14" t="s">
        <v>3756</v>
      </c>
      <c r="B635" s="4">
        <v>1.8191473411988399</v>
      </c>
      <c r="C635" s="9">
        <v>4.0737123339894598E-12</v>
      </c>
    </row>
    <row r="636" spans="1:3" x14ac:dyDescent="0.3">
      <c r="A636" s="14" t="s">
        <v>3757</v>
      </c>
      <c r="B636" s="4">
        <v>0.655245279750438</v>
      </c>
      <c r="C636" s="9">
        <v>4.25721672775332E-12</v>
      </c>
    </row>
    <row r="637" spans="1:3" x14ac:dyDescent="0.3">
      <c r="A637" s="14" t="s">
        <v>3758</v>
      </c>
      <c r="B637" s="4">
        <v>-0.78952681223482601</v>
      </c>
      <c r="C637" s="9">
        <v>4.3252115783744498E-12</v>
      </c>
    </row>
    <row r="638" spans="1:3" x14ac:dyDescent="0.3">
      <c r="A638" s="14" t="s">
        <v>3160</v>
      </c>
      <c r="B638" s="4">
        <v>1.8832693956665101</v>
      </c>
      <c r="C638" s="9">
        <v>4.3276341834406299E-12</v>
      </c>
    </row>
    <row r="639" spans="1:3" x14ac:dyDescent="0.3">
      <c r="A639" s="14" t="s">
        <v>803</v>
      </c>
      <c r="B639" s="4">
        <v>-1.70356796731051</v>
      </c>
      <c r="C639" s="9">
        <v>4.3573737588168602E-12</v>
      </c>
    </row>
    <row r="640" spans="1:3" x14ac:dyDescent="0.3">
      <c r="A640" s="14" t="s">
        <v>3759</v>
      </c>
      <c r="B640" s="4">
        <v>-1.97285332311479</v>
      </c>
      <c r="C640" s="9">
        <v>4.4346180047410499E-12</v>
      </c>
    </row>
    <row r="641" spans="1:3" x14ac:dyDescent="0.3">
      <c r="A641" s="14" t="s">
        <v>3760</v>
      </c>
      <c r="B641" s="4">
        <v>-0.83607355492434898</v>
      </c>
      <c r="C641" s="9">
        <v>4.50107671618196E-12</v>
      </c>
    </row>
    <row r="642" spans="1:3" x14ac:dyDescent="0.3">
      <c r="A642" s="14" t="s">
        <v>3761</v>
      </c>
      <c r="B642" s="4">
        <v>-0.61690040697999804</v>
      </c>
      <c r="C642" s="9">
        <v>4.7682354352174101E-12</v>
      </c>
    </row>
    <row r="643" spans="1:3" x14ac:dyDescent="0.3">
      <c r="A643" s="14" t="s">
        <v>3155</v>
      </c>
      <c r="B643" s="4">
        <v>0.60782319086647696</v>
      </c>
      <c r="C643" s="9">
        <v>4.83712081668725E-12</v>
      </c>
    </row>
    <row r="644" spans="1:3" x14ac:dyDescent="0.3">
      <c r="A644" s="14" t="s">
        <v>3762</v>
      </c>
      <c r="B644" s="4">
        <v>-1.6313997577955901</v>
      </c>
      <c r="C644" s="9">
        <v>5.0438465769909496E-12</v>
      </c>
    </row>
    <row r="645" spans="1:3" x14ac:dyDescent="0.3">
      <c r="A645" s="14" t="s">
        <v>3187</v>
      </c>
      <c r="B645" s="4">
        <v>-1.2034332853769301</v>
      </c>
      <c r="C645" s="9">
        <v>5.1446300412729102E-12</v>
      </c>
    </row>
    <row r="646" spans="1:3" x14ac:dyDescent="0.3">
      <c r="A646" s="14" t="s">
        <v>3763</v>
      </c>
      <c r="B646" s="4">
        <v>-0.77435038435840098</v>
      </c>
      <c r="C646" s="9">
        <v>5.7079244298106202E-12</v>
      </c>
    </row>
    <row r="647" spans="1:3" x14ac:dyDescent="0.3">
      <c r="A647" s="14" t="s">
        <v>3764</v>
      </c>
      <c r="B647" s="4">
        <v>-0.69044231638716802</v>
      </c>
      <c r="C647" s="9">
        <v>5.7876273316748198E-12</v>
      </c>
    </row>
    <row r="648" spans="1:3" x14ac:dyDescent="0.3">
      <c r="A648" s="14" t="s">
        <v>787</v>
      </c>
      <c r="B648" s="4">
        <v>-1.546667292193</v>
      </c>
      <c r="C648" s="9">
        <v>5.8000140838180502E-12</v>
      </c>
    </row>
    <row r="649" spans="1:3" x14ac:dyDescent="0.3">
      <c r="A649" s="14" t="s">
        <v>2736</v>
      </c>
      <c r="B649" s="4">
        <v>0.62706367318019995</v>
      </c>
      <c r="C649" s="9">
        <v>5.8373623110196001E-12</v>
      </c>
    </row>
    <row r="650" spans="1:3" x14ac:dyDescent="0.3">
      <c r="A650" s="14" t="s">
        <v>3765</v>
      </c>
      <c r="B650" s="4">
        <v>2.7264166975394102</v>
      </c>
      <c r="C650" s="9">
        <v>5.8979545073104499E-12</v>
      </c>
    </row>
    <row r="651" spans="1:3" x14ac:dyDescent="0.3">
      <c r="A651" s="14" t="s">
        <v>3766</v>
      </c>
      <c r="B651" s="4">
        <v>-0.74892065907303096</v>
      </c>
      <c r="C651" s="9">
        <v>6.0299476838101097E-12</v>
      </c>
    </row>
    <row r="652" spans="1:3" x14ac:dyDescent="0.3">
      <c r="A652" s="14" t="s">
        <v>3767</v>
      </c>
      <c r="B652" s="4">
        <v>0.96381943861375297</v>
      </c>
      <c r="C652" s="9">
        <v>6.5996893132887302E-12</v>
      </c>
    </row>
    <row r="653" spans="1:3" x14ac:dyDescent="0.3">
      <c r="A653" s="14" t="s">
        <v>3768</v>
      </c>
      <c r="B653" s="4">
        <v>-0.69880290322930005</v>
      </c>
      <c r="C653" s="9">
        <v>7.1142477249336299E-12</v>
      </c>
    </row>
    <row r="654" spans="1:3" x14ac:dyDescent="0.3">
      <c r="A654" s="14" t="s">
        <v>3769</v>
      </c>
      <c r="B654" s="4">
        <v>-1.83989790838116</v>
      </c>
      <c r="C654" s="9">
        <v>7.5398502998338997E-12</v>
      </c>
    </row>
    <row r="655" spans="1:3" x14ac:dyDescent="0.3">
      <c r="A655" s="14" t="s">
        <v>3770</v>
      </c>
      <c r="B655" s="4">
        <v>-0.71046424644102202</v>
      </c>
      <c r="C655" s="9">
        <v>7.86625231708678E-12</v>
      </c>
    </row>
    <row r="656" spans="1:3" x14ac:dyDescent="0.3">
      <c r="A656" s="14" t="s">
        <v>379</v>
      </c>
      <c r="B656" s="4">
        <v>-0.727000707967281</v>
      </c>
      <c r="C656" s="9">
        <v>8.1373349513836503E-12</v>
      </c>
    </row>
    <row r="657" spans="1:3" x14ac:dyDescent="0.3">
      <c r="A657" s="14" t="s">
        <v>3212</v>
      </c>
      <c r="B657" s="4">
        <v>0.94568795753218304</v>
      </c>
      <c r="C657" s="9">
        <v>8.3031583409225997E-12</v>
      </c>
    </row>
    <row r="658" spans="1:3" x14ac:dyDescent="0.3">
      <c r="A658" s="14" t="s">
        <v>3771</v>
      </c>
      <c r="B658" s="4">
        <v>-2.77679415438651</v>
      </c>
      <c r="C658" s="9">
        <v>8.4386059496410103E-12</v>
      </c>
    </row>
    <row r="659" spans="1:3" x14ac:dyDescent="0.3">
      <c r="A659" s="14" t="s">
        <v>3224</v>
      </c>
      <c r="B659" s="4">
        <v>-1.6250432131267201</v>
      </c>
      <c r="C659" s="9">
        <v>8.6037441321056998E-12</v>
      </c>
    </row>
    <row r="660" spans="1:3" x14ac:dyDescent="0.3">
      <c r="A660" s="14" t="s">
        <v>3772</v>
      </c>
      <c r="B660" s="4">
        <v>1.5530035478752</v>
      </c>
      <c r="C660" s="9">
        <v>8.6919734947797502E-12</v>
      </c>
    </row>
    <row r="661" spans="1:3" x14ac:dyDescent="0.3">
      <c r="A661" s="14" t="s">
        <v>3773</v>
      </c>
      <c r="B661" s="4">
        <v>-0.71525862097594906</v>
      </c>
      <c r="C661" s="9">
        <v>8.96673151164161E-12</v>
      </c>
    </row>
    <row r="662" spans="1:3" x14ac:dyDescent="0.3">
      <c r="A662" s="14" t="s">
        <v>727</v>
      </c>
      <c r="B662" s="4">
        <v>-2.06447442646351</v>
      </c>
      <c r="C662" s="9">
        <v>1.08940501903616E-11</v>
      </c>
    </row>
    <row r="663" spans="1:3" x14ac:dyDescent="0.3">
      <c r="A663" s="14" t="s">
        <v>3774</v>
      </c>
      <c r="B663" s="4">
        <v>0.87359262073222099</v>
      </c>
      <c r="C663" s="9">
        <v>1.12744976009114E-11</v>
      </c>
    </row>
    <row r="664" spans="1:3" x14ac:dyDescent="0.3">
      <c r="A664" s="14" t="s">
        <v>3775</v>
      </c>
      <c r="B664" s="4">
        <v>-2.3449082239630701</v>
      </c>
      <c r="C664" s="9">
        <v>1.1311380499965701E-11</v>
      </c>
    </row>
    <row r="665" spans="1:3" x14ac:dyDescent="0.3">
      <c r="A665" s="14" t="s">
        <v>3776</v>
      </c>
      <c r="B665" s="4">
        <v>-1.6401305860300399</v>
      </c>
      <c r="C665" s="9">
        <v>1.1494430965429499E-11</v>
      </c>
    </row>
    <row r="666" spans="1:3" x14ac:dyDescent="0.3">
      <c r="A666" s="14" t="s">
        <v>3777</v>
      </c>
      <c r="B666" s="4">
        <v>1.0464320865197301</v>
      </c>
      <c r="C666" s="9">
        <v>1.15582924522781E-11</v>
      </c>
    </row>
    <row r="667" spans="1:3" x14ac:dyDescent="0.3">
      <c r="A667" s="14" t="s">
        <v>3778</v>
      </c>
      <c r="B667" s="4">
        <v>1.2921186590217</v>
      </c>
      <c r="C667" s="9">
        <v>1.21234727462581E-11</v>
      </c>
    </row>
    <row r="668" spans="1:3" x14ac:dyDescent="0.3">
      <c r="A668" s="14" t="s">
        <v>3779</v>
      </c>
      <c r="B668" s="4">
        <v>-1.7531361178021001</v>
      </c>
      <c r="C668" s="9">
        <v>1.21480070065558E-11</v>
      </c>
    </row>
    <row r="669" spans="1:3" x14ac:dyDescent="0.3">
      <c r="A669" s="14" t="s">
        <v>3780</v>
      </c>
      <c r="B669" s="4">
        <v>-0.62942261820945899</v>
      </c>
      <c r="C669" s="9">
        <v>1.3233746063355101E-11</v>
      </c>
    </row>
    <row r="670" spans="1:3" x14ac:dyDescent="0.3">
      <c r="A670" s="14" t="s">
        <v>3781</v>
      </c>
      <c r="B670" s="4">
        <v>0.71949438023115497</v>
      </c>
      <c r="C670" s="9">
        <v>1.3486073144035301E-11</v>
      </c>
    </row>
    <row r="671" spans="1:3" x14ac:dyDescent="0.3">
      <c r="A671" s="14" t="s">
        <v>3782</v>
      </c>
      <c r="B671" s="4">
        <v>1.98721615712049</v>
      </c>
      <c r="C671" s="9">
        <v>1.4829608644664598E-11</v>
      </c>
    </row>
    <row r="672" spans="1:3" x14ac:dyDescent="0.3">
      <c r="A672" s="14" t="s">
        <v>3783</v>
      </c>
      <c r="B672" s="4">
        <v>0.92134452980436399</v>
      </c>
      <c r="C672" s="9">
        <v>1.49780153392294E-11</v>
      </c>
    </row>
    <row r="673" spans="1:3" x14ac:dyDescent="0.3">
      <c r="A673" s="14" t="s">
        <v>3784</v>
      </c>
      <c r="B673" s="4">
        <v>-1.5126263479658899</v>
      </c>
      <c r="C673" s="9">
        <v>1.66009827171741E-11</v>
      </c>
    </row>
    <row r="674" spans="1:3" x14ac:dyDescent="0.3">
      <c r="A674" s="14" t="s">
        <v>3785</v>
      </c>
      <c r="B674" s="4">
        <v>-2.7322807514904501</v>
      </c>
      <c r="C674" s="9">
        <v>1.97969281695765E-11</v>
      </c>
    </row>
    <row r="675" spans="1:3" x14ac:dyDescent="0.3">
      <c r="A675" s="14" t="s">
        <v>3204</v>
      </c>
      <c r="B675" s="4">
        <v>0.93678592797424498</v>
      </c>
      <c r="C675" s="9">
        <v>1.98570126820497E-11</v>
      </c>
    </row>
    <row r="676" spans="1:3" x14ac:dyDescent="0.3">
      <c r="A676" s="14" t="s">
        <v>3786</v>
      </c>
      <c r="B676" s="4">
        <v>2.7225342931426799</v>
      </c>
      <c r="C676" s="9">
        <v>2.1151958423099699E-11</v>
      </c>
    </row>
    <row r="677" spans="1:3" x14ac:dyDescent="0.3">
      <c r="A677" s="14" t="s">
        <v>3787</v>
      </c>
      <c r="B677" s="4">
        <v>-0.68612116592308403</v>
      </c>
      <c r="C677" s="9">
        <v>2.5289165974922599E-11</v>
      </c>
    </row>
    <row r="678" spans="1:3" x14ac:dyDescent="0.3">
      <c r="A678" s="14" t="s">
        <v>669</v>
      </c>
      <c r="B678" s="4">
        <v>1.11595104351944</v>
      </c>
      <c r="C678" s="9">
        <v>2.5799277675250201E-11</v>
      </c>
    </row>
    <row r="679" spans="1:3" x14ac:dyDescent="0.3">
      <c r="A679" s="14" t="s">
        <v>3788</v>
      </c>
      <c r="B679" s="4">
        <v>1.34303966749759</v>
      </c>
      <c r="C679" s="9">
        <v>2.6671560309034598E-11</v>
      </c>
    </row>
    <row r="680" spans="1:3" x14ac:dyDescent="0.3">
      <c r="A680" s="14" t="s">
        <v>3789</v>
      </c>
      <c r="B680" s="4">
        <v>1.2641251195963199</v>
      </c>
      <c r="C680" s="9">
        <v>2.7838358296664E-11</v>
      </c>
    </row>
    <row r="681" spans="1:3" x14ac:dyDescent="0.3">
      <c r="A681" s="14" t="s">
        <v>3790</v>
      </c>
      <c r="B681" s="4">
        <v>0.66287321849120795</v>
      </c>
      <c r="C681" s="9">
        <v>2.81866733520375E-11</v>
      </c>
    </row>
    <row r="682" spans="1:3" x14ac:dyDescent="0.3">
      <c r="A682" s="14" t="s">
        <v>195</v>
      </c>
      <c r="B682" s="4">
        <v>0.62432632659805698</v>
      </c>
      <c r="C682" s="9">
        <v>2.9719332768266099E-11</v>
      </c>
    </row>
    <row r="683" spans="1:3" x14ac:dyDescent="0.3">
      <c r="A683" s="14" t="s">
        <v>2796</v>
      </c>
      <c r="B683" s="4">
        <v>0.72789321965524001</v>
      </c>
      <c r="C683" s="9">
        <v>3.0817572684590699E-11</v>
      </c>
    </row>
    <row r="684" spans="1:3" x14ac:dyDescent="0.3">
      <c r="A684" s="14" t="s">
        <v>3791</v>
      </c>
      <c r="B684" s="4">
        <v>1.35464837909439</v>
      </c>
      <c r="C684" s="9">
        <v>3.1478086774890801E-11</v>
      </c>
    </row>
    <row r="685" spans="1:3" x14ac:dyDescent="0.3">
      <c r="A685" s="14" t="s">
        <v>3792</v>
      </c>
      <c r="B685" s="4">
        <v>0.70220676373364999</v>
      </c>
      <c r="C685" s="9">
        <v>3.1724846886708201E-11</v>
      </c>
    </row>
    <row r="686" spans="1:3" x14ac:dyDescent="0.3">
      <c r="A686" s="14" t="s">
        <v>3793</v>
      </c>
      <c r="B686" s="4">
        <v>-1.2210376505339899</v>
      </c>
      <c r="C686" s="9">
        <v>3.2184176986872501E-11</v>
      </c>
    </row>
    <row r="687" spans="1:3" x14ac:dyDescent="0.3">
      <c r="A687" s="14" t="s">
        <v>3794</v>
      </c>
      <c r="B687" s="4">
        <v>-1.37218259480079</v>
      </c>
      <c r="C687" s="9">
        <v>3.4416930161712699E-11</v>
      </c>
    </row>
    <row r="688" spans="1:3" x14ac:dyDescent="0.3">
      <c r="A688" s="14" t="s">
        <v>3226</v>
      </c>
      <c r="B688" s="4">
        <v>2.7128378774172601</v>
      </c>
      <c r="C688" s="9">
        <v>3.4544232259837003E-11</v>
      </c>
    </row>
    <row r="689" spans="1:3" x14ac:dyDescent="0.3">
      <c r="A689" s="14" t="s">
        <v>3795</v>
      </c>
      <c r="B689" s="4">
        <v>0.64881138625711898</v>
      </c>
      <c r="C689" s="9">
        <v>3.4806068176309999E-11</v>
      </c>
    </row>
    <row r="690" spans="1:3" x14ac:dyDescent="0.3">
      <c r="A690" s="14" t="s">
        <v>2336</v>
      </c>
      <c r="B690" s="4">
        <v>0.84768715444409004</v>
      </c>
      <c r="C690" s="9">
        <v>3.6664795113271698E-11</v>
      </c>
    </row>
    <row r="691" spans="1:3" x14ac:dyDescent="0.3">
      <c r="A691" s="14" t="s">
        <v>3796</v>
      </c>
      <c r="B691" s="4">
        <v>1.5879540279706701</v>
      </c>
      <c r="C691" s="9">
        <v>3.6664795113271698E-11</v>
      </c>
    </row>
    <row r="692" spans="1:3" x14ac:dyDescent="0.3">
      <c r="A692" s="14" t="s">
        <v>3797</v>
      </c>
      <c r="B692" s="4">
        <v>-0.69656403376452702</v>
      </c>
      <c r="C692" s="9">
        <v>3.81711267560532E-11</v>
      </c>
    </row>
    <row r="693" spans="1:3" x14ac:dyDescent="0.3">
      <c r="A693" s="14" t="s">
        <v>2227</v>
      </c>
      <c r="B693" s="4">
        <v>0.79477254271409103</v>
      </c>
      <c r="C693" s="9">
        <v>3.8461694737162099E-11</v>
      </c>
    </row>
    <row r="694" spans="1:3" x14ac:dyDescent="0.3">
      <c r="A694" s="14" t="s">
        <v>1620</v>
      </c>
      <c r="B694" s="4">
        <v>-2.04572214706665</v>
      </c>
      <c r="C694" s="9">
        <v>4.2360801490426803E-11</v>
      </c>
    </row>
    <row r="695" spans="1:3" x14ac:dyDescent="0.3">
      <c r="A695" s="14" t="s">
        <v>3798</v>
      </c>
      <c r="B695" s="4">
        <v>0.66981139956247804</v>
      </c>
      <c r="C695" s="9">
        <v>4.4884960616199297E-11</v>
      </c>
    </row>
    <row r="696" spans="1:3" x14ac:dyDescent="0.3">
      <c r="A696" s="14" t="s">
        <v>3799</v>
      </c>
      <c r="B696" s="4">
        <v>1.37788896681847</v>
      </c>
      <c r="C696" s="9">
        <v>4.6294289835134397E-11</v>
      </c>
    </row>
    <row r="697" spans="1:3" x14ac:dyDescent="0.3">
      <c r="A697" s="14" t="s">
        <v>3800</v>
      </c>
      <c r="B697" s="4">
        <v>2.30190037700905</v>
      </c>
      <c r="C697" s="9">
        <v>4.7510084719847397E-11</v>
      </c>
    </row>
    <row r="698" spans="1:3" x14ac:dyDescent="0.3">
      <c r="A698" s="14" t="s">
        <v>3801</v>
      </c>
      <c r="B698" s="4">
        <v>-1.6249919266135899</v>
      </c>
      <c r="C698" s="9">
        <v>5.0058161327536902E-11</v>
      </c>
    </row>
    <row r="699" spans="1:3" x14ac:dyDescent="0.3">
      <c r="A699" s="14" t="s">
        <v>60</v>
      </c>
      <c r="B699" s="4">
        <v>-1.33954648646712</v>
      </c>
      <c r="C699" s="9">
        <v>5.1135160002847997E-11</v>
      </c>
    </row>
    <row r="700" spans="1:3" x14ac:dyDescent="0.3">
      <c r="A700" s="14" t="s">
        <v>3228</v>
      </c>
      <c r="B700" s="4">
        <v>0.94347749612230303</v>
      </c>
      <c r="C700" s="9">
        <v>6.0690989724847005E-11</v>
      </c>
    </row>
    <row r="701" spans="1:3" x14ac:dyDescent="0.3">
      <c r="A701" s="14" t="s">
        <v>3802</v>
      </c>
      <c r="B701" s="4">
        <v>-0.755583958486712</v>
      </c>
      <c r="C701" s="9">
        <v>6.4849287047127203E-11</v>
      </c>
    </row>
    <row r="702" spans="1:3" x14ac:dyDescent="0.3">
      <c r="A702" s="14" t="s">
        <v>3803</v>
      </c>
      <c r="B702" s="4">
        <v>-0.73644379720396902</v>
      </c>
      <c r="C702" s="9">
        <v>6.8609902781391995E-11</v>
      </c>
    </row>
    <row r="703" spans="1:3" x14ac:dyDescent="0.3">
      <c r="A703" s="14" t="s">
        <v>3804</v>
      </c>
      <c r="B703" s="4">
        <v>0.76641860632287395</v>
      </c>
      <c r="C703" s="9">
        <v>7.1614085988595795E-11</v>
      </c>
    </row>
    <row r="704" spans="1:3" x14ac:dyDescent="0.3">
      <c r="A704" s="14" t="s">
        <v>3805</v>
      </c>
      <c r="B704" s="4">
        <v>-1.3596890096661101</v>
      </c>
      <c r="C704" s="9">
        <v>7.2059815985311203E-11</v>
      </c>
    </row>
    <row r="705" spans="1:3" x14ac:dyDescent="0.3">
      <c r="A705" s="14" t="s">
        <v>3806</v>
      </c>
      <c r="B705" s="4">
        <v>-1.21385681451775</v>
      </c>
      <c r="C705" s="9">
        <v>7.4212159733240806E-11</v>
      </c>
    </row>
    <row r="706" spans="1:3" x14ac:dyDescent="0.3">
      <c r="A706" s="14" t="s">
        <v>1634</v>
      </c>
      <c r="B706" s="4">
        <v>0.72211067763643499</v>
      </c>
      <c r="C706" s="9">
        <v>7.7341892114934195E-11</v>
      </c>
    </row>
    <row r="707" spans="1:3" x14ac:dyDescent="0.3">
      <c r="A707" s="14" t="s">
        <v>3220</v>
      </c>
      <c r="B707" s="4">
        <v>0.90571201354242004</v>
      </c>
      <c r="C707" s="9">
        <v>7.7648168802583105E-11</v>
      </c>
    </row>
    <row r="708" spans="1:3" x14ac:dyDescent="0.3">
      <c r="A708" s="14" t="s">
        <v>3807</v>
      </c>
      <c r="B708" s="4">
        <v>-2.66681201793046</v>
      </c>
      <c r="C708" s="9">
        <v>8.0920110478639805E-11</v>
      </c>
    </row>
    <row r="709" spans="1:3" x14ac:dyDescent="0.3">
      <c r="A709" s="14" t="s">
        <v>23</v>
      </c>
      <c r="B709" s="4">
        <v>-2.6458286717413002</v>
      </c>
      <c r="C709" s="9">
        <v>8.1660847518086802E-11</v>
      </c>
    </row>
    <row r="710" spans="1:3" x14ac:dyDescent="0.3">
      <c r="A710" s="14" t="s">
        <v>1159</v>
      </c>
      <c r="B710" s="4">
        <v>-0.87810812357338197</v>
      </c>
      <c r="C710" s="9">
        <v>8.2683519377971406E-11</v>
      </c>
    </row>
    <row r="711" spans="1:3" x14ac:dyDescent="0.3">
      <c r="A711" s="14" t="s">
        <v>3808</v>
      </c>
      <c r="B711" s="4">
        <v>-0.69987352225252897</v>
      </c>
      <c r="C711" s="9">
        <v>8.7953510101418005E-11</v>
      </c>
    </row>
    <row r="712" spans="1:3" x14ac:dyDescent="0.3">
      <c r="A712" s="14" t="s">
        <v>3809</v>
      </c>
      <c r="B712" s="4">
        <v>2.64723407653752</v>
      </c>
      <c r="C712" s="9">
        <v>8.8997179290071403E-11</v>
      </c>
    </row>
    <row r="713" spans="1:3" x14ac:dyDescent="0.3">
      <c r="A713" s="14" t="s">
        <v>3810</v>
      </c>
      <c r="B713" s="4">
        <v>-1.3061285442692301</v>
      </c>
      <c r="C713" s="9">
        <v>8.9587266515314002E-11</v>
      </c>
    </row>
    <row r="714" spans="1:3" x14ac:dyDescent="0.3">
      <c r="A714" s="14" t="s">
        <v>3229</v>
      </c>
      <c r="B714" s="4">
        <v>-0.74093564635909104</v>
      </c>
      <c r="C714" s="9">
        <v>9.9000349105108E-11</v>
      </c>
    </row>
    <row r="715" spans="1:3" x14ac:dyDescent="0.3">
      <c r="A715" s="14" t="s">
        <v>3811</v>
      </c>
      <c r="B715" s="4">
        <v>1.5115181649715801</v>
      </c>
      <c r="C715" s="9">
        <v>1.02327085913153E-10</v>
      </c>
    </row>
    <row r="716" spans="1:3" x14ac:dyDescent="0.3">
      <c r="A716" s="14" t="s">
        <v>3812</v>
      </c>
      <c r="B716" s="4">
        <v>0.86743346472730398</v>
      </c>
      <c r="C716" s="9">
        <v>1.0317433488079801E-10</v>
      </c>
    </row>
    <row r="717" spans="1:3" x14ac:dyDescent="0.3">
      <c r="A717" s="14" t="s">
        <v>3813</v>
      </c>
      <c r="B717" s="4">
        <v>1.2722299613635299</v>
      </c>
      <c r="C717" s="9">
        <v>1.07736762814813E-10</v>
      </c>
    </row>
    <row r="718" spans="1:3" x14ac:dyDescent="0.3">
      <c r="A718" s="14" t="s">
        <v>3814</v>
      </c>
      <c r="B718" s="4">
        <v>-1.2118906197256401</v>
      </c>
      <c r="C718" s="9">
        <v>1.08622058404923E-10</v>
      </c>
    </row>
    <row r="719" spans="1:3" x14ac:dyDescent="0.3">
      <c r="A719" s="14" t="s">
        <v>3815</v>
      </c>
      <c r="B719" s="4">
        <v>-2.65159995531444</v>
      </c>
      <c r="C719" s="9">
        <v>1.17300647487831E-10</v>
      </c>
    </row>
    <row r="720" spans="1:3" x14ac:dyDescent="0.3">
      <c r="A720" s="14" t="s">
        <v>3183</v>
      </c>
      <c r="B720" s="4">
        <v>1.5216623881565701</v>
      </c>
      <c r="C720" s="9">
        <v>1.2303774192560399E-10</v>
      </c>
    </row>
    <row r="721" spans="1:3" x14ac:dyDescent="0.3">
      <c r="A721" s="14" t="s">
        <v>3816</v>
      </c>
      <c r="B721" s="4">
        <v>-1.0386250838775599</v>
      </c>
      <c r="C721" s="9">
        <v>1.2429703665592801E-10</v>
      </c>
    </row>
    <row r="722" spans="1:3" x14ac:dyDescent="0.3">
      <c r="A722" s="14" t="s">
        <v>867</v>
      </c>
      <c r="B722" s="4">
        <v>-0.78140812074669497</v>
      </c>
      <c r="C722" s="9">
        <v>1.3093423674227499E-10</v>
      </c>
    </row>
    <row r="723" spans="1:3" x14ac:dyDescent="0.3">
      <c r="A723" s="14" t="s">
        <v>549</v>
      </c>
      <c r="B723" s="4">
        <v>1.2152675948501499</v>
      </c>
      <c r="C723" s="9">
        <v>1.34494642344523E-10</v>
      </c>
    </row>
    <row r="724" spans="1:3" x14ac:dyDescent="0.3">
      <c r="A724" s="14" t="s">
        <v>3177</v>
      </c>
      <c r="B724" s="4">
        <v>-0.81877323600184604</v>
      </c>
      <c r="C724" s="9">
        <v>1.4146895604776399E-10</v>
      </c>
    </row>
    <row r="725" spans="1:3" x14ac:dyDescent="0.3">
      <c r="A725" s="14" t="s">
        <v>3817</v>
      </c>
      <c r="B725" s="4">
        <v>-0.98825840024093103</v>
      </c>
      <c r="C725" s="9">
        <v>1.5212857471385799E-10</v>
      </c>
    </row>
    <row r="726" spans="1:3" x14ac:dyDescent="0.3">
      <c r="A726" s="14" t="s">
        <v>83</v>
      </c>
      <c r="B726" s="4">
        <v>1.5421987424686801</v>
      </c>
      <c r="C726" s="9">
        <v>1.60240320692365E-10</v>
      </c>
    </row>
    <row r="727" spans="1:3" x14ac:dyDescent="0.3">
      <c r="A727" s="14" t="s">
        <v>3818</v>
      </c>
      <c r="B727" s="4">
        <v>1.4954827064488301</v>
      </c>
      <c r="C727" s="9">
        <v>1.6176687819420499E-10</v>
      </c>
    </row>
    <row r="728" spans="1:3" x14ac:dyDescent="0.3">
      <c r="A728" s="14" t="s">
        <v>3819</v>
      </c>
      <c r="B728" s="4">
        <v>1.01127520812893</v>
      </c>
      <c r="C728" s="9">
        <v>1.6405177703212201E-10</v>
      </c>
    </row>
    <row r="729" spans="1:3" x14ac:dyDescent="0.3">
      <c r="A729" s="14" t="s">
        <v>3820</v>
      </c>
      <c r="B729" s="4">
        <v>-1.92973158752204</v>
      </c>
      <c r="C729" s="9">
        <v>1.66135682728087E-10</v>
      </c>
    </row>
    <row r="730" spans="1:3" x14ac:dyDescent="0.3">
      <c r="A730" s="14" t="s">
        <v>3821</v>
      </c>
      <c r="B730" s="4">
        <v>1.9348915515373899</v>
      </c>
      <c r="C730" s="9">
        <v>1.6659241727586301E-10</v>
      </c>
    </row>
    <row r="731" spans="1:3" x14ac:dyDescent="0.3">
      <c r="A731" s="14" t="s">
        <v>3822</v>
      </c>
      <c r="B731" s="4">
        <v>-0.714906967137099</v>
      </c>
      <c r="C731" s="9">
        <v>1.6917984324786901E-10</v>
      </c>
    </row>
    <row r="732" spans="1:3" x14ac:dyDescent="0.3">
      <c r="A732" s="14" t="s">
        <v>3823</v>
      </c>
      <c r="B732" s="4">
        <v>0.82375893209502904</v>
      </c>
      <c r="C732" s="9">
        <v>1.7186202186140101E-10</v>
      </c>
    </row>
    <row r="733" spans="1:3" x14ac:dyDescent="0.3">
      <c r="A733" s="14" t="s">
        <v>3824</v>
      </c>
      <c r="B733" s="4">
        <v>-1.99431680271943</v>
      </c>
      <c r="C733" s="9">
        <v>1.7736025442071701E-10</v>
      </c>
    </row>
    <row r="734" spans="1:3" x14ac:dyDescent="0.3">
      <c r="A734" s="14" t="s">
        <v>1828</v>
      </c>
      <c r="B734" s="4">
        <v>-0.81436590913447404</v>
      </c>
      <c r="C734" s="9">
        <v>1.7975481850426701E-10</v>
      </c>
    </row>
    <row r="735" spans="1:3" x14ac:dyDescent="0.3">
      <c r="A735" s="14" t="s">
        <v>3825</v>
      </c>
      <c r="B735" s="4">
        <v>-2.5460673649316998</v>
      </c>
      <c r="C735" s="9">
        <v>1.9847035219859899E-10</v>
      </c>
    </row>
    <row r="736" spans="1:3" x14ac:dyDescent="0.3">
      <c r="A736" s="14" t="s">
        <v>3826</v>
      </c>
      <c r="B736" s="4">
        <v>-0.60760488408638302</v>
      </c>
      <c r="C736" s="9">
        <v>2.0568720984929999E-10</v>
      </c>
    </row>
    <row r="737" spans="1:3" x14ac:dyDescent="0.3">
      <c r="A737" s="14" t="s">
        <v>3827</v>
      </c>
      <c r="B737" s="4">
        <v>-1.01070376093285</v>
      </c>
      <c r="C737" s="9">
        <v>2.14958564164655E-10</v>
      </c>
    </row>
    <row r="738" spans="1:3" x14ac:dyDescent="0.3">
      <c r="A738" s="14" t="s">
        <v>2538</v>
      </c>
      <c r="B738" s="4">
        <v>0.697757125819086</v>
      </c>
      <c r="C738" s="9">
        <v>2.2442728574328201E-10</v>
      </c>
    </row>
    <row r="739" spans="1:3" x14ac:dyDescent="0.3">
      <c r="A739" s="14" t="s">
        <v>3233</v>
      </c>
      <c r="B739" s="4">
        <v>0.971747030508474</v>
      </c>
      <c r="C739" s="9">
        <v>2.2485999024661601E-10</v>
      </c>
    </row>
    <row r="740" spans="1:3" x14ac:dyDescent="0.3">
      <c r="A740" s="14" t="s">
        <v>1220</v>
      </c>
      <c r="B740" s="4">
        <v>-0.69090860932241505</v>
      </c>
      <c r="C740" s="9">
        <v>2.2515544924121399E-10</v>
      </c>
    </row>
    <row r="741" spans="1:3" x14ac:dyDescent="0.3">
      <c r="A741" s="14" t="s">
        <v>3828</v>
      </c>
      <c r="B741" s="4">
        <v>0.60612771040958002</v>
      </c>
      <c r="C741" s="9">
        <v>2.3949486159722202E-10</v>
      </c>
    </row>
    <row r="742" spans="1:3" x14ac:dyDescent="0.3">
      <c r="A742" s="14" t="s">
        <v>3829</v>
      </c>
      <c r="B742" s="4">
        <v>-1.8346722372695199</v>
      </c>
      <c r="C742" s="9">
        <v>2.52556523216123E-10</v>
      </c>
    </row>
    <row r="743" spans="1:3" x14ac:dyDescent="0.3">
      <c r="A743" s="14" t="s">
        <v>3830</v>
      </c>
      <c r="B743" s="4">
        <v>2.1275121307462599</v>
      </c>
      <c r="C743" s="9">
        <v>2.5842120235002099E-10</v>
      </c>
    </row>
    <row r="744" spans="1:3" x14ac:dyDescent="0.3">
      <c r="A744" s="14" t="s">
        <v>3235</v>
      </c>
      <c r="B744" s="4">
        <v>1.0508867147654899</v>
      </c>
      <c r="C744" s="9">
        <v>2.6540699313187403E-10</v>
      </c>
    </row>
    <row r="745" spans="1:3" x14ac:dyDescent="0.3">
      <c r="A745" s="14" t="s">
        <v>3831</v>
      </c>
      <c r="B745" s="4">
        <v>-1.35406206639511</v>
      </c>
      <c r="C745" s="9">
        <v>2.7360514328974399E-10</v>
      </c>
    </row>
    <row r="746" spans="1:3" x14ac:dyDescent="0.3">
      <c r="A746" s="14" t="s">
        <v>2233</v>
      </c>
      <c r="B746" s="4">
        <v>0.92218881791459495</v>
      </c>
      <c r="C746" s="9">
        <v>2.7495900116527698E-10</v>
      </c>
    </row>
    <row r="747" spans="1:3" x14ac:dyDescent="0.3">
      <c r="A747" s="14" t="s">
        <v>3832</v>
      </c>
      <c r="B747" s="4">
        <v>-0.67334471499863302</v>
      </c>
      <c r="C747" s="9">
        <v>2.82876179051565E-10</v>
      </c>
    </row>
    <row r="748" spans="1:3" x14ac:dyDescent="0.3">
      <c r="A748" s="14" t="s">
        <v>2261</v>
      </c>
      <c r="B748" s="4">
        <v>2.2673891372955</v>
      </c>
      <c r="C748" s="9">
        <v>2.8443997579568302E-10</v>
      </c>
    </row>
    <row r="749" spans="1:3" x14ac:dyDescent="0.3">
      <c r="A749" s="14" t="s">
        <v>3833</v>
      </c>
      <c r="B749" s="4">
        <v>0.65901518535699699</v>
      </c>
      <c r="C749" s="9">
        <v>2.8907590693840001E-10</v>
      </c>
    </row>
    <row r="750" spans="1:3" x14ac:dyDescent="0.3">
      <c r="A750" s="14" t="s">
        <v>3834</v>
      </c>
      <c r="B750" s="4">
        <v>-1.96774550321169</v>
      </c>
      <c r="C750" s="9">
        <v>2.8951747102183198E-10</v>
      </c>
    </row>
    <row r="751" spans="1:3" x14ac:dyDescent="0.3">
      <c r="A751" s="14" t="s">
        <v>3835</v>
      </c>
      <c r="B751" s="4">
        <v>-0.62802776265271198</v>
      </c>
      <c r="C751" s="9">
        <v>2.9314425148767998E-10</v>
      </c>
    </row>
    <row r="752" spans="1:3" x14ac:dyDescent="0.3">
      <c r="A752" s="14" t="s">
        <v>3836</v>
      </c>
      <c r="B752" s="4">
        <v>-0.63350208001879504</v>
      </c>
      <c r="C752" s="9">
        <v>2.9565456009335602E-10</v>
      </c>
    </row>
    <row r="753" spans="1:3" x14ac:dyDescent="0.3">
      <c r="A753" s="14" t="s">
        <v>3837</v>
      </c>
      <c r="B753" s="4">
        <v>1.0685694208766801</v>
      </c>
      <c r="C753" s="9">
        <v>3.0099533142921199E-10</v>
      </c>
    </row>
    <row r="754" spans="1:3" x14ac:dyDescent="0.3">
      <c r="A754" s="14" t="s">
        <v>1027</v>
      </c>
      <c r="B754" s="4">
        <v>0.88699845165979196</v>
      </c>
      <c r="C754" s="9">
        <v>3.05312535845506E-10</v>
      </c>
    </row>
    <row r="755" spans="1:3" x14ac:dyDescent="0.3">
      <c r="A755" s="14" t="s">
        <v>684</v>
      </c>
      <c r="B755" s="4">
        <v>-0.925795356674734</v>
      </c>
      <c r="C755" s="9">
        <v>3.2357478655214198E-10</v>
      </c>
    </row>
    <row r="756" spans="1:3" x14ac:dyDescent="0.3">
      <c r="A756" s="14" t="s">
        <v>3839</v>
      </c>
      <c r="B756" s="4">
        <v>0.60530545181387596</v>
      </c>
      <c r="C756" s="9">
        <v>3.3014754545795802E-10</v>
      </c>
    </row>
    <row r="757" spans="1:3" x14ac:dyDescent="0.3">
      <c r="A757" s="14" t="s">
        <v>3838</v>
      </c>
      <c r="B757" s="4">
        <v>-0.61525630575166201</v>
      </c>
      <c r="C757" s="9">
        <v>3.3014754545795802E-10</v>
      </c>
    </row>
    <row r="758" spans="1:3" x14ac:dyDescent="0.3">
      <c r="A758" s="14" t="s">
        <v>3840</v>
      </c>
      <c r="B758" s="4">
        <v>-0.81331905705761198</v>
      </c>
      <c r="C758" s="9">
        <v>3.3409631856074198E-10</v>
      </c>
    </row>
    <row r="759" spans="1:3" x14ac:dyDescent="0.3">
      <c r="A759" s="14" t="s">
        <v>3841</v>
      </c>
      <c r="B759" s="4">
        <v>1.88835182679661</v>
      </c>
      <c r="C759" s="9">
        <v>3.3519966442306101E-10</v>
      </c>
    </row>
    <row r="760" spans="1:3" x14ac:dyDescent="0.3">
      <c r="A760" s="14" t="s">
        <v>3842</v>
      </c>
      <c r="B760" s="4">
        <v>0.76372120664127097</v>
      </c>
      <c r="C760" s="9">
        <v>3.4411819572648499E-10</v>
      </c>
    </row>
    <row r="761" spans="1:3" x14ac:dyDescent="0.3">
      <c r="A761" s="14" t="s">
        <v>661</v>
      </c>
      <c r="B761" s="4">
        <v>0.60319674014214397</v>
      </c>
      <c r="C761" s="9">
        <v>3.5492781054165901E-10</v>
      </c>
    </row>
    <row r="762" spans="1:3" x14ac:dyDescent="0.3">
      <c r="A762" s="14" t="s">
        <v>3202</v>
      </c>
      <c r="B762" s="4">
        <v>0.70835357936872401</v>
      </c>
      <c r="C762" s="9">
        <v>3.6191433866774398E-10</v>
      </c>
    </row>
    <row r="763" spans="1:3" x14ac:dyDescent="0.3">
      <c r="A763" s="14" t="s">
        <v>3843</v>
      </c>
      <c r="B763" s="4">
        <v>0.75558439782951103</v>
      </c>
      <c r="C763" s="9">
        <v>3.78215501460996E-10</v>
      </c>
    </row>
    <row r="764" spans="1:3" x14ac:dyDescent="0.3">
      <c r="A764" s="14" t="s">
        <v>3844</v>
      </c>
      <c r="B764" s="4">
        <v>-1.07882454957659</v>
      </c>
      <c r="C764" s="9">
        <v>3.8524826940108601E-10</v>
      </c>
    </row>
    <row r="765" spans="1:3" x14ac:dyDescent="0.3">
      <c r="A765" s="14" t="s">
        <v>3845</v>
      </c>
      <c r="B765" s="4">
        <v>-0.92408057960475998</v>
      </c>
      <c r="C765" s="9">
        <v>3.9513592923371602E-10</v>
      </c>
    </row>
    <row r="766" spans="1:3" x14ac:dyDescent="0.3">
      <c r="A766" s="14" t="s">
        <v>3200</v>
      </c>
      <c r="B766" s="4">
        <v>0.71766211665963597</v>
      </c>
      <c r="C766" s="9">
        <v>4.3897341328047198E-10</v>
      </c>
    </row>
    <row r="767" spans="1:3" x14ac:dyDescent="0.3">
      <c r="A767" s="14" t="s">
        <v>3113</v>
      </c>
      <c r="B767" s="4">
        <v>1.58037703641623</v>
      </c>
      <c r="C767" s="9">
        <v>4.50560589882985E-10</v>
      </c>
    </row>
    <row r="768" spans="1:3" x14ac:dyDescent="0.3">
      <c r="A768" s="14" t="s">
        <v>3231</v>
      </c>
      <c r="B768" s="4">
        <v>-0.89249394784979197</v>
      </c>
      <c r="C768" s="9">
        <v>4.9386194086438497E-10</v>
      </c>
    </row>
    <row r="769" spans="1:3" x14ac:dyDescent="0.3">
      <c r="A769" s="14" t="s">
        <v>172</v>
      </c>
      <c r="B769" s="4">
        <v>0.84054690502970897</v>
      </c>
      <c r="C769" s="9">
        <v>5.2831517832479302E-10</v>
      </c>
    </row>
    <row r="770" spans="1:3" x14ac:dyDescent="0.3">
      <c r="A770" s="14" t="s">
        <v>3846</v>
      </c>
      <c r="B770" s="4">
        <v>0.92375018967765099</v>
      </c>
      <c r="C770" s="9">
        <v>5.7193571214296896E-10</v>
      </c>
    </row>
    <row r="771" spans="1:3" x14ac:dyDescent="0.3">
      <c r="A771" s="14" t="s">
        <v>3847</v>
      </c>
      <c r="B771" s="4">
        <v>-0.69421231141861806</v>
      </c>
      <c r="C771" s="9">
        <v>5.7402631875830003E-10</v>
      </c>
    </row>
    <row r="772" spans="1:3" x14ac:dyDescent="0.3">
      <c r="A772" s="14" t="s">
        <v>561</v>
      </c>
      <c r="B772" s="4">
        <v>-0.71464105872964401</v>
      </c>
      <c r="C772" s="9">
        <v>6.0829107972720403E-10</v>
      </c>
    </row>
    <row r="773" spans="1:3" x14ac:dyDescent="0.3">
      <c r="A773" s="14" t="s">
        <v>1938</v>
      </c>
      <c r="B773" s="4">
        <v>0.75807459889762596</v>
      </c>
      <c r="C773" s="9">
        <v>6.2316239968233595E-10</v>
      </c>
    </row>
    <row r="774" spans="1:3" x14ac:dyDescent="0.3">
      <c r="A774" s="14" t="s">
        <v>3236</v>
      </c>
      <c r="B774" s="4">
        <v>-1.0839892984233199</v>
      </c>
      <c r="C774" s="9">
        <v>6.2316239968233595E-10</v>
      </c>
    </row>
    <row r="775" spans="1:3" x14ac:dyDescent="0.3">
      <c r="A775" s="14" t="s">
        <v>3848</v>
      </c>
      <c r="B775" s="4">
        <v>-1.02026669452481</v>
      </c>
      <c r="C775" s="9">
        <v>6.2316239968233595E-10</v>
      </c>
    </row>
    <row r="776" spans="1:3" x14ac:dyDescent="0.3">
      <c r="A776" s="14" t="s">
        <v>3849</v>
      </c>
      <c r="B776" s="4">
        <v>0.83668341515033495</v>
      </c>
      <c r="C776" s="9">
        <v>6.3374228744124301E-10</v>
      </c>
    </row>
    <row r="777" spans="1:3" x14ac:dyDescent="0.3">
      <c r="A777" s="14" t="s">
        <v>3850</v>
      </c>
      <c r="B777" s="4">
        <v>-0.69812763384296705</v>
      </c>
      <c r="C777" s="9">
        <v>6.8839871405928904E-10</v>
      </c>
    </row>
    <row r="778" spans="1:3" x14ac:dyDescent="0.3">
      <c r="A778" s="14" t="s">
        <v>3851</v>
      </c>
      <c r="B778" s="4">
        <v>1.1784718804896801</v>
      </c>
      <c r="C778" s="9">
        <v>6.9251220282573396E-10</v>
      </c>
    </row>
    <row r="779" spans="1:3" x14ac:dyDescent="0.3">
      <c r="A779" s="14" t="s">
        <v>3852</v>
      </c>
      <c r="B779" s="4">
        <v>2.10698785292101</v>
      </c>
      <c r="C779" s="9">
        <v>6.9456308888189897E-10</v>
      </c>
    </row>
    <row r="780" spans="1:3" x14ac:dyDescent="0.3">
      <c r="A780" s="14" t="s">
        <v>3853</v>
      </c>
      <c r="B780" s="4">
        <v>0.84670249529097896</v>
      </c>
      <c r="C780" s="9">
        <v>6.94669255805292E-10</v>
      </c>
    </row>
    <row r="781" spans="1:3" x14ac:dyDescent="0.3">
      <c r="A781" s="14" t="s">
        <v>3854</v>
      </c>
      <c r="B781" s="4">
        <v>-0.63871756825110504</v>
      </c>
      <c r="C781" s="9">
        <v>6.9715424507318398E-10</v>
      </c>
    </row>
    <row r="782" spans="1:3" x14ac:dyDescent="0.3">
      <c r="A782" s="14" t="s">
        <v>536</v>
      </c>
      <c r="B782" s="4">
        <v>0.70473586300576396</v>
      </c>
      <c r="C782" s="9">
        <v>6.9715424507318398E-10</v>
      </c>
    </row>
    <row r="783" spans="1:3" x14ac:dyDescent="0.3">
      <c r="A783" s="14" t="s">
        <v>3855</v>
      </c>
      <c r="B783" s="4">
        <v>-1.26625268872872</v>
      </c>
      <c r="C783" s="9">
        <v>7.1994089699984505E-10</v>
      </c>
    </row>
    <row r="784" spans="1:3" x14ac:dyDescent="0.3">
      <c r="A784" s="14" t="s">
        <v>3856</v>
      </c>
      <c r="B784" s="4">
        <v>-2.15445293736036</v>
      </c>
      <c r="C784" s="9">
        <v>7.4863497652664098E-10</v>
      </c>
    </row>
    <row r="785" spans="1:3" x14ac:dyDescent="0.3">
      <c r="A785" s="14" t="s">
        <v>3857</v>
      </c>
      <c r="B785" s="4">
        <v>-0.64382647767446199</v>
      </c>
      <c r="C785" s="9">
        <v>7.7457138457827397E-10</v>
      </c>
    </row>
    <row r="786" spans="1:3" x14ac:dyDescent="0.3">
      <c r="A786" s="14" t="s">
        <v>836</v>
      </c>
      <c r="B786" s="4">
        <v>-1.6384056350631799</v>
      </c>
      <c r="C786" s="9">
        <v>7.7692512953259502E-10</v>
      </c>
    </row>
    <row r="787" spans="1:3" x14ac:dyDescent="0.3">
      <c r="A787" s="14" t="s">
        <v>3250</v>
      </c>
      <c r="B787" s="4">
        <v>2.0259619366512198</v>
      </c>
      <c r="C787" s="9">
        <v>7.84038116557125E-10</v>
      </c>
    </row>
    <row r="788" spans="1:3" x14ac:dyDescent="0.3">
      <c r="A788" s="14" t="s">
        <v>3858</v>
      </c>
      <c r="B788" s="4">
        <v>-0.71474918902735596</v>
      </c>
      <c r="C788" s="9">
        <v>8.0638203135083599E-10</v>
      </c>
    </row>
    <row r="789" spans="1:3" x14ac:dyDescent="0.3">
      <c r="A789" s="14" t="s">
        <v>3859</v>
      </c>
      <c r="B789" s="4">
        <v>-1.05023311093173</v>
      </c>
      <c r="C789" s="9">
        <v>8.0991226159817796E-10</v>
      </c>
    </row>
    <row r="790" spans="1:3" x14ac:dyDescent="0.3">
      <c r="A790" s="14" t="s">
        <v>3860</v>
      </c>
      <c r="B790" s="4">
        <v>-1.5602210466374</v>
      </c>
      <c r="C790" s="9">
        <v>8.24066497164035E-10</v>
      </c>
    </row>
    <row r="791" spans="1:3" x14ac:dyDescent="0.3">
      <c r="A791" s="14" t="s">
        <v>3861</v>
      </c>
      <c r="B791" s="4">
        <v>0.66652792725484999</v>
      </c>
      <c r="C791" s="9">
        <v>8.3402317068000196E-10</v>
      </c>
    </row>
    <row r="792" spans="1:3" x14ac:dyDescent="0.3">
      <c r="A792" s="14" t="s">
        <v>3862</v>
      </c>
      <c r="B792" s="4">
        <v>0.924413308613655</v>
      </c>
      <c r="C792" s="9">
        <v>8.6105775491785802E-10</v>
      </c>
    </row>
    <row r="793" spans="1:3" x14ac:dyDescent="0.3">
      <c r="A793" s="14" t="s">
        <v>2830</v>
      </c>
      <c r="B793" s="4">
        <v>0.60444241363843898</v>
      </c>
      <c r="C793" s="9">
        <v>8.7099316512592196E-10</v>
      </c>
    </row>
    <row r="794" spans="1:3" x14ac:dyDescent="0.3">
      <c r="A794" s="14" t="s">
        <v>3863</v>
      </c>
      <c r="B794" s="4">
        <v>-1.6309472658498201</v>
      </c>
      <c r="C794" s="9">
        <v>8.8876382451872297E-10</v>
      </c>
    </row>
    <row r="795" spans="1:3" x14ac:dyDescent="0.3">
      <c r="A795" s="14" t="s">
        <v>3864</v>
      </c>
      <c r="B795" s="4">
        <v>2.5178683244478099</v>
      </c>
      <c r="C795" s="9">
        <v>9.1699962410536903E-10</v>
      </c>
    </row>
    <row r="796" spans="1:3" x14ac:dyDescent="0.3">
      <c r="A796" s="14" t="s">
        <v>3865</v>
      </c>
      <c r="B796" s="4">
        <v>0.87482878913832196</v>
      </c>
      <c r="C796" s="9">
        <v>1.0085424927956399E-9</v>
      </c>
    </row>
    <row r="797" spans="1:3" x14ac:dyDescent="0.3">
      <c r="A797" s="14" t="s">
        <v>3192</v>
      </c>
      <c r="B797" s="4">
        <v>1.76712863870813</v>
      </c>
      <c r="C797" s="9">
        <v>1.0280868750571E-9</v>
      </c>
    </row>
    <row r="798" spans="1:3" x14ac:dyDescent="0.3">
      <c r="A798" s="14" t="s">
        <v>3240</v>
      </c>
      <c r="B798" s="4">
        <v>-0.90563234557611605</v>
      </c>
      <c r="C798" s="9">
        <v>1.03642675900566E-9</v>
      </c>
    </row>
    <row r="799" spans="1:3" x14ac:dyDescent="0.3">
      <c r="A799" s="14" t="s">
        <v>3866</v>
      </c>
      <c r="B799" s="4">
        <v>-1.6335535956348</v>
      </c>
      <c r="C799" s="9">
        <v>1.0858981768548199E-9</v>
      </c>
    </row>
    <row r="800" spans="1:3" x14ac:dyDescent="0.3">
      <c r="A800" s="14" t="s">
        <v>3867</v>
      </c>
      <c r="B800" s="4">
        <v>-1.3996080247124301</v>
      </c>
      <c r="C800" s="9">
        <v>1.0870019803555901E-9</v>
      </c>
    </row>
    <row r="801" spans="1:3" x14ac:dyDescent="0.3">
      <c r="A801" s="14" t="s">
        <v>3868</v>
      </c>
      <c r="B801" s="4">
        <v>0.98052604887897499</v>
      </c>
      <c r="C801" s="9">
        <v>1.12618341893434E-9</v>
      </c>
    </row>
    <row r="802" spans="1:3" x14ac:dyDescent="0.3">
      <c r="A802" s="14" t="s">
        <v>3869</v>
      </c>
      <c r="B802" s="4">
        <v>0.96922491414210199</v>
      </c>
      <c r="C802" s="9">
        <v>1.16840696937693E-9</v>
      </c>
    </row>
    <row r="803" spans="1:3" x14ac:dyDescent="0.3">
      <c r="A803" s="14" t="s">
        <v>2378</v>
      </c>
      <c r="B803" s="4">
        <v>-2.50520130831223</v>
      </c>
      <c r="C803" s="9">
        <v>1.19139863534804E-9</v>
      </c>
    </row>
    <row r="804" spans="1:3" x14ac:dyDescent="0.3">
      <c r="A804" s="14" t="s">
        <v>3870</v>
      </c>
      <c r="B804" s="4">
        <v>2.5043864642924398</v>
      </c>
      <c r="C804" s="9">
        <v>1.2180691311029401E-9</v>
      </c>
    </row>
    <row r="805" spans="1:3" x14ac:dyDescent="0.3">
      <c r="A805" s="14" t="s">
        <v>1072</v>
      </c>
      <c r="B805" s="4">
        <v>1.0195120588311799</v>
      </c>
      <c r="C805" s="9">
        <v>1.23301358343788E-9</v>
      </c>
    </row>
    <row r="806" spans="1:3" x14ac:dyDescent="0.3">
      <c r="A806" s="14" t="s">
        <v>3242</v>
      </c>
      <c r="B806" s="4">
        <v>-1.11869639380349</v>
      </c>
      <c r="C806" s="9">
        <v>1.25185338480297E-9</v>
      </c>
    </row>
    <row r="807" spans="1:3" x14ac:dyDescent="0.3">
      <c r="A807" s="14" t="s">
        <v>3871</v>
      </c>
      <c r="B807" s="4">
        <v>-1.03229498207221</v>
      </c>
      <c r="C807" s="9">
        <v>1.2579812562947599E-9</v>
      </c>
    </row>
    <row r="808" spans="1:3" x14ac:dyDescent="0.3">
      <c r="A808" s="14" t="s">
        <v>3872</v>
      </c>
      <c r="B808" s="4">
        <v>0.71291349924754899</v>
      </c>
      <c r="C808" s="9">
        <v>1.27364262701228E-9</v>
      </c>
    </row>
    <row r="809" spans="1:3" x14ac:dyDescent="0.3">
      <c r="A809" s="14" t="s">
        <v>3243</v>
      </c>
      <c r="B809" s="4">
        <v>0.91364049272276004</v>
      </c>
      <c r="C809" s="9">
        <v>1.2766275930040999E-9</v>
      </c>
    </row>
    <row r="810" spans="1:3" x14ac:dyDescent="0.3">
      <c r="A810" s="14" t="s">
        <v>3873</v>
      </c>
      <c r="B810" s="4">
        <v>-0.89960135272487196</v>
      </c>
      <c r="C810" s="9">
        <v>1.35314113070812E-9</v>
      </c>
    </row>
    <row r="811" spans="1:3" x14ac:dyDescent="0.3">
      <c r="A811" s="14" t="s">
        <v>3874</v>
      </c>
      <c r="B811" s="4">
        <v>-1.0849484009647199</v>
      </c>
      <c r="C811" s="9">
        <v>1.3862047995477801E-9</v>
      </c>
    </row>
    <row r="812" spans="1:3" x14ac:dyDescent="0.3">
      <c r="A812" s="14" t="s">
        <v>3875</v>
      </c>
      <c r="B812" s="4">
        <v>1.3311875234797601</v>
      </c>
      <c r="C812" s="9">
        <v>1.3883952916029999E-9</v>
      </c>
    </row>
    <row r="813" spans="1:3" x14ac:dyDescent="0.3">
      <c r="A813" s="14" t="s">
        <v>2507</v>
      </c>
      <c r="B813" s="4">
        <v>0.78821854065326402</v>
      </c>
      <c r="C813" s="9">
        <v>1.405584141513E-9</v>
      </c>
    </row>
    <row r="814" spans="1:3" x14ac:dyDescent="0.3">
      <c r="A814" s="14" t="s">
        <v>3876</v>
      </c>
      <c r="B814" s="4">
        <v>1.28189486732571</v>
      </c>
      <c r="C814" s="9">
        <v>1.47236502267598E-9</v>
      </c>
    </row>
    <row r="815" spans="1:3" x14ac:dyDescent="0.3">
      <c r="A815" s="14" t="s">
        <v>3877</v>
      </c>
      <c r="B815" s="4">
        <v>-1.86564061473715</v>
      </c>
      <c r="C815" s="9">
        <v>1.60797621388922E-9</v>
      </c>
    </row>
    <row r="816" spans="1:3" x14ac:dyDescent="0.3">
      <c r="A816" s="14" t="s">
        <v>3878</v>
      </c>
      <c r="B816" s="4">
        <v>0.67749505887681405</v>
      </c>
      <c r="C816" s="9">
        <v>1.6297881273453801E-9</v>
      </c>
    </row>
    <row r="817" spans="1:3" x14ac:dyDescent="0.3">
      <c r="A817" s="14" t="s">
        <v>3879</v>
      </c>
      <c r="B817" s="4">
        <v>0.63981627249085604</v>
      </c>
      <c r="C817" s="9">
        <v>1.7156268438648E-9</v>
      </c>
    </row>
    <row r="818" spans="1:3" x14ac:dyDescent="0.3">
      <c r="A818" s="14" t="s">
        <v>3880</v>
      </c>
      <c r="B818" s="4">
        <v>1.52185181862758</v>
      </c>
      <c r="C818" s="9">
        <v>1.75520433438181E-9</v>
      </c>
    </row>
    <row r="819" spans="1:3" x14ac:dyDescent="0.3">
      <c r="A819" s="14" t="s">
        <v>3881</v>
      </c>
      <c r="B819" s="4">
        <v>2.3692592362613398</v>
      </c>
      <c r="C819" s="9">
        <v>1.92834271430154E-9</v>
      </c>
    </row>
    <row r="820" spans="1:3" x14ac:dyDescent="0.3">
      <c r="A820" s="14" t="s">
        <v>3244</v>
      </c>
      <c r="B820" s="4">
        <v>0.81665311658835404</v>
      </c>
      <c r="C820" s="9">
        <v>1.93098539049762E-9</v>
      </c>
    </row>
    <row r="821" spans="1:3" x14ac:dyDescent="0.3">
      <c r="A821" s="14" t="s">
        <v>2096</v>
      </c>
      <c r="B821" s="4">
        <v>-1.77962901548927</v>
      </c>
      <c r="C821" s="9">
        <v>1.9791123486591999E-9</v>
      </c>
    </row>
    <row r="822" spans="1:3" x14ac:dyDescent="0.3">
      <c r="A822" s="14" t="s">
        <v>3882</v>
      </c>
      <c r="B822" s="4">
        <v>-1.38722624729486</v>
      </c>
      <c r="C822" s="9">
        <v>2.0130929377798898E-9</v>
      </c>
    </row>
    <row r="823" spans="1:3" x14ac:dyDescent="0.3">
      <c r="A823" s="14" t="s">
        <v>3883</v>
      </c>
      <c r="B823" s="4">
        <v>1.40675296448342</v>
      </c>
      <c r="C823" s="9">
        <v>2.09821642992491E-9</v>
      </c>
    </row>
    <row r="824" spans="1:3" x14ac:dyDescent="0.3">
      <c r="A824" s="14" t="s">
        <v>3884</v>
      </c>
      <c r="B824" s="4">
        <v>0.96471790918704503</v>
      </c>
      <c r="C824" s="9">
        <v>2.0988513327082001E-9</v>
      </c>
    </row>
    <row r="825" spans="1:3" x14ac:dyDescent="0.3">
      <c r="A825" s="14" t="s">
        <v>3885</v>
      </c>
      <c r="B825" s="4">
        <v>-0.84764197804996499</v>
      </c>
      <c r="C825" s="9">
        <v>2.1446184241213798E-9</v>
      </c>
    </row>
    <row r="826" spans="1:3" x14ac:dyDescent="0.3">
      <c r="A826" s="14" t="s">
        <v>3886</v>
      </c>
      <c r="B826" s="4">
        <v>1.4136941642644401</v>
      </c>
      <c r="C826" s="9">
        <v>2.1657374097086801E-9</v>
      </c>
    </row>
    <row r="827" spans="1:3" x14ac:dyDescent="0.3">
      <c r="A827" s="14" t="s">
        <v>3887</v>
      </c>
      <c r="B827" s="4">
        <v>0.79039076259359098</v>
      </c>
      <c r="C827" s="9">
        <v>2.1907648883542899E-9</v>
      </c>
    </row>
    <row r="828" spans="1:3" x14ac:dyDescent="0.3">
      <c r="A828" s="14" t="s">
        <v>3888</v>
      </c>
      <c r="B828" s="4">
        <v>-0.72651789822517698</v>
      </c>
      <c r="C828" s="9">
        <v>2.2167111224765001E-9</v>
      </c>
    </row>
    <row r="829" spans="1:3" x14ac:dyDescent="0.3">
      <c r="A829" s="14" t="s">
        <v>3889</v>
      </c>
      <c r="B829" s="4">
        <v>-0.752008241862542</v>
      </c>
      <c r="C829" s="9">
        <v>2.2420725437283599E-9</v>
      </c>
    </row>
    <row r="830" spans="1:3" x14ac:dyDescent="0.3">
      <c r="A830" s="14" t="s">
        <v>3890</v>
      </c>
      <c r="B830" s="4">
        <v>0.83337762986041597</v>
      </c>
      <c r="C830" s="9">
        <v>2.2442824400887302E-9</v>
      </c>
    </row>
    <row r="831" spans="1:3" x14ac:dyDescent="0.3">
      <c r="A831" s="14" t="s">
        <v>3891</v>
      </c>
      <c r="B831" s="4">
        <v>-2.0969454054049499</v>
      </c>
      <c r="C831" s="9">
        <v>2.33783369044406E-9</v>
      </c>
    </row>
    <row r="832" spans="1:3" x14ac:dyDescent="0.3">
      <c r="A832" s="14" t="s">
        <v>939</v>
      </c>
      <c r="B832" s="4">
        <v>-2.3516284621460599</v>
      </c>
      <c r="C832" s="9">
        <v>2.3615311335928698E-9</v>
      </c>
    </row>
    <row r="833" spans="1:3" x14ac:dyDescent="0.3">
      <c r="A833" s="14" t="s">
        <v>2180</v>
      </c>
      <c r="B833" s="4">
        <v>2.0793402749539398</v>
      </c>
      <c r="C833" s="9">
        <v>2.54299593042935E-9</v>
      </c>
    </row>
    <row r="834" spans="1:3" x14ac:dyDescent="0.3">
      <c r="A834" s="14" t="s">
        <v>3015</v>
      </c>
      <c r="B834" s="4">
        <v>0.63600402533140699</v>
      </c>
      <c r="C834" s="9">
        <v>2.5913983182680901E-9</v>
      </c>
    </row>
    <row r="835" spans="1:3" x14ac:dyDescent="0.3">
      <c r="A835" s="14" t="s">
        <v>3892</v>
      </c>
      <c r="B835" s="4">
        <v>-0.61549692307925297</v>
      </c>
      <c r="C835" s="9">
        <v>2.60273276806874E-9</v>
      </c>
    </row>
    <row r="836" spans="1:3" x14ac:dyDescent="0.3">
      <c r="A836" s="14" t="s">
        <v>3893</v>
      </c>
      <c r="B836" s="4">
        <v>0.88960229750800801</v>
      </c>
      <c r="C836" s="9">
        <v>2.6365416231153601E-9</v>
      </c>
    </row>
    <row r="837" spans="1:3" x14ac:dyDescent="0.3">
      <c r="A837" s="14" t="s">
        <v>3894</v>
      </c>
      <c r="B837" s="4">
        <v>0.63507633868366398</v>
      </c>
      <c r="C837" s="9">
        <v>2.6483570967916001E-9</v>
      </c>
    </row>
    <row r="838" spans="1:3" x14ac:dyDescent="0.3">
      <c r="A838" s="14" t="s">
        <v>3246</v>
      </c>
      <c r="B838" s="4">
        <v>1.58119157375741</v>
      </c>
      <c r="C838" s="9">
        <v>2.72969103450325E-9</v>
      </c>
    </row>
    <row r="839" spans="1:3" x14ac:dyDescent="0.3">
      <c r="A839" s="14" t="s">
        <v>3895</v>
      </c>
      <c r="B839" s="4">
        <v>-0.60480089374549795</v>
      </c>
      <c r="C839" s="9">
        <v>2.7969084364361499E-9</v>
      </c>
    </row>
    <row r="840" spans="1:3" x14ac:dyDescent="0.3">
      <c r="A840" s="14" t="s">
        <v>3896</v>
      </c>
      <c r="B840" s="4">
        <v>0.90450712068453498</v>
      </c>
      <c r="C840" s="9">
        <v>2.9221033062966699E-9</v>
      </c>
    </row>
    <row r="841" spans="1:3" x14ac:dyDescent="0.3">
      <c r="A841" s="14" t="s">
        <v>1182</v>
      </c>
      <c r="B841" s="4">
        <v>0.66102521542105197</v>
      </c>
      <c r="C841" s="9">
        <v>2.9270543381356598E-9</v>
      </c>
    </row>
    <row r="842" spans="1:3" x14ac:dyDescent="0.3">
      <c r="A842" s="14" t="s">
        <v>3897</v>
      </c>
      <c r="B842" s="4">
        <v>0.71213437639517996</v>
      </c>
      <c r="C842" s="9">
        <v>2.9750542887000801E-9</v>
      </c>
    </row>
    <row r="843" spans="1:3" x14ac:dyDescent="0.3">
      <c r="A843" s="14" t="s">
        <v>3898</v>
      </c>
      <c r="B843" s="4">
        <v>-2.4562328530573598</v>
      </c>
      <c r="C843" s="9">
        <v>2.9912267066437902E-9</v>
      </c>
    </row>
    <row r="844" spans="1:3" x14ac:dyDescent="0.3">
      <c r="A844" s="14" t="s">
        <v>3899</v>
      </c>
      <c r="B844" s="4">
        <v>0.75484594050811105</v>
      </c>
      <c r="C844" s="9">
        <v>3.0956220954253098E-9</v>
      </c>
    </row>
    <row r="845" spans="1:3" x14ac:dyDescent="0.3">
      <c r="A845" s="14" t="s">
        <v>3900</v>
      </c>
      <c r="B845" s="4">
        <v>0.85338201533882196</v>
      </c>
      <c r="C845" s="9">
        <v>3.1525598218917002E-9</v>
      </c>
    </row>
    <row r="846" spans="1:3" x14ac:dyDescent="0.3">
      <c r="A846" s="14" t="s">
        <v>3901</v>
      </c>
      <c r="B846" s="4">
        <v>-1.1106834410972899</v>
      </c>
      <c r="C846" s="9">
        <v>3.2232497311729399E-9</v>
      </c>
    </row>
    <row r="847" spans="1:3" x14ac:dyDescent="0.3">
      <c r="A847" s="14" t="s">
        <v>3902</v>
      </c>
      <c r="B847" s="4">
        <v>-1.0891173258921001</v>
      </c>
      <c r="C847" s="9">
        <v>3.3171159946304999E-9</v>
      </c>
    </row>
    <row r="848" spans="1:3" x14ac:dyDescent="0.3">
      <c r="A848" s="14" t="s">
        <v>2591</v>
      </c>
      <c r="B848" s="4">
        <v>0.79551913772567495</v>
      </c>
      <c r="C848" s="9">
        <v>3.4949658289012E-9</v>
      </c>
    </row>
    <row r="849" spans="1:3" x14ac:dyDescent="0.3">
      <c r="A849" s="14" t="s">
        <v>3903</v>
      </c>
      <c r="B849" s="4">
        <v>-2.2701018987577699</v>
      </c>
      <c r="C849" s="9">
        <v>3.55575395325632E-9</v>
      </c>
    </row>
    <row r="850" spans="1:3" x14ac:dyDescent="0.3">
      <c r="A850" s="14" t="s">
        <v>3904</v>
      </c>
      <c r="B850" s="4">
        <v>0.97416332934261995</v>
      </c>
      <c r="C850" s="9">
        <v>3.68244812487873E-9</v>
      </c>
    </row>
    <row r="851" spans="1:3" x14ac:dyDescent="0.3">
      <c r="A851" s="14" t="s">
        <v>3905</v>
      </c>
      <c r="B851" s="4">
        <v>1.5064323422149599</v>
      </c>
      <c r="C851" s="9">
        <v>3.7457132545266604E-9</v>
      </c>
    </row>
    <row r="852" spans="1:3" x14ac:dyDescent="0.3">
      <c r="A852" s="14" t="s">
        <v>3906</v>
      </c>
      <c r="B852" s="4">
        <v>-2.24148444957213</v>
      </c>
      <c r="C852" s="9">
        <v>3.8606732614205798E-9</v>
      </c>
    </row>
    <row r="853" spans="1:3" x14ac:dyDescent="0.3">
      <c r="A853" s="14" t="s">
        <v>3907</v>
      </c>
      <c r="B853" s="4">
        <v>-0.60705659653244604</v>
      </c>
      <c r="C853" s="9">
        <v>4.0013985160950903E-9</v>
      </c>
    </row>
    <row r="854" spans="1:3" x14ac:dyDescent="0.3">
      <c r="A854" s="14" t="s">
        <v>3908</v>
      </c>
      <c r="B854" s="4">
        <v>2.43890589787779</v>
      </c>
      <c r="C854" s="9">
        <v>4.0246488529708996E-9</v>
      </c>
    </row>
    <row r="855" spans="1:3" x14ac:dyDescent="0.3">
      <c r="A855" s="14" t="s">
        <v>3909</v>
      </c>
      <c r="B855" s="4">
        <v>-0.85085211803483596</v>
      </c>
      <c r="C855" s="9">
        <v>4.04739965481835E-9</v>
      </c>
    </row>
    <row r="856" spans="1:3" x14ac:dyDescent="0.3">
      <c r="A856" s="14" t="s">
        <v>3910</v>
      </c>
      <c r="B856" s="4">
        <v>-1.2694947408408299</v>
      </c>
      <c r="C856" s="9">
        <v>4.1678178765856803E-9</v>
      </c>
    </row>
    <row r="857" spans="1:3" x14ac:dyDescent="0.3">
      <c r="A857" s="14" t="s">
        <v>3911</v>
      </c>
      <c r="B857" s="4">
        <v>0.985197349156266</v>
      </c>
      <c r="C857" s="9">
        <v>4.2274243742838804E-9</v>
      </c>
    </row>
    <row r="858" spans="1:3" x14ac:dyDescent="0.3">
      <c r="A858" s="14" t="s">
        <v>3912</v>
      </c>
      <c r="B858" s="4">
        <v>-0.76210066050519898</v>
      </c>
      <c r="C858" s="9">
        <v>4.26147695155054E-9</v>
      </c>
    </row>
    <row r="859" spans="1:3" x14ac:dyDescent="0.3">
      <c r="A859" s="14" t="s">
        <v>298</v>
      </c>
      <c r="B859" s="4">
        <v>1.07999887380655</v>
      </c>
      <c r="C859" s="9">
        <v>4.7954345450118896E-9</v>
      </c>
    </row>
    <row r="860" spans="1:3" x14ac:dyDescent="0.3">
      <c r="A860" s="14" t="s">
        <v>2119</v>
      </c>
      <c r="B860" s="4">
        <v>0.61989602459801796</v>
      </c>
      <c r="C860" s="9">
        <v>4.7989407128692203E-9</v>
      </c>
    </row>
    <row r="861" spans="1:3" x14ac:dyDescent="0.3">
      <c r="A861" s="14" t="s">
        <v>3335</v>
      </c>
      <c r="B861" s="4">
        <v>0.69603366537498201</v>
      </c>
      <c r="C861" s="9">
        <v>4.8064260205204604E-9</v>
      </c>
    </row>
    <row r="862" spans="1:3" x14ac:dyDescent="0.3">
      <c r="A862" s="14" t="s">
        <v>3248</v>
      </c>
      <c r="B862" s="4">
        <v>-0.780210518396107</v>
      </c>
      <c r="C862" s="9">
        <v>4.8363712956124102E-9</v>
      </c>
    </row>
    <row r="863" spans="1:3" x14ac:dyDescent="0.3">
      <c r="A863" s="14" t="s">
        <v>93</v>
      </c>
      <c r="B863" s="4">
        <v>1.0559172354246</v>
      </c>
      <c r="C863" s="9">
        <v>4.8859707897488901E-9</v>
      </c>
    </row>
    <row r="864" spans="1:3" x14ac:dyDescent="0.3">
      <c r="A864" s="14" t="s">
        <v>3913</v>
      </c>
      <c r="B864" s="4">
        <v>-1.0134887617152299</v>
      </c>
      <c r="C864" s="9">
        <v>4.8859707897488901E-9</v>
      </c>
    </row>
    <row r="865" spans="1:3" x14ac:dyDescent="0.3">
      <c r="A865" s="14" t="s">
        <v>3914</v>
      </c>
      <c r="B865" s="4">
        <v>-1.02151062410755</v>
      </c>
      <c r="C865" s="9">
        <v>4.9665803642449701E-9</v>
      </c>
    </row>
    <row r="866" spans="1:3" x14ac:dyDescent="0.3">
      <c r="A866" s="14" t="s">
        <v>3354</v>
      </c>
      <c r="B866" s="4">
        <v>1.48667698009433</v>
      </c>
      <c r="C866" s="9">
        <v>5.02341085444979E-9</v>
      </c>
    </row>
    <row r="867" spans="1:3" x14ac:dyDescent="0.3">
      <c r="A867" s="14" t="s">
        <v>3915</v>
      </c>
      <c r="B867" s="4">
        <v>0.78262382033991795</v>
      </c>
      <c r="C867" s="9">
        <v>5.0349259383623104E-9</v>
      </c>
    </row>
    <row r="868" spans="1:3" x14ac:dyDescent="0.3">
      <c r="A868" s="14" t="s">
        <v>3249</v>
      </c>
      <c r="B868" s="4">
        <v>0.94812829196550197</v>
      </c>
      <c r="C868" s="9">
        <v>5.0813325595605803E-9</v>
      </c>
    </row>
    <row r="869" spans="1:3" x14ac:dyDescent="0.3">
      <c r="A869" s="14" t="s">
        <v>3916</v>
      </c>
      <c r="B869" s="4">
        <v>1.8952620207402999</v>
      </c>
      <c r="C869" s="9">
        <v>5.1400930025570501E-9</v>
      </c>
    </row>
    <row r="870" spans="1:3" x14ac:dyDescent="0.3">
      <c r="A870" s="14" t="s">
        <v>1749</v>
      </c>
      <c r="B870" s="4">
        <v>2.4187832937333802</v>
      </c>
      <c r="C870" s="9">
        <v>5.2058877047909798E-9</v>
      </c>
    </row>
    <row r="871" spans="1:3" x14ac:dyDescent="0.3">
      <c r="A871" s="14" t="s">
        <v>3917</v>
      </c>
      <c r="B871" s="4">
        <v>-2.4188586693593002</v>
      </c>
      <c r="C871" s="9">
        <v>5.2099857414624501E-9</v>
      </c>
    </row>
    <row r="872" spans="1:3" x14ac:dyDescent="0.3">
      <c r="A872" s="14" t="s">
        <v>3918</v>
      </c>
      <c r="B872" s="4">
        <v>-1.6244777992123001</v>
      </c>
      <c r="C872" s="9">
        <v>5.2641598233258899E-9</v>
      </c>
    </row>
    <row r="873" spans="1:3" x14ac:dyDescent="0.3">
      <c r="A873" s="14" t="s">
        <v>3919</v>
      </c>
      <c r="B873" s="4">
        <v>1.3379358822096901</v>
      </c>
      <c r="C873" s="9">
        <v>5.3601227704505103E-9</v>
      </c>
    </row>
    <row r="874" spans="1:3" x14ac:dyDescent="0.3">
      <c r="A874" s="14" t="s">
        <v>3920</v>
      </c>
      <c r="B874" s="4">
        <v>1.06220510713257</v>
      </c>
      <c r="C874" s="9">
        <v>5.38332925554739E-9</v>
      </c>
    </row>
    <row r="875" spans="1:3" x14ac:dyDescent="0.3">
      <c r="A875" s="14" t="s">
        <v>2468</v>
      </c>
      <c r="B875" s="4">
        <v>-1.0670065741314001</v>
      </c>
      <c r="C875" s="9">
        <v>5.3931103346903298E-9</v>
      </c>
    </row>
    <row r="876" spans="1:3" x14ac:dyDescent="0.3">
      <c r="A876" s="14" t="s">
        <v>3921</v>
      </c>
      <c r="B876" s="4">
        <v>-1.2451364135892</v>
      </c>
      <c r="C876" s="9">
        <v>5.4511289881453E-9</v>
      </c>
    </row>
    <row r="877" spans="1:3" x14ac:dyDescent="0.3">
      <c r="A877" s="14" t="s">
        <v>3922</v>
      </c>
      <c r="B877" s="4">
        <v>-0.66508257647117697</v>
      </c>
      <c r="C877" s="9">
        <v>5.4907107354670204E-9</v>
      </c>
    </row>
    <row r="878" spans="1:3" x14ac:dyDescent="0.3">
      <c r="A878" s="14" t="s">
        <v>3923</v>
      </c>
      <c r="B878" s="4">
        <v>2.4128892523782</v>
      </c>
      <c r="C878" s="9">
        <v>5.5062857904649103E-9</v>
      </c>
    </row>
    <row r="879" spans="1:3" x14ac:dyDescent="0.3">
      <c r="A879" s="14" t="s">
        <v>3924</v>
      </c>
      <c r="B879" s="4">
        <v>0.75253410669838305</v>
      </c>
      <c r="C879" s="9">
        <v>5.6263773225009601E-9</v>
      </c>
    </row>
    <row r="880" spans="1:3" x14ac:dyDescent="0.3">
      <c r="A880" s="14" t="s">
        <v>3925</v>
      </c>
      <c r="B880" s="4">
        <v>0.68269992112476996</v>
      </c>
      <c r="C880" s="9">
        <v>5.7689484363435396E-9</v>
      </c>
    </row>
    <row r="881" spans="1:3" x14ac:dyDescent="0.3">
      <c r="A881" s="14" t="s">
        <v>3926</v>
      </c>
      <c r="B881" s="4">
        <v>1.0153037481548599</v>
      </c>
      <c r="C881" s="9">
        <v>6.3333427356539597E-9</v>
      </c>
    </row>
    <row r="882" spans="1:3" x14ac:dyDescent="0.3">
      <c r="A882" s="14" t="s">
        <v>3927</v>
      </c>
      <c r="B882" s="4">
        <v>-0.66774934808882502</v>
      </c>
      <c r="C882" s="9">
        <v>6.4743556576786E-9</v>
      </c>
    </row>
    <row r="883" spans="1:3" x14ac:dyDescent="0.3">
      <c r="A883" s="14" t="s">
        <v>3928</v>
      </c>
      <c r="B883" s="4">
        <v>-0.76518365146063405</v>
      </c>
      <c r="C883" s="9">
        <v>6.5904231954551503E-9</v>
      </c>
    </row>
    <row r="884" spans="1:3" x14ac:dyDescent="0.3">
      <c r="A884" s="14" t="s">
        <v>3929</v>
      </c>
      <c r="B884" s="4">
        <v>1.09593801200628</v>
      </c>
      <c r="C884" s="9">
        <v>6.8749877458518296E-9</v>
      </c>
    </row>
    <row r="885" spans="1:3" x14ac:dyDescent="0.3">
      <c r="A885" s="14" t="s">
        <v>3930</v>
      </c>
      <c r="B885" s="4">
        <v>1.2835606163987501</v>
      </c>
      <c r="C885" s="9">
        <v>7.10888860048581E-9</v>
      </c>
    </row>
    <row r="886" spans="1:3" x14ac:dyDescent="0.3">
      <c r="A886" s="14" t="s">
        <v>3931</v>
      </c>
      <c r="B886" s="4">
        <v>0.86593265425943799</v>
      </c>
      <c r="C886" s="9">
        <v>7.2280964796142997E-9</v>
      </c>
    </row>
    <row r="887" spans="1:3" x14ac:dyDescent="0.3">
      <c r="A887" s="14" t="s">
        <v>3932</v>
      </c>
      <c r="B887" s="4">
        <v>0.94488681477699099</v>
      </c>
      <c r="C887" s="9">
        <v>7.2869953415062203E-9</v>
      </c>
    </row>
    <row r="888" spans="1:3" x14ac:dyDescent="0.3">
      <c r="A888" s="14" t="s">
        <v>2374</v>
      </c>
      <c r="B888" s="4">
        <v>2.3983605648307802</v>
      </c>
      <c r="C888" s="9">
        <v>7.3237913983463498E-9</v>
      </c>
    </row>
    <row r="889" spans="1:3" x14ac:dyDescent="0.3">
      <c r="A889" s="14" t="s">
        <v>3390</v>
      </c>
      <c r="B889" s="4">
        <v>-1.7224187510025799</v>
      </c>
      <c r="C889" s="9">
        <v>7.5907444855172301E-9</v>
      </c>
    </row>
    <row r="890" spans="1:3" x14ac:dyDescent="0.3">
      <c r="A890" s="14" t="s">
        <v>3933</v>
      </c>
      <c r="B890" s="4">
        <v>2.3263595275870199</v>
      </c>
      <c r="C890" s="9">
        <v>7.70851523648123E-9</v>
      </c>
    </row>
    <row r="891" spans="1:3" x14ac:dyDescent="0.3">
      <c r="A891" s="14" t="s">
        <v>3934</v>
      </c>
      <c r="B891" s="4">
        <v>-1.73770206847604</v>
      </c>
      <c r="C891" s="9">
        <v>7.9127509325411805E-9</v>
      </c>
    </row>
    <row r="892" spans="1:3" x14ac:dyDescent="0.3">
      <c r="A892" s="14" t="s">
        <v>3329</v>
      </c>
      <c r="B892" s="4">
        <v>-1.1737541890482499</v>
      </c>
      <c r="C892" s="9">
        <v>8.0267987515455796E-9</v>
      </c>
    </row>
    <row r="893" spans="1:3" x14ac:dyDescent="0.3">
      <c r="A893" s="14" t="s">
        <v>3935</v>
      </c>
      <c r="B893" s="4">
        <v>-1.33719568285808</v>
      </c>
      <c r="C893" s="9">
        <v>8.0987763020922095E-9</v>
      </c>
    </row>
    <row r="894" spans="1:3" x14ac:dyDescent="0.3">
      <c r="A894" s="14" t="s">
        <v>3936</v>
      </c>
      <c r="B894" s="4">
        <v>1.90798151325718</v>
      </c>
      <c r="C894" s="9">
        <v>8.5194783295802404E-9</v>
      </c>
    </row>
    <row r="895" spans="1:3" x14ac:dyDescent="0.3">
      <c r="A895" s="14" t="s">
        <v>3937</v>
      </c>
      <c r="B895" s="4">
        <v>-0.71682556613009096</v>
      </c>
      <c r="C895" s="9">
        <v>8.7411428414369406E-9</v>
      </c>
    </row>
    <row r="896" spans="1:3" x14ac:dyDescent="0.3">
      <c r="A896" s="14" t="s">
        <v>3938</v>
      </c>
      <c r="B896" s="4">
        <v>2.0078149546034298</v>
      </c>
      <c r="C896" s="9">
        <v>8.9570944627038596E-9</v>
      </c>
    </row>
    <row r="897" spans="1:3" x14ac:dyDescent="0.3">
      <c r="A897" s="14" t="s">
        <v>3939</v>
      </c>
      <c r="B897" s="4">
        <v>2.0147533284159702</v>
      </c>
      <c r="C897" s="9">
        <v>8.9570944627038596E-9</v>
      </c>
    </row>
    <row r="898" spans="1:3" x14ac:dyDescent="0.3">
      <c r="A898" s="14" t="s">
        <v>3940</v>
      </c>
      <c r="B898" s="4">
        <v>-0.786692272401047</v>
      </c>
      <c r="C898" s="9">
        <v>9.3681290435667605E-9</v>
      </c>
    </row>
    <row r="899" spans="1:3" x14ac:dyDescent="0.3">
      <c r="A899" s="14" t="s">
        <v>3941</v>
      </c>
      <c r="B899" s="4">
        <v>-2.3397681675862998</v>
      </c>
      <c r="C899" s="9">
        <v>9.3723253696998206E-9</v>
      </c>
    </row>
    <row r="900" spans="1:3" x14ac:dyDescent="0.3">
      <c r="A900" s="14" t="s">
        <v>3216</v>
      </c>
      <c r="B900" s="4">
        <v>0.71772700362168096</v>
      </c>
      <c r="C900" s="9">
        <v>9.6631343005493505E-9</v>
      </c>
    </row>
    <row r="901" spans="1:3" x14ac:dyDescent="0.3">
      <c r="A901" s="14" t="s">
        <v>3942</v>
      </c>
      <c r="B901" s="4">
        <v>0.69238964074723897</v>
      </c>
      <c r="C901" s="9">
        <v>1.00682947918863E-8</v>
      </c>
    </row>
    <row r="902" spans="1:3" x14ac:dyDescent="0.3">
      <c r="A902" s="14" t="s">
        <v>3943</v>
      </c>
      <c r="B902" s="4">
        <v>-1.51945918895197</v>
      </c>
      <c r="C902" s="9">
        <v>1.0792953985515601E-8</v>
      </c>
    </row>
    <row r="903" spans="1:3" x14ac:dyDescent="0.3">
      <c r="A903" s="14" t="s">
        <v>3944</v>
      </c>
      <c r="B903" s="4">
        <v>0.92764284270165898</v>
      </c>
      <c r="C903" s="9">
        <v>1.09397190142842E-8</v>
      </c>
    </row>
    <row r="904" spans="1:3" x14ac:dyDescent="0.3">
      <c r="A904" s="14" t="s">
        <v>3945</v>
      </c>
      <c r="B904" s="4">
        <v>2.3721456022449399</v>
      </c>
      <c r="C904" s="9">
        <v>1.10085356010446E-8</v>
      </c>
    </row>
    <row r="905" spans="1:3" x14ac:dyDescent="0.3">
      <c r="A905" s="14" t="s">
        <v>3946</v>
      </c>
      <c r="B905" s="4">
        <v>1.25208018512793</v>
      </c>
      <c r="C905" s="9">
        <v>1.1385529351964301E-8</v>
      </c>
    </row>
    <row r="906" spans="1:3" x14ac:dyDescent="0.3">
      <c r="A906" s="14" t="s">
        <v>3252</v>
      </c>
      <c r="B906" s="4">
        <v>1.7948834209728</v>
      </c>
      <c r="C906" s="9">
        <v>1.14254886252851E-8</v>
      </c>
    </row>
    <row r="907" spans="1:3" x14ac:dyDescent="0.3">
      <c r="A907" s="14" t="s">
        <v>3947</v>
      </c>
      <c r="B907" s="4">
        <v>-1.0134813406411201</v>
      </c>
      <c r="C907" s="9">
        <v>1.1755636185141E-8</v>
      </c>
    </row>
    <row r="908" spans="1:3" x14ac:dyDescent="0.3">
      <c r="A908" s="14" t="s">
        <v>236</v>
      </c>
      <c r="B908" s="4">
        <v>-1.2389922001175899</v>
      </c>
      <c r="C908" s="9">
        <v>1.1755636185141E-8</v>
      </c>
    </row>
    <row r="909" spans="1:3" x14ac:dyDescent="0.3">
      <c r="A909" s="14" t="s">
        <v>3948</v>
      </c>
      <c r="B909" s="4">
        <v>0.76380854615802696</v>
      </c>
      <c r="C909" s="9">
        <v>1.19391572584015E-8</v>
      </c>
    </row>
    <row r="910" spans="1:3" x14ac:dyDescent="0.3">
      <c r="A910" s="14" t="s">
        <v>3254</v>
      </c>
      <c r="B910" s="4">
        <v>-1.0798516150453701</v>
      </c>
      <c r="C910" s="9">
        <v>1.19409985775947E-8</v>
      </c>
    </row>
    <row r="911" spans="1:3" x14ac:dyDescent="0.3">
      <c r="A911" s="14" t="s">
        <v>3949</v>
      </c>
      <c r="B911" s="4">
        <v>-2.1391429126156898</v>
      </c>
      <c r="C911" s="9">
        <v>1.20122547938445E-8</v>
      </c>
    </row>
    <row r="912" spans="1:3" x14ac:dyDescent="0.3">
      <c r="A912" s="14" t="s">
        <v>1199</v>
      </c>
      <c r="B912" s="4">
        <v>-0.66959305539486802</v>
      </c>
      <c r="C912" s="9">
        <v>1.22180070672401E-8</v>
      </c>
    </row>
    <row r="913" spans="1:3" x14ac:dyDescent="0.3">
      <c r="A913" s="14" t="s">
        <v>3950</v>
      </c>
      <c r="B913" s="4">
        <v>1.2368171569989399</v>
      </c>
      <c r="C913" s="9">
        <v>1.22713047922811E-8</v>
      </c>
    </row>
    <row r="914" spans="1:3" x14ac:dyDescent="0.3">
      <c r="A914" s="14" t="s">
        <v>3951</v>
      </c>
      <c r="B914" s="4">
        <v>0.61171474013421601</v>
      </c>
      <c r="C914" s="9">
        <v>1.23348563492308E-8</v>
      </c>
    </row>
    <row r="915" spans="1:3" x14ac:dyDescent="0.3">
      <c r="A915" s="14" t="s">
        <v>3343</v>
      </c>
      <c r="B915" s="4">
        <v>-1.0987932157521201</v>
      </c>
      <c r="C915" s="9">
        <v>1.2403184896378901E-8</v>
      </c>
    </row>
    <row r="916" spans="1:3" x14ac:dyDescent="0.3">
      <c r="A916" s="14" t="s">
        <v>3952</v>
      </c>
      <c r="B916" s="4">
        <v>-0.95956286425919801</v>
      </c>
      <c r="C916" s="9">
        <v>1.3476705280387199E-8</v>
      </c>
    </row>
    <row r="917" spans="1:3" x14ac:dyDescent="0.3">
      <c r="A917" s="14" t="s">
        <v>2496</v>
      </c>
      <c r="B917" s="4">
        <v>0.90313599821442003</v>
      </c>
      <c r="C917" s="9">
        <v>1.34835654253546E-8</v>
      </c>
    </row>
    <row r="918" spans="1:3" x14ac:dyDescent="0.3">
      <c r="A918" s="14" t="s">
        <v>3953</v>
      </c>
      <c r="B918" s="4">
        <v>-1.2753001902893699</v>
      </c>
      <c r="C918" s="9">
        <v>1.38623081329401E-8</v>
      </c>
    </row>
    <row r="919" spans="1:3" x14ac:dyDescent="0.3">
      <c r="A919" s="14" t="s">
        <v>3362</v>
      </c>
      <c r="B919" s="4">
        <v>0.67351549792253096</v>
      </c>
      <c r="C919" s="9">
        <v>1.4137065357617499E-8</v>
      </c>
    </row>
    <row r="920" spans="1:3" x14ac:dyDescent="0.3">
      <c r="A920" s="14" t="s">
        <v>1902</v>
      </c>
      <c r="B920" s="4">
        <v>0.63751577559736305</v>
      </c>
      <c r="C920" s="9">
        <v>1.4246915700282399E-8</v>
      </c>
    </row>
    <row r="921" spans="1:3" x14ac:dyDescent="0.3">
      <c r="A921" s="14" t="s">
        <v>777</v>
      </c>
      <c r="B921" s="4">
        <v>1.3985624266815899</v>
      </c>
      <c r="C921" s="9">
        <v>1.47937995406666E-8</v>
      </c>
    </row>
    <row r="922" spans="1:3" x14ac:dyDescent="0.3">
      <c r="A922" s="14" t="s">
        <v>3954</v>
      </c>
      <c r="B922" s="4">
        <v>-0.97902299120398695</v>
      </c>
      <c r="C922" s="9">
        <v>1.49876211157084E-8</v>
      </c>
    </row>
    <row r="923" spans="1:3" x14ac:dyDescent="0.3">
      <c r="A923" s="14" t="s">
        <v>3955</v>
      </c>
      <c r="B923" s="4">
        <v>1.8344040489649001</v>
      </c>
      <c r="C923" s="9">
        <v>1.50408393351554E-8</v>
      </c>
    </row>
    <row r="924" spans="1:3" x14ac:dyDescent="0.3">
      <c r="A924" s="14" t="s">
        <v>3956</v>
      </c>
      <c r="B924" s="4">
        <v>-0.61168290513102397</v>
      </c>
      <c r="C924" s="9">
        <v>1.5191415814582801E-8</v>
      </c>
    </row>
    <row r="925" spans="1:3" x14ac:dyDescent="0.3">
      <c r="A925" s="14" t="s">
        <v>3957</v>
      </c>
      <c r="B925" s="4">
        <v>0.77330908240451601</v>
      </c>
      <c r="C925" s="9">
        <v>1.52727014754487E-8</v>
      </c>
    </row>
    <row r="926" spans="1:3" x14ac:dyDescent="0.3">
      <c r="A926" s="14" t="s">
        <v>3958</v>
      </c>
      <c r="B926" s="4">
        <v>0.91844133085007595</v>
      </c>
      <c r="C926" s="9">
        <v>1.5493275634178901E-8</v>
      </c>
    </row>
    <row r="927" spans="1:3" x14ac:dyDescent="0.3">
      <c r="A927" s="14" t="s">
        <v>3375</v>
      </c>
      <c r="B927" s="4">
        <v>-0.94257253680442799</v>
      </c>
      <c r="C927" s="9">
        <v>1.5500359312000399E-8</v>
      </c>
    </row>
    <row r="928" spans="1:3" x14ac:dyDescent="0.3">
      <c r="A928" s="14" t="s">
        <v>3959</v>
      </c>
      <c r="B928" s="4">
        <v>-1.77891553384246</v>
      </c>
      <c r="C928" s="9">
        <v>1.55219489934108E-8</v>
      </c>
    </row>
    <row r="929" spans="1:3" x14ac:dyDescent="0.3">
      <c r="A929" s="14" t="s">
        <v>3960</v>
      </c>
      <c r="B929" s="4">
        <v>0.66851844978462305</v>
      </c>
      <c r="C929" s="9">
        <v>1.55585807645445E-8</v>
      </c>
    </row>
    <row r="930" spans="1:3" x14ac:dyDescent="0.3">
      <c r="A930" s="14" t="s">
        <v>3961</v>
      </c>
      <c r="B930" s="4">
        <v>0.65243902347826699</v>
      </c>
      <c r="C930" s="9">
        <v>1.5643278880624E-8</v>
      </c>
    </row>
    <row r="931" spans="1:3" x14ac:dyDescent="0.3">
      <c r="A931" s="14" t="s">
        <v>3256</v>
      </c>
      <c r="B931" s="4">
        <v>-1.1727831064826399</v>
      </c>
      <c r="C931" s="9">
        <v>1.5658648419315999E-8</v>
      </c>
    </row>
    <row r="932" spans="1:3" x14ac:dyDescent="0.3">
      <c r="A932" s="14" t="s">
        <v>3962</v>
      </c>
      <c r="B932" s="4">
        <v>-0.93221883016202201</v>
      </c>
      <c r="C932" s="9">
        <v>1.5739304516178401E-8</v>
      </c>
    </row>
    <row r="933" spans="1:3" x14ac:dyDescent="0.3">
      <c r="A933" s="14" t="s">
        <v>3963</v>
      </c>
      <c r="B933" s="4">
        <v>-2.0709176631289199</v>
      </c>
      <c r="C933" s="9">
        <v>1.5948371858549099E-8</v>
      </c>
    </row>
    <row r="934" spans="1:3" x14ac:dyDescent="0.3">
      <c r="A934" s="14" t="s">
        <v>3964</v>
      </c>
      <c r="B934" s="4">
        <v>-1.5102961885970601</v>
      </c>
      <c r="C934" s="9">
        <v>1.6542797201297899E-8</v>
      </c>
    </row>
    <row r="935" spans="1:3" x14ac:dyDescent="0.3">
      <c r="A935" s="14" t="s">
        <v>3965</v>
      </c>
      <c r="B935" s="4">
        <v>1.5981723170623201</v>
      </c>
      <c r="C935" s="9">
        <v>1.6670744002286902E-8</v>
      </c>
    </row>
    <row r="936" spans="1:3" x14ac:dyDescent="0.3">
      <c r="A936" s="14" t="s">
        <v>3966</v>
      </c>
      <c r="B936" s="4">
        <v>1.9641823966508001</v>
      </c>
      <c r="C936" s="9">
        <v>1.6868725120410302E-8</v>
      </c>
    </row>
    <row r="937" spans="1:3" x14ac:dyDescent="0.3">
      <c r="A937" s="14" t="s">
        <v>3967</v>
      </c>
      <c r="B937" s="4">
        <v>0.88343236483080201</v>
      </c>
      <c r="C937" s="9">
        <v>1.6913334494270699E-8</v>
      </c>
    </row>
    <row r="938" spans="1:3" x14ac:dyDescent="0.3">
      <c r="A938" s="14" t="s">
        <v>2970</v>
      </c>
      <c r="B938" s="4">
        <v>-0.60483411776652196</v>
      </c>
      <c r="C938" s="9">
        <v>1.7077572247901201E-8</v>
      </c>
    </row>
    <row r="939" spans="1:3" x14ac:dyDescent="0.3">
      <c r="A939" s="14" t="s">
        <v>3179</v>
      </c>
      <c r="B939" s="4">
        <v>0.61656299169929796</v>
      </c>
      <c r="C939" s="9">
        <v>1.7745847036939699E-8</v>
      </c>
    </row>
    <row r="940" spans="1:3" x14ac:dyDescent="0.3">
      <c r="A940" s="14" t="s">
        <v>3968</v>
      </c>
      <c r="B940" s="4">
        <v>-0.89349209872791902</v>
      </c>
      <c r="C940" s="9">
        <v>1.7882935520960502E-8</v>
      </c>
    </row>
    <row r="941" spans="1:3" x14ac:dyDescent="0.3">
      <c r="A941" s="14" t="s">
        <v>3969</v>
      </c>
      <c r="B941" s="4">
        <v>-1.6471157145958399</v>
      </c>
      <c r="C941" s="9">
        <v>1.8158535700663799E-8</v>
      </c>
    </row>
    <row r="942" spans="1:3" x14ac:dyDescent="0.3">
      <c r="A942" s="14" t="s">
        <v>3970</v>
      </c>
      <c r="B942" s="4">
        <v>-0.89484861832822504</v>
      </c>
      <c r="C942" s="9">
        <v>1.8635838407790999E-8</v>
      </c>
    </row>
    <row r="943" spans="1:3" x14ac:dyDescent="0.3">
      <c r="A943" s="14" t="s">
        <v>7</v>
      </c>
      <c r="B943" s="4">
        <v>2.3369942665726899</v>
      </c>
      <c r="C943" s="9">
        <v>1.8835476571284699E-8</v>
      </c>
    </row>
    <row r="944" spans="1:3" x14ac:dyDescent="0.3">
      <c r="A944" s="14" t="s">
        <v>3971</v>
      </c>
      <c r="B944" s="4">
        <v>1.46056460606387</v>
      </c>
      <c r="C944" s="9">
        <v>1.9686187361995999E-8</v>
      </c>
    </row>
    <row r="945" spans="1:3" x14ac:dyDescent="0.3">
      <c r="A945" s="14" t="s">
        <v>2868</v>
      </c>
      <c r="B945" s="4">
        <v>-0.63684218851297203</v>
      </c>
      <c r="C945" s="9">
        <v>1.9755364028178501E-8</v>
      </c>
    </row>
    <row r="946" spans="1:3" x14ac:dyDescent="0.3">
      <c r="A946" s="14" t="s">
        <v>3972</v>
      </c>
      <c r="B946" s="4">
        <v>0.95731931816744698</v>
      </c>
      <c r="C946" s="9">
        <v>2.0223982445696201E-8</v>
      </c>
    </row>
    <row r="947" spans="1:3" x14ac:dyDescent="0.3">
      <c r="A947" s="14" t="s">
        <v>3973</v>
      </c>
      <c r="B947" s="4">
        <v>-1.61210672098854</v>
      </c>
      <c r="C947" s="9">
        <v>2.0560473646878601E-8</v>
      </c>
    </row>
    <row r="948" spans="1:3" x14ac:dyDescent="0.3">
      <c r="A948" s="14" t="s">
        <v>3974</v>
      </c>
      <c r="B948" s="4">
        <v>-0.68575719471918295</v>
      </c>
      <c r="C948" s="9">
        <v>2.1162583227471199E-8</v>
      </c>
    </row>
    <row r="949" spans="1:3" x14ac:dyDescent="0.3">
      <c r="A949" s="14" t="s">
        <v>3975</v>
      </c>
      <c r="B949" s="4">
        <v>-0.63755663952603003</v>
      </c>
      <c r="C949" s="9">
        <v>2.2193384632683E-8</v>
      </c>
    </row>
    <row r="950" spans="1:3" x14ac:dyDescent="0.3">
      <c r="A950" s="14" t="s">
        <v>3223</v>
      </c>
      <c r="B950" s="4">
        <v>1.0257471949321599</v>
      </c>
      <c r="C950" s="9">
        <v>2.2224068380006399E-8</v>
      </c>
    </row>
    <row r="951" spans="1:3" x14ac:dyDescent="0.3">
      <c r="A951" s="14" t="s">
        <v>2474</v>
      </c>
      <c r="B951" s="4">
        <v>0.60961191401874404</v>
      </c>
      <c r="C951" s="9">
        <v>2.22863314250009E-8</v>
      </c>
    </row>
    <row r="952" spans="1:3" x14ac:dyDescent="0.3">
      <c r="A952" s="14" t="s">
        <v>167</v>
      </c>
      <c r="B952" s="4">
        <v>-1.7639784722093601</v>
      </c>
      <c r="C952" s="9">
        <v>2.23741454381552E-8</v>
      </c>
    </row>
    <row r="953" spans="1:3" x14ac:dyDescent="0.3">
      <c r="A953" s="14" t="s">
        <v>3976</v>
      </c>
      <c r="B953" s="4">
        <v>-1.0549214269953699</v>
      </c>
      <c r="C953" s="9">
        <v>2.3300990253122199E-8</v>
      </c>
    </row>
    <row r="954" spans="1:3" x14ac:dyDescent="0.3">
      <c r="A954" s="14" t="s">
        <v>3977</v>
      </c>
      <c r="B954" s="4">
        <v>2.1050576241986398</v>
      </c>
      <c r="C954" s="9">
        <v>2.3327157656513299E-8</v>
      </c>
    </row>
    <row r="955" spans="1:3" x14ac:dyDescent="0.3">
      <c r="A955" s="14" t="s">
        <v>3137</v>
      </c>
      <c r="B955" s="4">
        <v>0.75614030343557603</v>
      </c>
      <c r="C955" s="9">
        <v>2.3734900653684801E-8</v>
      </c>
    </row>
    <row r="956" spans="1:3" x14ac:dyDescent="0.3">
      <c r="A956" s="14" t="s">
        <v>3232</v>
      </c>
      <c r="B956" s="4">
        <v>1.75161149935947</v>
      </c>
      <c r="C956" s="9">
        <v>2.4195955707478501E-8</v>
      </c>
    </row>
    <row r="957" spans="1:3" x14ac:dyDescent="0.3">
      <c r="A957" s="14" t="s">
        <v>3978</v>
      </c>
      <c r="B957" s="4">
        <v>-0.64283364167465196</v>
      </c>
      <c r="C957" s="9">
        <v>2.4325040869347501E-8</v>
      </c>
    </row>
    <row r="958" spans="1:3" x14ac:dyDescent="0.3">
      <c r="A958" s="14" t="s">
        <v>3979</v>
      </c>
      <c r="B958" s="4">
        <v>-0.68542044074028696</v>
      </c>
      <c r="C958" s="9">
        <v>2.43379797838392E-8</v>
      </c>
    </row>
    <row r="959" spans="1:3" x14ac:dyDescent="0.3">
      <c r="A959" s="14" t="s">
        <v>3980</v>
      </c>
      <c r="B959" s="4">
        <v>1.3190040447457501</v>
      </c>
      <c r="C959" s="9">
        <v>2.4962779753487398E-8</v>
      </c>
    </row>
    <row r="960" spans="1:3" x14ac:dyDescent="0.3">
      <c r="A960" s="14" t="s">
        <v>3262</v>
      </c>
      <c r="B960" s="4">
        <v>-0.99950108503777502</v>
      </c>
      <c r="C960" s="9">
        <v>2.55607980854933E-8</v>
      </c>
    </row>
    <row r="961" spans="1:3" x14ac:dyDescent="0.3">
      <c r="A961" s="14" t="s">
        <v>3222</v>
      </c>
      <c r="B961" s="4">
        <v>-0.71259090511131096</v>
      </c>
      <c r="C961" s="9">
        <v>2.5566910663824301E-8</v>
      </c>
    </row>
    <row r="962" spans="1:3" x14ac:dyDescent="0.3">
      <c r="A962" s="14" t="s">
        <v>3981</v>
      </c>
      <c r="B962" s="4">
        <v>0.80655456742789799</v>
      </c>
      <c r="C962" s="9">
        <v>2.5711721548372299E-8</v>
      </c>
    </row>
    <row r="963" spans="1:3" x14ac:dyDescent="0.3">
      <c r="A963" s="14" t="s">
        <v>3264</v>
      </c>
      <c r="B963" s="4">
        <v>0.86250263132863303</v>
      </c>
      <c r="C963" s="9">
        <v>2.59926733686498E-8</v>
      </c>
    </row>
    <row r="964" spans="1:3" x14ac:dyDescent="0.3">
      <c r="A964" s="14" t="s">
        <v>3982</v>
      </c>
      <c r="B964" s="4">
        <v>-0.75445572471599198</v>
      </c>
      <c r="C964" s="9">
        <v>2.6107428513777401E-8</v>
      </c>
    </row>
    <row r="965" spans="1:3" x14ac:dyDescent="0.3">
      <c r="A965" s="14" t="s">
        <v>2116</v>
      </c>
      <c r="B965" s="4">
        <v>0.72332746380896495</v>
      </c>
      <c r="C965" s="9">
        <v>2.6235112401733799E-8</v>
      </c>
    </row>
    <row r="966" spans="1:3" x14ac:dyDescent="0.3">
      <c r="A966" s="14" t="s">
        <v>3983</v>
      </c>
      <c r="B966" s="4">
        <v>-2.24501834598852</v>
      </c>
      <c r="C966" s="9">
        <v>2.96990289778578E-8</v>
      </c>
    </row>
    <row r="967" spans="1:3" x14ac:dyDescent="0.3">
      <c r="A967" s="14" t="s">
        <v>3984</v>
      </c>
      <c r="B967" s="4">
        <v>-1.54719542411376</v>
      </c>
      <c r="C967" s="9">
        <v>2.9703576787994899E-8</v>
      </c>
    </row>
    <row r="968" spans="1:3" x14ac:dyDescent="0.3">
      <c r="A968" s="14" t="s">
        <v>3985</v>
      </c>
      <c r="B968" s="4">
        <v>0.87255494649505805</v>
      </c>
      <c r="C968" s="9">
        <v>2.9841442966259602E-8</v>
      </c>
    </row>
    <row r="969" spans="1:3" x14ac:dyDescent="0.3">
      <c r="A969" s="14" t="s">
        <v>3986</v>
      </c>
      <c r="B969" s="4">
        <v>0.864314936640314</v>
      </c>
      <c r="C969" s="9">
        <v>3.1010175330485698E-8</v>
      </c>
    </row>
    <row r="970" spans="1:3" x14ac:dyDescent="0.3">
      <c r="A970" s="14" t="s">
        <v>3987</v>
      </c>
      <c r="B970" s="4">
        <v>-0.70746569452298202</v>
      </c>
      <c r="C970" s="9">
        <v>3.1253305451653998E-8</v>
      </c>
    </row>
    <row r="971" spans="1:3" x14ac:dyDescent="0.3">
      <c r="A971" s="14" t="s">
        <v>3988</v>
      </c>
      <c r="B971" s="4">
        <v>0.86336882392719005</v>
      </c>
      <c r="C971" s="9">
        <v>3.1610226200228102E-8</v>
      </c>
    </row>
    <row r="972" spans="1:3" x14ac:dyDescent="0.3">
      <c r="A972" s="14" t="s">
        <v>3989</v>
      </c>
      <c r="B972" s="4">
        <v>-1.3467545672725301</v>
      </c>
      <c r="C972" s="9">
        <v>3.1637041493752403E-8</v>
      </c>
    </row>
    <row r="973" spans="1:3" x14ac:dyDescent="0.3">
      <c r="A973" s="14" t="s">
        <v>3990</v>
      </c>
      <c r="B973" s="4">
        <v>0.61970974219935104</v>
      </c>
      <c r="C973" s="9">
        <v>3.2766250225522897E-8</v>
      </c>
    </row>
    <row r="974" spans="1:3" x14ac:dyDescent="0.3">
      <c r="A974" s="14" t="s">
        <v>3266</v>
      </c>
      <c r="B974" s="4">
        <v>-1.59588937354996</v>
      </c>
      <c r="C974" s="9">
        <v>3.2853841765438498E-8</v>
      </c>
    </row>
    <row r="975" spans="1:3" x14ac:dyDescent="0.3">
      <c r="A975" s="14" t="s">
        <v>3267</v>
      </c>
      <c r="B975" s="4">
        <v>-0.92804491395511102</v>
      </c>
      <c r="C975" s="9">
        <v>3.2951242600169198E-8</v>
      </c>
    </row>
    <row r="976" spans="1:3" x14ac:dyDescent="0.3">
      <c r="A976" s="14" t="s">
        <v>3157</v>
      </c>
      <c r="B976" s="4">
        <v>1.0971121535050301</v>
      </c>
      <c r="C976" s="9">
        <v>3.40073794674788E-8</v>
      </c>
    </row>
    <row r="977" spans="1:3" x14ac:dyDescent="0.3">
      <c r="A977" s="14" t="s">
        <v>3991</v>
      </c>
      <c r="B977" s="4">
        <v>1.98674148760258</v>
      </c>
      <c r="C977" s="9">
        <v>3.41665072102659E-8</v>
      </c>
    </row>
    <row r="978" spans="1:3" x14ac:dyDescent="0.3">
      <c r="A978" s="14" t="s">
        <v>3992</v>
      </c>
      <c r="B978" s="4">
        <v>-1.1806336467724201</v>
      </c>
      <c r="C978" s="9">
        <v>3.4382324858530202E-8</v>
      </c>
    </row>
    <row r="979" spans="1:3" x14ac:dyDescent="0.3">
      <c r="A979" s="14" t="s">
        <v>3993</v>
      </c>
      <c r="B979" s="4">
        <v>-0.97940485040470704</v>
      </c>
      <c r="C979" s="9">
        <v>3.5629861368981198E-8</v>
      </c>
    </row>
    <row r="980" spans="1:3" x14ac:dyDescent="0.3">
      <c r="A980" s="14" t="s">
        <v>3994</v>
      </c>
      <c r="B980" s="4">
        <v>0.61099572408595604</v>
      </c>
      <c r="C980" s="9">
        <v>3.5854337999828899E-8</v>
      </c>
    </row>
    <row r="981" spans="1:3" x14ac:dyDescent="0.3">
      <c r="A981" s="14" t="s">
        <v>3995</v>
      </c>
      <c r="B981" s="4">
        <v>-1.09373854031471</v>
      </c>
      <c r="C981" s="9">
        <v>3.8337123641365603E-8</v>
      </c>
    </row>
    <row r="982" spans="1:3" x14ac:dyDescent="0.3">
      <c r="A982" s="14" t="s">
        <v>3996</v>
      </c>
      <c r="B982" s="4">
        <v>2.2885148966985298</v>
      </c>
      <c r="C982" s="9">
        <v>3.8953945709099202E-8</v>
      </c>
    </row>
    <row r="983" spans="1:3" x14ac:dyDescent="0.3">
      <c r="A983" s="14" t="s">
        <v>3997</v>
      </c>
      <c r="B983" s="4">
        <v>1.2413180150824701</v>
      </c>
      <c r="C983" s="9">
        <v>3.9495087880412201E-8</v>
      </c>
    </row>
    <row r="984" spans="1:3" x14ac:dyDescent="0.3">
      <c r="A984" s="14" t="s">
        <v>102</v>
      </c>
      <c r="B984" s="4">
        <v>0.69969706017149103</v>
      </c>
      <c r="C984" s="9">
        <v>4.0053032730025098E-8</v>
      </c>
    </row>
    <row r="985" spans="1:3" x14ac:dyDescent="0.3">
      <c r="A985" s="14" t="s">
        <v>3998</v>
      </c>
      <c r="B985" s="4">
        <v>0.78651631013729095</v>
      </c>
      <c r="C985" s="9">
        <v>4.2704470047186903E-8</v>
      </c>
    </row>
    <row r="986" spans="1:3" x14ac:dyDescent="0.3">
      <c r="A986" s="14" t="s">
        <v>1439</v>
      </c>
      <c r="B986" s="4">
        <v>-1.0075168163488</v>
      </c>
      <c r="C986" s="9">
        <v>4.3371348350187399E-8</v>
      </c>
    </row>
    <row r="987" spans="1:3" x14ac:dyDescent="0.3">
      <c r="A987" s="14" t="s">
        <v>3999</v>
      </c>
      <c r="B987" s="4">
        <v>0.82541216746830404</v>
      </c>
      <c r="C987" s="9">
        <v>4.3566930650698803E-8</v>
      </c>
    </row>
    <row r="988" spans="1:3" x14ac:dyDescent="0.3">
      <c r="A988" s="14" t="s">
        <v>4000</v>
      </c>
      <c r="B988" s="4">
        <v>-0.9827509887775</v>
      </c>
      <c r="C988" s="9">
        <v>4.3633058516317903E-8</v>
      </c>
    </row>
    <row r="989" spans="1:3" x14ac:dyDescent="0.3">
      <c r="A989" s="14" t="s">
        <v>4001</v>
      </c>
      <c r="B989" s="4">
        <v>-0.96544152421469098</v>
      </c>
      <c r="C989" s="9">
        <v>4.3698555576828901E-8</v>
      </c>
    </row>
    <row r="990" spans="1:3" x14ac:dyDescent="0.3">
      <c r="A990" s="14" t="s">
        <v>4002</v>
      </c>
      <c r="B990" s="4">
        <v>1.3389207513007899</v>
      </c>
      <c r="C990" s="9">
        <v>4.4014372870594597E-8</v>
      </c>
    </row>
    <row r="991" spans="1:3" x14ac:dyDescent="0.3">
      <c r="A991" s="14" t="s">
        <v>538</v>
      </c>
      <c r="B991" s="4">
        <v>0.84446316527176402</v>
      </c>
      <c r="C991" s="9">
        <v>4.4461563786869998E-8</v>
      </c>
    </row>
    <row r="992" spans="1:3" x14ac:dyDescent="0.3">
      <c r="A992" s="14" t="s">
        <v>4003</v>
      </c>
      <c r="B992" s="4">
        <v>1.87135758119204</v>
      </c>
      <c r="C992" s="9">
        <v>4.5092172003322003E-8</v>
      </c>
    </row>
    <row r="993" spans="1:3" x14ac:dyDescent="0.3">
      <c r="A993" s="14" t="s">
        <v>3126</v>
      </c>
      <c r="B993" s="4">
        <v>0.72352567638224696</v>
      </c>
      <c r="C993" s="9">
        <v>4.5999068431805501E-8</v>
      </c>
    </row>
    <row r="994" spans="1:3" x14ac:dyDescent="0.3">
      <c r="A994" s="14" t="s">
        <v>4004</v>
      </c>
      <c r="B994" s="4">
        <v>-0.69357383313089904</v>
      </c>
      <c r="C994" s="9">
        <v>4.6050001244737302E-8</v>
      </c>
    </row>
    <row r="995" spans="1:3" x14ac:dyDescent="0.3">
      <c r="A995" s="14" t="s">
        <v>4005</v>
      </c>
      <c r="B995" s="4">
        <v>-0.62831369772031598</v>
      </c>
      <c r="C995" s="9">
        <v>4.6147889571203403E-8</v>
      </c>
    </row>
    <row r="996" spans="1:3" x14ac:dyDescent="0.3">
      <c r="A996" s="14" t="s">
        <v>3151</v>
      </c>
      <c r="B996" s="4">
        <v>0.63616648641470996</v>
      </c>
      <c r="C996" s="9">
        <v>4.6194351090001101E-8</v>
      </c>
    </row>
    <row r="997" spans="1:3" x14ac:dyDescent="0.3">
      <c r="A997" s="14" t="s">
        <v>1458</v>
      </c>
      <c r="B997" s="4">
        <v>1.12057684832753</v>
      </c>
      <c r="C997" s="9">
        <v>4.6903138444256999E-8</v>
      </c>
    </row>
    <row r="998" spans="1:3" x14ac:dyDescent="0.3">
      <c r="A998" s="14" t="s">
        <v>2575</v>
      </c>
      <c r="B998" s="4">
        <v>0.81837560647777197</v>
      </c>
      <c r="C998" s="9">
        <v>4.7875748276855502E-8</v>
      </c>
    </row>
    <row r="999" spans="1:3" x14ac:dyDescent="0.3">
      <c r="A999" s="14" t="s">
        <v>4006</v>
      </c>
      <c r="B999" s="4">
        <v>0.77703115360837405</v>
      </c>
      <c r="C999" s="9">
        <v>5.0364885112797301E-8</v>
      </c>
    </row>
    <row r="1000" spans="1:3" x14ac:dyDescent="0.3">
      <c r="A1000" s="14" t="s">
        <v>4007</v>
      </c>
      <c r="B1000" s="4">
        <v>-1.2022119869749299</v>
      </c>
      <c r="C1000" s="9">
        <v>5.1630512914984899E-8</v>
      </c>
    </row>
    <row r="1001" spans="1:3" x14ac:dyDescent="0.3">
      <c r="A1001" s="14" t="s">
        <v>4008</v>
      </c>
      <c r="B1001" s="4">
        <v>-0.84827612855836698</v>
      </c>
      <c r="C1001" s="9">
        <v>5.1741165135594202E-8</v>
      </c>
    </row>
    <row r="1002" spans="1:3" x14ac:dyDescent="0.3">
      <c r="A1002" s="14" t="s">
        <v>4009</v>
      </c>
      <c r="B1002" s="4">
        <v>-0.72396518825499601</v>
      </c>
      <c r="C1002" s="9">
        <v>5.3909237492437403E-8</v>
      </c>
    </row>
    <row r="1003" spans="1:3" x14ac:dyDescent="0.3">
      <c r="A1003" s="14" t="s">
        <v>4010</v>
      </c>
      <c r="B1003" s="4">
        <v>-1.38177111026181</v>
      </c>
      <c r="C1003" s="9">
        <v>5.4275951587843502E-8</v>
      </c>
    </row>
    <row r="1004" spans="1:3" x14ac:dyDescent="0.3">
      <c r="A1004" s="14" t="s">
        <v>4011</v>
      </c>
      <c r="B1004" s="4">
        <v>-1.3393895251711501</v>
      </c>
      <c r="C1004" s="9">
        <v>5.5326174019326001E-8</v>
      </c>
    </row>
    <row r="1005" spans="1:3" x14ac:dyDescent="0.3">
      <c r="A1005" s="14" t="s">
        <v>4012</v>
      </c>
      <c r="B1005" s="4">
        <v>0.66710922784332205</v>
      </c>
      <c r="C1005" s="9">
        <v>5.6093947765399901E-8</v>
      </c>
    </row>
    <row r="1006" spans="1:3" x14ac:dyDescent="0.3">
      <c r="A1006" s="14" t="s">
        <v>4013</v>
      </c>
      <c r="B1006" s="4">
        <v>2.22742092306075</v>
      </c>
      <c r="C1006" s="9">
        <v>5.6132930615189198E-8</v>
      </c>
    </row>
    <row r="1007" spans="1:3" x14ac:dyDescent="0.3">
      <c r="A1007" s="14" t="s">
        <v>4014</v>
      </c>
      <c r="B1007" s="4">
        <v>0.70943567644432104</v>
      </c>
      <c r="C1007" s="9">
        <v>5.66941759198578E-8</v>
      </c>
    </row>
    <row r="1008" spans="1:3" x14ac:dyDescent="0.3">
      <c r="A1008" s="14" t="s">
        <v>4015</v>
      </c>
      <c r="B1008" s="4">
        <v>2.16384602431943</v>
      </c>
      <c r="C1008" s="9">
        <v>5.9523127316024301E-8</v>
      </c>
    </row>
    <row r="1009" spans="1:3" x14ac:dyDescent="0.3">
      <c r="A1009" s="14" t="s">
        <v>4016</v>
      </c>
      <c r="B1009" s="4">
        <v>-1.6049563067714401</v>
      </c>
      <c r="C1009" s="9">
        <v>5.9584511310005502E-8</v>
      </c>
    </row>
    <row r="1010" spans="1:3" x14ac:dyDescent="0.3">
      <c r="A1010" s="14" t="s">
        <v>4017</v>
      </c>
      <c r="B1010" s="4">
        <v>-2.26195980030263</v>
      </c>
      <c r="C1010" s="9">
        <v>5.9980688010443499E-8</v>
      </c>
    </row>
    <row r="1011" spans="1:3" x14ac:dyDescent="0.3">
      <c r="A1011" s="14" t="s">
        <v>4018</v>
      </c>
      <c r="B1011" s="4">
        <v>1.3756214591149101</v>
      </c>
      <c r="C1011" s="9">
        <v>6.0556064906709499E-8</v>
      </c>
    </row>
    <row r="1012" spans="1:3" x14ac:dyDescent="0.3">
      <c r="A1012" s="14" t="s">
        <v>4019</v>
      </c>
      <c r="B1012" s="4">
        <v>-0.68021009039110003</v>
      </c>
      <c r="C1012" s="9">
        <v>6.1950178065814797E-8</v>
      </c>
    </row>
    <row r="1013" spans="1:3" x14ac:dyDescent="0.3">
      <c r="A1013" s="14" t="s">
        <v>4020</v>
      </c>
      <c r="B1013" s="4">
        <v>-0.71561653666105196</v>
      </c>
      <c r="C1013" s="9">
        <v>6.5272806051472395E-8</v>
      </c>
    </row>
    <row r="1014" spans="1:3" x14ac:dyDescent="0.3">
      <c r="A1014" s="14" t="s">
        <v>4021</v>
      </c>
      <c r="B1014" s="4">
        <v>0.73645639923895201</v>
      </c>
      <c r="C1014" s="9">
        <v>6.6026239017688303E-8</v>
      </c>
    </row>
    <row r="1015" spans="1:3" x14ac:dyDescent="0.3">
      <c r="A1015" s="14" t="s">
        <v>4022</v>
      </c>
      <c r="B1015" s="4">
        <v>-0.86563545353538096</v>
      </c>
      <c r="C1015" s="9">
        <v>6.6698609074651705E-8</v>
      </c>
    </row>
    <row r="1016" spans="1:3" x14ac:dyDescent="0.3">
      <c r="A1016" s="14" t="s">
        <v>4023</v>
      </c>
      <c r="B1016" s="4">
        <v>1.0685241129210701</v>
      </c>
      <c r="C1016" s="9">
        <v>6.7339613615470503E-8</v>
      </c>
    </row>
    <row r="1017" spans="1:3" x14ac:dyDescent="0.3">
      <c r="A1017" s="14" t="s">
        <v>4024</v>
      </c>
      <c r="B1017" s="4">
        <v>1.3802360090396999</v>
      </c>
      <c r="C1017" s="9">
        <v>6.7954234155676294E-8</v>
      </c>
    </row>
    <row r="1018" spans="1:3" x14ac:dyDescent="0.3">
      <c r="A1018" s="14" t="s">
        <v>4025</v>
      </c>
      <c r="B1018" s="4">
        <v>1.47462886415622</v>
      </c>
      <c r="C1018" s="9">
        <v>6.93172224994046E-8</v>
      </c>
    </row>
    <row r="1019" spans="1:3" x14ac:dyDescent="0.3">
      <c r="A1019" s="14" t="s">
        <v>4026</v>
      </c>
      <c r="B1019" s="4">
        <v>-0.62527219089623898</v>
      </c>
      <c r="C1019" s="9">
        <v>7.02711580466555E-8</v>
      </c>
    </row>
    <row r="1020" spans="1:3" x14ac:dyDescent="0.3">
      <c r="A1020" s="14" t="s">
        <v>3270</v>
      </c>
      <c r="B1020" s="4">
        <v>-1.3404139510920099</v>
      </c>
      <c r="C1020" s="9">
        <v>7.0361690564748E-8</v>
      </c>
    </row>
    <row r="1021" spans="1:3" x14ac:dyDescent="0.3">
      <c r="A1021" s="14" t="s">
        <v>4027</v>
      </c>
      <c r="B1021" s="4">
        <v>0.85481793518738902</v>
      </c>
      <c r="C1021" s="9">
        <v>7.2268003454830097E-8</v>
      </c>
    </row>
    <row r="1022" spans="1:3" x14ac:dyDescent="0.3">
      <c r="A1022" s="14" t="s">
        <v>194</v>
      </c>
      <c r="B1022" s="4">
        <v>-1.47684444465689</v>
      </c>
      <c r="C1022" s="9">
        <v>7.60556132555009E-8</v>
      </c>
    </row>
    <row r="1023" spans="1:3" x14ac:dyDescent="0.3">
      <c r="A1023" s="14" t="s">
        <v>4028</v>
      </c>
      <c r="B1023" s="4">
        <v>1.2053088001897401</v>
      </c>
      <c r="C1023" s="9">
        <v>7.6371703818592994E-8</v>
      </c>
    </row>
    <row r="1024" spans="1:3" x14ac:dyDescent="0.3">
      <c r="A1024" s="14" t="s">
        <v>4029</v>
      </c>
      <c r="B1024" s="4">
        <v>-2.20884098000211</v>
      </c>
      <c r="C1024" s="9">
        <v>7.8052271242369405E-8</v>
      </c>
    </row>
    <row r="1025" spans="1:3" x14ac:dyDescent="0.3">
      <c r="A1025" s="14" t="s">
        <v>1811</v>
      </c>
      <c r="B1025" s="4">
        <v>0.94046918818340397</v>
      </c>
      <c r="C1025" s="9">
        <v>7.9669327166317293E-8</v>
      </c>
    </row>
    <row r="1026" spans="1:3" x14ac:dyDescent="0.3">
      <c r="A1026" s="14" t="s">
        <v>3271</v>
      </c>
      <c r="B1026" s="4">
        <v>-1.4568949839859999</v>
      </c>
      <c r="C1026" s="9">
        <v>8.0689250157966505E-8</v>
      </c>
    </row>
    <row r="1027" spans="1:3" x14ac:dyDescent="0.3">
      <c r="A1027" s="14" t="s">
        <v>4030</v>
      </c>
      <c r="B1027" s="4">
        <v>1.0695727313501999</v>
      </c>
      <c r="C1027" s="9">
        <v>8.0693296541170999E-8</v>
      </c>
    </row>
    <row r="1028" spans="1:3" x14ac:dyDescent="0.3">
      <c r="A1028" s="14" t="s">
        <v>3273</v>
      </c>
      <c r="B1028" s="4">
        <v>1.2055529819774</v>
      </c>
      <c r="C1028" s="9">
        <v>8.1189438157309093E-8</v>
      </c>
    </row>
    <row r="1029" spans="1:3" x14ac:dyDescent="0.3">
      <c r="A1029" s="14" t="s">
        <v>285</v>
      </c>
      <c r="B1029" s="4">
        <v>-2.2312623460512602</v>
      </c>
      <c r="C1029" s="9">
        <v>8.3222934295079295E-8</v>
      </c>
    </row>
    <row r="1030" spans="1:3" x14ac:dyDescent="0.3">
      <c r="A1030" s="14" t="s">
        <v>4031</v>
      </c>
      <c r="B1030" s="4">
        <v>0.95392355512165306</v>
      </c>
      <c r="C1030" s="9">
        <v>8.6099339403769496E-8</v>
      </c>
    </row>
    <row r="1031" spans="1:3" x14ac:dyDescent="0.3">
      <c r="A1031" s="14" t="s">
        <v>3255</v>
      </c>
      <c r="B1031" s="4">
        <v>1.8814503616926599</v>
      </c>
      <c r="C1031" s="9">
        <v>8.73875830107397E-8</v>
      </c>
    </row>
    <row r="1032" spans="1:3" x14ac:dyDescent="0.3">
      <c r="A1032" s="14" t="s">
        <v>4032</v>
      </c>
      <c r="B1032" s="4">
        <v>-1.3444544346416201</v>
      </c>
      <c r="C1032" s="9">
        <v>8.9166360545590599E-8</v>
      </c>
    </row>
    <row r="1033" spans="1:3" x14ac:dyDescent="0.3">
      <c r="A1033" s="14" t="s">
        <v>4034</v>
      </c>
      <c r="B1033" s="4">
        <v>-0.61107967632081495</v>
      </c>
      <c r="C1033" s="9">
        <v>8.9674713272357904E-8</v>
      </c>
    </row>
    <row r="1034" spans="1:3" x14ac:dyDescent="0.3">
      <c r="A1034" s="14" t="s">
        <v>4033</v>
      </c>
      <c r="B1034" s="4">
        <v>-1.47665074387234</v>
      </c>
      <c r="C1034" s="9">
        <v>8.9674713272357904E-8</v>
      </c>
    </row>
    <row r="1035" spans="1:3" x14ac:dyDescent="0.3">
      <c r="A1035" s="14" t="s">
        <v>4035</v>
      </c>
      <c r="B1035" s="4">
        <v>-1.9958838986729901</v>
      </c>
      <c r="C1035" s="9">
        <v>9.0684161237915099E-8</v>
      </c>
    </row>
    <row r="1036" spans="1:3" x14ac:dyDescent="0.3">
      <c r="A1036" s="14" t="s">
        <v>179</v>
      </c>
      <c r="B1036" s="4">
        <v>-1.4568554735028201</v>
      </c>
      <c r="C1036" s="9">
        <v>9.4790256722668201E-8</v>
      </c>
    </row>
    <row r="1037" spans="1:3" x14ac:dyDescent="0.3">
      <c r="A1037" s="14" t="s">
        <v>4036</v>
      </c>
      <c r="B1037" s="4">
        <v>-1.0204690321624099</v>
      </c>
      <c r="C1037" s="9">
        <v>9.6619186652858598E-8</v>
      </c>
    </row>
    <row r="1038" spans="1:3" x14ac:dyDescent="0.3">
      <c r="A1038" s="14" t="s">
        <v>4037</v>
      </c>
      <c r="B1038" s="4">
        <v>-2.1624695246940702</v>
      </c>
      <c r="C1038" s="9">
        <v>9.68116377433214E-8</v>
      </c>
    </row>
    <row r="1039" spans="1:3" x14ac:dyDescent="0.3">
      <c r="A1039" s="14" t="s">
        <v>4038</v>
      </c>
      <c r="B1039" s="4">
        <v>-0.92346305762833603</v>
      </c>
      <c r="C1039" s="9">
        <v>1.0023016354534401E-7</v>
      </c>
    </row>
    <row r="1040" spans="1:3" x14ac:dyDescent="0.3">
      <c r="A1040" s="14" t="s">
        <v>4039</v>
      </c>
      <c r="B1040" s="4">
        <v>0.67184316219615203</v>
      </c>
      <c r="C1040" s="9">
        <v>1.0067116449732701E-7</v>
      </c>
    </row>
    <row r="1041" spans="1:3" x14ac:dyDescent="0.3">
      <c r="A1041" s="14" t="s">
        <v>4040</v>
      </c>
      <c r="B1041" s="4">
        <v>0.71469762236055601</v>
      </c>
      <c r="C1041" s="9">
        <v>1.01099940213071E-7</v>
      </c>
    </row>
    <row r="1042" spans="1:3" x14ac:dyDescent="0.3">
      <c r="A1042" s="14" t="s">
        <v>4041</v>
      </c>
      <c r="B1042" s="4">
        <v>1.7244177888444501</v>
      </c>
      <c r="C1042" s="9">
        <v>1.03652188017122E-7</v>
      </c>
    </row>
    <row r="1043" spans="1:3" x14ac:dyDescent="0.3">
      <c r="A1043" s="14" t="s">
        <v>4042</v>
      </c>
      <c r="B1043" s="4">
        <v>-0.93276714230486302</v>
      </c>
      <c r="C1043" s="9">
        <v>1.03783422198045E-7</v>
      </c>
    </row>
    <row r="1044" spans="1:3" x14ac:dyDescent="0.3">
      <c r="A1044" s="14" t="s">
        <v>4044</v>
      </c>
      <c r="B1044" s="4">
        <v>0.777306388239834</v>
      </c>
      <c r="C1044" s="9">
        <v>1.04103881055311E-7</v>
      </c>
    </row>
    <row r="1045" spans="1:3" x14ac:dyDescent="0.3">
      <c r="A1045" s="14" t="s">
        <v>4043</v>
      </c>
      <c r="B1045" s="4">
        <v>-1.5097468270215899</v>
      </c>
      <c r="C1045" s="9">
        <v>1.04103881055311E-7</v>
      </c>
    </row>
    <row r="1046" spans="1:3" x14ac:dyDescent="0.3">
      <c r="A1046" s="14" t="s">
        <v>4045</v>
      </c>
      <c r="B1046" s="4">
        <v>-1.1890533583507801</v>
      </c>
      <c r="C1046" s="9">
        <v>1.04993284525206E-7</v>
      </c>
    </row>
    <row r="1047" spans="1:3" x14ac:dyDescent="0.3">
      <c r="A1047" s="14" t="s">
        <v>4046</v>
      </c>
      <c r="B1047" s="4">
        <v>-1.7135572286945999</v>
      </c>
      <c r="C1047" s="9">
        <v>1.1040469035212501E-7</v>
      </c>
    </row>
    <row r="1048" spans="1:3" x14ac:dyDescent="0.3">
      <c r="A1048" s="14" t="s">
        <v>4047</v>
      </c>
      <c r="B1048" s="4">
        <v>-0.70283832147217196</v>
      </c>
      <c r="C1048" s="9">
        <v>1.13014716890126E-7</v>
      </c>
    </row>
    <row r="1049" spans="1:3" x14ac:dyDescent="0.3">
      <c r="A1049" s="14" t="s">
        <v>4048</v>
      </c>
      <c r="B1049" s="4">
        <v>1.2790144723708099</v>
      </c>
      <c r="C1049" s="9">
        <v>1.14037764118987E-7</v>
      </c>
    </row>
    <row r="1050" spans="1:3" x14ac:dyDescent="0.3">
      <c r="A1050" s="14" t="s">
        <v>4049</v>
      </c>
      <c r="B1050" s="4">
        <v>1.8077502671000101</v>
      </c>
      <c r="C1050" s="9">
        <v>1.14037764118987E-7</v>
      </c>
    </row>
    <row r="1051" spans="1:3" x14ac:dyDescent="0.3">
      <c r="A1051" s="14" t="s">
        <v>4050</v>
      </c>
      <c r="B1051" s="4">
        <v>-0.77698710286203299</v>
      </c>
      <c r="C1051" s="9">
        <v>1.1459439051679699E-7</v>
      </c>
    </row>
    <row r="1052" spans="1:3" x14ac:dyDescent="0.3">
      <c r="A1052" s="14" t="s">
        <v>3238</v>
      </c>
      <c r="B1052" s="4">
        <v>0.70933256944751699</v>
      </c>
      <c r="C1052" s="9">
        <v>1.15337316510416E-7</v>
      </c>
    </row>
    <row r="1053" spans="1:3" x14ac:dyDescent="0.3">
      <c r="A1053" s="14" t="s">
        <v>4051</v>
      </c>
      <c r="B1053" s="4">
        <v>2.2157198917353802</v>
      </c>
      <c r="C1053" s="9">
        <v>1.16844926863678E-7</v>
      </c>
    </row>
    <row r="1054" spans="1:3" x14ac:dyDescent="0.3">
      <c r="A1054" s="14" t="s">
        <v>954</v>
      </c>
      <c r="B1054" s="4">
        <v>0.73889917888394996</v>
      </c>
      <c r="C1054" s="9">
        <v>1.18918915278235E-7</v>
      </c>
    </row>
    <row r="1055" spans="1:3" x14ac:dyDescent="0.3">
      <c r="A1055" s="14" t="s">
        <v>4052</v>
      </c>
      <c r="B1055" s="4">
        <v>-0.87130483547009097</v>
      </c>
      <c r="C1055" s="9">
        <v>1.19151590018623E-7</v>
      </c>
    </row>
    <row r="1056" spans="1:3" x14ac:dyDescent="0.3">
      <c r="A1056" s="14" t="s">
        <v>121</v>
      </c>
      <c r="B1056" s="4">
        <v>-2.2113313326305901</v>
      </c>
      <c r="C1056" s="9">
        <v>1.19740850122827E-7</v>
      </c>
    </row>
    <row r="1057" spans="1:3" x14ac:dyDescent="0.3">
      <c r="A1057" s="14" t="s">
        <v>4053</v>
      </c>
      <c r="B1057" s="4">
        <v>1.54878313739422</v>
      </c>
      <c r="C1057" s="9">
        <v>1.2238000024195601E-7</v>
      </c>
    </row>
    <row r="1058" spans="1:3" x14ac:dyDescent="0.3">
      <c r="A1058" s="14" t="s">
        <v>4054</v>
      </c>
      <c r="B1058" s="4">
        <v>0.75520326269091698</v>
      </c>
      <c r="C1058" s="9">
        <v>1.2433663919521301E-7</v>
      </c>
    </row>
    <row r="1059" spans="1:3" x14ac:dyDescent="0.3">
      <c r="A1059" s="14" t="s">
        <v>4055</v>
      </c>
      <c r="B1059" s="4">
        <v>-1.0278445965573899</v>
      </c>
      <c r="C1059" s="9">
        <v>1.2665312372917301E-7</v>
      </c>
    </row>
    <row r="1060" spans="1:3" x14ac:dyDescent="0.3">
      <c r="A1060" s="14" t="s">
        <v>4056</v>
      </c>
      <c r="B1060" s="4">
        <v>1.7162788585887201</v>
      </c>
      <c r="C1060" s="9">
        <v>1.2881864687403601E-7</v>
      </c>
    </row>
    <row r="1061" spans="1:3" x14ac:dyDescent="0.3">
      <c r="A1061" s="14" t="s">
        <v>4057</v>
      </c>
      <c r="B1061" s="4">
        <v>-0.88350426453896003</v>
      </c>
      <c r="C1061" s="9">
        <v>1.31875479309213E-7</v>
      </c>
    </row>
    <row r="1062" spans="1:3" x14ac:dyDescent="0.3">
      <c r="A1062" s="14" t="s">
        <v>4058</v>
      </c>
      <c r="B1062" s="4">
        <v>-0.73859728214172404</v>
      </c>
      <c r="C1062" s="9">
        <v>1.38216684433959E-7</v>
      </c>
    </row>
    <row r="1063" spans="1:3" x14ac:dyDescent="0.3">
      <c r="A1063" s="14" t="s">
        <v>4059</v>
      </c>
      <c r="B1063" s="4">
        <v>-0.67572561623640104</v>
      </c>
      <c r="C1063" s="9">
        <v>1.38426491014198E-7</v>
      </c>
    </row>
    <row r="1064" spans="1:3" x14ac:dyDescent="0.3">
      <c r="A1064" s="14" t="s">
        <v>1241</v>
      </c>
      <c r="B1064" s="4">
        <v>-1.6908095991868499</v>
      </c>
      <c r="C1064" s="9">
        <v>1.4204736062028899E-7</v>
      </c>
    </row>
    <row r="1065" spans="1:3" x14ac:dyDescent="0.3">
      <c r="A1065" s="14" t="s">
        <v>4060</v>
      </c>
      <c r="B1065" s="4">
        <v>-0.88425725065731797</v>
      </c>
      <c r="C1065" s="9">
        <v>1.4824923543163801E-7</v>
      </c>
    </row>
    <row r="1066" spans="1:3" x14ac:dyDescent="0.3">
      <c r="A1066" s="14" t="s">
        <v>2106</v>
      </c>
      <c r="B1066" s="4">
        <v>0.66888640430642199</v>
      </c>
      <c r="C1066" s="9">
        <v>1.48869350467968E-7</v>
      </c>
    </row>
    <row r="1067" spans="1:3" x14ac:dyDescent="0.3">
      <c r="A1067" s="14" t="s">
        <v>4061</v>
      </c>
      <c r="B1067" s="4">
        <v>-0.64110787577585304</v>
      </c>
      <c r="C1067" s="9">
        <v>1.53066281660337E-7</v>
      </c>
    </row>
    <row r="1068" spans="1:3" x14ac:dyDescent="0.3">
      <c r="A1068" s="14" t="s">
        <v>4062</v>
      </c>
      <c r="B1068" s="4">
        <v>-0.77597635644011498</v>
      </c>
      <c r="C1068" s="9">
        <v>1.53505894771669E-7</v>
      </c>
    </row>
    <row r="1069" spans="1:3" x14ac:dyDescent="0.3">
      <c r="A1069" s="14" t="s">
        <v>3185</v>
      </c>
      <c r="B1069" s="4">
        <v>-0.82188892856656803</v>
      </c>
      <c r="C1069" s="9">
        <v>1.5359379124477701E-7</v>
      </c>
    </row>
    <row r="1070" spans="1:3" x14ac:dyDescent="0.3">
      <c r="A1070" s="14" t="s">
        <v>4063</v>
      </c>
      <c r="B1070" s="4">
        <v>1.6904298092591401</v>
      </c>
      <c r="C1070" s="9">
        <v>1.5459658977430999E-7</v>
      </c>
    </row>
    <row r="1071" spans="1:3" x14ac:dyDescent="0.3">
      <c r="A1071" s="14" t="s">
        <v>4064</v>
      </c>
      <c r="B1071" s="4">
        <v>0.67586437455134296</v>
      </c>
      <c r="C1071" s="9">
        <v>1.55762239891479E-7</v>
      </c>
    </row>
    <row r="1072" spans="1:3" x14ac:dyDescent="0.3">
      <c r="A1072" s="14" t="s">
        <v>4065</v>
      </c>
      <c r="B1072" s="4">
        <v>-0.98611357348275896</v>
      </c>
      <c r="C1072" s="9">
        <v>1.61997669594724E-7</v>
      </c>
    </row>
    <row r="1073" spans="1:3" x14ac:dyDescent="0.3">
      <c r="A1073" s="14" t="s">
        <v>4066</v>
      </c>
      <c r="B1073" s="4">
        <v>0.66503974967906498</v>
      </c>
      <c r="C1073" s="9">
        <v>1.6398595993103401E-7</v>
      </c>
    </row>
    <row r="1074" spans="1:3" x14ac:dyDescent="0.3">
      <c r="A1074" s="14" t="s">
        <v>4067</v>
      </c>
      <c r="B1074" s="4">
        <v>-1.13580460642447</v>
      </c>
      <c r="C1074" s="9">
        <v>1.6649869700285601E-7</v>
      </c>
    </row>
    <row r="1075" spans="1:3" x14ac:dyDescent="0.3">
      <c r="A1075" s="14" t="s">
        <v>4068</v>
      </c>
      <c r="B1075" s="4">
        <v>-2.19058201762377</v>
      </c>
      <c r="C1075" s="9">
        <v>1.66787732584126E-7</v>
      </c>
    </row>
    <row r="1076" spans="1:3" x14ac:dyDescent="0.3">
      <c r="A1076" s="14" t="s">
        <v>4069</v>
      </c>
      <c r="B1076" s="4">
        <v>0.60869135096822202</v>
      </c>
      <c r="C1076" s="9">
        <v>1.7345826619752499E-7</v>
      </c>
    </row>
    <row r="1077" spans="1:3" x14ac:dyDescent="0.3">
      <c r="A1077" s="14" t="s">
        <v>4070</v>
      </c>
      <c r="B1077" s="4">
        <v>0.69736463368743495</v>
      </c>
      <c r="C1077" s="9">
        <v>1.73926387718929E-7</v>
      </c>
    </row>
    <row r="1078" spans="1:3" x14ac:dyDescent="0.3">
      <c r="A1078" s="14" t="s">
        <v>2634</v>
      </c>
      <c r="B1078" s="4">
        <v>-0.82890904108268504</v>
      </c>
      <c r="C1078" s="9">
        <v>1.74186704530075E-7</v>
      </c>
    </row>
    <row r="1079" spans="1:3" x14ac:dyDescent="0.3">
      <c r="A1079" s="14" t="s">
        <v>1067</v>
      </c>
      <c r="B1079" s="4">
        <v>0.62416086365173595</v>
      </c>
      <c r="C1079" s="9">
        <v>1.7708514202571199E-7</v>
      </c>
    </row>
    <row r="1080" spans="1:3" x14ac:dyDescent="0.3">
      <c r="A1080" s="14" t="s">
        <v>4071</v>
      </c>
      <c r="B1080" s="4">
        <v>-1.4920589653587799</v>
      </c>
      <c r="C1080" s="9">
        <v>1.78413723650021E-7</v>
      </c>
    </row>
    <row r="1081" spans="1:3" x14ac:dyDescent="0.3">
      <c r="A1081" s="14" t="s">
        <v>338</v>
      </c>
      <c r="B1081" s="4">
        <v>-2.1756431133880798</v>
      </c>
      <c r="C1081" s="9">
        <v>1.79525694717436E-7</v>
      </c>
    </row>
    <row r="1082" spans="1:3" x14ac:dyDescent="0.3">
      <c r="A1082" s="14" t="s">
        <v>4072</v>
      </c>
      <c r="B1082" s="4">
        <v>0.60484137935157001</v>
      </c>
      <c r="C1082" s="9">
        <v>1.86118762416707E-7</v>
      </c>
    </row>
    <row r="1083" spans="1:3" x14ac:dyDescent="0.3">
      <c r="A1083" s="14" t="s">
        <v>2189</v>
      </c>
      <c r="B1083" s="4">
        <v>-0.62953801445137603</v>
      </c>
      <c r="C1083" s="9">
        <v>1.9008550572980701E-7</v>
      </c>
    </row>
    <row r="1084" spans="1:3" x14ac:dyDescent="0.3">
      <c r="A1084" s="14" t="s">
        <v>3274</v>
      </c>
      <c r="B1084" s="4">
        <v>1.35515915315082</v>
      </c>
      <c r="C1084" s="9">
        <v>1.9021606316407799E-7</v>
      </c>
    </row>
    <row r="1085" spans="1:3" x14ac:dyDescent="0.3">
      <c r="A1085" s="14" t="s">
        <v>2853</v>
      </c>
      <c r="B1085" s="4">
        <v>0.69656058914929297</v>
      </c>
      <c r="C1085" s="9">
        <v>1.9029114331658601E-7</v>
      </c>
    </row>
    <row r="1086" spans="1:3" x14ac:dyDescent="0.3">
      <c r="A1086" s="14" t="s">
        <v>511</v>
      </c>
      <c r="B1086" s="4">
        <v>0.97852306183166304</v>
      </c>
      <c r="C1086" s="9">
        <v>1.90378772924256E-7</v>
      </c>
    </row>
    <row r="1087" spans="1:3" x14ac:dyDescent="0.3">
      <c r="A1087" s="14" t="s">
        <v>4073</v>
      </c>
      <c r="B1087" s="4">
        <v>0.84757751839991302</v>
      </c>
      <c r="C1087" s="9">
        <v>1.9092166280760601E-7</v>
      </c>
    </row>
    <row r="1088" spans="1:3" x14ac:dyDescent="0.3">
      <c r="A1088" s="14" t="s">
        <v>568</v>
      </c>
      <c r="B1088" s="4">
        <v>-1.1131981878378301</v>
      </c>
      <c r="C1088" s="9">
        <v>1.9548135135356299E-7</v>
      </c>
    </row>
    <row r="1089" spans="1:3" x14ac:dyDescent="0.3">
      <c r="A1089" s="14" t="s">
        <v>4074</v>
      </c>
      <c r="B1089" s="4">
        <v>-2.1790705122336802</v>
      </c>
      <c r="C1089" s="9">
        <v>1.97883117905717E-7</v>
      </c>
    </row>
    <row r="1090" spans="1:3" x14ac:dyDescent="0.3">
      <c r="A1090" s="14" t="s">
        <v>1073</v>
      </c>
      <c r="B1090" s="4">
        <v>0.92369910873602901</v>
      </c>
      <c r="C1090" s="9">
        <v>1.9885508044505799E-7</v>
      </c>
    </row>
    <row r="1091" spans="1:3" x14ac:dyDescent="0.3">
      <c r="A1091" s="14" t="s">
        <v>1233</v>
      </c>
      <c r="B1091" s="4">
        <v>1.14183298176763</v>
      </c>
      <c r="C1091" s="9">
        <v>1.9981042871974301E-7</v>
      </c>
    </row>
    <row r="1092" spans="1:3" x14ac:dyDescent="0.3">
      <c r="A1092" s="14" t="s">
        <v>4075</v>
      </c>
      <c r="B1092" s="4">
        <v>-2.0601835358533598</v>
      </c>
      <c r="C1092" s="9">
        <v>2.01556773267147E-7</v>
      </c>
    </row>
    <row r="1093" spans="1:3" x14ac:dyDescent="0.3">
      <c r="A1093" s="14" t="s">
        <v>4076</v>
      </c>
      <c r="B1093" s="4">
        <v>0.686027363156403</v>
      </c>
      <c r="C1093" s="9">
        <v>2.02475515169218E-7</v>
      </c>
    </row>
    <row r="1094" spans="1:3" x14ac:dyDescent="0.3">
      <c r="A1094" s="14" t="s">
        <v>4077</v>
      </c>
      <c r="B1094" s="4">
        <v>1.05896737060084</v>
      </c>
      <c r="C1094" s="9">
        <v>2.1067381164003199E-7</v>
      </c>
    </row>
    <row r="1095" spans="1:3" x14ac:dyDescent="0.3">
      <c r="A1095" s="14" t="s">
        <v>4078</v>
      </c>
      <c r="B1095" s="4">
        <v>1.24372839191806</v>
      </c>
      <c r="C1095" s="9">
        <v>2.1671232701393201E-7</v>
      </c>
    </row>
    <row r="1096" spans="1:3" x14ac:dyDescent="0.3">
      <c r="A1096" s="14" t="s">
        <v>655</v>
      </c>
      <c r="B1096" s="4">
        <v>-1.14160968902282</v>
      </c>
      <c r="C1096" s="9">
        <v>2.2055594673164E-7</v>
      </c>
    </row>
    <row r="1097" spans="1:3" x14ac:dyDescent="0.3">
      <c r="A1097" s="14" t="s">
        <v>2368</v>
      </c>
      <c r="B1097" s="4">
        <v>0.62306587498523802</v>
      </c>
      <c r="C1097" s="9">
        <v>2.30639317482178E-7</v>
      </c>
    </row>
    <row r="1098" spans="1:3" x14ac:dyDescent="0.3">
      <c r="A1098" s="14" t="s">
        <v>4079</v>
      </c>
      <c r="B1098" s="4">
        <v>-2.1653156010118502</v>
      </c>
      <c r="C1098" s="9">
        <v>2.3797073538383801E-7</v>
      </c>
    </row>
    <row r="1099" spans="1:3" x14ac:dyDescent="0.3">
      <c r="A1099" s="14" t="s">
        <v>1177</v>
      </c>
      <c r="B1099" s="4">
        <v>-1.0111801225794901</v>
      </c>
      <c r="C1099" s="9">
        <v>2.3802723921949301E-7</v>
      </c>
    </row>
    <row r="1100" spans="1:3" x14ac:dyDescent="0.3">
      <c r="A1100" s="14" t="s">
        <v>4080</v>
      </c>
      <c r="B1100" s="4">
        <v>-2.1651311166502101</v>
      </c>
      <c r="C1100" s="9">
        <v>2.4051087643068002E-7</v>
      </c>
    </row>
    <row r="1101" spans="1:3" x14ac:dyDescent="0.3">
      <c r="A1101" s="14" t="s">
        <v>4081</v>
      </c>
      <c r="B1101" s="4">
        <v>-1.46595578695661</v>
      </c>
      <c r="C1101" s="9">
        <v>2.4817765051372499E-7</v>
      </c>
    </row>
    <row r="1102" spans="1:3" x14ac:dyDescent="0.3">
      <c r="A1102" s="14" t="s">
        <v>3276</v>
      </c>
      <c r="B1102" s="4">
        <v>-0.83613118795096397</v>
      </c>
      <c r="C1102" s="9">
        <v>2.5163080182875798E-7</v>
      </c>
    </row>
    <row r="1103" spans="1:3" x14ac:dyDescent="0.3">
      <c r="A1103" s="14" t="s">
        <v>2871</v>
      </c>
      <c r="B1103" s="4">
        <v>0.99037077694387698</v>
      </c>
      <c r="C1103" s="9">
        <v>2.5367728539266301E-7</v>
      </c>
    </row>
    <row r="1104" spans="1:3" x14ac:dyDescent="0.3">
      <c r="A1104" s="14" t="s">
        <v>4082</v>
      </c>
      <c r="B1104" s="4">
        <v>-2.1597847250490299</v>
      </c>
      <c r="C1104" s="9">
        <v>2.5773885843357998E-7</v>
      </c>
    </row>
    <row r="1105" spans="1:3" x14ac:dyDescent="0.3">
      <c r="A1105" s="14" t="s">
        <v>4083</v>
      </c>
      <c r="B1105" s="4">
        <v>0.71625977381723405</v>
      </c>
      <c r="C1105" s="9">
        <v>2.5865285651652899E-7</v>
      </c>
    </row>
    <row r="1106" spans="1:3" x14ac:dyDescent="0.3">
      <c r="A1106" s="14" t="s">
        <v>174</v>
      </c>
      <c r="B1106" s="4">
        <v>-1.4468708394138501</v>
      </c>
      <c r="C1106" s="9">
        <v>2.5931688010557999E-7</v>
      </c>
    </row>
    <row r="1107" spans="1:3" x14ac:dyDescent="0.3">
      <c r="A1107" s="14" t="s">
        <v>4084</v>
      </c>
      <c r="B1107" s="4">
        <v>-0.82883473366076599</v>
      </c>
      <c r="C1107" s="9">
        <v>2.6224297894821601E-7</v>
      </c>
    </row>
    <row r="1108" spans="1:3" x14ac:dyDescent="0.3">
      <c r="A1108" s="14" t="s">
        <v>4085</v>
      </c>
      <c r="B1108" s="4">
        <v>-1.0907666724854901</v>
      </c>
      <c r="C1108" s="9">
        <v>2.6437566857630999E-7</v>
      </c>
    </row>
    <row r="1109" spans="1:3" x14ac:dyDescent="0.3">
      <c r="A1109" s="14" t="s">
        <v>4086</v>
      </c>
      <c r="B1109" s="4">
        <v>0.78771546675778903</v>
      </c>
      <c r="C1109" s="9">
        <v>2.6862344430536001E-7</v>
      </c>
    </row>
    <row r="1110" spans="1:3" x14ac:dyDescent="0.3">
      <c r="A1110" s="14" t="s">
        <v>1276</v>
      </c>
      <c r="B1110" s="4">
        <v>-1.3354794378086601</v>
      </c>
      <c r="C1110" s="9">
        <v>2.6936500329725702E-7</v>
      </c>
    </row>
    <row r="1111" spans="1:3" x14ac:dyDescent="0.3">
      <c r="A1111" s="14" t="s">
        <v>4087</v>
      </c>
      <c r="B1111" s="4">
        <v>-0.63695280420075295</v>
      </c>
      <c r="C1111" s="9">
        <v>2.7154569667258998E-7</v>
      </c>
    </row>
    <row r="1112" spans="1:3" x14ac:dyDescent="0.3">
      <c r="A1112" s="14" t="s">
        <v>4088</v>
      </c>
      <c r="B1112" s="4">
        <v>-0.62240133925179197</v>
      </c>
      <c r="C1112" s="9">
        <v>2.7376591965306602E-7</v>
      </c>
    </row>
    <row r="1113" spans="1:3" x14ac:dyDescent="0.3">
      <c r="A1113" s="14" t="s">
        <v>1207</v>
      </c>
      <c r="B1113" s="4">
        <v>-0.71228441340301396</v>
      </c>
      <c r="C1113" s="9">
        <v>2.85894338288718E-7</v>
      </c>
    </row>
    <row r="1114" spans="1:3" x14ac:dyDescent="0.3">
      <c r="A1114" s="14" t="s">
        <v>4089</v>
      </c>
      <c r="B1114" s="4">
        <v>1.7569936732717999</v>
      </c>
      <c r="C1114" s="9">
        <v>2.8625851316621701E-7</v>
      </c>
    </row>
    <row r="1115" spans="1:3" x14ac:dyDescent="0.3">
      <c r="A1115" s="14" t="s">
        <v>4090</v>
      </c>
      <c r="B1115" s="4">
        <v>-1.75898264854574</v>
      </c>
      <c r="C1115" s="9">
        <v>2.8960448417786301E-7</v>
      </c>
    </row>
    <row r="1116" spans="1:3" x14ac:dyDescent="0.3">
      <c r="A1116" s="14" t="s">
        <v>4091</v>
      </c>
      <c r="B1116" s="4">
        <v>0.77664672115577205</v>
      </c>
      <c r="C1116" s="9">
        <v>2.9365683552113702E-7</v>
      </c>
    </row>
    <row r="1117" spans="1:3" x14ac:dyDescent="0.3">
      <c r="A1117" s="14" t="s">
        <v>4092</v>
      </c>
      <c r="B1117" s="4">
        <v>-1.6848567696271</v>
      </c>
      <c r="C1117" s="9">
        <v>3.08961528592104E-7</v>
      </c>
    </row>
    <row r="1118" spans="1:3" x14ac:dyDescent="0.3">
      <c r="A1118" s="14" t="s">
        <v>3239</v>
      </c>
      <c r="B1118" s="4">
        <v>-0.79388113260510695</v>
      </c>
      <c r="C1118" s="9">
        <v>3.1031153569700598E-7</v>
      </c>
    </row>
    <row r="1119" spans="1:3" x14ac:dyDescent="0.3">
      <c r="A1119" s="14" t="s">
        <v>4093</v>
      </c>
      <c r="B1119" s="4">
        <v>0.77184095304503597</v>
      </c>
      <c r="C1119" s="9">
        <v>3.1919990848615603E-7</v>
      </c>
    </row>
    <row r="1120" spans="1:3" x14ac:dyDescent="0.3">
      <c r="A1120" s="14" t="s">
        <v>4094</v>
      </c>
      <c r="B1120" s="4">
        <v>-1.4016445852893999</v>
      </c>
      <c r="C1120" s="9">
        <v>3.24162292124882E-7</v>
      </c>
    </row>
    <row r="1121" spans="1:3" x14ac:dyDescent="0.3">
      <c r="A1121" s="14" t="s">
        <v>4095</v>
      </c>
      <c r="B1121" s="4">
        <v>0.68245171930396897</v>
      </c>
      <c r="C1121" s="9">
        <v>3.4183018582441899E-7</v>
      </c>
    </row>
    <row r="1122" spans="1:3" x14ac:dyDescent="0.3">
      <c r="A1122" s="14" t="s">
        <v>4096</v>
      </c>
      <c r="B1122" s="4">
        <v>-1.3089837760298899</v>
      </c>
      <c r="C1122" s="9">
        <v>3.4496441622151697E-7</v>
      </c>
    </row>
    <row r="1123" spans="1:3" x14ac:dyDescent="0.3">
      <c r="A1123" s="14" t="s">
        <v>4097</v>
      </c>
      <c r="B1123" s="4">
        <v>-1.2887912271253601</v>
      </c>
      <c r="C1123" s="9">
        <v>3.51109678761752E-7</v>
      </c>
    </row>
    <row r="1124" spans="1:3" x14ac:dyDescent="0.3">
      <c r="A1124" s="14" t="s">
        <v>1103</v>
      </c>
      <c r="B1124" s="4">
        <v>-1.94802532670503</v>
      </c>
      <c r="C1124" s="9">
        <v>3.5507152515318299E-7</v>
      </c>
    </row>
    <row r="1125" spans="1:3" x14ac:dyDescent="0.3">
      <c r="A1125" s="14" t="s">
        <v>4098</v>
      </c>
      <c r="B1125" s="4">
        <v>2.1343932010910098</v>
      </c>
      <c r="C1125" s="9">
        <v>3.6726173408240599E-7</v>
      </c>
    </row>
    <row r="1126" spans="1:3" x14ac:dyDescent="0.3">
      <c r="A1126" s="14" t="s">
        <v>4099</v>
      </c>
      <c r="B1126" s="4">
        <v>-1.17033653704035</v>
      </c>
      <c r="C1126" s="9">
        <v>3.7412402898679901E-7</v>
      </c>
    </row>
    <row r="1127" spans="1:3" x14ac:dyDescent="0.3">
      <c r="A1127" s="14" t="s">
        <v>4100</v>
      </c>
      <c r="B1127" s="4">
        <v>0.87465545503870801</v>
      </c>
      <c r="C1127" s="9">
        <v>3.85133503371096E-7</v>
      </c>
    </row>
    <row r="1128" spans="1:3" x14ac:dyDescent="0.3">
      <c r="A1128" s="14" t="s">
        <v>4101</v>
      </c>
      <c r="B1128" s="4">
        <v>-1.51678144853585</v>
      </c>
      <c r="C1128" s="9">
        <v>3.8609401009872997E-7</v>
      </c>
    </row>
    <row r="1129" spans="1:3" x14ac:dyDescent="0.3">
      <c r="A1129" s="14" t="s">
        <v>4102</v>
      </c>
      <c r="B1129" s="4">
        <v>1.09531416464306</v>
      </c>
      <c r="C1129" s="9">
        <v>3.9177784971302102E-7</v>
      </c>
    </row>
    <row r="1130" spans="1:3" x14ac:dyDescent="0.3">
      <c r="A1130" s="14" t="s">
        <v>4103</v>
      </c>
      <c r="B1130" s="4">
        <v>-0.85447776108978202</v>
      </c>
      <c r="C1130" s="9">
        <v>3.9432725996113E-7</v>
      </c>
    </row>
    <row r="1131" spans="1:3" x14ac:dyDescent="0.3">
      <c r="A1131" s="14" t="s">
        <v>4104</v>
      </c>
      <c r="B1131" s="4">
        <v>-0.67384688629135803</v>
      </c>
      <c r="C1131" s="9">
        <v>3.95990456372718E-7</v>
      </c>
    </row>
    <row r="1132" spans="1:3" x14ac:dyDescent="0.3">
      <c r="A1132" s="14" t="s">
        <v>4105</v>
      </c>
      <c r="B1132" s="4">
        <v>-0.60989807675734597</v>
      </c>
      <c r="C1132" s="9">
        <v>3.9717575581623803E-7</v>
      </c>
    </row>
    <row r="1133" spans="1:3" x14ac:dyDescent="0.3">
      <c r="A1133" s="14" t="s">
        <v>4106</v>
      </c>
      <c r="B1133" s="4">
        <v>-1.51463558715824</v>
      </c>
      <c r="C1133" s="9">
        <v>4.07766431774552E-7</v>
      </c>
    </row>
    <row r="1134" spans="1:3" x14ac:dyDescent="0.3">
      <c r="A1134" s="14" t="s">
        <v>4107</v>
      </c>
      <c r="B1134" s="4">
        <v>0.760417018077165</v>
      </c>
      <c r="C1134" s="9">
        <v>4.1197209015883002E-7</v>
      </c>
    </row>
    <row r="1135" spans="1:3" x14ac:dyDescent="0.3">
      <c r="A1135" s="14" t="s">
        <v>4108</v>
      </c>
      <c r="B1135" s="4">
        <v>-0.614398803046033</v>
      </c>
      <c r="C1135" s="9">
        <v>4.1841110331847002E-7</v>
      </c>
    </row>
    <row r="1136" spans="1:3" x14ac:dyDescent="0.3">
      <c r="A1136" s="14" t="s">
        <v>4109</v>
      </c>
      <c r="B1136" s="4">
        <v>0.93333808637696702</v>
      </c>
      <c r="C1136" s="9">
        <v>4.1930103504548599E-7</v>
      </c>
    </row>
    <row r="1137" spans="1:3" x14ac:dyDescent="0.3">
      <c r="A1137" s="14" t="s">
        <v>4110</v>
      </c>
      <c r="B1137" s="4">
        <v>0.61311534279746804</v>
      </c>
      <c r="C1137" s="9">
        <v>4.2861087468351299E-7</v>
      </c>
    </row>
    <row r="1138" spans="1:3" x14ac:dyDescent="0.3">
      <c r="A1138" s="14" t="s">
        <v>4111</v>
      </c>
      <c r="B1138" s="4">
        <v>2.12132881995417</v>
      </c>
      <c r="C1138" s="9">
        <v>4.3122920788389499E-7</v>
      </c>
    </row>
    <row r="1139" spans="1:3" x14ac:dyDescent="0.3">
      <c r="A1139" s="14" t="s">
        <v>4112</v>
      </c>
      <c r="B1139" s="4">
        <v>-1.4901777452676801</v>
      </c>
      <c r="C1139" s="9">
        <v>4.3165506898050998E-7</v>
      </c>
    </row>
    <row r="1140" spans="1:3" x14ac:dyDescent="0.3">
      <c r="A1140" s="14" t="s">
        <v>4113</v>
      </c>
      <c r="B1140" s="4">
        <v>1.22935736227029</v>
      </c>
      <c r="C1140" s="9">
        <v>4.3661457748149198E-7</v>
      </c>
    </row>
    <row r="1141" spans="1:3" x14ac:dyDescent="0.3">
      <c r="A1141" s="14" t="s">
        <v>4114</v>
      </c>
      <c r="B1141" s="4">
        <v>2.1220441498817499</v>
      </c>
      <c r="C1141" s="9">
        <v>4.3859597498225199E-7</v>
      </c>
    </row>
    <row r="1142" spans="1:3" x14ac:dyDescent="0.3">
      <c r="A1142" s="14" t="s">
        <v>3258</v>
      </c>
      <c r="B1142" s="4">
        <v>0.95256805829600399</v>
      </c>
      <c r="C1142" s="9">
        <v>4.4905002806429399E-7</v>
      </c>
    </row>
    <row r="1143" spans="1:3" x14ac:dyDescent="0.3">
      <c r="A1143" s="14" t="s">
        <v>4115</v>
      </c>
      <c r="B1143" s="4">
        <v>-0.63781865884028</v>
      </c>
      <c r="C1143" s="9">
        <v>4.56727128113702E-7</v>
      </c>
    </row>
    <row r="1144" spans="1:3" x14ac:dyDescent="0.3">
      <c r="A1144" s="14" t="s">
        <v>4116</v>
      </c>
      <c r="B1144" s="4">
        <v>0.69646279442616799</v>
      </c>
      <c r="C1144" s="9">
        <v>4.60085717333922E-7</v>
      </c>
    </row>
    <row r="1145" spans="1:3" x14ac:dyDescent="0.3">
      <c r="A1145" s="14" t="s">
        <v>4117</v>
      </c>
      <c r="B1145" s="4">
        <v>1.38444837020596</v>
      </c>
      <c r="C1145" s="9">
        <v>4.6060438037845198E-7</v>
      </c>
    </row>
    <row r="1146" spans="1:3" x14ac:dyDescent="0.3">
      <c r="A1146" s="14" t="s">
        <v>4118</v>
      </c>
      <c r="B1146" s="4">
        <v>0.93855291505278804</v>
      </c>
      <c r="C1146" s="9">
        <v>4.6171949291442701E-7</v>
      </c>
    </row>
    <row r="1147" spans="1:3" x14ac:dyDescent="0.3">
      <c r="A1147" s="14" t="s">
        <v>1523</v>
      </c>
      <c r="B1147" s="4">
        <v>-0.72514614885386397</v>
      </c>
      <c r="C1147" s="9">
        <v>4.6264210631928201E-7</v>
      </c>
    </row>
    <row r="1148" spans="1:3" x14ac:dyDescent="0.3">
      <c r="A1148" s="14" t="s">
        <v>4119</v>
      </c>
      <c r="B1148" s="4">
        <v>0.79424262551003699</v>
      </c>
      <c r="C1148" s="9">
        <v>4.7118133653486101E-7</v>
      </c>
    </row>
    <row r="1149" spans="1:3" x14ac:dyDescent="0.3">
      <c r="A1149" s="14" t="s">
        <v>4120</v>
      </c>
      <c r="B1149" s="4">
        <v>-1.0671830463566101</v>
      </c>
      <c r="C1149" s="9">
        <v>4.7297346966602901E-7</v>
      </c>
    </row>
    <row r="1150" spans="1:3" x14ac:dyDescent="0.3">
      <c r="A1150" s="14" t="s">
        <v>4121</v>
      </c>
      <c r="B1150" s="4">
        <v>-1.2020896381894901</v>
      </c>
      <c r="C1150" s="9">
        <v>4.7353331707047298E-7</v>
      </c>
    </row>
    <row r="1151" spans="1:3" x14ac:dyDescent="0.3">
      <c r="A1151" s="14" t="s">
        <v>4122</v>
      </c>
      <c r="B1151" s="4">
        <v>0.73452601063462197</v>
      </c>
      <c r="C1151" s="9">
        <v>4.75073774734242E-7</v>
      </c>
    </row>
    <row r="1152" spans="1:3" x14ac:dyDescent="0.3">
      <c r="A1152" s="14" t="s">
        <v>563</v>
      </c>
      <c r="B1152" s="4">
        <v>0.91925834254602901</v>
      </c>
      <c r="C1152" s="9">
        <v>4.8046893132815703E-7</v>
      </c>
    </row>
    <row r="1153" spans="1:3" x14ac:dyDescent="0.3">
      <c r="A1153" s="14" t="s">
        <v>4123</v>
      </c>
      <c r="B1153" s="4">
        <v>-2.10324478097152</v>
      </c>
      <c r="C1153" s="9">
        <v>4.9554859177035003E-7</v>
      </c>
    </row>
    <row r="1154" spans="1:3" x14ac:dyDescent="0.3">
      <c r="A1154" s="14" t="s">
        <v>3347</v>
      </c>
      <c r="B1154" s="4">
        <v>-2.0917763030206298</v>
      </c>
      <c r="C1154" s="9">
        <v>4.9977658166564098E-7</v>
      </c>
    </row>
    <row r="1155" spans="1:3" x14ac:dyDescent="0.3">
      <c r="A1155" s="14" t="s">
        <v>4124</v>
      </c>
      <c r="B1155" s="4">
        <v>-0.78549836350410296</v>
      </c>
      <c r="C1155" s="9">
        <v>5.0657978091353104E-7</v>
      </c>
    </row>
    <row r="1156" spans="1:3" x14ac:dyDescent="0.3">
      <c r="A1156" s="14" t="s">
        <v>3230</v>
      </c>
      <c r="B1156" s="4">
        <v>-0.666495701780077</v>
      </c>
      <c r="C1156" s="9">
        <v>5.1780801924997299E-7</v>
      </c>
    </row>
    <row r="1157" spans="1:3" x14ac:dyDescent="0.3">
      <c r="A1157" s="14" t="s">
        <v>4125</v>
      </c>
      <c r="B1157" s="4">
        <v>0.94693168202325595</v>
      </c>
      <c r="C1157" s="9">
        <v>5.2017945409433599E-7</v>
      </c>
    </row>
    <row r="1158" spans="1:3" x14ac:dyDescent="0.3">
      <c r="A1158" s="14" t="s">
        <v>4126</v>
      </c>
      <c r="B1158" s="4">
        <v>0.65808030597135503</v>
      </c>
      <c r="C1158" s="9">
        <v>5.2740116113906301E-7</v>
      </c>
    </row>
    <row r="1159" spans="1:3" x14ac:dyDescent="0.3">
      <c r="A1159" s="14" t="s">
        <v>454</v>
      </c>
      <c r="B1159" s="4">
        <v>-0.85219024249505004</v>
      </c>
      <c r="C1159" s="9">
        <v>5.3048026879906996E-7</v>
      </c>
    </row>
    <row r="1160" spans="1:3" x14ac:dyDescent="0.3">
      <c r="A1160" s="14" t="s">
        <v>3168</v>
      </c>
      <c r="B1160" s="4">
        <v>0.86713114796552604</v>
      </c>
      <c r="C1160" s="9">
        <v>5.3283757298205797E-7</v>
      </c>
    </row>
    <row r="1161" spans="1:3" x14ac:dyDescent="0.3">
      <c r="A1161" s="14" t="s">
        <v>4127</v>
      </c>
      <c r="B1161" s="4">
        <v>2.1018515436343401</v>
      </c>
      <c r="C1161" s="9">
        <v>5.5653384032511997E-7</v>
      </c>
    </row>
    <row r="1162" spans="1:3" x14ac:dyDescent="0.3">
      <c r="A1162" s="14" t="s">
        <v>4128</v>
      </c>
      <c r="B1162" s="4">
        <v>1.41227227682221</v>
      </c>
      <c r="C1162" s="9">
        <v>5.5937219617677804E-7</v>
      </c>
    </row>
    <row r="1163" spans="1:3" x14ac:dyDescent="0.3">
      <c r="A1163" s="14" t="s">
        <v>4129</v>
      </c>
      <c r="B1163" s="4">
        <v>-1.6521179881619099</v>
      </c>
      <c r="C1163" s="9">
        <v>5.7396322873733799E-7</v>
      </c>
    </row>
    <row r="1164" spans="1:3" x14ac:dyDescent="0.3">
      <c r="A1164" s="14" t="s">
        <v>3227</v>
      </c>
      <c r="B1164" s="4">
        <v>0.65134003312776401</v>
      </c>
      <c r="C1164" s="9">
        <v>5.7414678916418795E-7</v>
      </c>
    </row>
    <row r="1165" spans="1:3" x14ac:dyDescent="0.3">
      <c r="A1165" s="14" t="s">
        <v>1499</v>
      </c>
      <c r="B1165" s="4">
        <v>-0.949453379584136</v>
      </c>
      <c r="C1165" s="9">
        <v>5.7632128818117201E-7</v>
      </c>
    </row>
    <row r="1166" spans="1:3" x14ac:dyDescent="0.3">
      <c r="A1166" s="14" t="s">
        <v>4130</v>
      </c>
      <c r="B1166" s="4">
        <v>0.82547446163379101</v>
      </c>
      <c r="C1166" s="9">
        <v>6.0420344174140303E-7</v>
      </c>
    </row>
    <row r="1167" spans="1:3" x14ac:dyDescent="0.3">
      <c r="A1167" s="14" t="s">
        <v>4131</v>
      </c>
      <c r="B1167" s="4">
        <v>1.5535871301233399</v>
      </c>
      <c r="C1167" s="9">
        <v>6.15510151729268E-7</v>
      </c>
    </row>
    <row r="1168" spans="1:3" x14ac:dyDescent="0.3">
      <c r="A1168" s="14" t="s">
        <v>2965</v>
      </c>
      <c r="B1168" s="4">
        <v>0.68165180694136995</v>
      </c>
      <c r="C1168" s="9">
        <v>6.2276832162059601E-7</v>
      </c>
    </row>
    <row r="1169" spans="1:3" x14ac:dyDescent="0.3">
      <c r="A1169" s="14" t="s">
        <v>4132</v>
      </c>
      <c r="B1169" s="4">
        <v>1.5320073409686601</v>
      </c>
      <c r="C1169" s="9">
        <v>6.3468521747398396E-7</v>
      </c>
    </row>
    <row r="1170" spans="1:3" x14ac:dyDescent="0.3">
      <c r="A1170" s="14" t="s">
        <v>4133</v>
      </c>
      <c r="B1170" s="4">
        <v>-1.00342040619336</v>
      </c>
      <c r="C1170" s="9">
        <v>6.3709886435918804E-7</v>
      </c>
    </row>
    <row r="1171" spans="1:3" x14ac:dyDescent="0.3">
      <c r="A1171" s="14" t="s">
        <v>4134</v>
      </c>
      <c r="B1171" s="4">
        <v>-1.22372142650833</v>
      </c>
      <c r="C1171" s="9">
        <v>6.3883871989141798E-7</v>
      </c>
    </row>
    <row r="1172" spans="1:3" x14ac:dyDescent="0.3">
      <c r="A1172" s="14" t="s">
        <v>4135</v>
      </c>
      <c r="B1172" s="4">
        <v>-1.0222044908124901</v>
      </c>
      <c r="C1172" s="9">
        <v>6.5276267573718298E-7</v>
      </c>
    </row>
    <row r="1173" spans="1:3" x14ac:dyDescent="0.3">
      <c r="A1173" s="14" t="s">
        <v>4136</v>
      </c>
      <c r="B1173" s="4">
        <v>-1.1787881597965499</v>
      </c>
      <c r="C1173" s="9">
        <v>6.84845609631434E-7</v>
      </c>
    </row>
    <row r="1174" spans="1:3" x14ac:dyDescent="0.3">
      <c r="A1174" s="14" t="s">
        <v>3260</v>
      </c>
      <c r="B1174" s="4">
        <v>0.74087026830001002</v>
      </c>
      <c r="C1174" s="9">
        <v>7.0311222828724495E-7</v>
      </c>
    </row>
    <row r="1175" spans="1:3" x14ac:dyDescent="0.3">
      <c r="A1175" s="14" t="s">
        <v>4137</v>
      </c>
      <c r="B1175" s="4">
        <v>-0.73802979872214303</v>
      </c>
      <c r="C1175" s="9">
        <v>7.0314573395873105E-7</v>
      </c>
    </row>
    <row r="1176" spans="1:3" x14ac:dyDescent="0.3">
      <c r="A1176" s="14" t="s">
        <v>3257</v>
      </c>
      <c r="B1176" s="4">
        <v>0.61543304435618196</v>
      </c>
      <c r="C1176" s="9">
        <v>7.1278492834918101E-7</v>
      </c>
    </row>
    <row r="1177" spans="1:3" x14ac:dyDescent="0.3">
      <c r="A1177" s="14" t="s">
        <v>4138</v>
      </c>
      <c r="B1177" s="4">
        <v>1.4857534225660101</v>
      </c>
      <c r="C1177" s="9">
        <v>7.2619710606246795E-7</v>
      </c>
    </row>
    <row r="1178" spans="1:3" x14ac:dyDescent="0.3">
      <c r="A1178" s="14" t="s">
        <v>1733</v>
      </c>
      <c r="B1178" s="4">
        <v>0.69670351399674102</v>
      </c>
      <c r="C1178" s="9">
        <v>7.2854400482705203E-7</v>
      </c>
    </row>
    <row r="1179" spans="1:3" x14ac:dyDescent="0.3">
      <c r="A1179" s="14" t="s">
        <v>4139</v>
      </c>
      <c r="B1179" s="4">
        <v>-1.4353896678473399</v>
      </c>
      <c r="C1179" s="9">
        <v>7.3528301753172704E-7</v>
      </c>
    </row>
    <row r="1180" spans="1:3" x14ac:dyDescent="0.3">
      <c r="A1180" s="14" t="s">
        <v>4140</v>
      </c>
      <c r="B1180" s="4">
        <v>-0.80592306669165503</v>
      </c>
      <c r="C1180" s="9">
        <v>7.4512116096860395E-7</v>
      </c>
    </row>
    <row r="1181" spans="1:3" x14ac:dyDescent="0.3">
      <c r="A1181" s="14" t="s">
        <v>4141</v>
      </c>
      <c r="B1181" s="4">
        <v>-0.66602113155472098</v>
      </c>
      <c r="C1181" s="9">
        <v>7.4948149978167895E-7</v>
      </c>
    </row>
    <row r="1182" spans="1:3" x14ac:dyDescent="0.3">
      <c r="A1182" s="14" t="s">
        <v>4142</v>
      </c>
      <c r="B1182" s="4">
        <v>1.46971246332363</v>
      </c>
      <c r="C1182" s="9">
        <v>7.5445237636997803E-7</v>
      </c>
    </row>
    <row r="1183" spans="1:3" x14ac:dyDescent="0.3">
      <c r="A1183" s="14" t="s">
        <v>1841</v>
      </c>
      <c r="B1183" s="4">
        <v>0.97751128219241701</v>
      </c>
      <c r="C1183" s="9">
        <v>7.6285602830627005E-7</v>
      </c>
    </row>
    <row r="1184" spans="1:3" x14ac:dyDescent="0.3">
      <c r="A1184" s="14" t="s">
        <v>4143</v>
      </c>
      <c r="B1184" s="4">
        <v>-0.97174049321344302</v>
      </c>
      <c r="C1184" s="9">
        <v>7.7135731706730598E-7</v>
      </c>
    </row>
    <row r="1185" spans="1:3" x14ac:dyDescent="0.3">
      <c r="A1185" s="14" t="s">
        <v>4144</v>
      </c>
      <c r="B1185" s="4">
        <v>-2.07639558637739</v>
      </c>
      <c r="C1185" s="9">
        <v>7.7442637395118698E-7</v>
      </c>
    </row>
    <row r="1186" spans="1:3" x14ac:dyDescent="0.3">
      <c r="A1186" s="14" t="s">
        <v>4145</v>
      </c>
      <c r="B1186" s="4">
        <v>0.63768464637701705</v>
      </c>
      <c r="C1186" s="9">
        <v>7.7770074231576396E-7</v>
      </c>
    </row>
    <row r="1187" spans="1:3" x14ac:dyDescent="0.3">
      <c r="A1187" s="14" t="s">
        <v>4146</v>
      </c>
      <c r="B1187" s="4">
        <v>1.1193628204972701</v>
      </c>
      <c r="C1187" s="9">
        <v>7.7798108020324003E-7</v>
      </c>
    </row>
    <row r="1188" spans="1:3" x14ac:dyDescent="0.3">
      <c r="A1188" s="14" t="s">
        <v>4147</v>
      </c>
      <c r="B1188" s="4">
        <v>-1.7541390629885101</v>
      </c>
      <c r="C1188" s="9">
        <v>7.8081667616696802E-7</v>
      </c>
    </row>
    <row r="1189" spans="1:3" x14ac:dyDescent="0.3">
      <c r="A1189" s="14" t="s">
        <v>4148</v>
      </c>
      <c r="B1189" s="4">
        <v>0.70352350931813501</v>
      </c>
      <c r="C1189" s="9">
        <v>7.9221169137458197E-7</v>
      </c>
    </row>
    <row r="1190" spans="1:3" x14ac:dyDescent="0.3">
      <c r="A1190" s="14" t="s">
        <v>4149</v>
      </c>
      <c r="B1190" s="4">
        <v>1.2637620663606399</v>
      </c>
      <c r="C1190" s="9">
        <v>8.0399373285973005E-7</v>
      </c>
    </row>
    <row r="1191" spans="1:3" x14ac:dyDescent="0.3">
      <c r="A1191" s="14" t="s">
        <v>4150</v>
      </c>
      <c r="B1191" s="4">
        <v>1.66824157355332</v>
      </c>
      <c r="C1191" s="9">
        <v>8.0819015578479997E-7</v>
      </c>
    </row>
    <row r="1192" spans="1:3" x14ac:dyDescent="0.3">
      <c r="A1192" s="14" t="s">
        <v>4151</v>
      </c>
      <c r="B1192" s="4">
        <v>-1.43911441283329</v>
      </c>
      <c r="C1192" s="9">
        <v>8.1013726216911102E-7</v>
      </c>
    </row>
    <row r="1193" spans="1:3" x14ac:dyDescent="0.3">
      <c r="A1193" s="14" t="s">
        <v>1976</v>
      </c>
      <c r="B1193" s="4">
        <v>-1.6054799824516</v>
      </c>
      <c r="C1193" s="9">
        <v>8.2817257640805305E-7</v>
      </c>
    </row>
    <row r="1194" spans="1:3" x14ac:dyDescent="0.3">
      <c r="A1194" s="14" t="s">
        <v>2622</v>
      </c>
      <c r="B1194" s="4">
        <v>-0.76911868210464196</v>
      </c>
      <c r="C1194" s="9">
        <v>8.2917055644406397E-7</v>
      </c>
    </row>
    <row r="1195" spans="1:3" x14ac:dyDescent="0.3">
      <c r="A1195" s="14" t="s">
        <v>3378</v>
      </c>
      <c r="B1195" s="4">
        <v>1.9897279858881101</v>
      </c>
      <c r="C1195" s="9">
        <v>8.3023886258021604E-7</v>
      </c>
    </row>
    <row r="1196" spans="1:3" x14ac:dyDescent="0.3">
      <c r="A1196" s="14" t="s">
        <v>4152</v>
      </c>
      <c r="B1196" s="4">
        <v>2.0657967418901602</v>
      </c>
      <c r="C1196" s="9">
        <v>8.6379852835739396E-7</v>
      </c>
    </row>
    <row r="1197" spans="1:3" x14ac:dyDescent="0.3">
      <c r="A1197" s="14" t="s">
        <v>4153</v>
      </c>
      <c r="B1197" s="4">
        <v>-1.54262448014945</v>
      </c>
      <c r="C1197" s="9">
        <v>8.7330259535560397E-7</v>
      </c>
    </row>
    <row r="1198" spans="1:3" x14ac:dyDescent="0.3">
      <c r="A1198" s="14" t="s">
        <v>4154</v>
      </c>
      <c r="B1198" s="4">
        <v>1.12795385299768</v>
      </c>
      <c r="C1198" s="9">
        <v>9.1274928604696196E-7</v>
      </c>
    </row>
    <row r="1199" spans="1:3" x14ac:dyDescent="0.3">
      <c r="A1199" s="14" t="s">
        <v>4155</v>
      </c>
      <c r="B1199" s="4">
        <v>-2.0062789390819198</v>
      </c>
      <c r="C1199" s="9">
        <v>9.3282801229280495E-7</v>
      </c>
    </row>
    <row r="1200" spans="1:3" x14ac:dyDescent="0.3">
      <c r="A1200" s="14" t="s">
        <v>3198</v>
      </c>
      <c r="B1200" s="4">
        <v>1.7939736020119199</v>
      </c>
      <c r="C1200" s="9">
        <v>9.5186392157832396E-7</v>
      </c>
    </row>
    <row r="1201" spans="1:3" x14ac:dyDescent="0.3">
      <c r="A1201" s="14" t="s">
        <v>4156</v>
      </c>
      <c r="B1201" s="4">
        <v>0.94354184252592399</v>
      </c>
      <c r="C1201" s="9">
        <v>9.6983979560210199E-7</v>
      </c>
    </row>
    <row r="1202" spans="1:3" x14ac:dyDescent="0.3">
      <c r="A1202" s="14" t="s">
        <v>4157</v>
      </c>
      <c r="B1202" s="4">
        <v>-2.0600896788705598</v>
      </c>
      <c r="C1202" s="9">
        <v>9.8922314721660898E-7</v>
      </c>
    </row>
    <row r="1203" spans="1:3" x14ac:dyDescent="0.3">
      <c r="A1203" s="14" t="s">
        <v>4158</v>
      </c>
      <c r="B1203" s="4">
        <v>-0.77318493046857595</v>
      </c>
      <c r="C1203" s="9">
        <v>1.0139584488014799E-6</v>
      </c>
    </row>
    <row r="1204" spans="1:3" x14ac:dyDescent="0.3">
      <c r="A1204" s="14" t="s">
        <v>4159</v>
      </c>
      <c r="B1204" s="4">
        <v>1.5254151650255801</v>
      </c>
      <c r="C1204" s="9">
        <v>1.04935450374842E-6</v>
      </c>
    </row>
    <row r="1205" spans="1:3" x14ac:dyDescent="0.3">
      <c r="A1205" s="14" t="s">
        <v>4160</v>
      </c>
      <c r="B1205" s="4">
        <v>1.46265847024006</v>
      </c>
      <c r="C1205" s="9">
        <v>1.0499451777503299E-6</v>
      </c>
    </row>
    <row r="1206" spans="1:3" x14ac:dyDescent="0.3">
      <c r="A1206" s="14" t="s">
        <v>3280</v>
      </c>
      <c r="B1206" s="4">
        <v>1.1230662259633599</v>
      </c>
      <c r="C1206" s="9">
        <v>1.06607582565516E-6</v>
      </c>
    </row>
    <row r="1207" spans="1:3" x14ac:dyDescent="0.3">
      <c r="A1207" s="14" t="s">
        <v>4161</v>
      </c>
      <c r="B1207" s="4">
        <v>-0.97486271840274696</v>
      </c>
      <c r="C1207" s="9">
        <v>1.0969528230831999E-6</v>
      </c>
    </row>
    <row r="1208" spans="1:3" x14ac:dyDescent="0.3">
      <c r="A1208" s="14" t="s">
        <v>4162</v>
      </c>
      <c r="B1208" s="4">
        <v>1.1755060899845899</v>
      </c>
      <c r="C1208" s="9">
        <v>1.11603572571242E-6</v>
      </c>
    </row>
    <row r="1209" spans="1:3" x14ac:dyDescent="0.3">
      <c r="A1209" s="14" t="s">
        <v>4163</v>
      </c>
      <c r="B1209" s="4">
        <v>-1.9765581033138599</v>
      </c>
      <c r="C1209" s="9">
        <v>1.1256696946293301E-6</v>
      </c>
    </row>
    <row r="1210" spans="1:3" x14ac:dyDescent="0.3">
      <c r="A1210" s="14" t="s">
        <v>4164</v>
      </c>
      <c r="B1210" s="4">
        <v>-0.63241837286167502</v>
      </c>
      <c r="C1210" s="9">
        <v>1.1260374163824799E-6</v>
      </c>
    </row>
    <row r="1211" spans="1:3" x14ac:dyDescent="0.3">
      <c r="A1211" s="14" t="s">
        <v>4165</v>
      </c>
      <c r="B1211" s="4">
        <v>-2.0342012464175201</v>
      </c>
      <c r="C1211" s="9">
        <v>1.1357403616075299E-6</v>
      </c>
    </row>
    <row r="1212" spans="1:3" x14ac:dyDescent="0.3">
      <c r="A1212" s="14" t="s">
        <v>4166</v>
      </c>
      <c r="B1212" s="4">
        <v>-1.27509574049065</v>
      </c>
      <c r="C1212" s="9">
        <v>1.1431730740607201E-6</v>
      </c>
    </row>
    <row r="1213" spans="1:3" x14ac:dyDescent="0.3">
      <c r="A1213" s="14" t="s">
        <v>4167</v>
      </c>
      <c r="B1213" s="4">
        <v>0.87635672039902901</v>
      </c>
      <c r="C1213" s="9">
        <v>1.1456660901902901E-6</v>
      </c>
    </row>
    <row r="1214" spans="1:3" x14ac:dyDescent="0.3">
      <c r="A1214" s="14" t="s">
        <v>4168</v>
      </c>
      <c r="B1214" s="4">
        <v>-1.17305295646673</v>
      </c>
      <c r="C1214" s="9">
        <v>1.15206254724432E-6</v>
      </c>
    </row>
    <row r="1215" spans="1:3" x14ac:dyDescent="0.3">
      <c r="A1215" s="14" t="s">
        <v>4169</v>
      </c>
      <c r="B1215" s="4">
        <v>-0.67050631070675004</v>
      </c>
      <c r="C1215" s="9">
        <v>1.1674970592517899E-6</v>
      </c>
    </row>
    <row r="1216" spans="1:3" x14ac:dyDescent="0.3">
      <c r="A1216" s="14" t="s">
        <v>619</v>
      </c>
      <c r="B1216" s="4">
        <v>0.79074262906857096</v>
      </c>
      <c r="C1216" s="9">
        <v>1.1701869524101199E-6</v>
      </c>
    </row>
    <row r="1217" spans="1:3" x14ac:dyDescent="0.3">
      <c r="A1217" s="14" t="s">
        <v>717</v>
      </c>
      <c r="B1217" s="4">
        <v>1.3508378509086201</v>
      </c>
      <c r="C1217" s="9">
        <v>1.18305746376062E-6</v>
      </c>
    </row>
    <row r="1218" spans="1:3" x14ac:dyDescent="0.3">
      <c r="A1218" s="14" t="s">
        <v>4170</v>
      </c>
      <c r="B1218" s="4">
        <v>0.662762694040819</v>
      </c>
      <c r="C1218" s="9">
        <v>1.1906381408932E-6</v>
      </c>
    </row>
    <row r="1219" spans="1:3" x14ac:dyDescent="0.3">
      <c r="A1219" s="14" t="s">
        <v>4171</v>
      </c>
      <c r="B1219" s="4">
        <v>-2.0134654593477102</v>
      </c>
      <c r="C1219" s="9">
        <v>1.1979697440156099E-6</v>
      </c>
    </row>
    <row r="1220" spans="1:3" x14ac:dyDescent="0.3">
      <c r="A1220" s="14" t="s">
        <v>4172</v>
      </c>
      <c r="B1220" s="4">
        <v>-2.04436259815022</v>
      </c>
      <c r="C1220" s="9">
        <v>1.22847215932085E-6</v>
      </c>
    </row>
    <row r="1221" spans="1:3" x14ac:dyDescent="0.3">
      <c r="A1221" s="14" t="s">
        <v>4173</v>
      </c>
      <c r="B1221" s="4">
        <v>-0.61469104321169199</v>
      </c>
      <c r="C1221" s="9">
        <v>1.25636555505416E-6</v>
      </c>
    </row>
    <row r="1222" spans="1:3" x14ac:dyDescent="0.3">
      <c r="A1222" s="14" t="s">
        <v>3377</v>
      </c>
      <c r="B1222" s="4">
        <v>0.77937741575987296</v>
      </c>
      <c r="C1222" s="9">
        <v>1.2843446840186699E-6</v>
      </c>
    </row>
    <row r="1223" spans="1:3" x14ac:dyDescent="0.3">
      <c r="A1223" s="14" t="s">
        <v>4174</v>
      </c>
      <c r="B1223" s="4">
        <v>-0.96761801511289003</v>
      </c>
      <c r="C1223" s="9">
        <v>1.29338302216117E-6</v>
      </c>
    </row>
    <row r="1224" spans="1:3" x14ac:dyDescent="0.3">
      <c r="A1224" s="14" t="s">
        <v>4175</v>
      </c>
      <c r="B1224" s="4">
        <v>-2.0181062452932399</v>
      </c>
      <c r="C1224" s="9">
        <v>1.3320563803560099E-6</v>
      </c>
    </row>
    <row r="1225" spans="1:3" x14ac:dyDescent="0.3">
      <c r="A1225" s="14" t="s">
        <v>4176</v>
      </c>
      <c r="B1225" s="4">
        <v>-0.68328292402140101</v>
      </c>
      <c r="C1225" s="9">
        <v>1.33832112528628E-6</v>
      </c>
    </row>
    <row r="1226" spans="1:3" x14ac:dyDescent="0.3">
      <c r="A1226" s="14" t="s">
        <v>4177</v>
      </c>
      <c r="B1226" s="4">
        <v>-0.608388267827772</v>
      </c>
      <c r="C1226" s="9">
        <v>1.34845591645507E-6</v>
      </c>
    </row>
    <row r="1227" spans="1:3" x14ac:dyDescent="0.3">
      <c r="A1227" s="14" t="s">
        <v>4178</v>
      </c>
      <c r="B1227" s="4">
        <v>-0.98143820248376901</v>
      </c>
      <c r="C1227" s="9">
        <v>1.3662159773313E-6</v>
      </c>
    </row>
    <row r="1228" spans="1:3" x14ac:dyDescent="0.3">
      <c r="A1228" s="14" t="s">
        <v>4179</v>
      </c>
      <c r="B1228" s="4">
        <v>-1.6113544050067901</v>
      </c>
      <c r="C1228" s="9">
        <v>1.37902941758551E-6</v>
      </c>
    </row>
    <row r="1229" spans="1:3" x14ac:dyDescent="0.3">
      <c r="A1229" s="14" t="s">
        <v>1654</v>
      </c>
      <c r="B1229" s="4">
        <v>0.77597380078007305</v>
      </c>
      <c r="C1229" s="9">
        <v>1.3887641704150599E-6</v>
      </c>
    </row>
    <row r="1230" spans="1:3" x14ac:dyDescent="0.3">
      <c r="A1230" s="14" t="s">
        <v>107</v>
      </c>
      <c r="B1230" s="4">
        <v>-1.8190739242565199</v>
      </c>
      <c r="C1230" s="9">
        <v>1.42637829286366E-6</v>
      </c>
    </row>
    <row r="1231" spans="1:3" x14ac:dyDescent="0.3">
      <c r="A1231" s="14" t="s">
        <v>4180</v>
      </c>
      <c r="B1231" s="4">
        <v>2.03485494657156</v>
      </c>
      <c r="C1231" s="9">
        <v>1.43179291430347E-6</v>
      </c>
    </row>
    <row r="1232" spans="1:3" x14ac:dyDescent="0.3">
      <c r="A1232" s="14" t="s">
        <v>4181</v>
      </c>
      <c r="B1232" s="4">
        <v>-0.90474615979207695</v>
      </c>
      <c r="C1232" s="9">
        <v>1.4860060489858701E-6</v>
      </c>
    </row>
    <row r="1233" spans="1:3" x14ac:dyDescent="0.3">
      <c r="A1233" s="14" t="s">
        <v>4182</v>
      </c>
      <c r="B1233" s="4">
        <v>-2.0286106321203499</v>
      </c>
      <c r="C1233" s="9">
        <v>1.5011737663302999E-6</v>
      </c>
    </row>
    <row r="1234" spans="1:3" x14ac:dyDescent="0.3">
      <c r="A1234" s="14" t="s">
        <v>1869</v>
      </c>
      <c r="B1234" s="4">
        <v>-1.5198326391235499</v>
      </c>
      <c r="C1234" s="9">
        <v>1.57851701301099E-6</v>
      </c>
    </row>
    <row r="1235" spans="1:3" x14ac:dyDescent="0.3">
      <c r="A1235" s="14" t="s">
        <v>4183</v>
      </c>
      <c r="B1235" s="4">
        <v>-1.7370118244267401</v>
      </c>
      <c r="C1235" s="9">
        <v>1.5806106957112399E-6</v>
      </c>
    </row>
    <row r="1236" spans="1:3" x14ac:dyDescent="0.3">
      <c r="A1236" s="14" t="s">
        <v>3282</v>
      </c>
      <c r="B1236" s="4">
        <v>1.1740785342395299</v>
      </c>
      <c r="C1236" s="9">
        <v>1.6505939154042799E-6</v>
      </c>
    </row>
    <row r="1237" spans="1:3" x14ac:dyDescent="0.3">
      <c r="A1237" s="14" t="s">
        <v>2275</v>
      </c>
      <c r="B1237" s="4">
        <v>-0.64150290331491899</v>
      </c>
      <c r="C1237" s="9">
        <v>1.6558101437310099E-6</v>
      </c>
    </row>
    <row r="1238" spans="1:3" x14ac:dyDescent="0.3">
      <c r="A1238" s="14" t="s">
        <v>4184</v>
      </c>
      <c r="B1238" s="4">
        <v>-1.0239137403473599</v>
      </c>
      <c r="C1238" s="9">
        <v>1.6716661001346599E-6</v>
      </c>
    </row>
    <row r="1239" spans="1:3" x14ac:dyDescent="0.3">
      <c r="A1239" s="14" t="s">
        <v>3038</v>
      </c>
      <c r="B1239" s="4">
        <v>1.23638204750229</v>
      </c>
      <c r="C1239" s="9">
        <v>1.72047638436014E-6</v>
      </c>
    </row>
    <row r="1240" spans="1:3" x14ac:dyDescent="0.3">
      <c r="A1240" s="14" t="s">
        <v>4185</v>
      </c>
      <c r="B1240" s="4">
        <v>0.66544384037955795</v>
      </c>
      <c r="C1240" s="9">
        <v>1.74115199794757E-6</v>
      </c>
    </row>
    <row r="1241" spans="1:3" x14ac:dyDescent="0.3">
      <c r="A1241" s="14" t="s">
        <v>241</v>
      </c>
      <c r="B1241" s="4">
        <v>-0.70152625295342996</v>
      </c>
      <c r="C1241" s="9">
        <v>1.7468322114684501E-6</v>
      </c>
    </row>
    <row r="1242" spans="1:3" x14ac:dyDescent="0.3">
      <c r="A1242" s="14" t="s">
        <v>4186</v>
      </c>
      <c r="B1242" s="4">
        <v>1.0474979438580301</v>
      </c>
      <c r="C1242" s="9">
        <v>1.7471159963462899E-6</v>
      </c>
    </row>
    <row r="1243" spans="1:3" x14ac:dyDescent="0.3">
      <c r="A1243" s="14" t="s">
        <v>266</v>
      </c>
      <c r="B1243" s="4">
        <v>-1.65149825548221</v>
      </c>
      <c r="C1243" s="9">
        <v>1.7624472799146401E-6</v>
      </c>
    </row>
    <row r="1244" spans="1:3" x14ac:dyDescent="0.3">
      <c r="A1244" s="14" t="s">
        <v>4187</v>
      </c>
      <c r="B1244" s="4">
        <v>1.1728317590278099</v>
      </c>
      <c r="C1244" s="9">
        <v>1.78004546452893E-6</v>
      </c>
    </row>
    <row r="1245" spans="1:3" x14ac:dyDescent="0.3">
      <c r="A1245" s="14" t="s">
        <v>4188</v>
      </c>
      <c r="B1245" s="4">
        <v>1.0464944124183999</v>
      </c>
      <c r="C1245" s="9">
        <v>1.79786829742819E-6</v>
      </c>
    </row>
    <row r="1246" spans="1:3" x14ac:dyDescent="0.3">
      <c r="A1246" s="14" t="s">
        <v>3284</v>
      </c>
      <c r="B1246" s="4">
        <v>-1.03275098217288</v>
      </c>
      <c r="C1246" s="9">
        <v>1.82525336467448E-6</v>
      </c>
    </row>
    <row r="1247" spans="1:3" x14ac:dyDescent="0.3">
      <c r="A1247" s="14" t="s">
        <v>4189</v>
      </c>
      <c r="B1247" s="4">
        <v>0.65756705352769895</v>
      </c>
      <c r="C1247" s="9">
        <v>1.83068508010368E-6</v>
      </c>
    </row>
    <row r="1248" spans="1:3" x14ac:dyDescent="0.3">
      <c r="A1248" s="14" t="s">
        <v>4190</v>
      </c>
      <c r="B1248" s="4">
        <v>-0.62309826076024299</v>
      </c>
      <c r="C1248" s="9">
        <v>1.85236767141338E-6</v>
      </c>
    </row>
    <row r="1249" spans="1:3" x14ac:dyDescent="0.3">
      <c r="A1249" s="14" t="s">
        <v>4191</v>
      </c>
      <c r="B1249" s="4">
        <v>0.74983084057181704</v>
      </c>
      <c r="C1249" s="9">
        <v>1.8816069180568399E-6</v>
      </c>
    </row>
    <row r="1250" spans="1:3" x14ac:dyDescent="0.3">
      <c r="A1250" s="14" t="s">
        <v>1078</v>
      </c>
      <c r="B1250" s="4">
        <v>2.01106574126573</v>
      </c>
      <c r="C1250" s="9">
        <v>1.88864193559222E-6</v>
      </c>
    </row>
    <row r="1251" spans="1:3" x14ac:dyDescent="0.3">
      <c r="A1251" s="14" t="s">
        <v>4192</v>
      </c>
      <c r="B1251" s="4">
        <v>-1.64554736425814</v>
      </c>
      <c r="C1251" s="9">
        <v>1.9008133065508099E-6</v>
      </c>
    </row>
    <row r="1252" spans="1:3" x14ac:dyDescent="0.3">
      <c r="A1252" s="14" t="s">
        <v>314</v>
      </c>
      <c r="B1252" s="4">
        <v>0.99580616353330997</v>
      </c>
      <c r="C1252" s="9">
        <v>1.9008133065508099E-6</v>
      </c>
    </row>
    <row r="1253" spans="1:3" x14ac:dyDescent="0.3">
      <c r="A1253" s="14" t="s">
        <v>4193</v>
      </c>
      <c r="B1253" s="4">
        <v>-0.881982494310808</v>
      </c>
      <c r="C1253" s="9">
        <v>1.9065682581660499E-6</v>
      </c>
    </row>
    <row r="1254" spans="1:3" x14ac:dyDescent="0.3">
      <c r="A1254" s="14" t="s">
        <v>4194</v>
      </c>
      <c r="B1254" s="4">
        <v>-0.93275130688131702</v>
      </c>
      <c r="C1254" s="9">
        <v>1.9360597995782401E-6</v>
      </c>
    </row>
    <row r="1255" spans="1:3" x14ac:dyDescent="0.3">
      <c r="A1255" s="14" t="s">
        <v>30</v>
      </c>
      <c r="B1255" s="4">
        <v>-1.2692417385671599</v>
      </c>
      <c r="C1255" s="9">
        <v>1.9537166513410201E-6</v>
      </c>
    </row>
    <row r="1256" spans="1:3" x14ac:dyDescent="0.3">
      <c r="A1256" s="14" t="s">
        <v>4195</v>
      </c>
      <c r="B1256" s="4">
        <v>-1.97489769617859</v>
      </c>
      <c r="C1256" s="9">
        <v>2.0342715277277998E-6</v>
      </c>
    </row>
    <row r="1257" spans="1:3" x14ac:dyDescent="0.3">
      <c r="A1257" s="14" t="s">
        <v>3107</v>
      </c>
      <c r="B1257" s="4">
        <v>1.0102526976969299</v>
      </c>
      <c r="C1257" s="9">
        <v>2.04230654007057E-6</v>
      </c>
    </row>
    <row r="1258" spans="1:3" x14ac:dyDescent="0.3">
      <c r="A1258" s="14" t="s">
        <v>4196</v>
      </c>
      <c r="B1258" s="4">
        <v>0.69421913665118296</v>
      </c>
      <c r="C1258" s="9">
        <v>2.1382155736990899E-6</v>
      </c>
    </row>
    <row r="1259" spans="1:3" x14ac:dyDescent="0.3">
      <c r="A1259" s="14" t="s">
        <v>4197</v>
      </c>
      <c r="B1259" s="4">
        <v>-1.8182564415890601</v>
      </c>
      <c r="C1259" s="9">
        <v>2.1690006552533E-6</v>
      </c>
    </row>
    <row r="1260" spans="1:3" x14ac:dyDescent="0.3">
      <c r="A1260" s="14" t="s">
        <v>3352</v>
      </c>
      <c r="B1260" s="4">
        <v>0.89133227313052299</v>
      </c>
      <c r="C1260" s="9">
        <v>2.1721008987286E-6</v>
      </c>
    </row>
    <row r="1261" spans="1:3" x14ac:dyDescent="0.3">
      <c r="A1261" s="14" t="s">
        <v>3272</v>
      </c>
      <c r="B1261" s="4">
        <v>0.67036475829723696</v>
      </c>
      <c r="C1261" s="9">
        <v>2.1732235981410001E-6</v>
      </c>
    </row>
    <row r="1262" spans="1:3" x14ac:dyDescent="0.3">
      <c r="A1262" s="14" t="s">
        <v>337</v>
      </c>
      <c r="B1262" s="4">
        <v>-0.83376935764649196</v>
      </c>
      <c r="C1262" s="9">
        <v>2.1813593297703698E-6</v>
      </c>
    </row>
    <row r="1263" spans="1:3" x14ac:dyDescent="0.3">
      <c r="A1263" s="14" t="s">
        <v>4198</v>
      </c>
      <c r="B1263" s="4">
        <v>-0.85589549785902497</v>
      </c>
      <c r="C1263" s="9">
        <v>2.18672724210438E-6</v>
      </c>
    </row>
    <row r="1264" spans="1:3" x14ac:dyDescent="0.3">
      <c r="A1264" s="14" t="s">
        <v>4199</v>
      </c>
      <c r="B1264" s="4">
        <v>-1.0850916297586</v>
      </c>
      <c r="C1264" s="9">
        <v>2.2317603046591699E-6</v>
      </c>
    </row>
    <row r="1265" spans="1:3" x14ac:dyDescent="0.3">
      <c r="A1265" s="14" t="s">
        <v>4200</v>
      </c>
      <c r="B1265" s="4">
        <v>-1.7623620776426101</v>
      </c>
      <c r="C1265" s="9">
        <v>2.2362512254706899E-6</v>
      </c>
    </row>
    <row r="1266" spans="1:3" x14ac:dyDescent="0.3">
      <c r="A1266" s="14" t="s">
        <v>4201</v>
      </c>
      <c r="B1266" s="4">
        <v>-0.70734078733101202</v>
      </c>
      <c r="C1266" s="9">
        <v>2.24758434300611E-6</v>
      </c>
    </row>
    <row r="1267" spans="1:3" x14ac:dyDescent="0.3">
      <c r="A1267" s="14" t="s">
        <v>2202</v>
      </c>
      <c r="B1267" s="4">
        <v>0.70227392852127102</v>
      </c>
      <c r="C1267" s="9">
        <v>2.2842472552996299E-6</v>
      </c>
    </row>
    <row r="1268" spans="1:3" x14ac:dyDescent="0.3">
      <c r="A1268" s="14" t="s">
        <v>2907</v>
      </c>
      <c r="B1268" s="4">
        <v>1.9246204731671701</v>
      </c>
      <c r="C1268" s="9">
        <v>2.31008749972537E-6</v>
      </c>
    </row>
    <row r="1269" spans="1:3" x14ac:dyDescent="0.3">
      <c r="A1269" s="14" t="s">
        <v>1060</v>
      </c>
      <c r="B1269" s="4">
        <v>1.62979292489203</v>
      </c>
      <c r="C1269" s="9">
        <v>2.32396881871161E-6</v>
      </c>
    </row>
    <row r="1270" spans="1:3" x14ac:dyDescent="0.3">
      <c r="A1270" s="14" t="s">
        <v>4202</v>
      </c>
      <c r="B1270" s="4">
        <v>1.9947491488348199</v>
      </c>
      <c r="C1270" s="9">
        <v>2.3369541303637402E-6</v>
      </c>
    </row>
    <row r="1271" spans="1:3" x14ac:dyDescent="0.3">
      <c r="A1271" s="14" t="s">
        <v>4203</v>
      </c>
      <c r="B1271" s="4">
        <v>-0.68520787724933097</v>
      </c>
      <c r="C1271" s="9">
        <v>2.38560103530311E-6</v>
      </c>
    </row>
    <row r="1272" spans="1:3" x14ac:dyDescent="0.3">
      <c r="A1272" s="14" t="s">
        <v>4204</v>
      </c>
      <c r="B1272" s="4">
        <v>1.56370238569489</v>
      </c>
      <c r="C1272" s="9">
        <v>2.4021594707755601E-6</v>
      </c>
    </row>
    <row r="1273" spans="1:3" x14ac:dyDescent="0.3">
      <c r="A1273" s="14" t="s">
        <v>53</v>
      </c>
      <c r="B1273" s="4">
        <v>-0.63458632235664203</v>
      </c>
      <c r="C1273" s="9">
        <v>2.4114483929671902E-6</v>
      </c>
    </row>
    <row r="1274" spans="1:3" x14ac:dyDescent="0.3">
      <c r="A1274" s="14" t="s">
        <v>4205</v>
      </c>
      <c r="B1274" s="4">
        <v>-1.05115478013762</v>
      </c>
      <c r="C1274" s="9">
        <v>2.4141944735012498E-6</v>
      </c>
    </row>
    <row r="1275" spans="1:3" x14ac:dyDescent="0.3">
      <c r="A1275" s="14" t="s">
        <v>4206</v>
      </c>
      <c r="B1275" s="4">
        <v>-1.81584149184565</v>
      </c>
      <c r="C1275" s="9">
        <v>2.4647264820882299E-6</v>
      </c>
    </row>
    <row r="1276" spans="1:3" x14ac:dyDescent="0.3">
      <c r="A1276" s="14" t="s">
        <v>3332</v>
      </c>
      <c r="B1276" s="4">
        <v>1.15755093551278</v>
      </c>
      <c r="C1276" s="9">
        <v>2.48358434780314E-6</v>
      </c>
    </row>
    <row r="1277" spans="1:3" x14ac:dyDescent="0.3">
      <c r="A1277" s="14" t="s">
        <v>4207</v>
      </c>
      <c r="B1277" s="4">
        <v>-1.0821066113554001</v>
      </c>
      <c r="C1277" s="9">
        <v>2.5253294948177898E-6</v>
      </c>
    </row>
    <row r="1278" spans="1:3" x14ac:dyDescent="0.3">
      <c r="A1278" s="14" t="s">
        <v>1406</v>
      </c>
      <c r="B1278" s="4">
        <v>-1.24422416432122</v>
      </c>
      <c r="C1278" s="9">
        <v>2.6613329571314301E-6</v>
      </c>
    </row>
    <row r="1279" spans="1:3" x14ac:dyDescent="0.3">
      <c r="A1279" s="14" t="s">
        <v>4208</v>
      </c>
      <c r="B1279" s="4">
        <v>-0.63191580839743899</v>
      </c>
      <c r="C1279" s="9">
        <v>2.6810117361277898E-6</v>
      </c>
    </row>
    <row r="1280" spans="1:3" x14ac:dyDescent="0.3">
      <c r="A1280" s="14" t="s">
        <v>4209</v>
      </c>
      <c r="B1280" s="4">
        <v>-0.96119161462589098</v>
      </c>
      <c r="C1280" s="9">
        <v>2.7424269369853099E-6</v>
      </c>
    </row>
    <row r="1281" spans="1:3" x14ac:dyDescent="0.3">
      <c r="A1281" s="14" t="s">
        <v>4210</v>
      </c>
      <c r="B1281" s="4">
        <v>-1.59355430069155</v>
      </c>
      <c r="C1281" s="9">
        <v>2.76960457331398E-6</v>
      </c>
    </row>
    <row r="1282" spans="1:3" x14ac:dyDescent="0.3">
      <c r="A1282" s="14" t="s">
        <v>4211</v>
      </c>
      <c r="B1282" s="4">
        <v>-1.59355430069155</v>
      </c>
      <c r="C1282" s="9">
        <v>2.76960457331398E-6</v>
      </c>
    </row>
    <row r="1283" spans="1:3" x14ac:dyDescent="0.3">
      <c r="A1283" s="14" t="s">
        <v>1687</v>
      </c>
      <c r="B1283" s="4">
        <v>-1.1219089132712601</v>
      </c>
      <c r="C1283" s="9">
        <v>2.7893999402137599E-6</v>
      </c>
    </row>
    <row r="1284" spans="1:3" x14ac:dyDescent="0.3">
      <c r="A1284" s="14" t="s">
        <v>3207</v>
      </c>
      <c r="B1284" s="4">
        <v>0.64746959863380205</v>
      </c>
      <c r="C1284" s="9">
        <v>2.8445702764910301E-6</v>
      </c>
    </row>
    <row r="1285" spans="1:3" x14ac:dyDescent="0.3">
      <c r="A1285" s="14" t="s">
        <v>3348</v>
      </c>
      <c r="B1285" s="4">
        <v>0.88298588611377105</v>
      </c>
      <c r="C1285" s="9">
        <v>2.9270780992763502E-6</v>
      </c>
    </row>
    <row r="1286" spans="1:3" x14ac:dyDescent="0.3">
      <c r="A1286" s="14" t="s">
        <v>4212</v>
      </c>
      <c r="B1286" s="4">
        <v>-1.66477047705841</v>
      </c>
      <c r="C1286" s="9">
        <v>2.96787300493411E-6</v>
      </c>
    </row>
    <row r="1287" spans="1:3" x14ac:dyDescent="0.3">
      <c r="A1287" s="14" t="s">
        <v>2164</v>
      </c>
      <c r="B1287" s="4">
        <v>-0.83547141953322401</v>
      </c>
      <c r="C1287" s="9">
        <v>3.0300484791235698E-6</v>
      </c>
    </row>
    <row r="1288" spans="1:3" x14ac:dyDescent="0.3">
      <c r="A1288" s="14" t="s">
        <v>1638</v>
      </c>
      <c r="B1288" s="4">
        <v>1.10466870784042</v>
      </c>
      <c r="C1288" s="9">
        <v>3.0945495329866399E-6</v>
      </c>
    </row>
    <row r="1289" spans="1:3" x14ac:dyDescent="0.3">
      <c r="A1289" s="14" t="s">
        <v>4213</v>
      </c>
      <c r="B1289" s="4">
        <v>1.65272265811423</v>
      </c>
      <c r="C1289" s="9">
        <v>3.2113829794280702E-6</v>
      </c>
    </row>
    <row r="1290" spans="1:3" x14ac:dyDescent="0.3">
      <c r="A1290" s="14" t="s">
        <v>4214</v>
      </c>
      <c r="B1290" s="4">
        <v>-1.96549950921918</v>
      </c>
      <c r="C1290" s="9">
        <v>3.2124545194905998E-6</v>
      </c>
    </row>
    <row r="1291" spans="1:3" x14ac:dyDescent="0.3">
      <c r="A1291" s="14" t="s">
        <v>1190</v>
      </c>
      <c r="B1291" s="4">
        <v>-0.94061853397545003</v>
      </c>
      <c r="C1291" s="9">
        <v>3.21379137055572E-6</v>
      </c>
    </row>
    <row r="1292" spans="1:3" x14ac:dyDescent="0.3">
      <c r="A1292" s="14" t="s">
        <v>4215</v>
      </c>
      <c r="B1292" s="4">
        <v>-1.3838720214904401</v>
      </c>
      <c r="C1292" s="9">
        <v>3.2388150879809298E-6</v>
      </c>
    </row>
    <row r="1293" spans="1:3" x14ac:dyDescent="0.3">
      <c r="A1293" s="14" t="s">
        <v>3287</v>
      </c>
      <c r="B1293" s="4">
        <v>0.90860744993113995</v>
      </c>
      <c r="C1293" s="9">
        <v>3.2433060971729899E-6</v>
      </c>
    </row>
    <row r="1294" spans="1:3" x14ac:dyDescent="0.3">
      <c r="A1294" s="14" t="s">
        <v>4216</v>
      </c>
      <c r="B1294" s="4">
        <v>-0.91944098589327505</v>
      </c>
      <c r="C1294" s="9">
        <v>3.3166704917539501E-6</v>
      </c>
    </row>
    <row r="1295" spans="1:3" x14ac:dyDescent="0.3">
      <c r="A1295" s="14" t="s">
        <v>4217</v>
      </c>
      <c r="B1295" s="4">
        <v>-0.67151725990354505</v>
      </c>
      <c r="C1295" s="9">
        <v>3.3710147463758001E-6</v>
      </c>
    </row>
    <row r="1296" spans="1:3" x14ac:dyDescent="0.3">
      <c r="A1296" s="14" t="s">
        <v>4218</v>
      </c>
      <c r="B1296" s="4">
        <v>0.91358070867546404</v>
      </c>
      <c r="C1296" s="9">
        <v>3.4393188853762199E-6</v>
      </c>
    </row>
    <row r="1297" spans="1:3" x14ac:dyDescent="0.3">
      <c r="A1297" s="14" t="s">
        <v>4219</v>
      </c>
      <c r="B1297" s="4">
        <v>0.70715720624666301</v>
      </c>
      <c r="C1297" s="9">
        <v>3.4492609080458599E-6</v>
      </c>
    </row>
    <row r="1298" spans="1:3" x14ac:dyDescent="0.3">
      <c r="A1298" s="14" t="s">
        <v>4220</v>
      </c>
      <c r="B1298" s="4">
        <v>0.77838243380190097</v>
      </c>
      <c r="C1298" s="9">
        <v>3.4492609080458599E-6</v>
      </c>
    </row>
    <row r="1299" spans="1:3" x14ac:dyDescent="0.3">
      <c r="A1299" s="14" t="s">
        <v>4221</v>
      </c>
      <c r="B1299" s="4">
        <v>0.84741327585955095</v>
      </c>
      <c r="C1299" s="9">
        <v>3.4492609080458599E-6</v>
      </c>
    </row>
    <row r="1300" spans="1:3" x14ac:dyDescent="0.3">
      <c r="A1300" s="14" t="s">
        <v>4222</v>
      </c>
      <c r="B1300" s="4">
        <v>1.90853471635653</v>
      </c>
      <c r="C1300" s="9">
        <v>3.4605859543032399E-6</v>
      </c>
    </row>
    <row r="1301" spans="1:3" x14ac:dyDescent="0.3">
      <c r="A1301" s="14" t="s">
        <v>4223</v>
      </c>
      <c r="B1301" s="4">
        <v>1.09440640903182</v>
      </c>
      <c r="C1301" s="9">
        <v>3.4927436033214701E-6</v>
      </c>
    </row>
    <row r="1302" spans="1:3" x14ac:dyDescent="0.3">
      <c r="A1302" s="14" t="s">
        <v>4224</v>
      </c>
      <c r="B1302" s="4">
        <v>-1.56883466485695</v>
      </c>
      <c r="C1302" s="9">
        <v>3.5020243637162702E-6</v>
      </c>
    </row>
    <row r="1303" spans="1:3" x14ac:dyDescent="0.3">
      <c r="A1303" s="14" t="s">
        <v>4225</v>
      </c>
      <c r="B1303" s="4">
        <v>-1.1122948203657399</v>
      </c>
      <c r="C1303" s="9">
        <v>3.5056956673783101E-6</v>
      </c>
    </row>
    <row r="1304" spans="1:3" x14ac:dyDescent="0.3">
      <c r="A1304" s="14" t="s">
        <v>4226</v>
      </c>
      <c r="B1304" s="4">
        <v>-1.6102948803755399</v>
      </c>
      <c r="C1304" s="9">
        <v>3.51770494099107E-6</v>
      </c>
    </row>
    <row r="1305" spans="1:3" x14ac:dyDescent="0.3">
      <c r="A1305" s="14" t="s">
        <v>4227</v>
      </c>
      <c r="B1305" s="4">
        <v>1.40512340606218</v>
      </c>
      <c r="C1305" s="9">
        <v>3.5288529302448899E-6</v>
      </c>
    </row>
    <row r="1306" spans="1:3" x14ac:dyDescent="0.3">
      <c r="A1306" s="14" t="s">
        <v>1118</v>
      </c>
      <c r="B1306" s="4">
        <v>0.63338533026078903</v>
      </c>
      <c r="C1306" s="9">
        <v>3.55485315563944E-6</v>
      </c>
    </row>
    <row r="1307" spans="1:3" x14ac:dyDescent="0.3">
      <c r="A1307" s="14" t="s">
        <v>4228</v>
      </c>
      <c r="B1307" s="4">
        <v>-0.71958942805580595</v>
      </c>
      <c r="C1307" s="9">
        <v>3.55485315563944E-6</v>
      </c>
    </row>
    <row r="1308" spans="1:3" x14ac:dyDescent="0.3">
      <c r="A1308" s="14" t="s">
        <v>2799</v>
      </c>
      <c r="B1308" s="4">
        <v>-0.90982317946268498</v>
      </c>
      <c r="C1308" s="9">
        <v>3.5623207632425401E-6</v>
      </c>
    </row>
    <row r="1309" spans="1:3" x14ac:dyDescent="0.3">
      <c r="A1309" s="14" t="s">
        <v>4229</v>
      </c>
      <c r="B1309" s="4">
        <v>0.97406220558629197</v>
      </c>
      <c r="C1309" s="9">
        <v>3.5944292022915001E-6</v>
      </c>
    </row>
    <row r="1310" spans="1:3" x14ac:dyDescent="0.3">
      <c r="A1310" s="14" t="s">
        <v>4230</v>
      </c>
      <c r="B1310" s="4">
        <v>0.63089316110167504</v>
      </c>
      <c r="C1310" s="9">
        <v>3.71812830051634E-6</v>
      </c>
    </row>
    <row r="1311" spans="1:3" x14ac:dyDescent="0.3">
      <c r="A1311" s="14" t="s">
        <v>4231</v>
      </c>
      <c r="B1311" s="4">
        <v>1.8002542124840999</v>
      </c>
      <c r="C1311" s="9">
        <v>3.7273022863642901E-6</v>
      </c>
    </row>
    <row r="1312" spans="1:3" x14ac:dyDescent="0.3">
      <c r="A1312" s="14" t="s">
        <v>4232</v>
      </c>
      <c r="B1312" s="4">
        <v>-0.65582648078499395</v>
      </c>
      <c r="C1312" s="9">
        <v>3.7293279441062499E-6</v>
      </c>
    </row>
    <row r="1313" spans="1:3" x14ac:dyDescent="0.3">
      <c r="A1313" s="14" t="s">
        <v>600</v>
      </c>
      <c r="B1313" s="4">
        <v>0.84753947986917599</v>
      </c>
      <c r="C1313" s="9">
        <v>3.73363173360513E-6</v>
      </c>
    </row>
    <row r="1314" spans="1:3" x14ac:dyDescent="0.3">
      <c r="A1314" s="14" t="s">
        <v>681</v>
      </c>
      <c r="B1314" s="4">
        <v>0.82040894963280597</v>
      </c>
      <c r="C1314" s="9">
        <v>3.7462329021467501E-6</v>
      </c>
    </row>
    <row r="1315" spans="1:3" x14ac:dyDescent="0.3">
      <c r="A1315" s="14" t="s">
        <v>4233</v>
      </c>
      <c r="B1315" s="4">
        <v>-1.9515672386595999</v>
      </c>
      <c r="C1315" s="9">
        <v>3.80909469431151E-6</v>
      </c>
    </row>
    <row r="1316" spans="1:3" x14ac:dyDescent="0.3">
      <c r="A1316" s="14" t="s">
        <v>4234</v>
      </c>
      <c r="B1316" s="4">
        <v>0.60695005941731195</v>
      </c>
      <c r="C1316" s="9">
        <v>3.8531260010837497E-6</v>
      </c>
    </row>
    <row r="1317" spans="1:3" x14ac:dyDescent="0.3">
      <c r="A1317" s="14" t="s">
        <v>4235</v>
      </c>
      <c r="B1317" s="4">
        <v>1.21226161130027</v>
      </c>
      <c r="C1317" s="9">
        <v>3.9095245234840799E-6</v>
      </c>
    </row>
    <row r="1318" spans="1:3" x14ac:dyDescent="0.3">
      <c r="A1318" s="14" t="s">
        <v>4236</v>
      </c>
      <c r="B1318" s="4">
        <v>0.78108489881459098</v>
      </c>
      <c r="C1318" s="9">
        <v>3.9259300595121498E-6</v>
      </c>
    </row>
    <row r="1319" spans="1:3" x14ac:dyDescent="0.3">
      <c r="A1319" s="14" t="s">
        <v>4237</v>
      </c>
      <c r="B1319" s="4">
        <v>0.76582813127295601</v>
      </c>
      <c r="C1319" s="9">
        <v>3.9573422003262999E-6</v>
      </c>
    </row>
    <row r="1320" spans="1:3" x14ac:dyDescent="0.3">
      <c r="A1320" s="14" t="s">
        <v>1115</v>
      </c>
      <c r="B1320" s="4">
        <v>-1.0742892506345401</v>
      </c>
      <c r="C1320" s="9">
        <v>3.9717003327569903E-6</v>
      </c>
    </row>
    <row r="1321" spans="1:3" x14ac:dyDescent="0.3">
      <c r="A1321" s="14" t="s">
        <v>4238</v>
      </c>
      <c r="B1321" s="4">
        <v>-1.4152410634312</v>
      </c>
      <c r="C1321" s="9">
        <v>3.9791039820825798E-6</v>
      </c>
    </row>
    <row r="1322" spans="1:3" x14ac:dyDescent="0.3">
      <c r="A1322" s="14" t="s">
        <v>4239</v>
      </c>
      <c r="B1322" s="4">
        <v>0.999263913072726</v>
      </c>
      <c r="C1322" s="9">
        <v>4.0569902295408402E-6</v>
      </c>
    </row>
    <row r="1323" spans="1:3" x14ac:dyDescent="0.3">
      <c r="A1323" s="14" t="s">
        <v>4240</v>
      </c>
      <c r="B1323" s="4">
        <v>-1.3178593109988099</v>
      </c>
      <c r="C1323" s="9">
        <v>4.0706911066560596E-6</v>
      </c>
    </row>
    <row r="1324" spans="1:3" x14ac:dyDescent="0.3">
      <c r="A1324" s="14" t="s">
        <v>4241</v>
      </c>
      <c r="B1324" s="4">
        <v>-1.5277335511138901</v>
      </c>
      <c r="C1324" s="9">
        <v>4.1751285144672403E-6</v>
      </c>
    </row>
    <row r="1325" spans="1:3" x14ac:dyDescent="0.3">
      <c r="A1325" s="14" t="s">
        <v>4242</v>
      </c>
      <c r="B1325" s="4">
        <v>1.8229829698489499</v>
      </c>
      <c r="C1325" s="9">
        <v>4.2385624008374203E-6</v>
      </c>
    </row>
    <row r="1326" spans="1:3" x14ac:dyDescent="0.3">
      <c r="A1326" s="14" t="s">
        <v>4243</v>
      </c>
      <c r="B1326" s="4">
        <v>1.0370623672482899</v>
      </c>
      <c r="C1326" s="9">
        <v>4.2973227332742198E-6</v>
      </c>
    </row>
    <row r="1327" spans="1:3" x14ac:dyDescent="0.3">
      <c r="A1327" s="14" t="s">
        <v>271</v>
      </c>
      <c r="B1327" s="4">
        <v>-1.0713665548907001</v>
      </c>
      <c r="C1327" s="9">
        <v>4.4710016796870503E-6</v>
      </c>
    </row>
    <row r="1328" spans="1:3" x14ac:dyDescent="0.3">
      <c r="A1328" s="14" t="s">
        <v>424</v>
      </c>
      <c r="B1328" s="4">
        <v>1.3434429668225301</v>
      </c>
      <c r="C1328" s="9">
        <v>4.57069038593674E-6</v>
      </c>
    </row>
    <row r="1329" spans="1:3" x14ac:dyDescent="0.3">
      <c r="A1329" s="14" t="s">
        <v>4244</v>
      </c>
      <c r="B1329" s="4">
        <v>1.6298072922992699</v>
      </c>
      <c r="C1329" s="9">
        <v>4.6097550878111701E-6</v>
      </c>
    </row>
    <row r="1330" spans="1:3" x14ac:dyDescent="0.3">
      <c r="A1330" s="14" t="s">
        <v>4245</v>
      </c>
      <c r="B1330" s="4">
        <v>1.0166244750225999</v>
      </c>
      <c r="C1330" s="9">
        <v>4.6108227042007004E-6</v>
      </c>
    </row>
    <row r="1331" spans="1:3" x14ac:dyDescent="0.3">
      <c r="A1331" s="14" t="s">
        <v>2605</v>
      </c>
      <c r="B1331" s="4">
        <v>-0.63050832936088297</v>
      </c>
      <c r="C1331" s="9">
        <v>4.6143150936070596E-6</v>
      </c>
    </row>
    <row r="1332" spans="1:3" x14ac:dyDescent="0.3">
      <c r="A1332" s="14" t="s">
        <v>4246</v>
      </c>
      <c r="B1332" s="4">
        <v>-1.1318105280899</v>
      </c>
      <c r="C1332" s="9">
        <v>4.6899970230181696E-6</v>
      </c>
    </row>
    <row r="1333" spans="1:3" x14ac:dyDescent="0.3">
      <c r="A1333" s="14" t="s">
        <v>4247</v>
      </c>
      <c r="B1333" s="4">
        <v>0.776954511753709</v>
      </c>
      <c r="C1333" s="9">
        <v>4.7123980811940799E-6</v>
      </c>
    </row>
    <row r="1334" spans="1:3" x14ac:dyDescent="0.3">
      <c r="A1334" s="14" t="s">
        <v>3217</v>
      </c>
      <c r="B1334" s="4">
        <v>0.648611260223101</v>
      </c>
      <c r="C1334" s="9">
        <v>4.7763777331438899E-6</v>
      </c>
    </row>
    <row r="1335" spans="1:3" x14ac:dyDescent="0.3">
      <c r="A1335" s="14" t="s">
        <v>834</v>
      </c>
      <c r="B1335" s="4">
        <v>-0.95721394278810701</v>
      </c>
      <c r="C1335" s="9">
        <v>4.7906453666369001E-6</v>
      </c>
    </row>
    <row r="1336" spans="1:3" x14ac:dyDescent="0.3">
      <c r="A1336" s="14" t="s">
        <v>4248</v>
      </c>
      <c r="B1336" s="4">
        <v>-1.3499485877845601</v>
      </c>
      <c r="C1336" s="9">
        <v>4.9177290530516298E-6</v>
      </c>
    </row>
    <row r="1337" spans="1:3" x14ac:dyDescent="0.3">
      <c r="A1337" s="14" t="s">
        <v>4249</v>
      </c>
      <c r="B1337" s="4">
        <v>1.24160482366348</v>
      </c>
      <c r="C1337" s="9">
        <v>4.9741006238481E-6</v>
      </c>
    </row>
    <row r="1338" spans="1:3" x14ac:dyDescent="0.3">
      <c r="A1338" s="14" t="s">
        <v>4250</v>
      </c>
      <c r="B1338" s="4">
        <v>-1.6592619113753999</v>
      </c>
      <c r="C1338" s="9">
        <v>5.01054372837551E-6</v>
      </c>
    </row>
    <row r="1339" spans="1:3" x14ac:dyDescent="0.3">
      <c r="A1339" s="14" t="s">
        <v>4251</v>
      </c>
      <c r="B1339" s="4">
        <v>-1.11158413788415</v>
      </c>
      <c r="C1339" s="9">
        <v>5.1244205452946903E-6</v>
      </c>
    </row>
    <row r="1340" spans="1:3" x14ac:dyDescent="0.3">
      <c r="A1340" s="14" t="s">
        <v>4252</v>
      </c>
      <c r="B1340" s="4">
        <v>-1.4413130557917599</v>
      </c>
      <c r="C1340" s="9">
        <v>5.4543041552485901E-6</v>
      </c>
    </row>
    <row r="1341" spans="1:3" x14ac:dyDescent="0.3">
      <c r="A1341" s="14" t="s">
        <v>4253</v>
      </c>
      <c r="B1341" s="4">
        <v>-1.2474459036445</v>
      </c>
      <c r="C1341" s="9">
        <v>5.6101754007748503E-6</v>
      </c>
    </row>
    <row r="1342" spans="1:3" x14ac:dyDescent="0.3">
      <c r="A1342" s="14" t="s">
        <v>4254</v>
      </c>
      <c r="B1342" s="4">
        <v>0.84744914002465899</v>
      </c>
      <c r="C1342" s="9">
        <v>5.6570940840119802E-6</v>
      </c>
    </row>
    <row r="1343" spans="1:3" x14ac:dyDescent="0.3">
      <c r="A1343" s="15" t="s">
        <v>4255</v>
      </c>
      <c r="B1343" s="4">
        <v>0.60971461650759595</v>
      </c>
      <c r="C1343" s="9">
        <v>5.6779833809837898E-6</v>
      </c>
    </row>
    <row r="1344" spans="1:3" x14ac:dyDescent="0.3">
      <c r="A1344" s="14" t="s">
        <v>4256</v>
      </c>
      <c r="B1344" s="4">
        <v>0.852955306029754</v>
      </c>
      <c r="C1344" s="9">
        <v>5.7056623715040501E-6</v>
      </c>
    </row>
    <row r="1345" spans="1:3" x14ac:dyDescent="0.3">
      <c r="A1345" s="14" t="s">
        <v>4257</v>
      </c>
      <c r="B1345" s="4">
        <v>1.06644691654768</v>
      </c>
      <c r="C1345" s="9">
        <v>5.7096943917272E-6</v>
      </c>
    </row>
    <row r="1346" spans="1:3" x14ac:dyDescent="0.3">
      <c r="A1346" s="14" t="s">
        <v>4258</v>
      </c>
      <c r="B1346" s="4">
        <v>-0.86969071893113603</v>
      </c>
      <c r="C1346" s="9">
        <v>5.8064793447039799E-6</v>
      </c>
    </row>
    <row r="1347" spans="1:3" x14ac:dyDescent="0.3">
      <c r="A1347" s="14" t="s">
        <v>4259</v>
      </c>
      <c r="B1347" s="4">
        <v>0.88290858538762595</v>
      </c>
      <c r="C1347" s="9">
        <v>5.8510714007242498E-6</v>
      </c>
    </row>
    <row r="1348" spans="1:3" x14ac:dyDescent="0.3">
      <c r="A1348" s="14" t="s">
        <v>4260</v>
      </c>
      <c r="B1348" s="4">
        <v>0.97306765873766998</v>
      </c>
      <c r="C1348" s="9">
        <v>5.8703147833168203E-6</v>
      </c>
    </row>
    <row r="1349" spans="1:3" x14ac:dyDescent="0.3">
      <c r="A1349" s="14" t="s">
        <v>4261</v>
      </c>
      <c r="B1349" s="4">
        <v>1.9232274816289701</v>
      </c>
      <c r="C1349" s="9">
        <v>5.8877288411977596E-6</v>
      </c>
    </row>
    <row r="1350" spans="1:3" x14ac:dyDescent="0.3">
      <c r="A1350" s="14" t="s">
        <v>4262</v>
      </c>
      <c r="B1350" s="4">
        <v>0.83482145962667798</v>
      </c>
      <c r="C1350" s="9">
        <v>5.9469783885518597E-6</v>
      </c>
    </row>
    <row r="1351" spans="1:3" x14ac:dyDescent="0.3">
      <c r="A1351" s="14" t="s">
        <v>3289</v>
      </c>
      <c r="B1351" s="4">
        <v>-0.87817808551238796</v>
      </c>
      <c r="C1351" s="9">
        <v>5.9921343969639604E-6</v>
      </c>
    </row>
    <row r="1352" spans="1:3" x14ac:dyDescent="0.3">
      <c r="A1352" s="14" t="s">
        <v>4263</v>
      </c>
      <c r="B1352" s="4">
        <v>-1.15409798758879</v>
      </c>
      <c r="C1352" s="9">
        <v>6.01355836570573E-6</v>
      </c>
    </row>
    <row r="1353" spans="1:3" x14ac:dyDescent="0.3">
      <c r="A1353" s="14" t="s">
        <v>4264</v>
      </c>
      <c r="B1353" s="4">
        <v>0.85714210078261499</v>
      </c>
      <c r="C1353" s="9">
        <v>6.1319176776280802E-6</v>
      </c>
    </row>
    <row r="1354" spans="1:3" x14ac:dyDescent="0.3">
      <c r="A1354" s="14" t="s">
        <v>1583</v>
      </c>
      <c r="B1354" s="4">
        <v>-1.3204727785974499</v>
      </c>
      <c r="C1354" s="9">
        <v>6.2601899652682898E-6</v>
      </c>
    </row>
    <row r="1355" spans="1:3" x14ac:dyDescent="0.3">
      <c r="A1355" s="14" t="s">
        <v>4265</v>
      </c>
      <c r="B1355" s="4">
        <v>1.3332315611054899</v>
      </c>
      <c r="C1355" s="9">
        <v>6.3034845600688297E-6</v>
      </c>
    </row>
    <row r="1356" spans="1:3" x14ac:dyDescent="0.3">
      <c r="A1356" s="14" t="s">
        <v>4266</v>
      </c>
      <c r="B1356" s="4">
        <v>0.644858871600548</v>
      </c>
      <c r="C1356" s="9">
        <v>6.3673311397127998E-6</v>
      </c>
    </row>
    <row r="1357" spans="1:3" x14ac:dyDescent="0.3">
      <c r="A1357" s="14" t="s">
        <v>4267</v>
      </c>
      <c r="B1357" s="4">
        <v>0.60691532646685498</v>
      </c>
      <c r="C1357" s="9">
        <v>6.50842525859927E-6</v>
      </c>
    </row>
    <row r="1358" spans="1:3" x14ac:dyDescent="0.3">
      <c r="A1358" s="14" t="s">
        <v>4268</v>
      </c>
      <c r="B1358" s="4">
        <v>0.977198233152754</v>
      </c>
      <c r="C1358" s="9">
        <v>6.5274226265689199E-6</v>
      </c>
    </row>
    <row r="1359" spans="1:3" x14ac:dyDescent="0.3">
      <c r="A1359" s="14" t="s">
        <v>4269</v>
      </c>
      <c r="B1359" s="4">
        <v>-0.80204403592592299</v>
      </c>
      <c r="C1359" s="9">
        <v>6.5562154633088103E-6</v>
      </c>
    </row>
    <row r="1360" spans="1:3" x14ac:dyDescent="0.3">
      <c r="A1360" s="14" t="s">
        <v>4270</v>
      </c>
      <c r="B1360" s="4">
        <v>-0.86981738835759803</v>
      </c>
      <c r="C1360" s="9">
        <v>6.5635109482416401E-6</v>
      </c>
    </row>
    <row r="1361" spans="1:3" x14ac:dyDescent="0.3">
      <c r="A1361" s="14" t="s">
        <v>4271</v>
      </c>
      <c r="B1361" s="4">
        <v>0.61231932290740898</v>
      </c>
      <c r="C1361" s="9">
        <v>6.6027205146569799E-6</v>
      </c>
    </row>
    <row r="1362" spans="1:3" x14ac:dyDescent="0.3">
      <c r="A1362" s="14" t="s">
        <v>4272</v>
      </c>
      <c r="B1362" s="4">
        <v>0.80037352411284601</v>
      </c>
      <c r="C1362" s="9">
        <v>6.7082120317558504E-6</v>
      </c>
    </row>
    <row r="1363" spans="1:3" x14ac:dyDescent="0.3">
      <c r="A1363" s="14" t="s">
        <v>4273</v>
      </c>
      <c r="B1363" s="4">
        <v>1.5763858442523</v>
      </c>
      <c r="C1363" s="9">
        <v>6.7096306179147097E-6</v>
      </c>
    </row>
    <row r="1364" spans="1:3" x14ac:dyDescent="0.3">
      <c r="A1364" s="14" t="s">
        <v>227</v>
      </c>
      <c r="B1364" s="4">
        <v>-0.81239480594395996</v>
      </c>
      <c r="C1364" s="9">
        <v>6.7366401533289599E-6</v>
      </c>
    </row>
    <row r="1365" spans="1:3" x14ac:dyDescent="0.3">
      <c r="A1365" s="14" t="s">
        <v>1582</v>
      </c>
      <c r="B1365" s="4">
        <v>-1.2365917942326199</v>
      </c>
      <c r="C1365" s="9">
        <v>6.88983496098904E-6</v>
      </c>
    </row>
    <row r="1366" spans="1:3" x14ac:dyDescent="0.3">
      <c r="A1366" s="14" t="s">
        <v>4274</v>
      </c>
      <c r="B1366" s="4">
        <v>-1.1015121815512099</v>
      </c>
      <c r="C1366" s="9">
        <v>6.9208437465106202E-6</v>
      </c>
    </row>
    <row r="1367" spans="1:3" x14ac:dyDescent="0.3">
      <c r="A1367" s="14" t="s">
        <v>1751</v>
      </c>
      <c r="B1367" s="4">
        <v>-1.05912861067169</v>
      </c>
      <c r="C1367" s="9">
        <v>6.94312369298429E-6</v>
      </c>
    </row>
    <row r="1368" spans="1:3" x14ac:dyDescent="0.3">
      <c r="A1368" s="14" t="s">
        <v>4275</v>
      </c>
      <c r="B1368" s="4">
        <v>0.68939091222591997</v>
      </c>
      <c r="C1368" s="9">
        <v>6.9508119924763204E-6</v>
      </c>
    </row>
    <row r="1369" spans="1:3" x14ac:dyDescent="0.3">
      <c r="A1369" s="14" t="s">
        <v>3290</v>
      </c>
      <c r="B1369" s="4">
        <v>-0.74966294652060395</v>
      </c>
      <c r="C1369" s="9">
        <v>6.9547703557184398E-6</v>
      </c>
    </row>
    <row r="1370" spans="1:3" x14ac:dyDescent="0.3">
      <c r="A1370" s="14" t="s">
        <v>4276</v>
      </c>
      <c r="B1370" s="4">
        <v>-0.795160728548028</v>
      </c>
      <c r="C1370" s="9">
        <v>6.9625946019933598E-6</v>
      </c>
    </row>
    <row r="1371" spans="1:3" x14ac:dyDescent="0.3">
      <c r="A1371" s="14" t="s">
        <v>4277</v>
      </c>
      <c r="B1371" s="4">
        <v>-1.7046417774098299</v>
      </c>
      <c r="C1371" s="9">
        <v>6.98343143451528E-6</v>
      </c>
    </row>
    <row r="1372" spans="1:3" x14ac:dyDescent="0.3">
      <c r="A1372" s="14" t="s">
        <v>4278</v>
      </c>
      <c r="B1372" s="4">
        <v>-1.90119841926169</v>
      </c>
      <c r="C1372" s="9">
        <v>6.9968671608182399E-6</v>
      </c>
    </row>
    <row r="1373" spans="1:3" x14ac:dyDescent="0.3">
      <c r="A1373" s="14" t="s">
        <v>4279</v>
      </c>
      <c r="B1373" s="4">
        <v>0.94690158985488104</v>
      </c>
      <c r="C1373" s="9">
        <v>7.0792912385055896E-6</v>
      </c>
    </row>
    <row r="1374" spans="1:3" x14ac:dyDescent="0.3">
      <c r="A1374" s="14" t="s">
        <v>4280</v>
      </c>
      <c r="B1374" s="4">
        <v>0.63917144122812997</v>
      </c>
      <c r="C1374" s="9">
        <v>7.1843204039552901E-6</v>
      </c>
    </row>
    <row r="1375" spans="1:3" x14ac:dyDescent="0.3">
      <c r="A1375" s="14" t="s">
        <v>4281</v>
      </c>
      <c r="B1375" s="4">
        <v>-0.97667480779888904</v>
      </c>
      <c r="C1375" s="9">
        <v>7.2143239697258197E-6</v>
      </c>
    </row>
    <row r="1376" spans="1:3" x14ac:dyDescent="0.3">
      <c r="A1376" s="14" t="s">
        <v>4282</v>
      </c>
      <c r="B1376" s="4">
        <v>-1.0017815866053901</v>
      </c>
      <c r="C1376" s="9">
        <v>7.3448541917855902E-6</v>
      </c>
    </row>
    <row r="1377" spans="1:3" x14ac:dyDescent="0.3">
      <c r="A1377" s="14" t="s">
        <v>4283</v>
      </c>
      <c r="B1377" s="4">
        <v>0.955431550485213</v>
      </c>
      <c r="C1377" s="9">
        <v>7.5011529897471804E-6</v>
      </c>
    </row>
    <row r="1378" spans="1:3" x14ac:dyDescent="0.3">
      <c r="A1378" s="14" t="s">
        <v>4284</v>
      </c>
      <c r="B1378" s="4">
        <v>1.3687084233359901</v>
      </c>
      <c r="C1378" s="9">
        <v>7.5213278163656002E-6</v>
      </c>
    </row>
    <row r="1379" spans="1:3" x14ac:dyDescent="0.3">
      <c r="A1379" s="14" t="s">
        <v>4285</v>
      </c>
      <c r="B1379" s="4">
        <v>-0.64318362882795099</v>
      </c>
      <c r="C1379" s="9">
        <v>7.6103594850249802E-6</v>
      </c>
    </row>
    <row r="1380" spans="1:3" x14ac:dyDescent="0.3">
      <c r="A1380" s="14" t="s">
        <v>4286</v>
      </c>
      <c r="B1380" s="4">
        <v>-0.69382937331524097</v>
      </c>
      <c r="C1380" s="9">
        <v>7.61817875991379E-6</v>
      </c>
    </row>
    <row r="1381" spans="1:3" x14ac:dyDescent="0.3">
      <c r="A1381" s="14" t="s">
        <v>2427</v>
      </c>
      <c r="B1381" s="4">
        <v>0.83568253620306898</v>
      </c>
      <c r="C1381" s="9">
        <v>7.6901940278504398E-6</v>
      </c>
    </row>
    <row r="1382" spans="1:3" x14ac:dyDescent="0.3">
      <c r="A1382" s="14" t="s">
        <v>4287</v>
      </c>
      <c r="B1382" s="4">
        <v>-1.19925017211137</v>
      </c>
      <c r="C1382" s="9">
        <v>7.7207111472739901E-6</v>
      </c>
    </row>
    <row r="1383" spans="1:3" x14ac:dyDescent="0.3">
      <c r="A1383" s="14" t="s">
        <v>1820</v>
      </c>
      <c r="B1383" s="4">
        <v>0.70408237315699695</v>
      </c>
      <c r="C1383" s="9">
        <v>7.8837157212746803E-6</v>
      </c>
    </row>
    <row r="1384" spans="1:3" x14ac:dyDescent="0.3">
      <c r="A1384" s="14" t="s">
        <v>4288</v>
      </c>
      <c r="B1384" s="4">
        <v>-0.69599690187913998</v>
      </c>
      <c r="C1384" s="9">
        <v>7.9327643346179598E-6</v>
      </c>
    </row>
    <row r="1385" spans="1:3" x14ac:dyDescent="0.3">
      <c r="A1385" s="14" t="s">
        <v>4289</v>
      </c>
      <c r="B1385" s="4">
        <v>-1.65572842276577</v>
      </c>
      <c r="C1385" s="9">
        <v>7.9764578490180296E-6</v>
      </c>
    </row>
    <row r="1386" spans="1:3" x14ac:dyDescent="0.3">
      <c r="A1386" s="14" t="s">
        <v>4290</v>
      </c>
      <c r="B1386" s="4">
        <v>-1.0578502201698099</v>
      </c>
      <c r="C1386" s="9">
        <v>8.0000148061881999E-6</v>
      </c>
    </row>
    <row r="1387" spans="1:3" x14ac:dyDescent="0.3">
      <c r="A1387" s="14" t="s">
        <v>4291</v>
      </c>
      <c r="B1387" s="4">
        <v>0.60994101911320198</v>
      </c>
      <c r="C1387" s="9">
        <v>8.1163794830271806E-6</v>
      </c>
    </row>
    <row r="1388" spans="1:3" x14ac:dyDescent="0.3">
      <c r="A1388" s="14" t="s">
        <v>4292</v>
      </c>
      <c r="B1388" s="4">
        <v>0.73139577122327304</v>
      </c>
      <c r="C1388" s="9">
        <v>8.1309218322254403E-6</v>
      </c>
    </row>
    <row r="1389" spans="1:3" x14ac:dyDescent="0.3">
      <c r="A1389" s="14" t="s">
        <v>4293</v>
      </c>
      <c r="B1389" s="4">
        <v>-1.55441441607158</v>
      </c>
      <c r="C1389" s="9">
        <v>8.2099155618989298E-6</v>
      </c>
    </row>
    <row r="1390" spans="1:3" x14ac:dyDescent="0.3">
      <c r="A1390" s="14" t="s">
        <v>4294</v>
      </c>
      <c r="B1390" s="4">
        <v>-0.90234962990477097</v>
      </c>
      <c r="C1390" s="9">
        <v>8.3497624347409005E-6</v>
      </c>
    </row>
    <row r="1391" spans="1:3" x14ac:dyDescent="0.3">
      <c r="A1391" s="14" t="s">
        <v>3285</v>
      </c>
      <c r="B1391" s="4">
        <v>0.86318321926909003</v>
      </c>
      <c r="C1391" s="9">
        <v>8.4062889434284798E-6</v>
      </c>
    </row>
    <row r="1392" spans="1:3" x14ac:dyDescent="0.3">
      <c r="A1392" s="14" t="s">
        <v>4295</v>
      </c>
      <c r="B1392" s="4">
        <v>-0.74545540419243195</v>
      </c>
      <c r="C1392" s="9">
        <v>8.4375580648291206E-6</v>
      </c>
    </row>
    <row r="1393" spans="1:3" x14ac:dyDescent="0.3">
      <c r="A1393" s="14" t="s">
        <v>4296</v>
      </c>
      <c r="B1393" s="4">
        <v>0.705017430758071</v>
      </c>
      <c r="C1393" s="9">
        <v>8.4814979792097808E-6</v>
      </c>
    </row>
    <row r="1394" spans="1:3" x14ac:dyDescent="0.3">
      <c r="A1394" s="14" t="s">
        <v>4297</v>
      </c>
      <c r="B1394" s="4">
        <v>1.11236852712482</v>
      </c>
      <c r="C1394" s="9">
        <v>8.5025858408619407E-6</v>
      </c>
    </row>
    <row r="1395" spans="1:3" x14ac:dyDescent="0.3">
      <c r="A1395" s="14" t="s">
        <v>4298</v>
      </c>
      <c r="B1395" s="4">
        <v>1.2753950253323001</v>
      </c>
      <c r="C1395" s="9">
        <v>8.7265425075656693E-6</v>
      </c>
    </row>
    <row r="1396" spans="1:3" x14ac:dyDescent="0.3">
      <c r="A1396" s="14" t="s">
        <v>4299</v>
      </c>
      <c r="B1396" s="4">
        <v>-0.89245612011243203</v>
      </c>
      <c r="C1396" s="9">
        <v>8.8272490141880101E-6</v>
      </c>
    </row>
    <row r="1397" spans="1:3" x14ac:dyDescent="0.3">
      <c r="A1397" s="14" t="s">
        <v>4300</v>
      </c>
      <c r="B1397" s="4">
        <v>-0.675302195768687</v>
      </c>
      <c r="C1397" s="9">
        <v>8.8486468914527893E-6</v>
      </c>
    </row>
    <row r="1398" spans="1:3" x14ac:dyDescent="0.3">
      <c r="A1398" s="14" t="s">
        <v>3291</v>
      </c>
      <c r="B1398" s="4">
        <v>-0.99770014015819497</v>
      </c>
      <c r="C1398" s="9">
        <v>8.8508395338539907E-6</v>
      </c>
    </row>
    <row r="1399" spans="1:3" x14ac:dyDescent="0.3">
      <c r="A1399" s="14" t="s">
        <v>4302</v>
      </c>
      <c r="B1399" s="4">
        <v>1.87949524393649</v>
      </c>
      <c r="C1399" s="9">
        <v>9.1043140929807804E-6</v>
      </c>
    </row>
    <row r="1400" spans="1:3" x14ac:dyDescent="0.3">
      <c r="A1400" s="14" t="s">
        <v>4301</v>
      </c>
      <c r="B1400" s="4">
        <v>-0.64211258860898202</v>
      </c>
      <c r="C1400" s="9">
        <v>9.1043140929807804E-6</v>
      </c>
    </row>
    <row r="1401" spans="1:3" x14ac:dyDescent="0.3">
      <c r="A1401" s="14" t="s">
        <v>3292</v>
      </c>
      <c r="B1401" s="4">
        <v>0.89021180614750595</v>
      </c>
      <c r="C1401" s="9">
        <v>9.1109246951870992E-6</v>
      </c>
    </row>
    <row r="1402" spans="1:3" x14ac:dyDescent="0.3">
      <c r="A1402" s="14" t="s">
        <v>4303</v>
      </c>
      <c r="B1402" s="4">
        <v>-0.82261017979006301</v>
      </c>
      <c r="C1402" s="9">
        <v>9.1399840797409303E-6</v>
      </c>
    </row>
    <row r="1403" spans="1:3" x14ac:dyDescent="0.3">
      <c r="A1403" s="14" t="s">
        <v>4304</v>
      </c>
      <c r="B1403" s="4">
        <v>1.86218140924658</v>
      </c>
      <c r="C1403" s="9">
        <v>9.1795694213404794E-6</v>
      </c>
    </row>
    <row r="1404" spans="1:3" x14ac:dyDescent="0.3">
      <c r="A1404" s="14" t="s">
        <v>4305</v>
      </c>
      <c r="B1404" s="4">
        <v>-0.67909774635789</v>
      </c>
      <c r="C1404" s="9">
        <v>9.2030694454239307E-6</v>
      </c>
    </row>
    <row r="1405" spans="1:3" x14ac:dyDescent="0.3">
      <c r="A1405" s="14" t="s">
        <v>4306</v>
      </c>
      <c r="B1405" s="4">
        <v>-1.3393185875770801</v>
      </c>
      <c r="C1405" s="9">
        <v>9.2937942867339503E-6</v>
      </c>
    </row>
    <row r="1406" spans="1:3" x14ac:dyDescent="0.3">
      <c r="A1406" s="14" t="s">
        <v>3261</v>
      </c>
      <c r="B1406" s="4">
        <v>0.84693881732932796</v>
      </c>
      <c r="C1406" s="9">
        <v>9.3529846993184308E-6</v>
      </c>
    </row>
    <row r="1407" spans="1:3" x14ac:dyDescent="0.3">
      <c r="A1407" s="14" t="s">
        <v>4307</v>
      </c>
      <c r="B1407" s="4">
        <v>0.78969422468887895</v>
      </c>
      <c r="C1407" s="9">
        <v>9.4386104530073102E-6</v>
      </c>
    </row>
    <row r="1408" spans="1:3" x14ac:dyDescent="0.3">
      <c r="A1408" s="14" t="s">
        <v>4308</v>
      </c>
      <c r="B1408" s="4">
        <v>1.2477682795140701</v>
      </c>
      <c r="C1408" s="9">
        <v>9.8794272784419503E-6</v>
      </c>
    </row>
    <row r="1409" spans="1:3" x14ac:dyDescent="0.3">
      <c r="A1409" s="14" t="s">
        <v>4309</v>
      </c>
      <c r="B1409" s="4">
        <v>-0.86215602634280297</v>
      </c>
      <c r="C1409" s="9">
        <v>9.9472865526942299E-6</v>
      </c>
    </row>
    <row r="1410" spans="1:3" x14ac:dyDescent="0.3">
      <c r="A1410" s="14" t="s">
        <v>4310</v>
      </c>
      <c r="B1410" s="4">
        <v>-0.70123793924364697</v>
      </c>
      <c r="C1410" s="9">
        <v>1.00299915711355E-5</v>
      </c>
    </row>
    <row r="1411" spans="1:3" x14ac:dyDescent="0.3">
      <c r="A1411" s="14" t="s">
        <v>4311</v>
      </c>
      <c r="B1411" s="4">
        <v>-1.8702877486863501</v>
      </c>
      <c r="C1411" s="9">
        <v>1.00565590607966E-5</v>
      </c>
    </row>
    <row r="1412" spans="1:3" x14ac:dyDescent="0.3">
      <c r="A1412" s="14" t="s">
        <v>1626</v>
      </c>
      <c r="B1412" s="4">
        <v>1.10622338387056</v>
      </c>
      <c r="C1412" s="9">
        <v>1.0060833237728899E-5</v>
      </c>
    </row>
    <row r="1413" spans="1:3" x14ac:dyDescent="0.3">
      <c r="A1413" s="14" t="s">
        <v>2449</v>
      </c>
      <c r="B1413" s="4">
        <v>-1.32869757546538</v>
      </c>
      <c r="C1413" s="9">
        <v>1.00900420536261E-5</v>
      </c>
    </row>
    <row r="1414" spans="1:3" x14ac:dyDescent="0.3">
      <c r="A1414" s="14" t="s">
        <v>4312</v>
      </c>
      <c r="B1414" s="4">
        <v>0.97386310216979999</v>
      </c>
      <c r="C1414" s="9">
        <v>1.0137623895092999E-5</v>
      </c>
    </row>
    <row r="1415" spans="1:3" x14ac:dyDescent="0.3">
      <c r="A1415" s="14" t="s">
        <v>4313</v>
      </c>
      <c r="B1415" s="4">
        <v>-0.901472684139903</v>
      </c>
      <c r="C1415" s="9">
        <v>1.0198942339372E-5</v>
      </c>
    </row>
    <row r="1416" spans="1:3" x14ac:dyDescent="0.3">
      <c r="A1416" s="14" t="s">
        <v>4314</v>
      </c>
      <c r="B1416" s="4">
        <v>-1.30037648616587</v>
      </c>
      <c r="C1416" s="9">
        <v>1.05218389555324E-5</v>
      </c>
    </row>
    <row r="1417" spans="1:3" x14ac:dyDescent="0.3">
      <c r="A1417" s="14" t="s">
        <v>4315</v>
      </c>
      <c r="B1417" s="4">
        <v>-0.70838480673784299</v>
      </c>
      <c r="C1417" s="9">
        <v>1.1012649257695699E-5</v>
      </c>
    </row>
    <row r="1418" spans="1:3" x14ac:dyDescent="0.3">
      <c r="A1418" s="14" t="s">
        <v>3294</v>
      </c>
      <c r="B1418" s="4">
        <v>-0.86627162117713097</v>
      </c>
      <c r="C1418" s="9">
        <v>1.1036325272953701E-5</v>
      </c>
    </row>
    <row r="1419" spans="1:3" x14ac:dyDescent="0.3">
      <c r="A1419" s="14" t="s">
        <v>4316</v>
      </c>
      <c r="B1419" s="4">
        <v>-1.15599441581554</v>
      </c>
      <c r="C1419" s="9">
        <v>1.1253418366183701E-5</v>
      </c>
    </row>
    <row r="1420" spans="1:3" x14ac:dyDescent="0.3">
      <c r="A1420" s="14" t="s">
        <v>4317</v>
      </c>
      <c r="B1420" s="4">
        <v>-0.73811939473808397</v>
      </c>
      <c r="C1420" s="9">
        <v>1.1330033660371701E-5</v>
      </c>
    </row>
    <row r="1421" spans="1:3" x14ac:dyDescent="0.3">
      <c r="A1421" s="14" t="s">
        <v>4318</v>
      </c>
      <c r="B1421" s="4">
        <v>-1.6050727190470799</v>
      </c>
      <c r="C1421" s="9">
        <v>1.13770053564587E-5</v>
      </c>
    </row>
    <row r="1422" spans="1:3" x14ac:dyDescent="0.3">
      <c r="A1422" s="14" t="s">
        <v>4319</v>
      </c>
      <c r="B1422" s="4">
        <v>-1.17891235633407</v>
      </c>
      <c r="C1422" s="9">
        <v>1.15045813723824E-5</v>
      </c>
    </row>
    <row r="1423" spans="1:3" x14ac:dyDescent="0.3">
      <c r="A1423" s="14" t="s">
        <v>4320</v>
      </c>
      <c r="B1423" s="4">
        <v>1.8349600091799101</v>
      </c>
      <c r="C1423" s="9">
        <v>1.1531189979829499E-5</v>
      </c>
    </row>
    <row r="1424" spans="1:3" x14ac:dyDescent="0.3">
      <c r="A1424" s="14" t="s">
        <v>4321</v>
      </c>
      <c r="B1424" s="4">
        <v>-0.99498598941046401</v>
      </c>
      <c r="C1424" s="9">
        <v>1.16557737709246E-5</v>
      </c>
    </row>
    <row r="1425" spans="1:3" x14ac:dyDescent="0.3">
      <c r="A1425" s="14" t="s">
        <v>2745</v>
      </c>
      <c r="B1425" s="4">
        <v>-1.16312971565106</v>
      </c>
      <c r="C1425" s="9">
        <v>1.1660612978036301E-5</v>
      </c>
    </row>
    <row r="1426" spans="1:3" x14ac:dyDescent="0.3">
      <c r="A1426" s="14" t="s">
        <v>4322</v>
      </c>
      <c r="B1426" s="4">
        <v>-0.69003029834843999</v>
      </c>
      <c r="C1426" s="9">
        <v>1.1761751508142899E-5</v>
      </c>
    </row>
    <row r="1427" spans="1:3" x14ac:dyDescent="0.3">
      <c r="A1427" s="14" t="s">
        <v>695</v>
      </c>
      <c r="B1427" s="4">
        <v>0.98170142453493603</v>
      </c>
      <c r="C1427" s="9">
        <v>1.17837463433916E-5</v>
      </c>
    </row>
    <row r="1428" spans="1:3" x14ac:dyDescent="0.3">
      <c r="A1428" s="14" t="s">
        <v>4323</v>
      </c>
      <c r="B1428" s="4">
        <v>-0.89853313414621405</v>
      </c>
      <c r="C1428" s="9">
        <v>1.18863844993002E-5</v>
      </c>
    </row>
    <row r="1429" spans="1:3" x14ac:dyDescent="0.3">
      <c r="A1429" s="14" t="s">
        <v>4324</v>
      </c>
      <c r="B1429" s="4">
        <v>-1.5509941650669199</v>
      </c>
      <c r="C1429" s="9">
        <v>1.20008206223927E-5</v>
      </c>
    </row>
    <row r="1430" spans="1:3" x14ac:dyDescent="0.3">
      <c r="A1430" s="14" t="s">
        <v>4325</v>
      </c>
      <c r="B1430" s="4">
        <v>-1.8323938554538499</v>
      </c>
      <c r="C1430" s="9">
        <v>1.2177541160686901E-5</v>
      </c>
    </row>
    <row r="1431" spans="1:3" x14ac:dyDescent="0.3">
      <c r="A1431" s="14" t="s">
        <v>4326</v>
      </c>
      <c r="B1431" s="4">
        <v>0.77875628530086805</v>
      </c>
      <c r="C1431" s="9">
        <v>1.2327677590399201E-5</v>
      </c>
    </row>
    <row r="1432" spans="1:3" x14ac:dyDescent="0.3">
      <c r="A1432" s="14" t="s">
        <v>2286</v>
      </c>
      <c r="B1432" s="4">
        <v>-1.0162622635292</v>
      </c>
      <c r="C1432" s="9">
        <v>1.2449372380479E-5</v>
      </c>
    </row>
    <row r="1433" spans="1:3" x14ac:dyDescent="0.3">
      <c r="A1433" s="14" t="s">
        <v>3392</v>
      </c>
      <c r="B1433" s="4">
        <v>-1.4207989560785499</v>
      </c>
      <c r="C1433" s="9">
        <v>1.24511180341193E-5</v>
      </c>
    </row>
    <row r="1434" spans="1:3" x14ac:dyDescent="0.3">
      <c r="A1434" s="14" t="s">
        <v>4327</v>
      </c>
      <c r="B1434" s="4">
        <v>0.857926991220201</v>
      </c>
      <c r="C1434" s="9">
        <v>1.25173262841705E-5</v>
      </c>
    </row>
    <row r="1435" spans="1:3" x14ac:dyDescent="0.3">
      <c r="A1435" s="14" t="s">
        <v>2050</v>
      </c>
      <c r="B1435" s="4">
        <v>0.93100720291897898</v>
      </c>
      <c r="C1435" s="9">
        <v>1.26224901609389E-5</v>
      </c>
    </row>
    <row r="1436" spans="1:3" x14ac:dyDescent="0.3">
      <c r="A1436" s="14" t="s">
        <v>4328</v>
      </c>
      <c r="B1436" s="4">
        <v>-0.62786680633834202</v>
      </c>
      <c r="C1436" s="9">
        <v>1.2691656735882199E-5</v>
      </c>
    </row>
    <row r="1437" spans="1:3" x14ac:dyDescent="0.3">
      <c r="A1437" s="14" t="s">
        <v>4329</v>
      </c>
      <c r="B1437" s="4">
        <v>-1.1264249253699199</v>
      </c>
      <c r="C1437" s="9">
        <v>1.27698772401946E-5</v>
      </c>
    </row>
    <row r="1438" spans="1:3" x14ac:dyDescent="0.3">
      <c r="A1438" s="14" t="s">
        <v>4330</v>
      </c>
      <c r="B1438" s="4">
        <v>1.21464414949084</v>
      </c>
      <c r="C1438" s="9">
        <v>1.28162749788513E-5</v>
      </c>
    </row>
    <row r="1439" spans="1:3" x14ac:dyDescent="0.3">
      <c r="A1439" s="14" t="s">
        <v>4331</v>
      </c>
      <c r="B1439" s="4">
        <v>0.61255584073110403</v>
      </c>
      <c r="C1439" s="9">
        <v>1.31838222588611E-5</v>
      </c>
    </row>
    <row r="1440" spans="1:3" x14ac:dyDescent="0.3">
      <c r="A1440" s="14" t="s">
        <v>4332</v>
      </c>
      <c r="B1440" s="4">
        <v>-1.0760085088821401</v>
      </c>
      <c r="C1440" s="9">
        <v>1.3189435471832001E-5</v>
      </c>
    </row>
    <row r="1441" spans="1:3" x14ac:dyDescent="0.3">
      <c r="A1441" s="14" t="s">
        <v>430</v>
      </c>
      <c r="B1441" s="4">
        <v>-1.1600126709344301</v>
      </c>
      <c r="C1441" s="9">
        <v>1.3230973125441401E-5</v>
      </c>
    </row>
    <row r="1442" spans="1:3" x14ac:dyDescent="0.3">
      <c r="A1442" s="14" t="s">
        <v>4333</v>
      </c>
      <c r="B1442" s="4">
        <v>0.61378193272255199</v>
      </c>
      <c r="C1442" s="9">
        <v>1.3324362174550001E-5</v>
      </c>
    </row>
    <row r="1443" spans="1:3" x14ac:dyDescent="0.3">
      <c r="A1443" s="14" t="s">
        <v>2719</v>
      </c>
      <c r="B1443" s="4">
        <v>0.69737862945455598</v>
      </c>
      <c r="C1443" s="9">
        <v>1.33518463003622E-5</v>
      </c>
    </row>
    <row r="1444" spans="1:3" x14ac:dyDescent="0.3">
      <c r="A1444" s="14" t="s">
        <v>4334</v>
      </c>
      <c r="B1444" s="4">
        <v>0.85137459094108303</v>
      </c>
      <c r="C1444" s="9">
        <v>1.35248804764503E-5</v>
      </c>
    </row>
    <row r="1445" spans="1:3" x14ac:dyDescent="0.3">
      <c r="A1445" s="14" t="s">
        <v>4335</v>
      </c>
      <c r="B1445" s="4">
        <v>-1.84035921852488</v>
      </c>
      <c r="C1445" s="9">
        <v>1.36925621888079E-5</v>
      </c>
    </row>
    <row r="1446" spans="1:3" x14ac:dyDescent="0.3">
      <c r="A1446" s="14" t="s">
        <v>4336</v>
      </c>
      <c r="B1446" s="4">
        <v>-1.4562987093399999</v>
      </c>
      <c r="C1446" s="9">
        <v>1.37116406644071E-5</v>
      </c>
    </row>
    <row r="1447" spans="1:3" x14ac:dyDescent="0.3">
      <c r="A1447" s="14" t="s">
        <v>1378</v>
      </c>
      <c r="B1447" s="4">
        <v>0.98820840083261996</v>
      </c>
      <c r="C1447" s="9">
        <v>1.3715605138735E-5</v>
      </c>
    </row>
    <row r="1448" spans="1:3" x14ac:dyDescent="0.3">
      <c r="A1448" s="14" t="s">
        <v>4337</v>
      </c>
      <c r="B1448" s="4">
        <v>-1.4446717979199299</v>
      </c>
      <c r="C1448" s="9">
        <v>1.37514673013389E-5</v>
      </c>
    </row>
    <row r="1449" spans="1:3" x14ac:dyDescent="0.3">
      <c r="A1449" s="14" t="s">
        <v>813</v>
      </c>
      <c r="B1449" s="4">
        <v>-0.63171041425859698</v>
      </c>
      <c r="C1449" s="9">
        <v>1.3991045688948E-5</v>
      </c>
    </row>
    <row r="1450" spans="1:3" x14ac:dyDescent="0.3">
      <c r="A1450" s="14" t="s">
        <v>2447</v>
      </c>
      <c r="B1450" s="4">
        <v>-1.1419887578085199</v>
      </c>
      <c r="C1450" s="9">
        <v>1.4001009601018901E-5</v>
      </c>
    </row>
    <row r="1451" spans="1:3" x14ac:dyDescent="0.3">
      <c r="A1451" s="14" t="s">
        <v>4338</v>
      </c>
      <c r="B1451" s="4">
        <v>-1.83689312973656</v>
      </c>
      <c r="C1451" s="9">
        <v>1.4118563012004199E-5</v>
      </c>
    </row>
    <row r="1452" spans="1:3" x14ac:dyDescent="0.3">
      <c r="A1452" s="14" t="s">
        <v>4339</v>
      </c>
      <c r="B1452" s="4">
        <v>-1.8317182418870701</v>
      </c>
      <c r="C1452" s="9">
        <v>1.41280042166118E-5</v>
      </c>
    </row>
    <row r="1453" spans="1:3" x14ac:dyDescent="0.3">
      <c r="A1453" s="14" t="s">
        <v>4340</v>
      </c>
      <c r="B1453" s="4">
        <v>1.0463540361622901</v>
      </c>
      <c r="C1453" s="9">
        <v>1.43111630210068E-5</v>
      </c>
    </row>
    <row r="1454" spans="1:3" x14ac:dyDescent="0.3">
      <c r="A1454" s="14" t="s">
        <v>4341</v>
      </c>
      <c r="B1454" s="4">
        <v>-0.77429652365110202</v>
      </c>
      <c r="C1454" s="9">
        <v>1.4372857331221101E-5</v>
      </c>
    </row>
    <row r="1455" spans="1:3" x14ac:dyDescent="0.3">
      <c r="A1455" s="14" t="s">
        <v>4342</v>
      </c>
      <c r="B1455" s="4">
        <v>0.74154329095751303</v>
      </c>
      <c r="C1455" s="9">
        <v>1.44257371777102E-5</v>
      </c>
    </row>
    <row r="1456" spans="1:3" x14ac:dyDescent="0.3">
      <c r="A1456" s="14" t="s">
        <v>4343</v>
      </c>
      <c r="B1456" s="4">
        <v>-1.33655442782544</v>
      </c>
      <c r="C1456" s="9">
        <v>1.44319539056068E-5</v>
      </c>
    </row>
    <row r="1457" spans="1:3" x14ac:dyDescent="0.3">
      <c r="A1457" s="14" t="s">
        <v>4344</v>
      </c>
      <c r="B1457" s="4">
        <v>-0.65408482079477004</v>
      </c>
      <c r="C1457" s="9">
        <v>1.4457809195559E-5</v>
      </c>
    </row>
    <row r="1458" spans="1:3" x14ac:dyDescent="0.3">
      <c r="A1458" s="14" t="s">
        <v>4345</v>
      </c>
      <c r="B1458" s="4">
        <v>-0.81350679236419898</v>
      </c>
      <c r="C1458" s="9">
        <v>1.47724739231062E-5</v>
      </c>
    </row>
    <row r="1459" spans="1:3" x14ac:dyDescent="0.3">
      <c r="A1459" s="14" t="s">
        <v>4346</v>
      </c>
      <c r="B1459" s="4">
        <v>1.5082401964013299</v>
      </c>
      <c r="C1459" s="9">
        <v>1.5136066119990001E-5</v>
      </c>
    </row>
    <row r="1460" spans="1:3" x14ac:dyDescent="0.3">
      <c r="A1460" s="14" t="s">
        <v>4347</v>
      </c>
      <c r="B1460" s="4">
        <v>-0.77212710388221595</v>
      </c>
      <c r="C1460" s="9">
        <v>1.51529602198083E-5</v>
      </c>
    </row>
    <row r="1461" spans="1:3" x14ac:dyDescent="0.3">
      <c r="A1461" s="14" t="s">
        <v>4348</v>
      </c>
      <c r="B1461" s="4">
        <v>-0.86105918251555003</v>
      </c>
      <c r="C1461" s="9">
        <v>1.53020567723631E-5</v>
      </c>
    </row>
    <row r="1462" spans="1:3" x14ac:dyDescent="0.3">
      <c r="A1462" s="14" t="s">
        <v>4349</v>
      </c>
      <c r="B1462" s="4">
        <v>-0.90073919268685498</v>
      </c>
      <c r="C1462" s="9">
        <v>1.5335083840416798E-5</v>
      </c>
    </row>
    <row r="1463" spans="1:3" x14ac:dyDescent="0.3">
      <c r="A1463" s="14" t="s">
        <v>1987</v>
      </c>
      <c r="B1463" s="4">
        <v>1.42701156167257</v>
      </c>
      <c r="C1463" s="9">
        <v>1.5375409244963199E-5</v>
      </c>
    </row>
    <row r="1464" spans="1:3" x14ac:dyDescent="0.3">
      <c r="A1464" s="14" t="s">
        <v>2791</v>
      </c>
      <c r="B1464" s="4">
        <v>1.4553610951579601</v>
      </c>
      <c r="C1464" s="9">
        <v>1.5466958765146001E-5</v>
      </c>
    </row>
    <row r="1465" spans="1:3" x14ac:dyDescent="0.3">
      <c r="A1465" s="14" t="s">
        <v>4350</v>
      </c>
      <c r="B1465" s="4">
        <v>-0.61396122503111705</v>
      </c>
      <c r="C1465" s="9">
        <v>1.55656969995395E-5</v>
      </c>
    </row>
    <row r="1466" spans="1:3" x14ac:dyDescent="0.3">
      <c r="A1466" s="14" t="s">
        <v>22</v>
      </c>
      <c r="B1466" s="4">
        <v>1.0131958969708099</v>
      </c>
      <c r="C1466" s="9">
        <v>1.5586029318175101E-5</v>
      </c>
    </row>
    <row r="1467" spans="1:3" x14ac:dyDescent="0.3">
      <c r="A1467" s="14" t="s">
        <v>4351</v>
      </c>
      <c r="B1467" s="4">
        <v>1.1323953387602099</v>
      </c>
      <c r="C1467" s="9">
        <v>1.5746637488240101E-5</v>
      </c>
    </row>
    <row r="1468" spans="1:3" x14ac:dyDescent="0.3">
      <c r="A1468" s="14" t="s">
        <v>4352</v>
      </c>
      <c r="B1468" s="4">
        <v>-0.97660214895916997</v>
      </c>
      <c r="C1468" s="9">
        <v>1.5818319555643201E-5</v>
      </c>
    </row>
    <row r="1469" spans="1:3" x14ac:dyDescent="0.3">
      <c r="A1469" s="14" t="s">
        <v>4353</v>
      </c>
      <c r="B1469" s="4">
        <v>-0.97665411943800495</v>
      </c>
      <c r="C1469" s="9">
        <v>1.5981887631234399E-5</v>
      </c>
    </row>
    <row r="1470" spans="1:3" x14ac:dyDescent="0.3">
      <c r="A1470" s="14" t="s">
        <v>4354</v>
      </c>
      <c r="B1470" s="4">
        <v>-1.22769511019586</v>
      </c>
      <c r="C1470" s="9">
        <v>1.6212939812157299E-5</v>
      </c>
    </row>
    <row r="1471" spans="1:3" x14ac:dyDescent="0.3">
      <c r="A1471" s="14" t="s">
        <v>4355</v>
      </c>
      <c r="B1471" s="4">
        <v>-1.4018873458659999</v>
      </c>
      <c r="C1471" s="9">
        <v>1.63343773813678E-5</v>
      </c>
    </row>
    <row r="1472" spans="1:3" x14ac:dyDescent="0.3">
      <c r="A1472" s="14" t="s">
        <v>4356</v>
      </c>
      <c r="B1472" s="4">
        <v>-1.8243077362882101</v>
      </c>
      <c r="C1472" s="9">
        <v>1.6364403810268201E-5</v>
      </c>
    </row>
    <row r="1473" spans="1:3" x14ac:dyDescent="0.3">
      <c r="A1473" s="14" t="s">
        <v>182</v>
      </c>
      <c r="B1473" s="4">
        <v>-1.36353269683876</v>
      </c>
      <c r="C1473" s="9">
        <v>1.6401881946020901E-5</v>
      </c>
    </row>
    <row r="1474" spans="1:3" x14ac:dyDescent="0.3">
      <c r="A1474" s="14" t="s">
        <v>3295</v>
      </c>
      <c r="B1474" s="4">
        <v>0.96547085051823101</v>
      </c>
      <c r="C1474" s="9">
        <v>1.6449664525656701E-5</v>
      </c>
    </row>
    <row r="1475" spans="1:3" x14ac:dyDescent="0.3">
      <c r="A1475" s="14" t="s">
        <v>2842</v>
      </c>
      <c r="B1475" s="4">
        <v>0.602712206221934</v>
      </c>
      <c r="C1475" s="9">
        <v>1.6548358868002099E-5</v>
      </c>
    </row>
    <row r="1476" spans="1:3" x14ac:dyDescent="0.3">
      <c r="A1476" s="14" t="s">
        <v>4357</v>
      </c>
      <c r="B1476" s="4">
        <v>0.97174886707334396</v>
      </c>
      <c r="C1476" s="9">
        <v>1.6963763166102901E-5</v>
      </c>
    </row>
    <row r="1477" spans="1:3" x14ac:dyDescent="0.3">
      <c r="A1477" s="14" t="s">
        <v>4358</v>
      </c>
      <c r="B1477" s="4">
        <v>-1.82026676202485</v>
      </c>
      <c r="C1477" s="9">
        <v>1.7196045047137E-5</v>
      </c>
    </row>
    <row r="1478" spans="1:3" x14ac:dyDescent="0.3">
      <c r="A1478" s="14" t="s">
        <v>3283</v>
      </c>
      <c r="B1478" s="4">
        <v>-0.67739724234429399</v>
      </c>
      <c r="C1478" s="9">
        <v>1.7214089332600099E-5</v>
      </c>
    </row>
    <row r="1479" spans="1:3" x14ac:dyDescent="0.3">
      <c r="A1479" s="14" t="s">
        <v>4359</v>
      </c>
      <c r="B1479" s="4">
        <v>-1.1921879003584099</v>
      </c>
      <c r="C1479" s="9">
        <v>1.7437621529876999E-5</v>
      </c>
    </row>
    <row r="1480" spans="1:3" x14ac:dyDescent="0.3">
      <c r="A1480" s="14" t="s">
        <v>4360</v>
      </c>
      <c r="B1480" s="4">
        <v>-1.8331570181097001</v>
      </c>
      <c r="C1480" s="9">
        <v>1.7651582513322101E-5</v>
      </c>
    </row>
    <row r="1481" spans="1:3" x14ac:dyDescent="0.3">
      <c r="A1481" s="14" t="s">
        <v>4361</v>
      </c>
      <c r="B1481" s="4">
        <v>0.90057092765303104</v>
      </c>
      <c r="C1481" s="9">
        <v>1.76573833281753E-5</v>
      </c>
    </row>
    <row r="1482" spans="1:3" x14ac:dyDescent="0.3">
      <c r="A1482" s="14" t="s">
        <v>4362</v>
      </c>
      <c r="B1482" s="4">
        <v>-0.94755923132347497</v>
      </c>
      <c r="C1482" s="9">
        <v>1.7692129416989599E-5</v>
      </c>
    </row>
    <row r="1483" spans="1:3" x14ac:dyDescent="0.3">
      <c r="A1483" s="14" t="s">
        <v>4363</v>
      </c>
      <c r="B1483" s="4">
        <v>1.36352553538911</v>
      </c>
      <c r="C1483" s="9">
        <v>1.7722844997562299E-5</v>
      </c>
    </row>
    <row r="1484" spans="1:3" x14ac:dyDescent="0.3">
      <c r="A1484" s="14" t="s">
        <v>4364</v>
      </c>
      <c r="B1484" s="4">
        <v>-0.89472594665110805</v>
      </c>
      <c r="C1484" s="9">
        <v>1.7746268235923699E-5</v>
      </c>
    </row>
    <row r="1485" spans="1:3" x14ac:dyDescent="0.3">
      <c r="A1485" s="14" t="s">
        <v>4366</v>
      </c>
      <c r="B1485" s="4">
        <v>-1.13841940152298</v>
      </c>
      <c r="C1485" s="9">
        <v>1.8082322687630201E-5</v>
      </c>
    </row>
    <row r="1486" spans="1:3" x14ac:dyDescent="0.3">
      <c r="A1486" s="14" t="s">
        <v>4365</v>
      </c>
      <c r="B1486" s="4">
        <v>-1.78982891131538</v>
      </c>
      <c r="C1486" s="9">
        <v>1.8082322687630201E-5</v>
      </c>
    </row>
    <row r="1487" spans="1:3" x14ac:dyDescent="0.3">
      <c r="A1487" s="14" t="s">
        <v>4367</v>
      </c>
      <c r="B1487" s="4">
        <v>-1.20056160834042</v>
      </c>
      <c r="C1487" s="9">
        <v>1.8087734895958799E-5</v>
      </c>
    </row>
    <row r="1488" spans="1:3" x14ac:dyDescent="0.3">
      <c r="A1488" s="14" t="s">
        <v>4368</v>
      </c>
      <c r="B1488" s="4">
        <v>-0.95413433861347197</v>
      </c>
      <c r="C1488" s="9">
        <v>1.8205156409215199E-5</v>
      </c>
    </row>
    <row r="1489" spans="1:3" x14ac:dyDescent="0.3">
      <c r="A1489" s="14" t="s">
        <v>4369</v>
      </c>
      <c r="B1489" s="4">
        <v>-0.76681223623045103</v>
      </c>
      <c r="C1489" s="9">
        <v>1.8528172337151199E-5</v>
      </c>
    </row>
    <row r="1490" spans="1:3" x14ac:dyDescent="0.3">
      <c r="A1490" s="14" t="s">
        <v>4370</v>
      </c>
      <c r="B1490" s="4">
        <v>-1.0581883522217099</v>
      </c>
      <c r="C1490" s="9">
        <v>1.8922924584328701E-5</v>
      </c>
    </row>
    <row r="1491" spans="1:3" x14ac:dyDescent="0.3">
      <c r="A1491" s="14" t="s">
        <v>4371</v>
      </c>
      <c r="B1491" s="4">
        <v>0.91701594119992103</v>
      </c>
      <c r="C1491" s="9">
        <v>1.9219208875029001E-5</v>
      </c>
    </row>
    <row r="1492" spans="1:3" x14ac:dyDescent="0.3">
      <c r="A1492" s="14" t="s">
        <v>4372</v>
      </c>
      <c r="B1492" s="4">
        <v>-0.78983370199064296</v>
      </c>
      <c r="C1492" s="9">
        <v>1.92802536714178E-5</v>
      </c>
    </row>
    <row r="1493" spans="1:3" x14ac:dyDescent="0.3">
      <c r="A1493" s="14" t="s">
        <v>4373</v>
      </c>
      <c r="B1493" s="4">
        <v>-0.79839716058788701</v>
      </c>
      <c r="C1493" s="9">
        <v>1.9345689001553001E-5</v>
      </c>
    </row>
    <row r="1494" spans="1:3" x14ac:dyDescent="0.3">
      <c r="A1494" s="14" t="s">
        <v>3296</v>
      </c>
      <c r="B1494" s="4">
        <v>-0.79838467539632396</v>
      </c>
      <c r="C1494" s="9">
        <v>1.9719166542689601E-5</v>
      </c>
    </row>
    <row r="1495" spans="1:3" x14ac:dyDescent="0.3">
      <c r="A1495" s="14" t="s">
        <v>3019</v>
      </c>
      <c r="B1495" s="4">
        <v>-1.8086110367895301</v>
      </c>
      <c r="C1495" s="9">
        <v>1.97703962067302E-5</v>
      </c>
    </row>
    <row r="1496" spans="1:3" x14ac:dyDescent="0.3">
      <c r="A1496" s="14" t="s">
        <v>4374</v>
      </c>
      <c r="B1496" s="4">
        <v>1.1435651877623501</v>
      </c>
      <c r="C1496" s="9">
        <v>1.9771535107579799E-5</v>
      </c>
    </row>
    <row r="1497" spans="1:3" x14ac:dyDescent="0.3">
      <c r="A1497" s="14" t="s">
        <v>4375</v>
      </c>
      <c r="B1497" s="4">
        <v>-0.646731024989879</v>
      </c>
      <c r="C1497" s="9">
        <v>1.9853001797784799E-5</v>
      </c>
    </row>
    <row r="1498" spans="1:3" x14ac:dyDescent="0.3">
      <c r="A1498" s="14" t="s">
        <v>4376</v>
      </c>
      <c r="B1498" s="4">
        <v>-0.810645382208253</v>
      </c>
      <c r="C1498" s="9">
        <v>1.9904367208135299E-5</v>
      </c>
    </row>
    <row r="1499" spans="1:3" x14ac:dyDescent="0.3">
      <c r="A1499" s="14" t="s">
        <v>4377</v>
      </c>
      <c r="B1499" s="4">
        <v>1.06097466158608</v>
      </c>
      <c r="C1499" s="9">
        <v>2.0538332999239401E-5</v>
      </c>
    </row>
    <row r="1500" spans="1:3" x14ac:dyDescent="0.3">
      <c r="A1500" s="14" t="s">
        <v>4378</v>
      </c>
      <c r="B1500" s="4">
        <v>-1.8053195916431899</v>
      </c>
      <c r="C1500" s="9">
        <v>2.0829315370213099E-5</v>
      </c>
    </row>
    <row r="1501" spans="1:3" x14ac:dyDescent="0.3">
      <c r="A1501" s="14" t="s">
        <v>4379</v>
      </c>
      <c r="B1501" s="4">
        <v>1.81511515501948</v>
      </c>
      <c r="C1501" s="9">
        <v>2.12021450443713E-5</v>
      </c>
    </row>
    <row r="1502" spans="1:3" x14ac:dyDescent="0.3">
      <c r="A1502" s="14" t="s">
        <v>4380</v>
      </c>
      <c r="B1502" s="4">
        <v>-1.2195564311190801</v>
      </c>
      <c r="C1502" s="9">
        <v>2.12604236916048E-5</v>
      </c>
    </row>
    <row r="1503" spans="1:3" x14ac:dyDescent="0.3">
      <c r="A1503" s="14" t="s">
        <v>4381</v>
      </c>
      <c r="B1503" s="4">
        <v>-1.7146372666791501</v>
      </c>
      <c r="C1503" s="9">
        <v>2.18900512006419E-5</v>
      </c>
    </row>
    <row r="1504" spans="1:3" x14ac:dyDescent="0.3">
      <c r="A1504" s="14" t="s">
        <v>4382</v>
      </c>
      <c r="B1504" s="4">
        <v>-1.32314798589848</v>
      </c>
      <c r="C1504" s="9">
        <v>2.2039504704963701E-5</v>
      </c>
    </row>
    <row r="1505" spans="1:3" x14ac:dyDescent="0.3">
      <c r="A1505" s="14" t="s">
        <v>1293</v>
      </c>
      <c r="B1505" s="4">
        <v>-0.64379905757937805</v>
      </c>
      <c r="C1505" s="9">
        <v>2.2039504704963701E-5</v>
      </c>
    </row>
    <row r="1506" spans="1:3" x14ac:dyDescent="0.3">
      <c r="A1506" s="14" t="s">
        <v>819</v>
      </c>
      <c r="B1506" s="4">
        <v>0.61906181039435504</v>
      </c>
      <c r="C1506" s="9">
        <v>2.20683780348977E-5</v>
      </c>
    </row>
    <row r="1507" spans="1:3" x14ac:dyDescent="0.3">
      <c r="A1507" s="14" t="s">
        <v>3298</v>
      </c>
      <c r="B1507" s="4">
        <v>1.37089927425239</v>
      </c>
      <c r="C1507" s="9">
        <v>2.2123709568766199E-5</v>
      </c>
    </row>
    <row r="1508" spans="1:3" x14ac:dyDescent="0.3">
      <c r="A1508" s="14" t="s">
        <v>4383</v>
      </c>
      <c r="B1508" s="4">
        <v>-0.62447908832764198</v>
      </c>
      <c r="C1508" s="9">
        <v>2.2464854159772799E-5</v>
      </c>
    </row>
    <row r="1509" spans="1:3" x14ac:dyDescent="0.3">
      <c r="A1509" s="14" t="s">
        <v>4384</v>
      </c>
      <c r="B1509" s="4">
        <v>-0.62950375908040901</v>
      </c>
      <c r="C1509" s="9">
        <v>2.2635601227173799E-5</v>
      </c>
    </row>
    <row r="1510" spans="1:3" x14ac:dyDescent="0.3">
      <c r="A1510" s="14" t="s">
        <v>2918</v>
      </c>
      <c r="B1510" s="4">
        <v>-0.62681910516114703</v>
      </c>
      <c r="C1510" s="9">
        <v>2.2721032092464301E-5</v>
      </c>
    </row>
    <row r="1511" spans="1:3" x14ac:dyDescent="0.3">
      <c r="A1511" s="14" t="s">
        <v>4385</v>
      </c>
      <c r="B1511" s="4">
        <v>-1.7961541410252</v>
      </c>
      <c r="C1511" s="9">
        <v>2.27613653316331E-5</v>
      </c>
    </row>
    <row r="1512" spans="1:3" x14ac:dyDescent="0.3">
      <c r="A1512" s="14" t="s">
        <v>4386</v>
      </c>
      <c r="B1512" s="4">
        <v>-1.7667672954906699</v>
      </c>
      <c r="C1512" s="9">
        <v>2.34529795767905E-5</v>
      </c>
    </row>
    <row r="1513" spans="1:3" x14ac:dyDescent="0.3">
      <c r="A1513" s="14" t="s">
        <v>4387</v>
      </c>
      <c r="B1513" s="4">
        <v>1.1017158176748201</v>
      </c>
      <c r="C1513" s="9">
        <v>2.3720246416123099E-5</v>
      </c>
    </row>
    <row r="1514" spans="1:3" x14ac:dyDescent="0.3">
      <c r="A1514" s="14" t="s">
        <v>4388</v>
      </c>
      <c r="B1514" s="4">
        <v>-0.66740597305662896</v>
      </c>
      <c r="C1514" s="9">
        <v>2.40981165854134E-5</v>
      </c>
    </row>
    <row r="1515" spans="1:3" x14ac:dyDescent="0.3">
      <c r="A1515" s="14" t="s">
        <v>4389</v>
      </c>
      <c r="B1515" s="4">
        <v>0.61273380512046105</v>
      </c>
      <c r="C1515" s="9">
        <v>2.41314449628416E-5</v>
      </c>
    </row>
    <row r="1516" spans="1:3" x14ac:dyDescent="0.3">
      <c r="A1516" s="14" t="s">
        <v>330</v>
      </c>
      <c r="B1516" s="4">
        <v>0.69282759621140499</v>
      </c>
      <c r="C1516" s="9">
        <v>2.41596010345852E-5</v>
      </c>
    </row>
    <row r="1517" spans="1:3" x14ac:dyDescent="0.3">
      <c r="A1517" s="14" t="s">
        <v>4390</v>
      </c>
      <c r="B1517" s="4">
        <v>1.0817289710112401</v>
      </c>
      <c r="C1517" s="9">
        <v>2.41619145193486E-5</v>
      </c>
    </row>
    <row r="1518" spans="1:3" x14ac:dyDescent="0.3">
      <c r="A1518" s="14" t="s">
        <v>4391</v>
      </c>
      <c r="B1518" s="4">
        <v>1.7998637170555301</v>
      </c>
      <c r="C1518" s="9">
        <v>2.4313777218597101E-5</v>
      </c>
    </row>
    <row r="1519" spans="1:3" x14ac:dyDescent="0.3">
      <c r="A1519" s="14" t="s">
        <v>2524</v>
      </c>
      <c r="B1519" s="4">
        <v>-0.92235655675064898</v>
      </c>
      <c r="C1519" s="9">
        <v>2.44908479454837E-5</v>
      </c>
    </row>
    <row r="1520" spans="1:3" x14ac:dyDescent="0.3">
      <c r="A1520" s="14" t="s">
        <v>3253</v>
      </c>
      <c r="B1520" s="4">
        <v>1.20998059926654</v>
      </c>
      <c r="C1520" s="9">
        <v>2.4504400339202501E-5</v>
      </c>
    </row>
    <row r="1521" spans="1:3" x14ac:dyDescent="0.3">
      <c r="A1521" s="14" t="s">
        <v>4392</v>
      </c>
      <c r="B1521" s="4">
        <v>0.70761409854063195</v>
      </c>
      <c r="C1521" s="9">
        <v>2.4724846600538201E-5</v>
      </c>
    </row>
    <row r="1522" spans="1:3" x14ac:dyDescent="0.3">
      <c r="A1522" s="14" t="s">
        <v>4393</v>
      </c>
      <c r="B1522" s="4">
        <v>-0.61703234069421198</v>
      </c>
      <c r="C1522" s="9">
        <v>2.4802727761150301E-5</v>
      </c>
    </row>
    <row r="1523" spans="1:3" x14ac:dyDescent="0.3">
      <c r="A1523" s="14" t="s">
        <v>1208</v>
      </c>
      <c r="B1523" s="4">
        <v>-0.79233481245520498</v>
      </c>
      <c r="C1523" s="9">
        <v>2.4878865400315598E-5</v>
      </c>
    </row>
    <row r="1524" spans="1:3" x14ac:dyDescent="0.3">
      <c r="A1524" s="14" t="s">
        <v>4394</v>
      </c>
      <c r="B1524" s="4">
        <v>-1.7927434590964699</v>
      </c>
      <c r="C1524" s="9">
        <v>2.5143107124718401E-5</v>
      </c>
    </row>
    <row r="1525" spans="1:3" x14ac:dyDescent="0.3">
      <c r="A1525" s="14" t="s">
        <v>4395</v>
      </c>
      <c r="B1525" s="4">
        <v>1.3866290316013199</v>
      </c>
      <c r="C1525" s="9">
        <v>2.5170224673795601E-5</v>
      </c>
    </row>
    <row r="1526" spans="1:3" x14ac:dyDescent="0.3">
      <c r="A1526" s="14" t="s">
        <v>1068</v>
      </c>
      <c r="B1526" s="4">
        <v>0.67100664883776395</v>
      </c>
      <c r="C1526" s="9">
        <v>2.52333640117743E-5</v>
      </c>
    </row>
    <row r="1527" spans="1:3" x14ac:dyDescent="0.3">
      <c r="A1527" s="14" t="s">
        <v>3245</v>
      </c>
      <c r="B1527" s="4">
        <v>-1.0983178975130099</v>
      </c>
      <c r="C1527" s="9">
        <v>2.5586703644598299E-5</v>
      </c>
    </row>
    <row r="1528" spans="1:3" x14ac:dyDescent="0.3">
      <c r="A1528" s="14" t="s">
        <v>4396</v>
      </c>
      <c r="B1528" s="4">
        <v>0.78620258451987501</v>
      </c>
      <c r="C1528" s="9">
        <v>2.5791272037548701E-5</v>
      </c>
    </row>
    <row r="1529" spans="1:3" x14ac:dyDescent="0.3">
      <c r="A1529" s="14" t="s">
        <v>4397</v>
      </c>
      <c r="B1529" s="4">
        <v>-1.1082509834441701</v>
      </c>
      <c r="C1529" s="9">
        <v>2.5928673099944701E-5</v>
      </c>
    </row>
    <row r="1530" spans="1:3" x14ac:dyDescent="0.3">
      <c r="A1530" s="14" t="s">
        <v>4398</v>
      </c>
      <c r="B1530" s="4">
        <v>0.65104344108164602</v>
      </c>
      <c r="C1530" s="9">
        <v>2.6474247331272499E-5</v>
      </c>
    </row>
    <row r="1531" spans="1:3" x14ac:dyDescent="0.3">
      <c r="A1531" s="14" t="s">
        <v>3297</v>
      </c>
      <c r="B1531" s="4">
        <v>-1.0439689074793099</v>
      </c>
      <c r="C1531" s="9">
        <v>2.6543959382316899E-5</v>
      </c>
    </row>
    <row r="1532" spans="1:3" x14ac:dyDescent="0.3">
      <c r="A1532" s="14" t="s">
        <v>4399</v>
      </c>
      <c r="B1532" s="4">
        <v>-0.66665751470081402</v>
      </c>
      <c r="C1532" s="9">
        <v>2.72449914630161E-5</v>
      </c>
    </row>
    <row r="1533" spans="1:3" x14ac:dyDescent="0.3">
      <c r="A1533" s="14" t="s">
        <v>4400</v>
      </c>
      <c r="B1533" s="4">
        <v>1.1638949412206101</v>
      </c>
      <c r="C1533" s="9">
        <v>2.7473084539629599E-5</v>
      </c>
    </row>
    <row r="1534" spans="1:3" x14ac:dyDescent="0.3">
      <c r="A1534" s="14" t="s">
        <v>2067</v>
      </c>
      <c r="B1534" s="4">
        <v>1.7719642414791801</v>
      </c>
      <c r="C1534" s="9">
        <v>2.79978896188757E-5</v>
      </c>
    </row>
    <row r="1535" spans="1:3" x14ac:dyDescent="0.3">
      <c r="A1535" s="14" t="s">
        <v>4401</v>
      </c>
      <c r="B1535" s="4">
        <v>-1.04095975836173</v>
      </c>
      <c r="C1535" s="9">
        <v>2.8229157128541502E-5</v>
      </c>
    </row>
    <row r="1536" spans="1:3" x14ac:dyDescent="0.3">
      <c r="A1536" s="14" t="s">
        <v>4402</v>
      </c>
      <c r="B1536" s="4">
        <v>0.91242614259616295</v>
      </c>
      <c r="C1536" s="9">
        <v>2.8535420974101099E-5</v>
      </c>
    </row>
    <row r="1537" spans="1:3" x14ac:dyDescent="0.3">
      <c r="A1537" s="14" t="s">
        <v>4403</v>
      </c>
      <c r="B1537" s="4">
        <v>1.1331847061426901</v>
      </c>
      <c r="C1537" s="9">
        <v>2.8592883534949301E-5</v>
      </c>
    </row>
    <row r="1538" spans="1:3" x14ac:dyDescent="0.3">
      <c r="A1538" s="14" t="s">
        <v>4404</v>
      </c>
      <c r="B1538" s="4">
        <v>-1.48772779646964</v>
      </c>
      <c r="C1538" s="9">
        <v>2.88078370073894E-5</v>
      </c>
    </row>
    <row r="1539" spans="1:3" x14ac:dyDescent="0.3">
      <c r="A1539" s="14" t="s">
        <v>4405</v>
      </c>
      <c r="B1539" s="4">
        <v>0.76025457312949996</v>
      </c>
      <c r="C1539" s="9">
        <v>2.9503011368677401E-5</v>
      </c>
    </row>
    <row r="1540" spans="1:3" x14ac:dyDescent="0.3">
      <c r="A1540" s="14" t="s">
        <v>2184</v>
      </c>
      <c r="B1540" s="4">
        <v>0.98796350999416904</v>
      </c>
      <c r="C1540" s="9">
        <v>2.9627691165087101E-5</v>
      </c>
    </row>
    <row r="1541" spans="1:3" x14ac:dyDescent="0.3">
      <c r="A1541" s="14" t="s">
        <v>3206</v>
      </c>
      <c r="B1541" s="4">
        <v>0.76907864904428902</v>
      </c>
      <c r="C1541" s="9">
        <v>2.9925313257112201E-5</v>
      </c>
    </row>
    <row r="1542" spans="1:3" x14ac:dyDescent="0.3">
      <c r="A1542" s="14" t="s">
        <v>2840</v>
      </c>
      <c r="B1542" s="4">
        <v>0.62067734806129504</v>
      </c>
      <c r="C1542" s="9">
        <v>2.9925737671510599E-5</v>
      </c>
    </row>
    <row r="1543" spans="1:3" x14ac:dyDescent="0.3">
      <c r="A1543" s="14" t="s">
        <v>4406</v>
      </c>
      <c r="B1543" s="4">
        <v>0.84645210773743695</v>
      </c>
      <c r="C1543" s="9">
        <v>3.00034536291621E-5</v>
      </c>
    </row>
    <row r="1544" spans="1:3" x14ac:dyDescent="0.3">
      <c r="A1544" s="14" t="s">
        <v>4407</v>
      </c>
      <c r="B1544" s="4">
        <v>-1.73799094429909</v>
      </c>
      <c r="C1544" s="9">
        <v>3.0090204525621999E-5</v>
      </c>
    </row>
    <row r="1545" spans="1:3" x14ac:dyDescent="0.3">
      <c r="A1545" s="14" t="s">
        <v>664</v>
      </c>
      <c r="B1545" s="4">
        <v>-1.78086348881676</v>
      </c>
      <c r="C1545" s="9">
        <v>3.0127359893129399E-5</v>
      </c>
    </row>
    <row r="1546" spans="1:3" x14ac:dyDescent="0.3">
      <c r="A1546" s="14" t="s">
        <v>4408</v>
      </c>
      <c r="B1546" s="4">
        <v>-0.62344460606161101</v>
      </c>
      <c r="C1546" s="9">
        <v>3.0127359893129399E-5</v>
      </c>
    </row>
    <row r="1547" spans="1:3" x14ac:dyDescent="0.3">
      <c r="A1547" s="14" t="s">
        <v>4409</v>
      </c>
      <c r="B1547" s="4">
        <v>1.3514847256734599</v>
      </c>
      <c r="C1547" s="9">
        <v>3.0154140003393101E-5</v>
      </c>
    </row>
    <row r="1548" spans="1:3" x14ac:dyDescent="0.3">
      <c r="A1548" s="14" t="s">
        <v>4410</v>
      </c>
      <c r="B1548" s="4">
        <v>-0.81199222169646301</v>
      </c>
      <c r="C1548" s="9">
        <v>3.0601482345906001E-5</v>
      </c>
    </row>
    <row r="1549" spans="1:3" x14ac:dyDescent="0.3">
      <c r="A1549" s="14" t="s">
        <v>3302</v>
      </c>
      <c r="B1549" s="4">
        <v>-0.67063137587435495</v>
      </c>
      <c r="C1549" s="9">
        <v>3.1057035931484802E-5</v>
      </c>
    </row>
    <row r="1550" spans="1:3" x14ac:dyDescent="0.3">
      <c r="A1550" s="14" t="s">
        <v>4411</v>
      </c>
      <c r="B1550" s="4">
        <v>-1.7811797949522199</v>
      </c>
      <c r="C1550" s="9">
        <v>3.1484319740695697E-5</v>
      </c>
    </row>
    <row r="1551" spans="1:3" x14ac:dyDescent="0.3">
      <c r="A1551" s="14" t="s">
        <v>4412</v>
      </c>
      <c r="B1551" s="4">
        <v>1.7565868383554399</v>
      </c>
      <c r="C1551" s="9">
        <v>3.1713349871023503E-5</v>
      </c>
    </row>
    <row r="1552" spans="1:3" x14ac:dyDescent="0.3">
      <c r="A1552" s="14" t="s">
        <v>1358</v>
      </c>
      <c r="B1552" s="4">
        <v>0.79399465314883899</v>
      </c>
      <c r="C1552" s="9">
        <v>3.2379311868836097E-5</v>
      </c>
    </row>
    <row r="1553" spans="1:3" x14ac:dyDescent="0.3">
      <c r="A1553" s="14" t="s">
        <v>4413</v>
      </c>
      <c r="B1553" s="4">
        <v>-0.760953101876232</v>
      </c>
      <c r="C1553" s="9">
        <v>3.26037923365887E-5</v>
      </c>
    </row>
    <row r="1554" spans="1:3" x14ac:dyDescent="0.3">
      <c r="A1554" s="14" t="s">
        <v>4414</v>
      </c>
      <c r="B1554" s="4">
        <v>-1.1015325343215301</v>
      </c>
      <c r="C1554" s="9">
        <v>3.2655964088932302E-5</v>
      </c>
    </row>
    <row r="1555" spans="1:3" x14ac:dyDescent="0.3">
      <c r="A1555" s="14" t="s">
        <v>4415</v>
      </c>
      <c r="B1555" s="4">
        <v>-1.3090446276558201</v>
      </c>
      <c r="C1555" s="9">
        <v>3.3305460620344602E-5</v>
      </c>
    </row>
    <row r="1556" spans="1:3" x14ac:dyDescent="0.3">
      <c r="A1556" s="14" t="s">
        <v>4416</v>
      </c>
      <c r="B1556" s="4">
        <v>-0.67942121672605205</v>
      </c>
      <c r="C1556" s="9">
        <v>3.3343865016947803E-5</v>
      </c>
    </row>
    <row r="1557" spans="1:3" x14ac:dyDescent="0.3">
      <c r="A1557" s="14" t="s">
        <v>4417</v>
      </c>
      <c r="B1557" s="4">
        <v>1.6308168209423799</v>
      </c>
      <c r="C1557" s="9">
        <v>3.3549900465558102E-5</v>
      </c>
    </row>
    <row r="1558" spans="1:3" x14ac:dyDescent="0.3">
      <c r="A1558" s="14" t="s">
        <v>4418</v>
      </c>
      <c r="B1558" s="4">
        <v>1.58122525054575</v>
      </c>
      <c r="C1558" s="9">
        <v>3.37662938189459E-5</v>
      </c>
    </row>
    <row r="1559" spans="1:3" x14ac:dyDescent="0.3">
      <c r="A1559" s="14" t="s">
        <v>2051</v>
      </c>
      <c r="B1559" s="4">
        <v>-0.64912289880769403</v>
      </c>
      <c r="C1559" s="9">
        <v>3.4214929296631002E-5</v>
      </c>
    </row>
    <row r="1560" spans="1:3" x14ac:dyDescent="0.3">
      <c r="A1560" s="14" t="s">
        <v>4419</v>
      </c>
      <c r="B1560" s="4">
        <v>0.85748366373947305</v>
      </c>
      <c r="C1560" s="9">
        <v>3.4466563356304997E-5</v>
      </c>
    </row>
    <row r="1561" spans="1:3" x14ac:dyDescent="0.3">
      <c r="A1561" s="14" t="s">
        <v>4420</v>
      </c>
      <c r="B1561" s="4">
        <v>1.71770044417289</v>
      </c>
      <c r="C1561" s="9">
        <v>3.5596952095687002E-5</v>
      </c>
    </row>
    <row r="1562" spans="1:3" x14ac:dyDescent="0.3">
      <c r="A1562" s="14" t="s">
        <v>3265</v>
      </c>
      <c r="B1562" s="4">
        <v>1.1392523847796401</v>
      </c>
      <c r="C1562" s="9">
        <v>3.5700088043775802E-5</v>
      </c>
    </row>
    <row r="1563" spans="1:3" x14ac:dyDescent="0.3">
      <c r="A1563" s="14" t="s">
        <v>4421</v>
      </c>
      <c r="B1563" s="4">
        <v>-0.862203481723259</v>
      </c>
      <c r="C1563" s="9">
        <v>3.5747743692327002E-5</v>
      </c>
    </row>
    <row r="1564" spans="1:3" x14ac:dyDescent="0.3">
      <c r="A1564" s="14" t="s">
        <v>4422</v>
      </c>
      <c r="B1564" s="4">
        <v>-0.62246073978946803</v>
      </c>
      <c r="C1564" s="9">
        <v>3.5968110678609098E-5</v>
      </c>
    </row>
    <row r="1565" spans="1:3" x14ac:dyDescent="0.3">
      <c r="A1565" s="14" t="s">
        <v>4423</v>
      </c>
      <c r="B1565" s="4">
        <v>-1.16596413145339</v>
      </c>
      <c r="C1565" s="9">
        <v>3.6255454806666697E-5</v>
      </c>
    </row>
    <row r="1566" spans="1:3" x14ac:dyDescent="0.3">
      <c r="A1566" s="14" t="s">
        <v>4424</v>
      </c>
      <c r="B1566" s="4">
        <v>0.72688492585700804</v>
      </c>
      <c r="C1566" s="9">
        <v>3.6403816698854402E-5</v>
      </c>
    </row>
    <row r="1567" spans="1:3" x14ac:dyDescent="0.3">
      <c r="A1567" s="14" t="s">
        <v>4425</v>
      </c>
      <c r="B1567" s="4">
        <v>0.91566048085456198</v>
      </c>
      <c r="C1567" s="9">
        <v>3.70607182268856E-5</v>
      </c>
    </row>
    <row r="1568" spans="1:3" x14ac:dyDescent="0.3">
      <c r="A1568" s="14" t="s">
        <v>4426</v>
      </c>
      <c r="B1568" s="4">
        <v>1.7535309736504701</v>
      </c>
      <c r="C1568" s="9">
        <v>3.7164634060619098E-5</v>
      </c>
    </row>
    <row r="1569" spans="1:3" x14ac:dyDescent="0.3">
      <c r="A1569" s="14" t="s">
        <v>4427</v>
      </c>
      <c r="B1569" s="4">
        <v>-0.67768329948478101</v>
      </c>
      <c r="C1569" s="9">
        <v>3.7470157819864103E-5</v>
      </c>
    </row>
    <row r="1570" spans="1:3" x14ac:dyDescent="0.3">
      <c r="A1570" s="14" t="s">
        <v>4428</v>
      </c>
      <c r="B1570" s="4">
        <v>1.7655582937701999</v>
      </c>
      <c r="C1570" s="9">
        <v>3.7720938766323498E-5</v>
      </c>
    </row>
    <row r="1571" spans="1:3" x14ac:dyDescent="0.3">
      <c r="A1571" s="14" t="s">
        <v>4429</v>
      </c>
      <c r="B1571" s="4">
        <v>-1.67452430935354</v>
      </c>
      <c r="C1571" s="9">
        <v>3.8013644069567302E-5</v>
      </c>
    </row>
    <row r="1572" spans="1:3" x14ac:dyDescent="0.3">
      <c r="A1572" s="14" t="s">
        <v>4430</v>
      </c>
      <c r="B1572" s="4">
        <v>0.96043611911358795</v>
      </c>
      <c r="C1572" s="9">
        <v>3.8227922972330398E-5</v>
      </c>
    </row>
    <row r="1573" spans="1:3" x14ac:dyDescent="0.3">
      <c r="A1573" s="14" t="s">
        <v>4431</v>
      </c>
      <c r="B1573" s="4">
        <v>-0.91124671197013896</v>
      </c>
      <c r="C1573" s="9">
        <v>3.8450271002565101E-5</v>
      </c>
    </row>
    <row r="1574" spans="1:3" x14ac:dyDescent="0.3">
      <c r="A1574" s="14" t="s">
        <v>4432</v>
      </c>
      <c r="B1574" s="4">
        <v>0.66198556186889801</v>
      </c>
      <c r="C1574" s="9">
        <v>3.8558999914279298E-5</v>
      </c>
    </row>
    <row r="1575" spans="1:3" x14ac:dyDescent="0.3">
      <c r="A1575" s="14" t="s">
        <v>4433</v>
      </c>
      <c r="B1575" s="4">
        <v>0.68757767305595796</v>
      </c>
      <c r="C1575" s="9">
        <v>3.8709781750456102E-5</v>
      </c>
    </row>
    <row r="1576" spans="1:3" x14ac:dyDescent="0.3">
      <c r="A1576" s="14" t="s">
        <v>4434</v>
      </c>
      <c r="B1576" s="4">
        <v>0.60912179946371703</v>
      </c>
      <c r="C1576" s="9">
        <v>3.8982927789590998E-5</v>
      </c>
    </row>
    <row r="1577" spans="1:3" x14ac:dyDescent="0.3">
      <c r="A1577" s="14" t="s">
        <v>4435</v>
      </c>
      <c r="B1577" s="4">
        <v>1.3268648546225199</v>
      </c>
      <c r="C1577" s="9">
        <v>3.9574643519455101E-5</v>
      </c>
    </row>
    <row r="1578" spans="1:3" x14ac:dyDescent="0.3">
      <c r="A1578" s="14" t="s">
        <v>4436</v>
      </c>
      <c r="B1578" s="4">
        <v>0.934879729215226</v>
      </c>
      <c r="C1578" s="9">
        <v>3.96167756737868E-5</v>
      </c>
    </row>
    <row r="1579" spans="1:3" x14ac:dyDescent="0.3">
      <c r="A1579" s="14" t="s">
        <v>4437</v>
      </c>
      <c r="B1579" s="4">
        <v>-1.54500423467134</v>
      </c>
      <c r="C1579" s="9">
        <v>3.9962760681914798E-5</v>
      </c>
    </row>
    <row r="1580" spans="1:3" x14ac:dyDescent="0.3">
      <c r="A1580" s="14" t="s">
        <v>4438</v>
      </c>
      <c r="B1580" s="4">
        <v>-1.17803205566237</v>
      </c>
      <c r="C1580" s="9">
        <v>4.0105221766654102E-5</v>
      </c>
    </row>
    <row r="1581" spans="1:3" x14ac:dyDescent="0.3">
      <c r="A1581" s="14" t="s">
        <v>3201</v>
      </c>
      <c r="B1581" s="4">
        <v>0.67248542456271798</v>
      </c>
      <c r="C1581" s="9">
        <v>4.0413579831231803E-5</v>
      </c>
    </row>
    <row r="1582" spans="1:3" x14ac:dyDescent="0.3">
      <c r="A1582" s="14" t="s">
        <v>4439</v>
      </c>
      <c r="B1582" s="4">
        <v>-1.7444720703802501</v>
      </c>
      <c r="C1582" s="9">
        <v>4.0508464394207401E-5</v>
      </c>
    </row>
    <row r="1583" spans="1:3" x14ac:dyDescent="0.3">
      <c r="A1583" s="14" t="s">
        <v>4440</v>
      </c>
      <c r="B1583" s="4">
        <v>0.75468949140804598</v>
      </c>
      <c r="C1583" s="9">
        <v>4.0790819280584503E-5</v>
      </c>
    </row>
    <row r="1584" spans="1:3" x14ac:dyDescent="0.3">
      <c r="A1584" s="14" t="s">
        <v>4441</v>
      </c>
      <c r="B1584" s="4">
        <v>0.893542138006438</v>
      </c>
      <c r="C1584" s="9">
        <v>4.0790819280584503E-5</v>
      </c>
    </row>
    <row r="1585" spans="1:3" x14ac:dyDescent="0.3">
      <c r="A1585" s="14" t="s">
        <v>2021</v>
      </c>
      <c r="B1585" s="4">
        <v>0.62697921450498195</v>
      </c>
      <c r="C1585" s="9">
        <v>4.1330315876063098E-5</v>
      </c>
    </row>
    <row r="1586" spans="1:3" x14ac:dyDescent="0.3">
      <c r="A1586" s="14" t="s">
        <v>4442</v>
      </c>
      <c r="B1586" s="4">
        <v>-1.72424313830625</v>
      </c>
      <c r="C1586" s="9">
        <v>4.1365853225174E-5</v>
      </c>
    </row>
    <row r="1587" spans="1:3" x14ac:dyDescent="0.3">
      <c r="A1587" s="14" t="s">
        <v>3397</v>
      </c>
      <c r="B1587" s="4">
        <v>-1.37549777504488</v>
      </c>
      <c r="C1587" s="9">
        <v>4.1510565417096499E-5</v>
      </c>
    </row>
    <row r="1588" spans="1:3" x14ac:dyDescent="0.3">
      <c r="A1588" s="14" t="s">
        <v>4443</v>
      </c>
      <c r="B1588" s="4">
        <v>0.62029001410024098</v>
      </c>
      <c r="C1588" s="9">
        <v>4.1517274018629397E-5</v>
      </c>
    </row>
    <row r="1589" spans="1:3" x14ac:dyDescent="0.3">
      <c r="A1589" s="14" t="s">
        <v>4444</v>
      </c>
      <c r="B1589" s="4">
        <v>-0.948013581103758</v>
      </c>
      <c r="C1589" s="9">
        <v>4.2255380433457002E-5</v>
      </c>
    </row>
    <row r="1590" spans="1:3" x14ac:dyDescent="0.3">
      <c r="A1590" s="14" t="s">
        <v>1805</v>
      </c>
      <c r="B1590" s="4">
        <v>1.09879365127458</v>
      </c>
      <c r="C1590" s="9">
        <v>4.2263229342910702E-5</v>
      </c>
    </row>
    <row r="1591" spans="1:3" x14ac:dyDescent="0.3">
      <c r="A1591" s="14" t="s">
        <v>4445</v>
      </c>
      <c r="B1591" s="4">
        <v>1.0023122832162401</v>
      </c>
      <c r="C1591" s="9">
        <v>4.2801067192781598E-5</v>
      </c>
    </row>
    <row r="1592" spans="1:3" x14ac:dyDescent="0.3">
      <c r="A1592" s="14" t="s">
        <v>4446</v>
      </c>
      <c r="B1592" s="4">
        <v>1.20962332173705</v>
      </c>
      <c r="C1592" s="9">
        <v>4.2903790417883698E-5</v>
      </c>
    </row>
    <row r="1593" spans="1:3" x14ac:dyDescent="0.3">
      <c r="A1593" s="14" t="s">
        <v>1559</v>
      </c>
      <c r="B1593" s="4">
        <v>-0.70230177795738402</v>
      </c>
      <c r="C1593" s="9">
        <v>4.3504166416806702E-5</v>
      </c>
    </row>
    <row r="1594" spans="1:3" x14ac:dyDescent="0.3">
      <c r="A1594" s="14" t="s">
        <v>4447</v>
      </c>
      <c r="B1594" s="4">
        <v>-1.7239662941535301</v>
      </c>
      <c r="C1594" s="9">
        <v>4.3839831260778898E-5</v>
      </c>
    </row>
    <row r="1595" spans="1:3" x14ac:dyDescent="0.3">
      <c r="A1595" s="14" t="s">
        <v>4448</v>
      </c>
      <c r="B1595" s="4">
        <v>-1.51644245933602</v>
      </c>
      <c r="C1595" s="9">
        <v>4.4087417997964197E-5</v>
      </c>
    </row>
    <row r="1596" spans="1:3" x14ac:dyDescent="0.3">
      <c r="A1596" s="14" t="s">
        <v>807</v>
      </c>
      <c r="B1596" s="4">
        <v>0.68220784265676104</v>
      </c>
      <c r="C1596" s="9">
        <v>4.4112754652724202E-5</v>
      </c>
    </row>
    <row r="1597" spans="1:3" x14ac:dyDescent="0.3">
      <c r="A1597" s="14" t="s">
        <v>4449</v>
      </c>
      <c r="B1597" s="4">
        <v>-1.15129151148858</v>
      </c>
      <c r="C1597" s="9">
        <v>4.5032688985400997E-5</v>
      </c>
    </row>
    <row r="1598" spans="1:3" x14ac:dyDescent="0.3">
      <c r="A1598" s="14" t="s">
        <v>4450</v>
      </c>
      <c r="B1598" s="4">
        <v>-1.09440933813274</v>
      </c>
      <c r="C1598" s="9">
        <v>4.5702139172632197E-5</v>
      </c>
    </row>
    <row r="1599" spans="1:3" x14ac:dyDescent="0.3">
      <c r="A1599" s="14" t="s">
        <v>4451</v>
      </c>
      <c r="B1599" s="4">
        <v>-1.2879939342146101</v>
      </c>
      <c r="C1599" s="9">
        <v>4.6425983283604302E-5</v>
      </c>
    </row>
    <row r="1600" spans="1:3" x14ac:dyDescent="0.3">
      <c r="A1600" s="14" t="s">
        <v>4452</v>
      </c>
      <c r="B1600" s="4">
        <v>0.650632543192463</v>
      </c>
      <c r="C1600" s="9">
        <v>4.6926203778488202E-5</v>
      </c>
    </row>
    <row r="1601" spans="1:3" x14ac:dyDescent="0.3">
      <c r="A1601" s="14" t="s">
        <v>4453</v>
      </c>
      <c r="B1601" s="4">
        <v>1.7251498058033901</v>
      </c>
      <c r="C1601" s="9">
        <v>4.7006931871792097E-5</v>
      </c>
    </row>
    <row r="1602" spans="1:3" x14ac:dyDescent="0.3">
      <c r="A1602" s="14" t="s">
        <v>4454</v>
      </c>
      <c r="B1602" s="4">
        <v>-1.7232337546677601</v>
      </c>
      <c r="C1602" s="9">
        <v>4.7065216555776503E-5</v>
      </c>
    </row>
    <row r="1603" spans="1:3" x14ac:dyDescent="0.3">
      <c r="A1603" s="14" t="s">
        <v>4455</v>
      </c>
      <c r="B1603" s="4">
        <v>-1.4281355595876899</v>
      </c>
      <c r="C1603" s="9">
        <v>4.7491843275093698E-5</v>
      </c>
    </row>
    <row r="1604" spans="1:3" x14ac:dyDescent="0.3">
      <c r="A1604" s="14" t="s">
        <v>4456</v>
      </c>
      <c r="B1604" s="4">
        <v>-0.96342766927689205</v>
      </c>
      <c r="C1604" s="9">
        <v>4.7568370470770302E-5</v>
      </c>
    </row>
    <row r="1605" spans="1:3" x14ac:dyDescent="0.3">
      <c r="A1605" s="14" t="s">
        <v>4457</v>
      </c>
      <c r="B1605" s="4">
        <v>-0.848544419260848</v>
      </c>
      <c r="C1605" s="9">
        <v>4.7840206513593297E-5</v>
      </c>
    </row>
    <row r="1606" spans="1:3" x14ac:dyDescent="0.3">
      <c r="A1606" s="14" t="s">
        <v>729</v>
      </c>
      <c r="B1606" s="4">
        <v>0.75057072175957396</v>
      </c>
      <c r="C1606" s="9">
        <v>4.7868130682273599E-5</v>
      </c>
    </row>
    <row r="1607" spans="1:3" x14ac:dyDescent="0.3">
      <c r="A1607" s="14" t="s">
        <v>4458</v>
      </c>
      <c r="B1607" s="4">
        <v>-1.10838568945302</v>
      </c>
      <c r="C1607" s="9">
        <v>4.8057237712154598E-5</v>
      </c>
    </row>
    <row r="1608" spans="1:3" x14ac:dyDescent="0.3">
      <c r="A1608" s="14" t="s">
        <v>4459</v>
      </c>
      <c r="B1608" s="4">
        <v>0.91525275709324505</v>
      </c>
      <c r="C1608" s="9">
        <v>4.8170346282056701E-5</v>
      </c>
    </row>
    <row r="1609" spans="1:3" x14ac:dyDescent="0.3">
      <c r="A1609" s="14" t="s">
        <v>4460</v>
      </c>
      <c r="B1609" s="4">
        <v>-1.72116272325082</v>
      </c>
      <c r="C1609" s="9">
        <v>4.9115085922433E-5</v>
      </c>
    </row>
    <row r="1610" spans="1:3" x14ac:dyDescent="0.3">
      <c r="A1610" s="14" t="s">
        <v>3398</v>
      </c>
      <c r="B1610" s="4">
        <v>0.91337549039325805</v>
      </c>
      <c r="C1610" s="9">
        <v>4.9249099528592503E-5</v>
      </c>
    </row>
    <row r="1611" spans="1:3" x14ac:dyDescent="0.3">
      <c r="A1611" s="14" t="s">
        <v>3303</v>
      </c>
      <c r="B1611" s="4">
        <v>1.05802363107138</v>
      </c>
      <c r="C1611" s="9">
        <v>4.9892118238111098E-5</v>
      </c>
    </row>
    <row r="1612" spans="1:3" x14ac:dyDescent="0.3">
      <c r="A1612" s="14" t="s">
        <v>4461</v>
      </c>
      <c r="B1612" s="4">
        <v>-1.3157177647324501</v>
      </c>
      <c r="C1612" s="9">
        <v>4.9926256983524598E-5</v>
      </c>
    </row>
    <row r="1613" spans="1:3" x14ac:dyDescent="0.3">
      <c r="A1613" s="14" t="s">
        <v>4462</v>
      </c>
      <c r="B1613" s="4">
        <v>-1.22539284048755</v>
      </c>
      <c r="C1613" s="9">
        <v>5.0281059271618499E-5</v>
      </c>
    </row>
    <row r="1614" spans="1:3" x14ac:dyDescent="0.3">
      <c r="A1614" s="14" t="s">
        <v>4463</v>
      </c>
      <c r="B1614" s="4">
        <v>-1.3572190916659801</v>
      </c>
      <c r="C1614" s="9">
        <v>5.0340556092817298E-5</v>
      </c>
    </row>
    <row r="1615" spans="1:3" x14ac:dyDescent="0.3">
      <c r="A1615" s="14" t="s">
        <v>4464</v>
      </c>
      <c r="B1615" s="4">
        <v>0.94448682395652594</v>
      </c>
      <c r="C1615" s="9">
        <v>5.0802983388242201E-5</v>
      </c>
    </row>
    <row r="1616" spans="1:3" x14ac:dyDescent="0.3">
      <c r="A1616" s="14" t="s">
        <v>4465</v>
      </c>
      <c r="B1616" s="4">
        <v>0.85605637625078601</v>
      </c>
      <c r="C1616" s="9">
        <v>5.1537566120194998E-5</v>
      </c>
    </row>
    <row r="1617" spans="1:3" x14ac:dyDescent="0.3">
      <c r="A1617" s="14" t="s">
        <v>4466</v>
      </c>
      <c r="B1617" s="4">
        <v>-1.0195400817689999</v>
      </c>
      <c r="C1617" s="9">
        <v>5.2065587655466203E-5</v>
      </c>
    </row>
    <row r="1618" spans="1:3" x14ac:dyDescent="0.3">
      <c r="A1618" s="14" t="s">
        <v>4467</v>
      </c>
      <c r="B1618" s="4">
        <v>1.2530365064800899</v>
      </c>
      <c r="C1618" s="9">
        <v>5.2654524718857497E-5</v>
      </c>
    </row>
    <row r="1619" spans="1:3" x14ac:dyDescent="0.3">
      <c r="A1619" s="14" t="s">
        <v>4468</v>
      </c>
      <c r="B1619" s="4">
        <v>-1.7276509846724999</v>
      </c>
      <c r="C1619" s="9">
        <v>5.32576953335242E-5</v>
      </c>
    </row>
    <row r="1620" spans="1:3" x14ac:dyDescent="0.3">
      <c r="A1620" s="14" t="s">
        <v>4469</v>
      </c>
      <c r="B1620" s="4">
        <v>1.7189017592966001</v>
      </c>
      <c r="C1620" s="9">
        <v>5.3425675870155101E-5</v>
      </c>
    </row>
    <row r="1621" spans="1:3" x14ac:dyDescent="0.3">
      <c r="A1621" s="14" t="s">
        <v>4470</v>
      </c>
      <c r="B1621" s="4">
        <v>-1.5947740911236501</v>
      </c>
      <c r="C1621" s="9">
        <v>5.3570078893759598E-5</v>
      </c>
    </row>
    <row r="1622" spans="1:3" x14ac:dyDescent="0.3">
      <c r="A1622" s="14" t="s">
        <v>4471</v>
      </c>
      <c r="B1622" s="4">
        <v>1.19944783568443</v>
      </c>
      <c r="C1622" s="9">
        <v>5.4597441369056801E-5</v>
      </c>
    </row>
    <row r="1623" spans="1:3" x14ac:dyDescent="0.3">
      <c r="A1623" s="14" t="s">
        <v>4472</v>
      </c>
      <c r="B1623" s="4">
        <v>-1.13752685319667</v>
      </c>
      <c r="C1623" s="9">
        <v>5.6697783435294499E-5</v>
      </c>
    </row>
    <row r="1624" spans="1:3" x14ac:dyDescent="0.3">
      <c r="A1624" s="14" t="s">
        <v>4473</v>
      </c>
      <c r="B1624" s="4">
        <v>-1.40471487198495</v>
      </c>
      <c r="C1624" s="9">
        <v>5.7278097498704202E-5</v>
      </c>
    </row>
    <row r="1625" spans="1:3" x14ac:dyDescent="0.3">
      <c r="A1625" s="14" t="s">
        <v>4474</v>
      </c>
      <c r="B1625" s="4">
        <v>0.78164410073631796</v>
      </c>
      <c r="C1625" s="9">
        <v>5.8727169942425301E-5</v>
      </c>
    </row>
    <row r="1626" spans="1:3" x14ac:dyDescent="0.3">
      <c r="A1626" s="14" t="s">
        <v>4475</v>
      </c>
      <c r="B1626" s="4">
        <v>-1.49023112609928</v>
      </c>
      <c r="C1626" s="9">
        <v>5.87322856247294E-5</v>
      </c>
    </row>
    <row r="1627" spans="1:3" x14ac:dyDescent="0.3">
      <c r="A1627" s="14" t="s">
        <v>4476</v>
      </c>
      <c r="B1627" s="4">
        <v>1.5912137375540301</v>
      </c>
      <c r="C1627" s="9">
        <v>5.8795067502569E-5</v>
      </c>
    </row>
    <row r="1628" spans="1:3" x14ac:dyDescent="0.3">
      <c r="A1628" s="14" t="s">
        <v>4477</v>
      </c>
      <c r="B1628" s="4">
        <v>-0.86493124003260202</v>
      </c>
      <c r="C1628" s="9">
        <v>5.8940123374160898E-5</v>
      </c>
    </row>
    <row r="1629" spans="1:3" x14ac:dyDescent="0.3">
      <c r="A1629" s="14" t="s">
        <v>4478</v>
      </c>
      <c r="B1629" s="4">
        <v>0.83018087119019002</v>
      </c>
      <c r="C1629" s="9">
        <v>5.8940123374160898E-5</v>
      </c>
    </row>
    <row r="1630" spans="1:3" x14ac:dyDescent="0.3">
      <c r="A1630" s="14" t="s">
        <v>4480</v>
      </c>
      <c r="B1630" s="4">
        <v>-0.98969301750656502</v>
      </c>
      <c r="C1630" s="9">
        <v>5.9214514875033497E-5</v>
      </c>
    </row>
    <row r="1631" spans="1:3" x14ac:dyDescent="0.3">
      <c r="A1631" s="14" t="s">
        <v>4479</v>
      </c>
      <c r="B1631" s="4">
        <v>-1.3025010946737501</v>
      </c>
      <c r="C1631" s="9">
        <v>5.9214514875033497E-5</v>
      </c>
    </row>
    <row r="1632" spans="1:3" x14ac:dyDescent="0.3">
      <c r="A1632" s="14" t="s">
        <v>539</v>
      </c>
      <c r="B1632" s="4">
        <v>-1.71063241796349</v>
      </c>
      <c r="C1632" s="9">
        <v>5.9245619605330801E-5</v>
      </c>
    </row>
    <row r="1633" spans="1:3" x14ac:dyDescent="0.3">
      <c r="A1633" s="14" t="s">
        <v>4481</v>
      </c>
      <c r="B1633" s="4">
        <v>1.03139567025281</v>
      </c>
      <c r="C1633" s="9">
        <v>6.0267581231982402E-5</v>
      </c>
    </row>
    <row r="1634" spans="1:3" x14ac:dyDescent="0.3">
      <c r="A1634" s="14" t="s">
        <v>4482</v>
      </c>
      <c r="B1634" s="4">
        <v>1.1743944351562501</v>
      </c>
      <c r="C1634" s="9">
        <v>6.0372623874053401E-5</v>
      </c>
    </row>
    <row r="1635" spans="1:3" x14ac:dyDescent="0.3">
      <c r="A1635" s="14" t="s">
        <v>4483</v>
      </c>
      <c r="B1635" s="4">
        <v>-0.63381941925156704</v>
      </c>
      <c r="C1635" s="9">
        <v>6.0934691169666202E-5</v>
      </c>
    </row>
    <row r="1636" spans="1:3" x14ac:dyDescent="0.3">
      <c r="A1636" s="14" t="s">
        <v>4484</v>
      </c>
      <c r="B1636" s="4">
        <v>0.70604351159902901</v>
      </c>
      <c r="C1636" s="9">
        <v>6.1181565603128605E-5</v>
      </c>
    </row>
    <row r="1637" spans="1:3" x14ac:dyDescent="0.3">
      <c r="A1637" s="14" t="s">
        <v>4485</v>
      </c>
      <c r="B1637" s="4">
        <v>-0.93599290709358696</v>
      </c>
      <c r="C1637" s="9">
        <v>6.1397058777677097E-5</v>
      </c>
    </row>
    <row r="1638" spans="1:3" x14ac:dyDescent="0.3">
      <c r="A1638" s="14" t="s">
        <v>4486</v>
      </c>
      <c r="B1638" s="4">
        <v>1.3741087971345201</v>
      </c>
      <c r="C1638" s="9">
        <v>6.1421310862802005E-5</v>
      </c>
    </row>
    <row r="1639" spans="1:3" x14ac:dyDescent="0.3">
      <c r="A1639" s="14" t="s">
        <v>4487</v>
      </c>
      <c r="B1639" s="4">
        <v>0.84436043498709701</v>
      </c>
      <c r="C1639" s="9">
        <v>6.1556449939564195E-5</v>
      </c>
    </row>
    <row r="1640" spans="1:3" x14ac:dyDescent="0.3">
      <c r="A1640" s="14" t="s">
        <v>4488</v>
      </c>
      <c r="B1640" s="4">
        <v>-0.85513616827584105</v>
      </c>
      <c r="C1640" s="9">
        <v>6.1636895982062893E-5</v>
      </c>
    </row>
    <row r="1641" spans="1:3" x14ac:dyDescent="0.3">
      <c r="A1641" s="14" t="s">
        <v>4489</v>
      </c>
      <c r="B1641" s="4">
        <v>-0.92917852994619399</v>
      </c>
      <c r="C1641" s="9">
        <v>6.1666976747160802E-5</v>
      </c>
    </row>
    <row r="1642" spans="1:3" x14ac:dyDescent="0.3">
      <c r="A1642" s="14" t="s">
        <v>3277</v>
      </c>
      <c r="B1642" s="4">
        <v>0.963816590592247</v>
      </c>
      <c r="C1642" s="9">
        <v>6.20049430892173E-5</v>
      </c>
    </row>
    <row r="1643" spans="1:3" x14ac:dyDescent="0.3">
      <c r="A1643" s="14" t="s">
        <v>4490</v>
      </c>
      <c r="B1643" s="4">
        <v>1.3269631100372099</v>
      </c>
      <c r="C1643" s="9">
        <v>6.25867630742796E-5</v>
      </c>
    </row>
    <row r="1644" spans="1:3" x14ac:dyDescent="0.3">
      <c r="A1644" s="14" t="s">
        <v>4491</v>
      </c>
      <c r="B1644" s="4">
        <v>0.76838483934009005</v>
      </c>
      <c r="C1644" s="9">
        <v>6.2650442930765394E-5</v>
      </c>
    </row>
    <row r="1645" spans="1:3" x14ac:dyDescent="0.3">
      <c r="A1645" s="14" t="s">
        <v>4492</v>
      </c>
      <c r="B1645" s="4">
        <v>0.740282278806074</v>
      </c>
      <c r="C1645" s="9">
        <v>6.2984651457861606E-5</v>
      </c>
    </row>
    <row r="1646" spans="1:3" x14ac:dyDescent="0.3">
      <c r="A1646" s="14" t="s">
        <v>4493</v>
      </c>
      <c r="B1646" s="4">
        <v>0.60272761619495097</v>
      </c>
      <c r="C1646" s="9">
        <v>6.6454503335598594E-5</v>
      </c>
    </row>
    <row r="1647" spans="1:3" x14ac:dyDescent="0.3">
      <c r="A1647" s="14" t="s">
        <v>4494</v>
      </c>
      <c r="B1647" s="4">
        <v>1.3550497900725</v>
      </c>
      <c r="C1647" s="9">
        <v>6.7692775770026399E-5</v>
      </c>
    </row>
    <row r="1648" spans="1:3" x14ac:dyDescent="0.3">
      <c r="A1648" s="14" t="s">
        <v>985</v>
      </c>
      <c r="B1648" s="4">
        <v>1.21667975626026</v>
      </c>
      <c r="C1648" s="9">
        <v>6.7780938325832999E-5</v>
      </c>
    </row>
    <row r="1649" spans="1:3" x14ac:dyDescent="0.3">
      <c r="A1649" s="14" t="s">
        <v>4495</v>
      </c>
      <c r="B1649" s="4">
        <v>-0.711063859810527</v>
      </c>
      <c r="C1649" s="9">
        <v>6.8249567863448298E-5</v>
      </c>
    </row>
    <row r="1650" spans="1:3" x14ac:dyDescent="0.3">
      <c r="A1650" s="14" t="s">
        <v>3305</v>
      </c>
      <c r="B1650" s="4">
        <v>-0.716875876485221</v>
      </c>
      <c r="C1650" s="9">
        <v>6.9228693442814897E-5</v>
      </c>
    </row>
    <row r="1651" spans="1:3" x14ac:dyDescent="0.3">
      <c r="A1651" s="14" t="s">
        <v>4496</v>
      </c>
      <c r="B1651" s="4">
        <v>0.93870499118923201</v>
      </c>
      <c r="C1651" s="9">
        <v>6.9389103411468701E-5</v>
      </c>
    </row>
    <row r="1652" spans="1:3" x14ac:dyDescent="0.3">
      <c r="A1652" s="14" t="s">
        <v>4497</v>
      </c>
      <c r="B1652" s="4">
        <v>0.70918802624089405</v>
      </c>
      <c r="C1652" s="9">
        <v>6.9474478194380204E-5</v>
      </c>
    </row>
    <row r="1653" spans="1:3" x14ac:dyDescent="0.3">
      <c r="A1653" s="14" t="s">
        <v>4498</v>
      </c>
      <c r="B1653" s="4">
        <v>-1.27184255659143</v>
      </c>
      <c r="C1653" s="9">
        <v>7.0844809798873603E-5</v>
      </c>
    </row>
    <row r="1654" spans="1:3" x14ac:dyDescent="0.3">
      <c r="A1654" s="14" t="s">
        <v>4499</v>
      </c>
      <c r="B1654" s="4">
        <v>1.2332756039495201</v>
      </c>
      <c r="C1654" s="9">
        <v>7.1080529297734796E-5</v>
      </c>
    </row>
    <row r="1655" spans="1:3" x14ac:dyDescent="0.3">
      <c r="A1655" s="14" t="s">
        <v>4500</v>
      </c>
      <c r="B1655" s="4">
        <v>1.1810518010525699</v>
      </c>
      <c r="C1655" s="9">
        <v>7.1515056626022294E-5</v>
      </c>
    </row>
    <row r="1656" spans="1:3" x14ac:dyDescent="0.3">
      <c r="A1656" s="14" t="s">
        <v>4501</v>
      </c>
      <c r="B1656" s="4">
        <v>-0.93964880741599899</v>
      </c>
      <c r="C1656" s="9">
        <v>7.17401663775931E-5</v>
      </c>
    </row>
    <row r="1657" spans="1:3" x14ac:dyDescent="0.3">
      <c r="A1657" s="14" t="s">
        <v>4502</v>
      </c>
      <c r="B1657" s="4">
        <v>-1.16360989969221</v>
      </c>
      <c r="C1657" s="9">
        <v>7.1935506768448096E-5</v>
      </c>
    </row>
    <row r="1658" spans="1:3" x14ac:dyDescent="0.3">
      <c r="A1658" s="14" t="s">
        <v>4504</v>
      </c>
      <c r="B1658" s="4">
        <v>0.63064649064283096</v>
      </c>
      <c r="C1658" s="9">
        <v>7.2962038812043298E-5</v>
      </c>
    </row>
    <row r="1659" spans="1:3" x14ac:dyDescent="0.3">
      <c r="A1659" s="14" t="s">
        <v>4505</v>
      </c>
      <c r="B1659" s="4">
        <v>0.79810145239381702</v>
      </c>
      <c r="C1659" s="9">
        <v>7.2962038812043298E-5</v>
      </c>
    </row>
    <row r="1660" spans="1:3" x14ac:dyDescent="0.3">
      <c r="A1660" s="14" t="s">
        <v>4503</v>
      </c>
      <c r="B1660" s="4">
        <v>-0.60017845912116397</v>
      </c>
      <c r="C1660" s="9">
        <v>7.2962038812043298E-5</v>
      </c>
    </row>
    <row r="1661" spans="1:3" x14ac:dyDescent="0.3">
      <c r="A1661" s="14" t="s">
        <v>4506</v>
      </c>
      <c r="B1661" s="4">
        <v>-1.27149217142816</v>
      </c>
      <c r="C1661" s="9">
        <v>7.3311311576750894E-5</v>
      </c>
    </row>
    <row r="1662" spans="1:3" x14ac:dyDescent="0.3">
      <c r="A1662" s="14" t="s">
        <v>44</v>
      </c>
      <c r="B1662" s="4">
        <v>1.4385144465803501</v>
      </c>
      <c r="C1662" s="9">
        <v>7.4398253110694501E-5</v>
      </c>
    </row>
    <row r="1663" spans="1:3" x14ac:dyDescent="0.3">
      <c r="A1663" s="14" t="s">
        <v>1213</v>
      </c>
      <c r="B1663" s="4">
        <v>0.61549303515076204</v>
      </c>
      <c r="C1663" s="9">
        <v>7.4512402909332397E-5</v>
      </c>
    </row>
    <row r="1664" spans="1:3" x14ac:dyDescent="0.3">
      <c r="A1664" s="14" t="s">
        <v>4507</v>
      </c>
      <c r="B1664" s="4">
        <v>0.94420573235513405</v>
      </c>
      <c r="C1664" s="9">
        <v>7.4856548444548297E-5</v>
      </c>
    </row>
    <row r="1665" spans="1:3" x14ac:dyDescent="0.3">
      <c r="A1665" s="14" t="s">
        <v>4508</v>
      </c>
      <c r="B1665" s="4">
        <v>1.5029716476458399</v>
      </c>
      <c r="C1665" s="9">
        <v>7.4856548444548297E-5</v>
      </c>
    </row>
    <row r="1666" spans="1:3" x14ac:dyDescent="0.3">
      <c r="A1666" s="14" t="s">
        <v>2552</v>
      </c>
      <c r="B1666" s="4">
        <v>0.972286483927425</v>
      </c>
      <c r="C1666" s="9">
        <v>7.5192648660939396E-5</v>
      </c>
    </row>
    <row r="1667" spans="1:3" x14ac:dyDescent="0.3">
      <c r="A1667" s="14" t="s">
        <v>4509</v>
      </c>
      <c r="B1667" s="4">
        <v>-1.7052389082924999</v>
      </c>
      <c r="C1667" s="9">
        <v>7.5239841488719596E-5</v>
      </c>
    </row>
    <row r="1668" spans="1:3" x14ac:dyDescent="0.3">
      <c r="A1668" s="14" t="s">
        <v>3341</v>
      </c>
      <c r="B1668" s="4">
        <v>0.72536606156161598</v>
      </c>
      <c r="C1668" s="9">
        <v>7.5811399327149401E-5</v>
      </c>
    </row>
    <row r="1669" spans="1:3" x14ac:dyDescent="0.3">
      <c r="A1669" s="14" t="s">
        <v>3279</v>
      </c>
      <c r="B1669" s="4">
        <v>-0.701630417871555</v>
      </c>
      <c r="C1669" s="9">
        <v>7.6505444514667507E-5</v>
      </c>
    </row>
    <row r="1670" spans="1:3" x14ac:dyDescent="0.3">
      <c r="A1670" s="14" t="s">
        <v>4510</v>
      </c>
      <c r="B1670" s="4">
        <v>-1.07862540726258</v>
      </c>
      <c r="C1670" s="9">
        <v>7.6708627350412096E-5</v>
      </c>
    </row>
    <row r="1671" spans="1:3" x14ac:dyDescent="0.3">
      <c r="A1671" s="14" t="s">
        <v>4511</v>
      </c>
      <c r="B1671" s="4">
        <v>0.87392376848767195</v>
      </c>
      <c r="C1671" s="9">
        <v>7.6888989778988194E-5</v>
      </c>
    </row>
    <row r="1672" spans="1:3" x14ac:dyDescent="0.3">
      <c r="A1672" s="14" t="s">
        <v>4512</v>
      </c>
      <c r="B1672" s="4">
        <v>-0.830783610853432</v>
      </c>
      <c r="C1672" s="9">
        <v>7.6976871641284001E-5</v>
      </c>
    </row>
    <row r="1673" spans="1:3" x14ac:dyDescent="0.3">
      <c r="A1673" s="14" t="s">
        <v>4513</v>
      </c>
      <c r="B1673" s="4">
        <v>-1.04427196659946</v>
      </c>
      <c r="C1673" s="9">
        <v>7.7066823999333295E-5</v>
      </c>
    </row>
    <row r="1674" spans="1:3" x14ac:dyDescent="0.3">
      <c r="A1674" s="14" t="s">
        <v>4514</v>
      </c>
      <c r="B1674" s="4">
        <v>0.61519215540801397</v>
      </c>
      <c r="C1674" s="9">
        <v>7.7120866153513503E-5</v>
      </c>
    </row>
    <row r="1675" spans="1:3" x14ac:dyDescent="0.3">
      <c r="A1675" s="14" t="s">
        <v>4515</v>
      </c>
      <c r="B1675" s="4">
        <v>-1.4484437379214801</v>
      </c>
      <c r="C1675" s="9">
        <v>7.7245704626073103E-5</v>
      </c>
    </row>
    <row r="1676" spans="1:3" x14ac:dyDescent="0.3">
      <c r="A1676" s="14" t="s">
        <v>4516</v>
      </c>
      <c r="B1676" s="4">
        <v>-1.5055940352361901</v>
      </c>
      <c r="C1676" s="9">
        <v>7.7524634672356606E-5</v>
      </c>
    </row>
    <row r="1677" spans="1:3" x14ac:dyDescent="0.3">
      <c r="A1677" s="14" t="s">
        <v>4517</v>
      </c>
      <c r="B1677" s="4">
        <v>-0.70005433515961701</v>
      </c>
      <c r="C1677" s="9">
        <v>7.8151468876400994E-5</v>
      </c>
    </row>
    <row r="1678" spans="1:3" x14ac:dyDescent="0.3">
      <c r="A1678" s="14" t="s">
        <v>4518</v>
      </c>
      <c r="B1678" s="4">
        <v>-1.5170481799383999</v>
      </c>
      <c r="C1678" s="9">
        <v>7.82583058370276E-5</v>
      </c>
    </row>
    <row r="1679" spans="1:3" x14ac:dyDescent="0.3">
      <c r="A1679" s="14" t="s">
        <v>4519</v>
      </c>
      <c r="B1679" s="4">
        <v>1.67299783442808</v>
      </c>
      <c r="C1679" s="9">
        <v>7.8722507945561598E-5</v>
      </c>
    </row>
    <row r="1680" spans="1:3" x14ac:dyDescent="0.3">
      <c r="A1680" s="14" t="s">
        <v>4520</v>
      </c>
      <c r="B1680" s="4">
        <v>-0.95707135952752698</v>
      </c>
      <c r="C1680" s="9">
        <v>7.9087106228213695E-5</v>
      </c>
    </row>
    <row r="1681" spans="1:3" x14ac:dyDescent="0.3">
      <c r="A1681" s="14" t="s">
        <v>4521</v>
      </c>
      <c r="B1681" s="4">
        <v>0.69089392202383204</v>
      </c>
      <c r="C1681" s="9">
        <v>7.96559553630089E-5</v>
      </c>
    </row>
    <row r="1682" spans="1:3" x14ac:dyDescent="0.3">
      <c r="A1682" s="14" t="s">
        <v>4522</v>
      </c>
      <c r="B1682" s="4">
        <v>1.31095582736241</v>
      </c>
      <c r="C1682" s="9">
        <v>8.1081254972079506E-5</v>
      </c>
    </row>
    <row r="1683" spans="1:3" x14ac:dyDescent="0.3">
      <c r="A1683" s="14" t="s">
        <v>4523</v>
      </c>
      <c r="B1683" s="4">
        <v>-1.23912650529113</v>
      </c>
      <c r="C1683" s="9">
        <v>8.1684775443165706E-5</v>
      </c>
    </row>
    <row r="1684" spans="1:3" x14ac:dyDescent="0.3">
      <c r="A1684" s="14" t="s">
        <v>4524</v>
      </c>
      <c r="B1684" s="4">
        <v>-0.79738092390049797</v>
      </c>
      <c r="C1684" s="9">
        <v>8.2192124402061801E-5</v>
      </c>
    </row>
    <row r="1685" spans="1:3" x14ac:dyDescent="0.3">
      <c r="A1685" s="14" t="s">
        <v>4525</v>
      </c>
      <c r="B1685" s="4">
        <v>-0.75828134838580596</v>
      </c>
      <c r="C1685" s="9">
        <v>8.2987283373645103E-5</v>
      </c>
    </row>
    <row r="1686" spans="1:3" x14ac:dyDescent="0.3">
      <c r="A1686" s="14" t="s">
        <v>4526</v>
      </c>
      <c r="B1686" s="4">
        <v>-1.1890862386804499</v>
      </c>
      <c r="C1686" s="9">
        <v>8.3515712042029006E-5</v>
      </c>
    </row>
    <row r="1687" spans="1:3" x14ac:dyDescent="0.3">
      <c r="A1687" s="14" t="s">
        <v>3370</v>
      </c>
      <c r="B1687" s="4">
        <v>1.3631389482194101</v>
      </c>
      <c r="C1687" s="9">
        <v>8.3639996328529502E-5</v>
      </c>
    </row>
    <row r="1688" spans="1:3" x14ac:dyDescent="0.3">
      <c r="A1688" s="14" t="s">
        <v>4527</v>
      </c>
      <c r="B1688" s="4">
        <v>-1.69413964533772</v>
      </c>
      <c r="C1688" s="9">
        <v>8.4355092780765399E-5</v>
      </c>
    </row>
    <row r="1689" spans="1:3" x14ac:dyDescent="0.3">
      <c r="A1689" s="14" t="s">
        <v>4528</v>
      </c>
      <c r="B1689" s="4">
        <v>-1.4686387106212699</v>
      </c>
      <c r="C1689" s="9">
        <v>8.4672922884692297E-5</v>
      </c>
    </row>
    <row r="1690" spans="1:3" x14ac:dyDescent="0.3">
      <c r="A1690" s="14" t="s">
        <v>1314</v>
      </c>
      <c r="B1690" s="4">
        <v>-0.90541645773872903</v>
      </c>
      <c r="C1690" s="9">
        <v>8.4969563656228102E-5</v>
      </c>
    </row>
    <row r="1691" spans="1:3" x14ac:dyDescent="0.3">
      <c r="A1691" s="14" t="s">
        <v>4529</v>
      </c>
      <c r="B1691" s="4">
        <v>-0.69919528871194503</v>
      </c>
      <c r="C1691" s="9">
        <v>8.5164349683577301E-5</v>
      </c>
    </row>
    <row r="1692" spans="1:3" x14ac:dyDescent="0.3">
      <c r="A1692" s="14" t="s">
        <v>4530</v>
      </c>
      <c r="B1692" s="4">
        <v>-0.99292284343133697</v>
      </c>
      <c r="C1692" s="9">
        <v>8.51737575714227E-5</v>
      </c>
    </row>
    <row r="1693" spans="1:3" x14ac:dyDescent="0.3">
      <c r="A1693" s="14" t="s">
        <v>4531</v>
      </c>
      <c r="B1693" s="4">
        <v>-0.98449622616390398</v>
      </c>
      <c r="C1693" s="9">
        <v>8.5608372805724196E-5</v>
      </c>
    </row>
    <row r="1694" spans="1:3" x14ac:dyDescent="0.3">
      <c r="A1694" s="14" t="s">
        <v>4532</v>
      </c>
      <c r="B1694" s="4">
        <v>1.07888645443588</v>
      </c>
      <c r="C1694" s="9">
        <v>8.5733274057164793E-5</v>
      </c>
    </row>
    <row r="1695" spans="1:3" x14ac:dyDescent="0.3">
      <c r="A1695" s="14" t="s">
        <v>310</v>
      </c>
      <c r="B1695" s="4">
        <v>-1.6867126376172601</v>
      </c>
      <c r="C1695" s="9">
        <v>8.59124284398131E-5</v>
      </c>
    </row>
    <row r="1696" spans="1:3" x14ac:dyDescent="0.3">
      <c r="A1696" s="14" t="s">
        <v>4533</v>
      </c>
      <c r="B1696" s="4">
        <v>1.4329056109021501</v>
      </c>
      <c r="C1696" s="9">
        <v>8.6473143408486296E-5</v>
      </c>
    </row>
    <row r="1697" spans="1:3" x14ac:dyDescent="0.3">
      <c r="A1697" s="14" t="s">
        <v>871</v>
      </c>
      <c r="B1697" s="4">
        <v>0.75883538720294297</v>
      </c>
      <c r="C1697" s="9">
        <v>8.8725242056892205E-5</v>
      </c>
    </row>
    <row r="1698" spans="1:3" x14ac:dyDescent="0.3">
      <c r="A1698" s="14" t="s">
        <v>1832</v>
      </c>
      <c r="B1698" s="4">
        <v>0.79131258838620899</v>
      </c>
      <c r="C1698" s="9">
        <v>8.8883878278484102E-5</v>
      </c>
    </row>
    <row r="1699" spans="1:3" x14ac:dyDescent="0.3">
      <c r="A1699" s="14" t="s">
        <v>256</v>
      </c>
      <c r="B1699" s="4">
        <v>-0.78586761663224602</v>
      </c>
      <c r="C1699" s="9">
        <v>8.9321898285338902E-5</v>
      </c>
    </row>
    <row r="1700" spans="1:3" x14ac:dyDescent="0.3">
      <c r="A1700" s="14" t="s">
        <v>4534</v>
      </c>
      <c r="B1700" s="4">
        <v>-0.73000996914334204</v>
      </c>
      <c r="C1700" s="9">
        <v>8.9365597554290699E-5</v>
      </c>
    </row>
    <row r="1701" spans="1:3" x14ac:dyDescent="0.3">
      <c r="A1701" s="14" t="s">
        <v>4535</v>
      </c>
      <c r="B1701" s="4">
        <v>1.05761268934717</v>
      </c>
      <c r="C1701" s="9">
        <v>9.4138978985711398E-5</v>
      </c>
    </row>
    <row r="1702" spans="1:3" x14ac:dyDescent="0.3">
      <c r="A1702" s="14" t="s">
        <v>4536</v>
      </c>
      <c r="B1702" s="4">
        <v>0.60273162272394598</v>
      </c>
      <c r="C1702" s="9">
        <v>9.5010339853515894E-5</v>
      </c>
    </row>
    <row r="1703" spans="1:3" x14ac:dyDescent="0.3">
      <c r="A1703" s="14" t="s">
        <v>4537</v>
      </c>
      <c r="B1703" s="4">
        <v>0.75554851004175205</v>
      </c>
      <c r="C1703" s="9">
        <v>9.5629366207052694E-5</v>
      </c>
    </row>
    <row r="1704" spans="1:3" x14ac:dyDescent="0.3">
      <c r="A1704" s="14" t="s">
        <v>4538</v>
      </c>
      <c r="B1704" s="4">
        <v>-1.3944201721849601</v>
      </c>
      <c r="C1704" s="9">
        <v>9.5906694762040894E-5</v>
      </c>
    </row>
    <row r="1705" spans="1:3" x14ac:dyDescent="0.3">
      <c r="A1705" s="14" t="s">
        <v>4539</v>
      </c>
      <c r="B1705" s="4">
        <v>-1.1137482422193199</v>
      </c>
      <c r="C1705" s="9">
        <v>9.7277400337885601E-5</v>
      </c>
    </row>
    <row r="1706" spans="1:3" x14ac:dyDescent="0.3">
      <c r="A1706" s="14" t="s">
        <v>3306</v>
      </c>
      <c r="B1706" s="4">
        <v>-1.07233726890739</v>
      </c>
      <c r="C1706" s="9">
        <v>9.9342067265403397E-5</v>
      </c>
    </row>
    <row r="1707" spans="1:3" x14ac:dyDescent="0.3">
      <c r="A1707" s="14" t="s">
        <v>4540</v>
      </c>
      <c r="B1707" s="4">
        <v>0.93821406697853904</v>
      </c>
      <c r="C1707" s="9">
        <v>1.00788284982041E-4</v>
      </c>
    </row>
    <row r="1708" spans="1:3" x14ac:dyDescent="0.3">
      <c r="A1708" s="14" t="s">
        <v>189</v>
      </c>
      <c r="B1708" s="4">
        <v>-1.3796669584274901</v>
      </c>
      <c r="C1708" s="9">
        <v>1.01181772562746E-4</v>
      </c>
    </row>
    <row r="1709" spans="1:3" x14ac:dyDescent="0.3">
      <c r="A1709" s="14" t="s">
        <v>4541</v>
      </c>
      <c r="B1709" s="4">
        <v>-0.75587772020971</v>
      </c>
      <c r="C1709" s="9">
        <v>1.01661107748619E-4</v>
      </c>
    </row>
    <row r="1710" spans="1:3" x14ac:dyDescent="0.3">
      <c r="A1710" s="14" t="s">
        <v>4542</v>
      </c>
      <c r="B1710" s="4">
        <v>0.71763445279183602</v>
      </c>
      <c r="C1710" s="9">
        <v>1.01800489396256E-4</v>
      </c>
    </row>
    <row r="1711" spans="1:3" x14ac:dyDescent="0.3">
      <c r="A1711" s="14" t="s">
        <v>3275</v>
      </c>
      <c r="B1711" s="4">
        <v>0.78503570906734998</v>
      </c>
      <c r="C1711" s="9">
        <v>1.0222866325462499E-4</v>
      </c>
    </row>
    <row r="1712" spans="1:3" x14ac:dyDescent="0.3">
      <c r="A1712" s="14" t="s">
        <v>4543</v>
      </c>
      <c r="B1712" s="4">
        <v>-0.70829324157451701</v>
      </c>
      <c r="C1712" s="9">
        <v>1.0281518152371199E-4</v>
      </c>
    </row>
    <row r="1713" spans="1:3" x14ac:dyDescent="0.3">
      <c r="A1713" s="14" t="s">
        <v>4544</v>
      </c>
      <c r="B1713" s="4">
        <v>-1.66987384607497</v>
      </c>
      <c r="C1713" s="9">
        <v>1.0464601748976401E-4</v>
      </c>
    </row>
    <row r="1714" spans="1:3" x14ac:dyDescent="0.3">
      <c r="A1714" s="14" t="s">
        <v>1196</v>
      </c>
      <c r="B1714" s="4">
        <v>-1.1320389476363</v>
      </c>
      <c r="C1714" s="9">
        <v>1.06107221627707E-4</v>
      </c>
    </row>
    <row r="1715" spans="1:3" x14ac:dyDescent="0.3">
      <c r="A1715" s="14" t="s">
        <v>4545</v>
      </c>
      <c r="B1715" s="4">
        <v>-0.71808049858506895</v>
      </c>
      <c r="C1715" s="9">
        <v>1.06117450335368E-4</v>
      </c>
    </row>
    <row r="1716" spans="1:3" x14ac:dyDescent="0.3">
      <c r="A1716" s="14" t="s">
        <v>4547</v>
      </c>
      <c r="B1716" s="4">
        <v>0.88492406892768405</v>
      </c>
      <c r="C1716" s="9">
        <v>1.0662005389079E-4</v>
      </c>
    </row>
    <row r="1717" spans="1:3" x14ac:dyDescent="0.3">
      <c r="A1717" s="14" t="s">
        <v>4546</v>
      </c>
      <c r="B1717" s="4">
        <v>-0.96142157511206205</v>
      </c>
      <c r="C1717" s="9">
        <v>1.0662005389079E-4</v>
      </c>
    </row>
    <row r="1718" spans="1:3" x14ac:dyDescent="0.3">
      <c r="A1718" s="14" t="s">
        <v>4548</v>
      </c>
      <c r="B1718" s="4">
        <v>1.37265266147036</v>
      </c>
      <c r="C1718" s="9">
        <v>1.06828610963175E-4</v>
      </c>
    </row>
    <row r="1719" spans="1:3" x14ac:dyDescent="0.3">
      <c r="A1719" s="14" t="s">
        <v>4549</v>
      </c>
      <c r="B1719" s="4">
        <v>1.0300823615605901</v>
      </c>
      <c r="C1719" s="9">
        <v>1.07571623511175E-4</v>
      </c>
    </row>
    <row r="1720" spans="1:3" x14ac:dyDescent="0.3">
      <c r="A1720" s="14" t="s">
        <v>4550</v>
      </c>
      <c r="B1720" s="4">
        <v>-1.1213125125777801</v>
      </c>
      <c r="C1720" s="9">
        <v>1.08062700294454E-4</v>
      </c>
    </row>
    <row r="1721" spans="1:3" x14ac:dyDescent="0.3">
      <c r="A1721" s="14" t="s">
        <v>4551</v>
      </c>
      <c r="B1721" s="4">
        <v>-1.0488660784598201</v>
      </c>
      <c r="C1721" s="9">
        <v>1.08661250994818E-4</v>
      </c>
    </row>
    <row r="1722" spans="1:3" x14ac:dyDescent="0.3">
      <c r="A1722" s="14" t="s">
        <v>1585</v>
      </c>
      <c r="B1722" s="4">
        <v>-1.04247152382937</v>
      </c>
      <c r="C1722" s="9">
        <v>1.09133066720055E-4</v>
      </c>
    </row>
    <row r="1723" spans="1:3" x14ac:dyDescent="0.3">
      <c r="A1723" s="14" t="s">
        <v>4552</v>
      </c>
      <c r="B1723" s="4">
        <v>1.22380596363641</v>
      </c>
      <c r="C1723" s="9">
        <v>1.09145989297823E-4</v>
      </c>
    </row>
    <row r="1724" spans="1:3" x14ac:dyDescent="0.3">
      <c r="A1724" s="14" t="s">
        <v>3008</v>
      </c>
      <c r="B1724" s="4">
        <v>0.63027933467577502</v>
      </c>
      <c r="C1724" s="9">
        <v>1.0947393625897E-4</v>
      </c>
    </row>
    <row r="1725" spans="1:3" x14ac:dyDescent="0.3">
      <c r="A1725" s="14" t="s">
        <v>4553</v>
      </c>
      <c r="B1725" s="4">
        <v>-0.81317123446069395</v>
      </c>
      <c r="C1725" s="9">
        <v>1.0947393625897E-4</v>
      </c>
    </row>
    <row r="1726" spans="1:3" x14ac:dyDescent="0.3">
      <c r="A1726" s="14" t="s">
        <v>4554</v>
      </c>
      <c r="B1726" s="4">
        <v>-0.91580931945432198</v>
      </c>
      <c r="C1726" s="9">
        <v>1.09581205327085E-4</v>
      </c>
    </row>
    <row r="1727" spans="1:3" x14ac:dyDescent="0.3">
      <c r="A1727" s="14" t="s">
        <v>4555</v>
      </c>
      <c r="B1727" s="4">
        <v>-1.60797552789485</v>
      </c>
      <c r="C1727" s="9">
        <v>1.0993798391508E-4</v>
      </c>
    </row>
    <row r="1728" spans="1:3" x14ac:dyDescent="0.3">
      <c r="A1728" s="14" t="s">
        <v>4556</v>
      </c>
      <c r="B1728" s="4">
        <v>-1.5029167355477</v>
      </c>
      <c r="C1728" s="9">
        <v>1.10612905621859E-4</v>
      </c>
    </row>
    <row r="1729" spans="1:3" x14ac:dyDescent="0.3">
      <c r="A1729" s="14" t="s">
        <v>4557</v>
      </c>
      <c r="B1729" s="4">
        <v>1.06168731819267</v>
      </c>
      <c r="C1729" s="9">
        <v>1.1136877337669899E-4</v>
      </c>
    </row>
    <row r="1730" spans="1:3" x14ac:dyDescent="0.3">
      <c r="A1730" s="14" t="s">
        <v>2345</v>
      </c>
      <c r="B1730" s="4">
        <v>-0.68301373376102703</v>
      </c>
      <c r="C1730" s="9">
        <v>1.11695906314245E-4</v>
      </c>
    </row>
    <row r="1731" spans="1:3" x14ac:dyDescent="0.3">
      <c r="A1731" s="14" t="s">
        <v>4558</v>
      </c>
      <c r="B1731" s="4">
        <v>-0.725613987792191</v>
      </c>
      <c r="C1731" s="9">
        <v>1.12897934917896E-4</v>
      </c>
    </row>
    <row r="1732" spans="1:3" x14ac:dyDescent="0.3">
      <c r="A1732" s="14" t="s">
        <v>4559</v>
      </c>
      <c r="B1732" s="4">
        <v>1.19256840810262</v>
      </c>
      <c r="C1732" s="9">
        <v>1.13743175067911E-4</v>
      </c>
    </row>
    <row r="1733" spans="1:3" x14ac:dyDescent="0.3">
      <c r="A1733" s="14" t="s">
        <v>4560</v>
      </c>
      <c r="B1733" s="4">
        <v>1.38918179549123</v>
      </c>
      <c r="C1733" s="9">
        <v>1.17644849075079E-4</v>
      </c>
    </row>
    <row r="1734" spans="1:3" x14ac:dyDescent="0.3">
      <c r="A1734" s="14" t="s">
        <v>4561</v>
      </c>
      <c r="B1734" s="4">
        <v>-1.5111395471295199</v>
      </c>
      <c r="C1734" s="9">
        <v>1.1774859833338501E-4</v>
      </c>
    </row>
    <row r="1735" spans="1:3" x14ac:dyDescent="0.3">
      <c r="A1735" s="14" t="s">
        <v>4562</v>
      </c>
      <c r="B1735" s="4">
        <v>-0.70350867866391098</v>
      </c>
      <c r="C1735" s="9">
        <v>1.19138705561681E-4</v>
      </c>
    </row>
    <row r="1736" spans="1:3" x14ac:dyDescent="0.3">
      <c r="A1736" s="14" t="s">
        <v>3278</v>
      </c>
      <c r="B1736" s="4">
        <v>0.913515859055541</v>
      </c>
      <c r="C1736" s="9">
        <v>1.19188930628064E-4</v>
      </c>
    </row>
    <row r="1737" spans="1:3" x14ac:dyDescent="0.3">
      <c r="A1737" s="14" t="s">
        <v>1546</v>
      </c>
      <c r="B1737" s="4">
        <v>-0.94089941898413698</v>
      </c>
      <c r="C1737" s="9">
        <v>1.19760735747631E-4</v>
      </c>
    </row>
    <row r="1738" spans="1:3" x14ac:dyDescent="0.3">
      <c r="A1738" s="14" t="s">
        <v>4563</v>
      </c>
      <c r="B1738" s="4">
        <v>1.4944330982413501</v>
      </c>
      <c r="C1738" s="9">
        <v>1.19858040014382E-4</v>
      </c>
    </row>
    <row r="1739" spans="1:3" x14ac:dyDescent="0.3">
      <c r="A1739" s="14" t="s">
        <v>3221</v>
      </c>
      <c r="B1739" s="4">
        <v>1.66199586812278</v>
      </c>
      <c r="C1739" s="9">
        <v>1.19902536116656E-4</v>
      </c>
    </row>
    <row r="1740" spans="1:3" x14ac:dyDescent="0.3">
      <c r="A1740" s="14" t="s">
        <v>3308</v>
      </c>
      <c r="B1740" s="4">
        <v>-1.10923858103728</v>
      </c>
      <c r="C1740" s="9">
        <v>1.20310713662357E-4</v>
      </c>
    </row>
    <row r="1741" spans="1:3" x14ac:dyDescent="0.3">
      <c r="A1741" s="14" t="s">
        <v>4564</v>
      </c>
      <c r="B1741" s="4">
        <v>-1.2709962500072201</v>
      </c>
      <c r="C1741" s="9">
        <v>1.2047258923055499E-4</v>
      </c>
    </row>
    <row r="1742" spans="1:3" x14ac:dyDescent="0.3">
      <c r="A1742" s="14" t="s">
        <v>4565</v>
      </c>
      <c r="B1742" s="4">
        <v>1.49396838377242</v>
      </c>
      <c r="C1742" s="9">
        <v>1.20629403422127E-4</v>
      </c>
    </row>
    <row r="1743" spans="1:3" x14ac:dyDescent="0.3">
      <c r="A1743" s="14" t="s">
        <v>118</v>
      </c>
      <c r="B1743" s="4">
        <v>-0.81362237440829299</v>
      </c>
      <c r="C1743" s="9">
        <v>1.20629403422127E-4</v>
      </c>
    </row>
    <row r="1744" spans="1:3" x14ac:dyDescent="0.3">
      <c r="A1744" s="14" t="s">
        <v>4566</v>
      </c>
      <c r="B1744" s="4">
        <v>-1.0961645391972401</v>
      </c>
      <c r="C1744" s="9">
        <v>1.20692593064813E-4</v>
      </c>
    </row>
    <row r="1745" spans="1:3" x14ac:dyDescent="0.3">
      <c r="A1745" s="14" t="s">
        <v>4567</v>
      </c>
      <c r="B1745" s="4">
        <v>0.860954368261035</v>
      </c>
      <c r="C1745" s="9">
        <v>1.21647064570554E-4</v>
      </c>
    </row>
    <row r="1746" spans="1:3" x14ac:dyDescent="0.3">
      <c r="A1746" s="14" t="s">
        <v>4568</v>
      </c>
      <c r="B1746" s="4">
        <v>1.6100214848389001</v>
      </c>
      <c r="C1746" s="9">
        <v>1.21812104811742E-4</v>
      </c>
    </row>
    <row r="1747" spans="1:3" x14ac:dyDescent="0.3">
      <c r="A1747" s="14" t="s">
        <v>4569</v>
      </c>
      <c r="B1747" s="4">
        <v>-0.73476167343648902</v>
      </c>
      <c r="C1747" s="9">
        <v>1.2364083962710699E-4</v>
      </c>
    </row>
    <row r="1748" spans="1:3" x14ac:dyDescent="0.3">
      <c r="A1748" s="14" t="s">
        <v>153</v>
      </c>
      <c r="B1748" s="4">
        <v>-0.63586825440379702</v>
      </c>
      <c r="C1748" s="9">
        <v>1.2396842886380701E-4</v>
      </c>
    </row>
    <row r="1749" spans="1:3" x14ac:dyDescent="0.3">
      <c r="A1749" s="14" t="s">
        <v>4570</v>
      </c>
      <c r="B1749" s="4">
        <v>1.4413665032984699</v>
      </c>
      <c r="C1749" s="9">
        <v>1.2424429998865799E-4</v>
      </c>
    </row>
    <row r="1750" spans="1:3" x14ac:dyDescent="0.3">
      <c r="A1750" s="14" t="s">
        <v>4571</v>
      </c>
      <c r="B1750" s="4">
        <v>-0.87996387128165798</v>
      </c>
      <c r="C1750" s="9">
        <v>1.25529575655827E-4</v>
      </c>
    </row>
    <row r="1751" spans="1:3" x14ac:dyDescent="0.3">
      <c r="A1751" s="14" t="s">
        <v>4572</v>
      </c>
      <c r="B1751" s="4">
        <v>1.43865995349415</v>
      </c>
      <c r="C1751" s="9">
        <v>1.2575523026146001E-4</v>
      </c>
    </row>
    <row r="1752" spans="1:3" x14ac:dyDescent="0.3">
      <c r="A1752" s="14" t="s">
        <v>4573</v>
      </c>
      <c r="B1752" s="4">
        <v>-1.6354139981223901</v>
      </c>
      <c r="C1752" s="9">
        <v>1.27538198357977E-4</v>
      </c>
    </row>
    <row r="1753" spans="1:3" x14ac:dyDescent="0.3">
      <c r="A1753" s="14" t="s">
        <v>4574</v>
      </c>
      <c r="B1753" s="4">
        <v>0.75105220862438304</v>
      </c>
      <c r="C1753" s="9">
        <v>1.2790280189934399E-4</v>
      </c>
    </row>
    <row r="1754" spans="1:3" x14ac:dyDescent="0.3">
      <c r="A1754" s="14" t="s">
        <v>4575</v>
      </c>
      <c r="B1754" s="4">
        <v>-1.4963651501909201</v>
      </c>
      <c r="C1754" s="9">
        <v>1.2849843602607701E-4</v>
      </c>
    </row>
    <row r="1755" spans="1:3" x14ac:dyDescent="0.3">
      <c r="A1755" s="14" t="s">
        <v>4576</v>
      </c>
      <c r="B1755" s="4">
        <v>-0.85420342591666498</v>
      </c>
      <c r="C1755" s="9">
        <v>1.28726576573216E-4</v>
      </c>
    </row>
    <row r="1756" spans="1:3" x14ac:dyDescent="0.3">
      <c r="A1756" s="14" t="s">
        <v>1753</v>
      </c>
      <c r="B1756" s="4">
        <v>1.00241909048598</v>
      </c>
      <c r="C1756" s="9">
        <v>1.3006052877488801E-4</v>
      </c>
    </row>
    <row r="1757" spans="1:3" x14ac:dyDescent="0.3">
      <c r="A1757" s="14" t="s">
        <v>1887</v>
      </c>
      <c r="B1757" s="4">
        <v>-1.42018905316454</v>
      </c>
      <c r="C1757" s="9">
        <v>1.3095632639805301E-4</v>
      </c>
    </row>
    <row r="1758" spans="1:3" x14ac:dyDescent="0.3">
      <c r="A1758" s="14" t="s">
        <v>63</v>
      </c>
      <c r="B1758" s="4">
        <v>0.74212187980250899</v>
      </c>
      <c r="C1758" s="9">
        <v>1.3432474005452299E-4</v>
      </c>
    </row>
    <row r="1759" spans="1:3" x14ac:dyDescent="0.3">
      <c r="A1759" s="14" t="s">
        <v>4577</v>
      </c>
      <c r="B1759" s="4">
        <v>-1.0549632291706501</v>
      </c>
      <c r="C1759" s="9">
        <v>1.3447375364310999E-4</v>
      </c>
    </row>
    <row r="1760" spans="1:3" x14ac:dyDescent="0.3">
      <c r="A1760" s="14" t="s">
        <v>4578</v>
      </c>
      <c r="B1760" s="4">
        <v>1.60076029179765</v>
      </c>
      <c r="C1760" s="9">
        <v>1.3531467475323499E-4</v>
      </c>
    </row>
    <row r="1761" spans="1:3" x14ac:dyDescent="0.3">
      <c r="A1761" s="14" t="s">
        <v>4579</v>
      </c>
      <c r="B1761" s="4">
        <v>-0.62534709666328403</v>
      </c>
      <c r="C1761" s="9">
        <v>1.3560743196783801E-4</v>
      </c>
    </row>
    <row r="1762" spans="1:3" x14ac:dyDescent="0.3">
      <c r="A1762" s="14" t="s">
        <v>4580</v>
      </c>
      <c r="B1762" s="4">
        <v>-1.13015468031499</v>
      </c>
      <c r="C1762" s="9">
        <v>1.3627154427761501E-4</v>
      </c>
    </row>
    <row r="1763" spans="1:3" x14ac:dyDescent="0.3">
      <c r="A1763" s="14" t="s">
        <v>4581</v>
      </c>
      <c r="B1763" s="4">
        <v>1.04550321831413</v>
      </c>
      <c r="C1763" s="9">
        <v>1.36528553798181E-4</v>
      </c>
    </row>
    <row r="1764" spans="1:3" x14ac:dyDescent="0.3">
      <c r="A1764" s="14" t="s">
        <v>4582</v>
      </c>
      <c r="B1764" s="4">
        <v>-0.73918124894401904</v>
      </c>
      <c r="C1764" s="9">
        <v>1.3728862082501599E-4</v>
      </c>
    </row>
    <row r="1765" spans="1:3" x14ac:dyDescent="0.3">
      <c r="A1765" s="14" t="s">
        <v>4583</v>
      </c>
      <c r="B1765" s="4">
        <v>-0.75296514348184596</v>
      </c>
      <c r="C1765" s="9">
        <v>1.3853678803908199E-4</v>
      </c>
    </row>
    <row r="1766" spans="1:3" x14ac:dyDescent="0.3">
      <c r="A1766" s="14" t="s">
        <v>4584</v>
      </c>
      <c r="B1766" s="4">
        <v>-1.60710668427217</v>
      </c>
      <c r="C1766" s="9">
        <v>1.40056378340326E-4</v>
      </c>
    </row>
    <row r="1767" spans="1:3" x14ac:dyDescent="0.3">
      <c r="A1767" s="14" t="s">
        <v>4585</v>
      </c>
      <c r="B1767" s="4">
        <v>-1.04765028751747</v>
      </c>
      <c r="C1767" s="9">
        <v>1.4147937059548699E-4</v>
      </c>
    </row>
    <row r="1768" spans="1:3" x14ac:dyDescent="0.3">
      <c r="A1768" s="14" t="s">
        <v>3310</v>
      </c>
      <c r="B1768" s="4">
        <v>-0.90207548811240201</v>
      </c>
      <c r="C1768" s="9">
        <v>1.41809949528114E-4</v>
      </c>
    </row>
    <row r="1769" spans="1:3" x14ac:dyDescent="0.3">
      <c r="A1769" s="14" t="s">
        <v>3349</v>
      </c>
      <c r="B1769" s="4">
        <v>-0.72895399322628696</v>
      </c>
      <c r="C1769" s="9">
        <v>1.42178593139222E-4</v>
      </c>
    </row>
    <row r="1770" spans="1:3" x14ac:dyDescent="0.3">
      <c r="A1770" s="14" t="s">
        <v>4586</v>
      </c>
      <c r="B1770" s="4">
        <v>-0.73707772618254996</v>
      </c>
      <c r="C1770" s="9">
        <v>1.43320583494151E-4</v>
      </c>
    </row>
    <row r="1771" spans="1:3" x14ac:dyDescent="0.3">
      <c r="A1771" s="14" t="s">
        <v>4587</v>
      </c>
      <c r="B1771" s="4">
        <v>-0.90094323987287905</v>
      </c>
      <c r="C1771" s="9">
        <v>1.43736529539511E-4</v>
      </c>
    </row>
    <row r="1772" spans="1:3" x14ac:dyDescent="0.3">
      <c r="A1772" s="14" t="s">
        <v>4588</v>
      </c>
      <c r="B1772" s="4">
        <v>-0.83929600638248703</v>
      </c>
      <c r="C1772" s="9">
        <v>1.44002216608793E-4</v>
      </c>
    </row>
    <row r="1773" spans="1:3" x14ac:dyDescent="0.3">
      <c r="A1773" s="14" t="s">
        <v>4589</v>
      </c>
      <c r="B1773" s="4">
        <v>0.72653848828367695</v>
      </c>
      <c r="C1773" s="9">
        <v>1.44709131204665E-4</v>
      </c>
    </row>
    <row r="1774" spans="1:3" x14ac:dyDescent="0.3">
      <c r="A1774" s="14" t="s">
        <v>4590</v>
      </c>
      <c r="B1774" s="4">
        <v>0.72082617096059698</v>
      </c>
      <c r="C1774" s="9">
        <v>1.4559625733283501E-4</v>
      </c>
    </row>
    <row r="1775" spans="1:3" x14ac:dyDescent="0.3">
      <c r="A1775" s="14" t="s">
        <v>4591</v>
      </c>
      <c r="B1775" s="4">
        <v>0.97128489971046805</v>
      </c>
      <c r="C1775" s="9">
        <v>1.4680966327684599E-4</v>
      </c>
    </row>
    <row r="1776" spans="1:3" x14ac:dyDescent="0.3">
      <c r="A1776" s="14" t="s">
        <v>4592</v>
      </c>
      <c r="B1776" s="4">
        <v>1.19262493198471</v>
      </c>
      <c r="C1776" s="9">
        <v>1.4731135539298399E-4</v>
      </c>
    </row>
    <row r="1777" spans="1:3" x14ac:dyDescent="0.3">
      <c r="A1777" s="14" t="s">
        <v>4593</v>
      </c>
      <c r="B1777" s="4">
        <v>1.1168702003053199</v>
      </c>
      <c r="C1777" s="9">
        <v>1.4837085715311299E-4</v>
      </c>
    </row>
    <row r="1778" spans="1:3" x14ac:dyDescent="0.3">
      <c r="A1778" s="14" t="s">
        <v>4594</v>
      </c>
      <c r="B1778" s="4">
        <v>-1.3172326050947001</v>
      </c>
      <c r="C1778" s="9">
        <v>1.4843039845419001E-4</v>
      </c>
    </row>
    <row r="1779" spans="1:3" x14ac:dyDescent="0.3">
      <c r="A1779" s="14" t="s">
        <v>4595</v>
      </c>
      <c r="B1779" s="4">
        <v>-0.91237298156851898</v>
      </c>
      <c r="C1779" s="9">
        <v>1.4874251681830001E-4</v>
      </c>
    </row>
    <row r="1780" spans="1:3" x14ac:dyDescent="0.3">
      <c r="A1780" s="14" t="s">
        <v>4596</v>
      </c>
      <c r="B1780" s="4">
        <v>-0.77300479526916599</v>
      </c>
      <c r="C1780" s="9">
        <v>1.48943136179281E-4</v>
      </c>
    </row>
    <row r="1781" spans="1:3" x14ac:dyDescent="0.3">
      <c r="A1781" s="14" t="s">
        <v>3301</v>
      </c>
      <c r="B1781" s="4">
        <v>-0.85485009579299298</v>
      </c>
      <c r="C1781" s="9">
        <v>1.5115884950576001E-4</v>
      </c>
    </row>
    <row r="1782" spans="1:3" x14ac:dyDescent="0.3">
      <c r="A1782" s="14" t="s">
        <v>4597</v>
      </c>
      <c r="B1782" s="4">
        <v>0.74876654804583498</v>
      </c>
      <c r="C1782" s="9">
        <v>1.5246316909934901E-4</v>
      </c>
    </row>
    <row r="1783" spans="1:3" x14ac:dyDescent="0.3">
      <c r="A1783" s="14" t="s">
        <v>4598</v>
      </c>
      <c r="B1783" s="4">
        <v>-1.6030455782723301</v>
      </c>
      <c r="C1783" s="9">
        <v>1.5329409992433901E-4</v>
      </c>
    </row>
    <row r="1784" spans="1:3" x14ac:dyDescent="0.3">
      <c r="A1784" s="14" t="s">
        <v>4599</v>
      </c>
      <c r="B1784" s="4">
        <v>-1.2597273496879799</v>
      </c>
      <c r="C1784" s="9">
        <v>1.56023003777952E-4</v>
      </c>
    </row>
    <row r="1785" spans="1:3" x14ac:dyDescent="0.3">
      <c r="A1785" s="14" t="s">
        <v>4600</v>
      </c>
      <c r="B1785" s="4">
        <v>-1.29465523138244</v>
      </c>
      <c r="C1785" s="9">
        <v>1.5845612307941999E-4</v>
      </c>
    </row>
    <row r="1786" spans="1:3" x14ac:dyDescent="0.3">
      <c r="A1786" s="14" t="s">
        <v>4601</v>
      </c>
      <c r="B1786" s="4">
        <v>0.66989802881129501</v>
      </c>
      <c r="C1786" s="9">
        <v>1.59059170232763E-4</v>
      </c>
    </row>
    <row r="1787" spans="1:3" x14ac:dyDescent="0.3">
      <c r="A1787" s="14" t="s">
        <v>4602</v>
      </c>
      <c r="B1787" s="4">
        <v>0.86079213836795399</v>
      </c>
      <c r="C1787" s="9">
        <v>1.5911954725849101E-4</v>
      </c>
    </row>
    <row r="1788" spans="1:3" x14ac:dyDescent="0.3">
      <c r="A1788" s="14" t="s">
        <v>4603</v>
      </c>
      <c r="B1788" s="4">
        <v>0.70574344173110204</v>
      </c>
      <c r="C1788" s="9">
        <v>1.5919989007423901E-4</v>
      </c>
    </row>
    <row r="1789" spans="1:3" x14ac:dyDescent="0.3">
      <c r="A1789" s="14" t="s">
        <v>4604</v>
      </c>
      <c r="B1789" s="4">
        <v>0.63152415141457796</v>
      </c>
      <c r="C1789" s="9">
        <v>1.5974379961451E-4</v>
      </c>
    </row>
    <row r="1790" spans="1:3" x14ac:dyDescent="0.3">
      <c r="A1790" s="14" t="s">
        <v>4605</v>
      </c>
      <c r="B1790" s="4">
        <v>-0.70345873783536805</v>
      </c>
      <c r="C1790" s="9">
        <v>1.6018777642639901E-4</v>
      </c>
    </row>
    <row r="1791" spans="1:3" x14ac:dyDescent="0.3">
      <c r="A1791" s="14" t="s">
        <v>4606</v>
      </c>
      <c r="B1791" s="4">
        <v>0.69831457477918202</v>
      </c>
      <c r="C1791" s="9">
        <v>1.6422709455929599E-4</v>
      </c>
    </row>
    <row r="1792" spans="1:3" x14ac:dyDescent="0.3">
      <c r="A1792" s="14" t="s">
        <v>4607</v>
      </c>
      <c r="B1792" s="4">
        <v>-1.5689947459528499</v>
      </c>
      <c r="C1792" s="9">
        <v>1.6436040293456899E-4</v>
      </c>
    </row>
    <row r="1793" spans="1:3" x14ac:dyDescent="0.3">
      <c r="A1793" s="14" t="s">
        <v>1398</v>
      </c>
      <c r="B1793" s="4">
        <v>0.97565381650976801</v>
      </c>
      <c r="C1793" s="9">
        <v>1.6473600202821499E-4</v>
      </c>
    </row>
    <row r="1794" spans="1:3" x14ac:dyDescent="0.3">
      <c r="A1794" s="14" t="s">
        <v>3311</v>
      </c>
      <c r="B1794" s="4">
        <v>0.74880235449230603</v>
      </c>
      <c r="C1794" s="9">
        <v>1.6626740683938499E-4</v>
      </c>
    </row>
    <row r="1795" spans="1:3" x14ac:dyDescent="0.3">
      <c r="A1795" s="14" t="s">
        <v>4608</v>
      </c>
      <c r="B1795" s="4">
        <v>1.50980652609556</v>
      </c>
      <c r="C1795" s="9">
        <v>1.66829640003972E-4</v>
      </c>
    </row>
    <row r="1796" spans="1:3" x14ac:dyDescent="0.3">
      <c r="A1796" s="14" t="s">
        <v>4609</v>
      </c>
      <c r="B1796" s="4">
        <v>-0.60943363841089904</v>
      </c>
      <c r="C1796" s="9">
        <v>1.6704052141453801E-4</v>
      </c>
    </row>
    <row r="1797" spans="1:3" x14ac:dyDescent="0.3">
      <c r="A1797" s="14" t="s">
        <v>4610</v>
      </c>
      <c r="B1797" s="4">
        <v>0.66217289462849205</v>
      </c>
      <c r="C1797" s="9">
        <v>1.6755412426559699E-4</v>
      </c>
    </row>
    <row r="1798" spans="1:3" x14ac:dyDescent="0.3">
      <c r="A1798" s="14" t="s">
        <v>4611</v>
      </c>
      <c r="B1798" s="4">
        <v>0.87262667621047296</v>
      </c>
      <c r="C1798" s="9">
        <v>1.6857188280069901E-4</v>
      </c>
    </row>
    <row r="1799" spans="1:3" x14ac:dyDescent="0.3">
      <c r="A1799" s="14" t="s">
        <v>4612</v>
      </c>
      <c r="B1799" s="4">
        <v>0.62811171956100498</v>
      </c>
      <c r="C1799" s="9">
        <v>1.6990686785186299E-4</v>
      </c>
    </row>
    <row r="1800" spans="1:3" x14ac:dyDescent="0.3">
      <c r="A1800" s="14" t="s">
        <v>520</v>
      </c>
      <c r="B1800" s="4">
        <v>-0.75031214557213399</v>
      </c>
      <c r="C1800" s="9">
        <v>1.70804119482077E-4</v>
      </c>
    </row>
    <row r="1801" spans="1:3" x14ac:dyDescent="0.3">
      <c r="A1801" s="14" t="s">
        <v>4613</v>
      </c>
      <c r="B1801" s="4">
        <v>0.86858632460635299</v>
      </c>
      <c r="C1801" s="9">
        <v>1.7112814700219399E-4</v>
      </c>
    </row>
    <row r="1802" spans="1:3" x14ac:dyDescent="0.3">
      <c r="A1802" s="14" t="s">
        <v>4614</v>
      </c>
      <c r="B1802" s="4">
        <v>-0.79215609776832696</v>
      </c>
      <c r="C1802" s="9">
        <v>1.7152384263663501E-4</v>
      </c>
    </row>
    <row r="1803" spans="1:3" x14ac:dyDescent="0.3">
      <c r="A1803" s="14" t="s">
        <v>4615</v>
      </c>
      <c r="B1803" s="4">
        <v>-1.38655336845584</v>
      </c>
      <c r="C1803" s="9">
        <v>1.7458399468889399E-4</v>
      </c>
    </row>
    <row r="1804" spans="1:3" x14ac:dyDescent="0.3">
      <c r="A1804" s="14" t="s">
        <v>4616</v>
      </c>
      <c r="B1804" s="4">
        <v>0.70034849341809902</v>
      </c>
      <c r="C1804" s="9">
        <v>1.7624241752973299E-4</v>
      </c>
    </row>
    <row r="1805" spans="1:3" x14ac:dyDescent="0.3">
      <c r="A1805" s="14" t="s">
        <v>4617</v>
      </c>
      <c r="B1805" s="4">
        <v>1.61357351790545</v>
      </c>
      <c r="C1805" s="9">
        <v>1.78723053125518E-4</v>
      </c>
    </row>
    <row r="1806" spans="1:3" x14ac:dyDescent="0.3">
      <c r="A1806" s="14" t="s">
        <v>4618</v>
      </c>
      <c r="B1806" s="4">
        <v>-0.82690192209021096</v>
      </c>
      <c r="C1806" s="9">
        <v>1.8038295945137499E-4</v>
      </c>
    </row>
    <row r="1807" spans="1:3" x14ac:dyDescent="0.3">
      <c r="A1807" s="14" t="s">
        <v>4619</v>
      </c>
      <c r="B1807" s="4">
        <v>-1.2934211728145899</v>
      </c>
      <c r="C1807" s="9">
        <v>1.8079512478642E-4</v>
      </c>
    </row>
    <row r="1808" spans="1:3" x14ac:dyDescent="0.3">
      <c r="A1808" s="14" t="s">
        <v>4620</v>
      </c>
      <c r="B1808" s="4">
        <v>-0.96422446626631897</v>
      </c>
      <c r="C1808" s="9">
        <v>1.8307705303997101E-4</v>
      </c>
    </row>
    <row r="1809" spans="1:3" x14ac:dyDescent="0.3">
      <c r="A1809" s="14" t="s">
        <v>4621</v>
      </c>
      <c r="B1809" s="4">
        <v>1.2744046792770101</v>
      </c>
      <c r="C1809" s="9">
        <v>1.8882455651647001E-4</v>
      </c>
    </row>
    <row r="1810" spans="1:3" x14ac:dyDescent="0.3">
      <c r="A1810" s="14" t="s">
        <v>4622</v>
      </c>
      <c r="B1810" s="4">
        <v>-1.33904731485131</v>
      </c>
      <c r="C1810" s="9">
        <v>1.9022322256111401E-4</v>
      </c>
    </row>
    <row r="1811" spans="1:3" x14ac:dyDescent="0.3">
      <c r="A1811" s="14" t="s">
        <v>4623</v>
      </c>
      <c r="B1811" s="4">
        <v>1.38039056334548</v>
      </c>
      <c r="C1811" s="9">
        <v>1.9253888618304301E-4</v>
      </c>
    </row>
    <row r="1812" spans="1:3" x14ac:dyDescent="0.3">
      <c r="A1812" s="14" t="s">
        <v>2251</v>
      </c>
      <c r="B1812" s="4">
        <v>0.61258271631299399</v>
      </c>
      <c r="C1812" s="9">
        <v>1.9430734228592601E-4</v>
      </c>
    </row>
    <row r="1813" spans="1:3" x14ac:dyDescent="0.3">
      <c r="A1813" s="14" t="s">
        <v>4624</v>
      </c>
      <c r="B1813" s="4">
        <v>-0.99362852848843397</v>
      </c>
      <c r="C1813" s="9">
        <v>1.9477446687438899E-4</v>
      </c>
    </row>
    <row r="1814" spans="1:3" x14ac:dyDescent="0.3">
      <c r="A1814" s="14" t="s">
        <v>4625</v>
      </c>
      <c r="B1814" s="4">
        <v>0.61184443272493005</v>
      </c>
      <c r="C1814" s="9">
        <v>1.9521146156344801E-4</v>
      </c>
    </row>
    <row r="1815" spans="1:3" x14ac:dyDescent="0.3">
      <c r="A1815" s="14" t="s">
        <v>4626</v>
      </c>
      <c r="B1815" s="4">
        <v>0.655937321400753</v>
      </c>
      <c r="C1815" s="9">
        <v>1.96744779827136E-4</v>
      </c>
    </row>
    <row r="1816" spans="1:3" x14ac:dyDescent="0.3">
      <c r="A1816" s="14" t="s">
        <v>4627</v>
      </c>
      <c r="B1816" s="4">
        <v>-0.76565639855162104</v>
      </c>
      <c r="C1816" s="9">
        <v>1.9683424508697299E-4</v>
      </c>
    </row>
    <row r="1817" spans="1:3" x14ac:dyDescent="0.3">
      <c r="A1817" s="14" t="s">
        <v>2829</v>
      </c>
      <c r="B1817" s="4">
        <v>0.958252082720218</v>
      </c>
      <c r="C1817" s="9">
        <v>1.9686289927951101E-4</v>
      </c>
    </row>
    <row r="1818" spans="1:3" x14ac:dyDescent="0.3">
      <c r="A1818" s="14" t="s">
        <v>1002</v>
      </c>
      <c r="B1818" s="4">
        <v>-0.96044364661061099</v>
      </c>
      <c r="C1818" s="9">
        <v>1.9818594677458999E-4</v>
      </c>
    </row>
    <row r="1819" spans="1:3" x14ac:dyDescent="0.3">
      <c r="A1819" s="14" t="s">
        <v>4628</v>
      </c>
      <c r="B1819" s="4">
        <v>0.99997467065510703</v>
      </c>
      <c r="C1819" s="9">
        <v>1.9898118196180799E-4</v>
      </c>
    </row>
    <row r="1820" spans="1:3" x14ac:dyDescent="0.3">
      <c r="A1820" s="14" t="s">
        <v>4629</v>
      </c>
      <c r="B1820" s="4">
        <v>0.75119546472267396</v>
      </c>
      <c r="C1820" s="9">
        <v>1.9961388152181701E-4</v>
      </c>
    </row>
    <row r="1821" spans="1:3" x14ac:dyDescent="0.3">
      <c r="A1821" s="14" t="s">
        <v>4630</v>
      </c>
      <c r="B1821" s="4">
        <v>-0.66536051977835697</v>
      </c>
      <c r="C1821" s="9">
        <v>2.00754854545098E-4</v>
      </c>
    </row>
    <row r="1822" spans="1:3" x14ac:dyDescent="0.3">
      <c r="A1822" s="14" t="s">
        <v>4631</v>
      </c>
      <c r="B1822" s="4">
        <v>-0.77263508946521497</v>
      </c>
      <c r="C1822" s="9">
        <v>2.01836260340155E-4</v>
      </c>
    </row>
    <row r="1823" spans="1:3" x14ac:dyDescent="0.3">
      <c r="A1823" s="14" t="s">
        <v>293</v>
      </c>
      <c r="B1823" s="4">
        <v>-1.6052691935285399</v>
      </c>
      <c r="C1823" s="9">
        <v>2.0221829268411999E-4</v>
      </c>
    </row>
    <row r="1824" spans="1:3" x14ac:dyDescent="0.3">
      <c r="A1824" s="14" t="s">
        <v>4632</v>
      </c>
      <c r="B1824" s="4">
        <v>1.1265968752056399</v>
      </c>
      <c r="C1824" s="9">
        <v>2.0230925626307599E-4</v>
      </c>
    </row>
    <row r="1825" spans="1:3" x14ac:dyDescent="0.3">
      <c r="A1825" s="14" t="s">
        <v>4633</v>
      </c>
      <c r="B1825" s="4">
        <v>0.77698028516773099</v>
      </c>
      <c r="C1825" s="9">
        <v>2.05473993652751E-4</v>
      </c>
    </row>
    <row r="1826" spans="1:3" x14ac:dyDescent="0.3">
      <c r="A1826" s="14" t="s">
        <v>4634</v>
      </c>
      <c r="B1826" s="4">
        <v>-0.86929833963543901</v>
      </c>
      <c r="C1826" s="9">
        <v>2.0690791453957999E-4</v>
      </c>
    </row>
    <row r="1827" spans="1:3" x14ac:dyDescent="0.3">
      <c r="A1827" s="14" t="s">
        <v>4635</v>
      </c>
      <c r="B1827" s="4">
        <v>1.15300854313235</v>
      </c>
      <c r="C1827" s="9">
        <v>2.0808363939052999E-4</v>
      </c>
    </row>
    <row r="1828" spans="1:3" x14ac:dyDescent="0.3">
      <c r="A1828" s="14" t="s">
        <v>4636</v>
      </c>
      <c r="B1828" s="4">
        <v>-1.59821743820621</v>
      </c>
      <c r="C1828" s="9">
        <v>2.09959655400743E-4</v>
      </c>
    </row>
    <row r="1829" spans="1:3" x14ac:dyDescent="0.3">
      <c r="A1829" s="14" t="s">
        <v>4637</v>
      </c>
      <c r="B1829" s="4">
        <v>-0.69140853563230598</v>
      </c>
      <c r="C1829" s="9">
        <v>2.1062403518517999E-4</v>
      </c>
    </row>
    <row r="1830" spans="1:3" x14ac:dyDescent="0.3">
      <c r="A1830" s="14" t="s">
        <v>4638</v>
      </c>
      <c r="B1830" s="4">
        <v>-0.91021207876669297</v>
      </c>
      <c r="C1830" s="9">
        <v>2.1443120169489799E-4</v>
      </c>
    </row>
    <row r="1831" spans="1:3" x14ac:dyDescent="0.3">
      <c r="A1831" s="14" t="s">
        <v>2992</v>
      </c>
      <c r="B1831" s="4">
        <v>0.88131611806573296</v>
      </c>
      <c r="C1831" s="9">
        <v>2.1676629983360401E-4</v>
      </c>
    </row>
    <row r="1832" spans="1:3" x14ac:dyDescent="0.3">
      <c r="A1832" s="14" t="s">
        <v>4639</v>
      </c>
      <c r="B1832" s="4">
        <v>1.6034948424729401</v>
      </c>
      <c r="C1832" s="9">
        <v>2.1732282878753401E-4</v>
      </c>
    </row>
    <row r="1833" spans="1:3" x14ac:dyDescent="0.3">
      <c r="A1833" s="14" t="s">
        <v>4640</v>
      </c>
      <c r="B1833" s="4">
        <v>1.5840369311721201</v>
      </c>
      <c r="C1833" s="9">
        <v>2.19607631111819E-4</v>
      </c>
    </row>
    <row r="1834" spans="1:3" x14ac:dyDescent="0.3">
      <c r="A1834" s="14" t="s">
        <v>614</v>
      </c>
      <c r="B1834" s="4">
        <v>-1.5670447397449501</v>
      </c>
      <c r="C1834" s="9">
        <v>2.19833512851091E-4</v>
      </c>
    </row>
    <row r="1835" spans="1:3" x14ac:dyDescent="0.3">
      <c r="A1835" s="14" t="s">
        <v>359</v>
      </c>
      <c r="B1835" s="4">
        <v>-0.81016880003884395</v>
      </c>
      <c r="C1835" s="9">
        <v>2.20154002101844E-4</v>
      </c>
    </row>
    <row r="1836" spans="1:3" x14ac:dyDescent="0.3">
      <c r="A1836" s="14" t="s">
        <v>3281</v>
      </c>
      <c r="B1836" s="4">
        <v>0.96417703912181596</v>
      </c>
      <c r="C1836" s="9">
        <v>2.21025362554312E-4</v>
      </c>
    </row>
    <row r="1837" spans="1:3" x14ac:dyDescent="0.3">
      <c r="A1837" s="14" t="s">
        <v>4641</v>
      </c>
      <c r="B1837" s="4">
        <v>-0.93188615517110895</v>
      </c>
      <c r="C1837" s="9">
        <v>2.2173279400343701E-4</v>
      </c>
    </row>
    <row r="1838" spans="1:3" x14ac:dyDescent="0.3">
      <c r="A1838" s="14" t="s">
        <v>4642</v>
      </c>
      <c r="B1838" s="4">
        <v>1.35517324198975</v>
      </c>
      <c r="C1838" s="9">
        <v>2.2220139631911701E-4</v>
      </c>
    </row>
    <row r="1839" spans="1:3" x14ac:dyDescent="0.3">
      <c r="A1839" s="14" t="s">
        <v>4643</v>
      </c>
      <c r="B1839" s="4">
        <v>-0.72465016948954497</v>
      </c>
      <c r="C1839" s="9">
        <v>2.2497699887202599E-4</v>
      </c>
    </row>
    <row r="1840" spans="1:3" x14ac:dyDescent="0.3">
      <c r="A1840" s="14" t="s">
        <v>4644</v>
      </c>
      <c r="B1840" s="4">
        <v>0.77335970557495703</v>
      </c>
      <c r="C1840" s="9">
        <v>2.2708069076090101E-4</v>
      </c>
    </row>
    <row r="1841" spans="1:3" x14ac:dyDescent="0.3">
      <c r="A1841" s="14" t="s">
        <v>4645</v>
      </c>
      <c r="B1841" s="4">
        <v>1.3629092532315401</v>
      </c>
      <c r="C1841" s="9">
        <v>2.29625774640348E-4</v>
      </c>
    </row>
    <row r="1842" spans="1:3" x14ac:dyDescent="0.3">
      <c r="A1842" s="14" t="s">
        <v>3234</v>
      </c>
      <c r="B1842" s="4">
        <v>-1.0021409419435101</v>
      </c>
      <c r="C1842" s="9">
        <v>2.31359631577524E-4</v>
      </c>
    </row>
    <row r="1843" spans="1:3" x14ac:dyDescent="0.3">
      <c r="A1843" s="14" t="s">
        <v>4646</v>
      </c>
      <c r="B1843" s="4">
        <v>0.82238957024328097</v>
      </c>
      <c r="C1843" s="9">
        <v>2.3242663157816801E-4</v>
      </c>
    </row>
    <row r="1844" spans="1:3" x14ac:dyDescent="0.3">
      <c r="A1844" s="14" t="s">
        <v>4647</v>
      </c>
      <c r="B1844" s="4">
        <v>0.91896271356168902</v>
      </c>
      <c r="C1844" s="9">
        <v>2.3242663157816801E-4</v>
      </c>
    </row>
    <row r="1845" spans="1:3" x14ac:dyDescent="0.3">
      <c r="A1845" s="14" t="s">
        <v>4648</v>
      </c>
      <c r="B1845" s="4">
        <v>1.39361755432414</v>
      </c>
      <c r="C1845" s="9">
        <v>2.3790689949835199E-4</v>
      </c>
    </row>
    <row r="1846" spans="1:3" x14ac:dyDescent="0.3">
      <c r="A1846" s="14" t="s">
        <v>4649</v>
      </c>
      <c r="B1846" s="4">
        <v>-1.54594242039342</v>
      </c>
      <c r="C1846" s="9">
        <v>2.3871010096183099E-4</v>
      </c>
    </row>
    <row r="1847" spans="1:3" x14ac:dyDescent="0.3">
      <c r="A1847" s="14" t="s">
        <v>4650</v>
      </c>
      <c r="B1847" s="4">
        <v>-0.89133962142625101</v>
      </c>
      <c r="C1847" s="9">
        <v>2.4059116096722299E-4</v>
      </c>
    </row>
    <row r="1848" spans="1:3" x14ac:dyDescent="0.3">
      <c r="A1848" s="14" t="s">
        <v>4651</v>
      </c>
      <c r="B1848" s="4">
        <v>0.60383839904488101</v>
      </c>
      <c r="C1848" s="9">
        <v>2.4136735182445299E-4</v>
      </c>
    </row>
    <row r="1849" spans="1:3" x14ac:dyDescent="0.3">
      <c r="A1849" s="14" t="s">
        <v>4653</v>
      </c>
      <c r="B1849" s="4">
        <v>-0.78034322788302302</v>
      </c>
      <c r="C1849" s="9">
        <v>2.4205810670534599E-4</v>
      </c>
    </row>
    <row r="1850" spans="1:3" x14ac:dyDescent="0.3">
      <c r="A1850" s="14" t="s">
        <v>4652</v>
      </c>
      <c r="B1850" s="4">
        <v>-0.94652680904942699</v>
      </c>
      <c r="C1850" s="9">
        <v>2.4205810670534599E-4</v>
      </c>
    </row>
    <row r="1851" spans="1:3" x14ac:dyDescent="0.3">
      <c r="A1851" s="14" t="s">
        <v>4654</v>
      </c>
      <c r="B1851" s="4">
        <v>-0.83239505751744003</v>
      </c>
      <c r="C1851" s="9">
        <v>2.4617034798872099E-4</v>
      </c>
    </row>
    <row r="1852" spans="1:3" x14ac:dyDescent="0.3">
      <c r="A1852" s="14" t="s">
        <v>4655</v>
      </c>
      <c r="B1852" s="4">
        <v>1.17341925542088</v>
      </c>
      <c r="C1852" s="9">
        <v>2.4687135133997899E-4</v>
      </c>
    </row>
    <row r="1853" spans="1:3" x14ac:dyDescent="0.3">
      <c r="A1853" s="14" t="s">
        <v>4656</v>
      </c>
      <c r="B1853" s="4">
        <v>1.5049888209251701</v>
      </c>
      <c r="C1853" s="9">
        <v>2.4706213506670602E-4</v>
      </c>
    </row>
    <row r="1854" spans="1:3" x14ac:dyDescent="0.3">
      <c r="A1854" s="14" t="s">
        <v>4657</v>
      </c>
      <c r="B1854" s="4">
        <v>-0.73610948592136305</v>
      </c>
      <c r="C1854" s="9">
        <v>2.4937007925271101E-4</v>
      </c>
    </row>
    <row r="1855" spans="1:3" x14ac:dyDescent="0.3">
      <c r="A1855" s="14" t="s">
        <v>4658</v>
      </c>
      <c r="B1855" s="4">
        <v>-1.2219989869188901</v>
      </c>
      <c r="C1855" s="9">
        <v>2.5040292496685402E-4</v>
      </c>
    </row>
    <row r="1856" spans="1:3" x14ac:dyDescent="0.3">
      <c r="A1856" s="14" t="s">
        <v>1795</v>
      </c>
      <c r="B1856" s="4">
        <v>1.5856452766601301</v>
      </c>
      <c r="C1856" s="9">
        <v>2.53323606677266E-4</v>
      </c>
    </row>
    <row r="1857" spans="1:3" x14ac:dyDescent="0.3">
      <c r="A1857" s="14" t="s">
        <v>4659</v>
      </c>
      <c r="B1857" s="4">
        <v>-0.90761644363883198</v>
      </c>
      <c r="C1857" s="9">
        <v>2.53323606677266E-4</v>
      </c>
    </row>
    <row r="1858" spans="1:3" x14ac:dyDescent="0.3">
      <c r="A1858" s="14" t="s">
        <v>687</v>
      </c>
      <c r="B1858" s="4">
        <v>-1.2842772362424499</v>
      </c>
      <c r="C1858" s="9">
        <v>2.5483983850014202E-4</v>
      </c>
    </row>
    <row r="1859" spans="1:3" x14ac:dyDescent="0.3">
      <c r="A1859" s="14" t="s">
        <v>4660</v>
      </c>
      <c r="B1859" s="4">
        <v>-0.60217366938741701</v>
      </c>
      <c r="C1859" s="9">
        <v>2.56110450444334E-4</v>
      </c>
    </row>
    <row r="1860" spans="1:3" x14ac:dyDescent="0.3">
      <c r="A1860" s="14" t="s">
        <v>4661</v>
      </c>
      <c r="B1860" s="4">
        <v>0.71441369404277499</v>
      </c>
      <c r="C1860" s="9">
        <v>2.5617830651608798E-4</v>
      </c>
    </row>
    <row r="1861" spans="1:3" x14ac:dyDescent="0.3">
      <c r="A1861" s="14" t="s">
        <v>4662</v>
      </c>
      <c r="B1861" s="4">
        <v>-1.5845096356805599</v>
      </c>
      <c r="C1861" s="9">
        <v>2.6018599136876802E-4</v>
      </c>
    </row>
    <row r="1862" spans="1:3" x14ac:dyDescent="0.3">
      <c r="A1862" s="14" t="s">
        <v>4663</v>
      </c>
      <c r="B1862" s="4">
        <v>-0.62269478398188405</v>
      </c>
      <c r="C1862" s="9">
        <v>2.6239099357747001E-4</v>
      </c>
    </row>
    <row r="1863" spans="1:3" x14ac:dyDescent="0.3">
      <c r="A1863" s="14" t="s">
        <v>4664</v>
      </c>
      <c r="B1863" s="4">
        <v>-1.56678427200444</v>
      </c>
      <c r="C1863" s="9">
        <v>2.6371926812537698E-4</v>
      </c>
    </row>
    <row r="1864" spans="1:3" x14ac:dyDescent="0.3">
      <c r="A1864" s="14" t="s">
        <v>4665</v>
      </c>
      <c r="B1864" s="4">
        <v>-0.68855733806160702</v>
      </c>
      <c r="C1864" s="9">
        <v>2.6425102269726802E-4</v>
      </c>
    </row>
    <row r="1865" spans="1:3" x14ac:dyDescent="0.3">
      <c r="A1865" s="14" t="s">
        <v>4666</v>
      </c>
      <c r="B1865" s="4">
        <v>0.98853057682404599</v>
      </c>
      <c r="C1865" s="9">
        <v>2.6732904044782398E-4</v>
      </c>
    </row>
    <row r="1866" spans="1:3" x14ac:dyDescent="0.3">
      <c r="A1866" s="14" t="s">
        <v>4667</v>
      </c>
      <c r="B1866" s="4">
        <v>1.5834464286859899</v>
      </c>
      <c r="C1866" s="9">
        <v>2.6860153197189903E-4</v>
      </c>
    </row>
    <row r="1867" spans="1:3" x14ac:dyDescent="0.3">
      <c r="A1867" s="14" t="s">
        <v>4668</v>
      </c>
      <c r="B1867" s="4">
        <v>-1.22385465760666</v>
      </c>
      <c r="C1867" s="9">
        <v>2.6908293952777998E-4</v>
      </c>
    </row>
    <row r="1868" spans="1:3" x14ac:dyDescent="0.3">
      <c r="A1868" s="14" t="s">
        <v>4669</v>
      </c>
      <c r="B1868" s="4">
        <v>1.21714966006699</v>
      </c>
      <c r="C1868" s="9">
        <v>2.7065523719974402E-4</v>
      </c>
    </row>
    <row r="1869" spans="1:3" x14ac:dyDescent="0.3">
      <c r="A1869" s="14" t="s">
        <v>4670</v>
      </c>
      <c r="B1869" s="4">
        <v>0.66834767134105399</v>
      </c>
      <c r="C1869" s="9">
        <v>2.7142171161180999E-4</v>
      </c>
    </row>
    <row r="1870" spans="1:3" x14ac:dyDescent="0.3">
      <c r="A1870" s="14" t="s">
        <v>4671</v>
      </c>
      <c r="B1870" s="4">
        <v>-1.0795052828070799</v>
      </c>
      <c r="C1870" s="9">
        <v>2.71692754373856E-4</v>
      </c>
    </row>
    <row r="1871" spans="1:3" x14ac:dyDescent="0.3">
      <c r="A1871" s="14" t="s">
        <v>4672</v>
      </c>
      <c r="B1871" s="4">
        <v>-0.76276518752817901</v>
      </c>
      <c r="C1871" s="9">
        <v>2.7243273769442402E-4</v>
      </c>
    </row>
    <row r="1872" spans="1:3" x14ac:dyDescent="0.3">
      <c r="A1872" s="14" t="s">
        <v>4673</v>
      </c>
      <c r="B1872" s="4">
        <v>-0.674032249850678</v>
      </c>
      <c r="C1872" s="9">
        <v>2.7728759530501901E-4</v>
      </c>
    </row>
    <row r="1873" spans="1:3" x14ac:dyDescent="0.3">
      <c r="A1873" s="14" t="s">
        <v>4674</v>
      </c>
      <c r="B1873" s="4">
        <v>-0.64481179658559395</v>
      </c>
      <c r="C1873" s="9">
        <v>2.78225220120574E-4</v>
      </c>
    </row>
    <row r="1874" spans="1:3" x14ac:dyDescent="0.3">
      <c r="A1874" s="14" t="s">
        <v>1127</v>
      </c>
      <c r="B1874" s="4">
        <v>-0.88437899351407601</v>
      </c>
      <c r="C1874" s="9">
        <v>2.8058054094288798E-4</v>
      </c>
    </row>
    <row r="1875" spans="1:3" x14ac:dyDescent="0.3">
      <c r="A1875" s="14" t="s">
        <v>4675</v>
      </c>
      <c r="B1875" s="4">
        <v>1.5446036352243999</v>
      </c>
      <c r="C1875" s="9">
        <v>2.8341319853274303E-4</v>
      </c>
    </row>
    <row r="1876" spans="1:3" x14ac:dyDescent="0.3">
      <c r="A1876" s="14" t="s">
        <v>4676</v>
      </c>
      <c r="B1876" s="4">
        <v>-1.0244691510633599</v>
      </c>
      <c r="C1876" s="9">
        <v>2.8430155906910599E-4</v>
      </c>
    </row>
    <row r="1877" spans="1:3" x14ac:dyDescent="0.3">
      <c r="A1877" s="14" t="s">
        <v>4677</v>
      </c>
      <c r="B1877" s="4">
        <v>-0.89219219914139503</v>
      </c>
      <c r="C1877" s="9">
        <v>2.8626373337549101E-4</v>
      </c>
    </row>
    <row r="1878" spans="1:3" x14ac:dyDescent="0.3">
      <c r="A1878" s="14" t="s">
        <v>4678</v>
      </c>
      <c r="B1878" s="4">
        <v>0.63070167862815996</v>
      </c>
      <c r="C1878" s="9">
        <v>2.87820832168113E-4</v>
      </c>
    </row>
    <row r="1879" spans="1:3" x14ac:dyDescent="0.3">
      <c r="A1879" s="14" t="s">
        <v>4679</v>
      </c>
      <c r="B1879" s="4">
        <v>-0.946855653674333</v>
      </c>
      <c r="C1879" s="9">
        <v>2.8809125723211899E-4</v>
      </c>
    </row>
    <row r="1880" spans="1:3" x14ac:dyDescent="0.3">
      <c r="A1880" s="14" t="s">
        <v>4680</v>
      </c>
      <c r="B1880" s="4">
        <v>-0.94686341677077901</v>
      </c>
      <c r="C1880" s="9">
        <v>2.8824215004157299E-4</v>
      </c>
    </row>
    <row r="1881" spans="1:3" x14ac:dyDescent="0.3">
      <c r="A1881" s="14" t="s">
        <v>4681</v>
      </c>
      <c r="B1881" s="4">
        <v>-0.68622140535174703</v>
      </c>
      <c r="C1881" s="9">
        <v>2.8826136850803002E-4</v>
      </c>
    </row>
    <row r="1882" spans="1:3" x14ac:dyDescent="0.3">
      <c r="A1882" s="14" t="s">
        <v>4682</v>
      </c>
      <c r="B1882" s="4">
        <v>1.0017341336438601</v>
      </c>
      <c r="C1882" s="9">
        <v>2.9294742577498298E-4</v>
      </c>
    </row>
    <row r="1883" spans="1:3" x14ac:dyDescent="0.3">
      <c r="A1883" s="14" t="s">
        <v>4683</v>
      </c>
      <c r="B1883" s="4">
        <v>-1.01028278224496</v>
      </c>
      <c r="C1883" s="9">
        <v>2.9643475443118402E-4</v>
      </c>
    </row>
    <row r="1884" spans="1:3" x14ac:dyDescent="0.3">
      <c r="A1884" s="14" t="s">
        <v>4684</v>
      </c>
      <c r="B1884" s="4">
        <v>-0.68067575527975199</v>
      </c>
      <c r="C1884" s="9">
        <v>2.9673417814737402E-4</v>
      </c>
    </row>
    <row r="1885" spans="1:3" x14ac:dyDescent="0.3">
      <c r="A1885" s="14" t="s">
        <v>4686</v>
      </c>
      <c r="B1885" s="4">
        <v>1.38170196590143</v>
      </c>
      <c r="C1885" s="9">
        <v>2.98534017688169E-4</v>
      </c>
    </row>
    <row r="1886" spans="1:3" x14ac:dyDescent="0.3">
      <c r="A1886" s="14" t="s">
        <v>4685</v>
      </c>
      <c r="B1886" s="4">
        <v>-0.95225908091859501</v>
      </c>
      <c r="C1886" s="9">
        <v>2.98534017688169E-4</v>
      </c>
    </row>
    <row r="1887" spans="1:3" x14ac:dyDescent="0.3">
      <c r="A1887" s="14" t="s">
        <v>4687</v>
      </c>
      <c r="B1887" s="4">
        <v>-1.48367169541383</v>
      </c>
      <c r="C1887" s="9">
        <v>2.9967587879975303E-4</v>
      </c>
    </row>
    <row r="1888" spans="1:3" x14ac:dyDescent="0.3">
      <c r="A1888" s="14" t="s">
        <v>4688</v>
      </c>
      <c r="B1888" s="4">
        <v>-0.63526324208642304</v>
      </c>
      <c r="C1888" s="9">
        <v>3.0039167851579E-4</v>
      </c>
    </row>
    <row r="1889" spans="1:3" x14ac:dyDescent="0.3">
      <c r="A1889" s="14" t="s">
        <v>4689</v>
      </c>
      <c r="B1889" s="4">
        <v>-1.5604907344233601</v>
      </c>
      <c r="C1889" s="9">
        <v>3.0110626419231298E-4</v>
      </c>
    </row>
    <row r="1890" spans="1:3" x14ac:dyDescent="0.3">
      <c r="A1890" s="14" t="s">
        <v>4690</v>
      </c>
      <c r="B1890" s="4">
        <v>-1.5430976823492299</v>
      </c>
      <c r="C1890" s="9">
        <v>3.02163423357593E-4</v>
      </c>
    </row>
    <row r="1891" spans="1:3" x14ac:dyDescent="0.3">
      <c r="A1891" s="14" t="s">
        <v>4691</v>
      </c>
      <c r="B1891" s="4">
        <v>-0.65404162362557094</v>
      </c>
      <c r="C1891" s="9">
        <v>3.0296795004697801E-4</v>
      </c>
    </row>
    <row r="1892" spans="1:3" x14ac:dyDescent="0.3">
      <c r="A1892" s="14" t="s">
        <v>4692</v>
      </c>
      <c r="B1892" s="4">
        <v>1.5319947020485101</v>
      </c>
      <c r="C1892" s="9">
        <v>3.06310414748663E-4</v>
      </c>
    </row>
    <row r="1893" spans="1:3" x14ac:dyDescent="0.3">
      <c r="A1893" s="14" t="s">
        <v>4693</v>
      </c>
      <c r="B1893" s="4">
        <v>1.3149538573047499</v>
      </c>
      <c r="C1893" s="9">
        <v>3.08156084012641E-4</v>
      </c>
    </row>
    <row r="1894" spans="1:3" x14ac:dyDescent="0.3">
      <c r="A1894" s="14" t="s">
        <v>4694</v>
      </c>
      <c r="B1894" s="4">
        <v>-0.69141997935896704</v>
      </c>
      <c r="C1894" s="9">
        <v>3.0861961467921399E-4</v>
      </c>
    </row>
    <row r="1895" spans="1:3" x14ac:dyDescent="0.3">
      <c r="A1895" s="14" t="s">
        <v>4695</v>
      </c>
      <c r="B1895" s="4">
        <v>-0.97978822264669496</v>
      </c>
      <c r="C1895" s="9">
        <v>3.10021477638323E-4</v>
      </c>
    </row>
    <row r="1896" spans="1:3" x14ac:dyDescent="0.3">
      <c r="A1896" s="14" t="s">
        <v>4696</v>
      </c>
      <c r="B1896" s="4">
        <v>-0.76493360155817502</v>
      </c>
      <c r="C1896" s="9">
        <v>3.13794418732471E-4</v>
      </c>
    </row>
    <row r="1897" spans="1:3" x14ac:dyDescent="0.3">
      <c r="A1897" s="14" t="s">
        <v>4697</v>
      </c>
      <c r="B1897" s="4">
        <v>-0.71925932689959304</v>
      </c>
      <c r="C1897" s="9">
        <v>3.1404118552967402E-4</v>
      </c>
    </row>
    <row r="1898" spans="1:3" x14ac:dyDescent="0.3">
      <c r="A1898" s="14" t="s">
        <v>3225</v>
      </c>
      <c r="B1898" s="4">
        <v>0.81602702970920704</v>
      </c>
      <c r="C1898" s="9">
        <v>3.1440964977529897E-4</v>
      </c>
    </row>
    <row r="1899" spans="1:3" x14ac:dyDescent="0.3">
      <c r="A1899" s="14" t="s">
        <v>4698</v>
      </c>
      <c r="B1899" s="4">
        <v>-1.03804660965704</v>
      </c>
      <c r="C1899" s="9">
        <v>3.15678254342188E-4</v>
      </c>
    </row>
    <row r="1900" spans="1:3" x14ac:dyDescent="0.3">
      <c r="A1900" s="14" t="s">
        <v>4699</v>
      </c>
      <c r="B1900" s="4">
        <v>-0.815198198291198</v>
      </c>
      <c r="C1900" s="9">
        <v>3.1606068763239298E-4</v>
      </c>
    </row>
    <row r="1901" spans="1:3" x14ac:dyDescent="0.3">
      <c r="A1901" s="14" t="s">
        <v>4700</v>
      </c>
      <c r="B1901" s="4">
        <v>-0.88238481720633999</v>
      </c>
      <c r="C1901" s="9">
        <v>3.22465867784137E-4</v>
      </c>
    </row>
    <row r="1902" spans="1:3" x14ac:dyDescent="0.3">
      <c r="A1902" s="14" t="s">
        <v>4701</v>
      </c>
      <c r="B1902" s="4">
        <v>-0.75592849710763199</v>
      </c>
      <c r="C1902" s="9">
        <v>3.2380608230058198E-4</v>
      </c>
    </row>
    <row r="1903" spans="1:3" x14ac:dyDescent="0.3">
      <c r="A1903" s="14" t="s">
        <v>3288</v>
      </c>
      <c r="B1903" s="4">
        <v>1.1529769177342599</v>
      </c>
      <c r="C1903" s="9">
        <v>3.2788373428577802E-4</v>
      </c>
    </row>
    <row r="1904" spans="1:3" x14ac:dyDescent="0.3">
      <c r="A1904" s="14" t="s">
        <v>4702</v>
      </c>
      <c r="B1904" s="4">
        <v>-0.87951056201427202</v>
      </c>
      <c r="C1904" s="9">
        <v>3.3215145795997098E-4</v>
      </c>
    </row>
    <row r="1905" spans="1:3" x14ac:dyDescent="0.3">
      <c r="A1905" s="14" t="s">
        <v>3312</v>
      </c>
      <c r="B1905" s="4">
        <v>-0.839420697649088</v>
      </c>
      <c r="C1905" s="9">
        <v>3.3250606087649302E-4</v>
      </c>
    </row>
    <row r="1906" spans="1:3" x14ac:dyDescent="0.3">
      <c r="A1906" s="14" t="s">
        <v>3357</v>
      </c>
      <c r="B1906" s="4">
        <v>0.698739515017058</v>
      </c>
      <c r="C1906" s="9">
        <v>3.3277978501904798E-4</v>
      </c>
    </row>
    <row r="1907" spans="1:3" x14ac:dyDescent="0.3">
      <c r="A1907" s="14" t="s">
        <v>2977</v>
      </c>
      <c r="B1907" s="4">
        <v>-1.4213326618494799</v>
      </c>
      <c r="C1907" s="9">
        <v>3.3327687070767997E-4</v>
      </c>
    </row>
    <row r="1908" spans="1:3" x14ac:dyDescent="0.3">
      <c r="A1908" s="14" t="s">
        <v>4703</v>
      </c>
      <c r="B1908" s="4">
        <v>1.33106349466135</v>
      </c>
      <c r="C1908" s="9">
        <v>3.3457020542108202E-4</v>
      </c>
    </row>
    <row r="1909" spans="1:3" x14ac:dyDescent="0.3">
      <c r="A1909" s="14" t="s">
        <v>4704</v>
      </c>
      <c r="B1909" s="4">
        <v>-0.80133502396359602</v>
      </c>
      <c r="C1909" s="9">
        <v>3.3550189558154099E-4</v>
      </c>
    </row>
    <row r="1910" spans="1:3" x14ac:dyDescent="0.3">
      <c r="A1910" s="14" t="s">
        <v>4705</v>
      </c>
      <c r="B1910" s="4">
        <v>0.67286827451268105</v>
      </c>
      <c r="C1910" s="9">
        <v>3.36502877418633E-4</v>
      </c>
    </row>
    <row r="1911" spans="1:3" x14ac:dyDescent="0.3">
      <c r="A1911" s="14" t="s">
        <v>4706</v>
      </c>
      <c r="B1911" s="4">
        <v>-0.63269908192072299</v>
      </c>
      <c r="C1911" s="9">
        <v>3.3782243915018003E-4</v>
      </c>
    </row>
    <row r="1912" spans="1:3" x14ac:dyDescent="0.3">
      <c r="A1912" s="14" t="s">
        <v>4707</v>
      </c>
      <c r="B1912" s="4">
        <v>-1.17286611369564</v>
      </c>
      <c r="C1912" s="9">
        <v>3.4163544684179497E-4</v>
      </c>
    </row>
    <row r="1913" spans="1:3" x14ac:dyDescent="0.3">
      <c r="A1913" s="14" t="s">
        <v>4708</v>
      </c>
      <c r="B1913" s="4">
        <v>1.19631550352322</v>
      </c>
      <c r="C1913" s="9">
        <v>3.4334742163693102E-4</v>
      </c>
    </row>
    <row r="1914" spans="1:3" x14ac:dyDescent="0.3">
      <c r="A1914" s="14" t="s">
        <v>2137</v>
      </c>
      <c r="B1914" s="4">
        <v>-1.1789349838615799</v>
      </c>
      <c r="C1914" s="9">
        <v>3.4347544134526398E-4</v>
      </c>
    </row>
    <row r="1915" spans="1:3" x14ac:dyDescent="0.3">
      <c r="A1915" s="14" t="s">
        <v>4709</v>
      </c>
      <c r="B1915" s="4">
        <v>0.74164908116101602</v>
      </c>
      <c r="C1915" s="9">
        <v>3.4581842418509001E-4</v>
      </c>
    </row>
    <row r="1916" spans="1:3" x14ac:dyDescent="0.3">
      <c r="A1916" s="14" t="s">
        <v>4710</v>
      </c>
      <c r="B1916" s="4">
        <v>-1.3612615816995699</v>
      </c>
      <c r="C1916" s="9">
        <v>3.4681563743638898E-4</v>
      </c>
    </row>
    <row r="1917" spans="1:3" x14ac:dyDescent="0.3">
      <c r="A1917" s="14" t="s">
        <v>4711</v>
      </c>
      <c r="B1917" s="4">
        <v>-0.772404570899206</v>
      </c>
      <c r="C1917" s="9">
        <v>3.4727860254929103E-4</v>
      </c>
    </row>
    <row r="1918" spans="1:3" x14ac:dyDescent="0.3">
      <c r="A1918" s="14" t="s">
        <v>4712</v>
      </c>
      <c r="B1918" s="4">
        <v>-1.55731566798724</v>
      </c>
      <c r="C1918" s="9">
        <v>3.5057945846378701E-4</v>
      </c>
    </row>
    <row r="1919" spans="1:3" x14ac:dyDescent="0.3">
      <c r="A1919" s="14" t="s">
        <v>4713</v>
      </c>
      <c r="B1919" s="4">
        <v>-0.878336862172583</v>
      </c>
      <c r="C1919" s="9">
        <v>3.53649678952283E-4</v>
      </c>
    </row>
    <row r="1920" spans="1:3" x14ac:dyDescent="0.3">
      <c r="A1920" s="14" t="s">
        <v>4714</v>
      </c>
      <c r="B1920" s="4">
        <v>-0.65585101987497496</v>
      </c>
      <c r="C1920" s="9">
        <v>3.5894170891685701E-4</v>
      </c>
    </row>
    <row r="1921" spans="1:3" x14ac:dyDescent="0.3">
      <c r="A1921" s="14" t="s">
        <v>4715</v>
      </c>
      <c r="B1921" s="4">
        <v>-1.1654019197291501</v>
      </c>
      <c r="C1921" s="9">
        <v>3.5911171257780201E-4</v>
      </c>
    </row>
    <row r="1922" spans="1:3" x14ac:dyDescent="0.3">
      <c r="A1922" s="14" t="s">
        <v>4716</v>
      </c>
      <c r="B1922" s="4">
        <v>-0.85764577989635604</v>
      </c>
      <c r="C1922" s="9">
        <v>3.6309428080879397E-4</v>
      </c>
    </row>
    <row r="1923" spans="1:3" x14ac:dyDescent="0.3">
      <c r="A1923" s="14" t="s">
        <v>4717</v>
      </c>
      <c r="B1923" s="4">
        <v>1.0645631484526901</v>
      </c>
      <c r="C1923" s="9">
        <v>3.6809969265468999E-4</v>
      </c>
    </row>
    <row r="1924" spans="1:3" x14ac:dyDescent="0.3">
      <c r="A1924" s="14" t="s">
        <v>4718</v>
      </c>
      <c r="B1924" s="4">
        <v>1.05485912263596</v>
      </c>
      <c r="C1924" s="9">
        <v>3.68421471596598E-4</v>
      </c>
    </row>
    <row r="1925" spans="1:3" x14ac:dyDescent="0.3">
      <c r="A1925" s="14" t="s">
        <v>4719</v>
      </c>
      <c r="B1925" s="4">
        <v>-1.24650645219944</v>
      </c>
      <c r="C1925" s="9">
        <v>3.69597525468573E-4</v>
      </c>
    </row>
    <row r="1926" spans="1:3" x14ac:dyDescent="0.3">
      <c r="A1926" s="14" t="s">
        <v>4720</v>
      </c>
      <c r="B1926" s="4">
        <v>-1.12293910500995</v>
      </c>
      <c r="C1926" s="9">
        <v>3.71867081966321E-4</v>
      </c>
    </row>
    <row r="1927" spans="1:3" x14ac:dyDescent="0.3">
      <c r="A1927" s="14" t="s">
        <v>3251</v>
      </c>
      <c r="B1927" s="4">
        <v>0.925471310831674</v>
      </c>
      <c r="C1927" s="9">
        <v>3.7437080819716101E-4</v>
      </c>
    </row>
    <row r="1928" spans="1:3" x14ac:dyDescent="0.3">
      <c r="A1928" s="14" t="s">
        <v>4721</v>
      </c>
      <c r="B1928" s="4">
        <v>1.14126296938475</v>
      </c>
      <c r="C1928" s="9">
        <v>3.75254989624765E-4</v>
      </c>
    </row>
    <row r="1929" spans="1:3" x14ac:dyDescent="0.3">
      <c r="A1929" s="14" t="s">
        <v>4722</v>
      </c>
      <c r="B1929" s="4">
        <v>-1.2647330319288499</v>
      </c>
      <c r="C1929" s="9">
        <v>3.8083879298719499E-4</v>
      </c>
    </row>
    <row r="1930" spans="1:3" x14ac:dyDescent="0.3">
      <c r="A1930" s="14" t="s">
        <v>4723</v>
      </c>
      <c r="B1930" s="4">
        <v>-0.85557326661595101</v>
      </c>
      <c r="C1930" s="9">
        <v>3.80861129963538E-4</v>
      </c>
    </row>
    <row r="1931" spans="1:3" x14ac:dyDescent="0.3">
      <c r="A1931" s="14" t="s">
        <v>4724</v>
      </c>
      <c r="B1931" s="4">
        <v>0.74848160450461398</v>
      </c>
      <c r="C1931" s="9">
        <v>3.8307821819657303E-4</v>
      </c>
    </row>
    <row r="1932" spans="1:3" x14ac:dyDescent="0.3">
      <c r="A1932" s="14" t="s">
        <v>4725</v>
      </c>
      <c r="B1932" s="4">
        <v>0.97008717949435896</v>
      </c>
      <c r="C1932" s="9">
        <v>3.8576050999507099E-4</v>
      </c>
    </row>
    <row r="1933" spans="1:3" x14ac:dyDescent="0.3">
      <c r="A1933" s="14" t="s">
        <v>4726</v>
      </c>
      <c r="B1933" s="4">
        <v>-1.5387845006310601</v>
      </c>
      <c r="C1933" s="9">
        <v>3.8615537236822599E-4</v>
      </c>
    </row>
    <row r="1934" spans="1:3" x14ac:dyDescent="0.3">
      <c r="A1934" s="14" t="s">
        <v>4727</v>
      </c>
      <c r="B1934" s="4">
        <v>-1.0161529872184101</v>
      </c>
      <c r="C1934" s="9">
        <v>3.8661905046369902E-4</v>
      </c>
    </row>
    <row r="1935" spans="1:3" x14ac:dyDescent="0.3">
      <c r="A1935" s="14" t="s">
        <v>4728</v>
      </c>
      <c r="B1935" s="4">
        <v>1.17168670514243</v>
      </c>
      <c r="C1935" s="9">
        <v>3.9049986863273002E-4</v>
      </c>
    </row>
    <row r="1936" spans="1:3" x14ac:dyDescent="0.3">
      <c r="A1936" s="14" t="s">
        <v>4729</v>
      </c>
      <c r="B1936" s="4">
        <v>0.92950655993023101</v>
      </c>
      <c r="C1936" s="9">
        <v>3.9940487027408398E-4</v>
      </c>
    </row>
    <row r="1937" spans="1:3" x14ac:dyDescent="0.3">
      <c r="A1937" s="14" t="s">
        <v>4730</v>
      </c>
      <c r="B1937" s="4">
        <v>-0.82079380582772699</v>
      </c>
      <c r="C1937" s="9">
        <v>4.0054390032206002E-4</v>
      </c>
    </row>
    <row r="1938" spans="1:3" x14ac:dyDescent="0.3">
      <c r="A1938" s="14" t="s">
        <v>4731</v>
      </c>
      <c r="B1938" s="4">
        <v>0.73954780792839203</v>
      </c>
      <c r="C1938" s="9">
        <v>4.0278007384808503E-4</v>
      </c>
    </row>
    <row r="1939" spans="1:3" x14ac:dyDescent="0.3">
      <c r="A1939" s="14" t="s">
        <v>4732</v>
      </c>
      <c r="B1939" s="4">
        <v>-0.79205379108009</v>
      </c>
      <c r="C1939" s="9">
        <v>4.0297018043087998E-4</v>
      </c>
    </row>
    <row r="1940" spans="1:3" x14ac:dyDescent="0.3">
      <c r="A1940" s="14" t="s">
        <v>4733</v>
      </c>
      <c r="B1940" s="4">
        <v>1.0783434449945899</v>
      </c>
      <c r="C1940" s="9">
        <v>4.0643407019972202E-4</v>
      </c>
    </row>
    <row r="1941" spans="1:3" x14ac:dyDescent="0.3">
      <c r="A1941" s="14" t="s">
        <v>4734</v>
      </c>
      <c r="B1941" s="4">
        <v>-1.4007746640188301</v>
      </c>
      <c r="C1941" s="9">
        <v>4.08574127313668E-4</v>
      </c>
    </row>
    <row r="1942" spans="1:3" x14ac:dyDescent="0.3">
      <c r="A1942" s="14" t="s">
        <v>4736</v>
      </c>
      <c r="B1942" s="4">
        <v>1.5402555948111201</v>
      </c>
      <c r="C1942" s="9">
        <v>4.14922449666221E-4</v>
      </c>
    </row>
    <row r="1943" spans="1:3" x14ac:dyDescent="0.3">
      <c r="A1943" s="14" t="s">
        <v>4735</v>
      </c>
      <c r="B1943" s="4">
        <v>1.3665843452989701</v>
      </c>
      <c r="C1943" s="9">
        <v>4.14922449666221E-4</v>
      </c>
    </row>
    <row r="1944" spans="1:3" x14ac:dyDescent="0.3">
      <c r="A1944" s="14" t="s">
        <v>4737</v>
      </c>
      <c r="B1944" s="4">
        <v>-1.4965418730087101</v>
      </c>
      <c r="C1944" s="9">
        <v>4.1515515567671702E-4</v>
      </c>
    </row>
    <row r="1945" spans="1:3" x14ac:dyDescent="0.3">
      <c r="A1945" s="14" t="s">
        <v>4738</v>
      </c>
      <c r="B1945" s="4">
        <v>-1.0592050839240701</v>
      </c>
      <c r="C1945" s="9">
        <v>4.2006726091935599E-4</v>
      </c>
    </row>
    <row r="1946" spans="1:3" x14ac:dyDescent="0.3">
      <c r="A1946" s="14" t="s">
        <v>4739</v>
      </c>
      <c r="B1946" s="4">
        <v>-1.04583731968439</v>
      </c>
      <c r="C1946" s="9">
        <v>4.23877744322891E-4</v>
      </c>
    </row>
    <row r="1947" spans="1:3" x14ac:dyDescent="0.3">
      <c r="A1947" s="14" t="s">
        <v>4740</v>
      </c>
      <c r="B1947" s="4">
        <v>1.4758844167584899</v>
      </c>
      <c r="C1947" s="9">
        <v>4.2418176480260301E-4</v>
      </c>
    </row>
    <row r="1948" spans="1:3" x14ac:dyDescent="0.3">
      <c r="A1948" s="14" t="s">
        <v>4741</v>
      </c>
      <c r="B1948" s="4">
        <v>-1.0015447974265099</v>
      </c>
      <c r="C1948" s="9">
        <v>4.2515695301432701E-4</v>
      </c>
    </row>
    <row r="1949" spans="1:3" x14ac:dyDescent="0.3">
      <c r="A1949" s="14" t="s">
        <v>4742</v>
      </c>
      <c r="B1949" s="4">
        <v>-1.3294302836301299</v>
      </c>
      <c r="C1949" s="9">
        <v>4.2529456910023102E-4</v>
      </c>
    </row>
    <row r="1950" spans="1:3" x14ac:dyDescent="0.3">
      <c r="A1950" s="14" t="s">
        <v>4743</v>
      </c>
      <c r="B1950" s="4">
        <v>-1.44491395068574</v>
      </c>
      <c r="C1950" s="9">
        <v>4.2602708101850402E-4</v>
      </c>
    </row>
    <row r="1951" spans="1:3" x14ac:dyDescent="0.3">
      <c r="A1951" s="14" t="s">
        <v>4744</v>
      </c>
      <c r="B1951" s="4">
        <v>-1.52773284122111</v>
      </c>
      <c r="C1951" s="9">
        <v>4.2650741127369502E-4</v>
      </c>
    </row>
    <row r="1952" spans="1:3" x14ac:dyDescent="0.3">
      <c r="A1952" s="14" t="s">
        <v>639</v>
      </c>
      <c r="B1952" s="4">
        <v>0.859593608161908</v>
      </c>
      <c r="C1952" s="9">
        <v>4.2668327374543498E-4</v>
      </c>
    </row>
    <row r="1953" spans="1:3" x14ac:dyDescent="0.3">
      <c r="A1953" s="14" t="s">
        <v>4745</v>
      </c>
      <c r="B1953" s="4">
        <v>-0.74424519966843605</v>
      </c>
      <c r="C1953" s="9">
        <v>4.2743226023969302E-4</v>
      </c>
    </row>
    <row r="1954" spans="1:3" x14ac:dyDescent="0.3">
      <c r="A1954" s="14" t="s">
        <v>4746</v>
      </c>
      <c r="B1954" s="4">
        <v>-0.71400686096747701</v>
      </c>
      <c r="C1954" s="9">
        <v>4.2917889870208199E-4</v>
      </c>
    </row>
    <row r="1955" spans="1:3" x14ac:dyDescent="0.3">
      <c r="A1955" s="14" t="s">
        <v>4747</v>
      </c>
      <c r="B1955" s="4">
        <v>0.83574770829916001</v>
      </c>
      <c r="C1955" s="9">
        <v>4.3017839831838302E-4</v>
      </c>
    </row>
    <row r="1956" spans="1:3" x14ac:dyDescent="0.3">
      <c r="A1956" s="14" t="s">
        <v>4748</v>
      </c>
      <c r="B1956" s="4">
        <v>-0.93279627291663003</v>
      </c>
      <c r="C1956" s="9">
        <v>4.3387131098524603E-4</v>
      </c>
    </row>
    <row r="1957" spans="1:3" x14ac:dyDescent="0.3">
      <c r="A1957" s="14" t="s">
        <v>3359</v>
      </c>
      <c r="B1957" s="4">
        <v>-1.1133593490485301</v>
      </c>
      <c r="C1957" s="9">
        <v>4.3432960546339698E-4</v>
      </c>
    </row>
    <row r="1958" spans="1:3" x14ac:dyDescent="0.3">
      <c r="A1958" s="14" t="s">
        <v>2835</v>
      </c>
      <c r="B1958" s="4">
        <v>-1.49214881793863</v>
      </c>
      <c r="C1958" s="9">
        <v>4.3566827656002998E-4</v>
      </c>
    </row>
    <row r="1959" spans="1:3" x14ac:dyDescent="0.3">
      <c r="A1959" s="14" t="s">
        <v>4749</v>
      </c>
      <c r="B1959" s="4">
        <v>-0.75753372058188495</v>
      </c>
      <c r="C1959" s="9">
        <v>4.3600002596628102E-4</v>
      </c>
    </row>
    <row r="1960" spans="1:3" x14ac:dyDescent="0.3">
      <c r="A1960" s="14" t="s">
        <v>4750</v>
      </c>
      <c r="B1960" s="4">
        <v>-1.5291608518850599</v>
      </c>
      <c r="C1960" s="9">
        <v>4.3890959123182101E-4</v>
      </c>
    </row>
    <row r="1961" spans="1:3" x14ac:dyDescent="0.3">
      <c r="A1961" s="14" t="s">
        <v>676</v>
      </c>
      <c r="B1961" s="4">
        <v>0.76881774156359195</v>
      </c>
      <c r="C1961" s="9">
        <v>4.3975031163755201E-4</v>
      </c>
    </row>
    <row r="1962" spans="1:3" x14ac:dyDescent="0.3">
      <c r="A1962" s="14" t="s">
        <v>4751</v>
      </c>
      <c r="B1962" s="4">
        <v>-0.81645236658113396</v>
      </c>
      <c r="C1962" s="9">
        <v>4.4125779222385002E-4</v>
      </c>
    </row>
    <row r="1963" spans="1:3" x14ac:dyDescent="0.3">
      <c r="A1963" s="14" t="s">
        <v>4752</v>
      </c>
      <c r="B1963" s="4">
        <v>1.12707259467665</v>
      </c>
      <c r="C1963" s="9">
        <v>4.4224006868279903E-4</v>
      </c>
    </row>
    <row r="1964" spans="1:3" x14ac:dyDescent="0.3">
      <c r="A1964" s="14" t="s">
        <v>4753</v>
      </c>
      <c r="B1964" s="4">
        <v>-1.48282351618649</v>
      </c>
      <c r="C1964" s="9">
        <v>4.4413210287697199E-4</v>
      </c>
    </row>
    <row r="1965" spans="1:3" x14ac:dyDescent="0.3">
      <c r="A1965" s="14" t="s">
        <v>4754</v>
      </c>
      <c r="B1965" s="4">
        <v>0.81853075147726595</v>
      </c>
      <c r="C1965" s="9">
        <v>4.4461314950370998E-4</v>
      </c>
    </row>
    <row r="1966" spans="1:3" x14ac:dyDescent="0.3">
      <c r="A1966" s="14" t="s">
        <v>4755</v>
      </c>
      <c r="B1966" s="4">
        <v>-0.78301735170324505</v>
      </c>
      <c r="C1966" s="9">
        <v>4.4495219246096798E-4</v>
      </c>
    </row>
    <row r="1967" spans="1:3" x14ac:dyDescent="0.3">
      <c r="A1967" s="14" t="s">
        <v>4756</v>
      </c>
      <c r="B1967" s="4">
        <v>0.87195460478157505</v>
      </c>
      <c r="C1967" s="9">
        <v>4.4557551878379801E-4</v>
      </c>
    </row>
    <row r="1968" spans="1:3" x14ac:dyDescent="0.3">
      <c r="A1968" s="14" t="s">
        <v>3309</v>
      </c>
      <c r="B1968" s="4">
        <v>-0.82050783126326099</v>
      </c>
      <c r="C1968" s="9">
        <v>4.4577465903111502E-4</v>
      </c>
    </row>
    <row r="1969" spans="1:3" x14ac:dyDescent="0.3">
      <c r="A1969" s="14" t="s">
        <v>4757</v>
      </c>
      <c r="B1969" s="4">
        <v>-1.12942592692473</v>
      </c>
      <c r="C1969" s="9">
        <v>4.4717332631896901E-4</v>
      </c>
    </row>
    <row r="1970" spans="1:3" x14ac:dyDescent="0.3">
      <c r="A1970" s="14" t="s">
        <v>4758</v>
      </c>
      <c r="B1970" s="4">
        <v>-0.86530343157044098</v>
      </c>
      <c r="C1970" s="9">
        <v>4.4731626912758199E-4</v>
      </c>
    </row>
    <row r="1971" spans="1:3" x14ac:dyDescent="0.3">
      <c r="A1971" s="14" t="s">
        <v>4759</v>
      </c>
      <c r="B1971" s="4">
        <v>-0.95100314697002197</v>
      </c>
      <c r="C1971" s="9">
        <v>4.5067290468756602E-4</v>
      </c>
    </row>
    <row r="1972" spans="1:3" x14ac:dyDescent="0.3">
      <c r="A1972" s="14" t="s">
        <v>4760</v>
      </c>
      <c r="B1972" s="4">
        <v>0.87698237272320301</v>
      </c>
      <c r="C1972" s="9">
        <v>4.5169454059496901E-4</v>
      </c>
    </row>
    <row r="1973" spans="1:3" x14ac:dyDescent="0.3">
      <c r="A1973" s="14" t="s">
        <v>4761</v>
      </c>
      <c r="B1973" s="4">
        <v>0.95562277175722199</v>
      </c>
      <c r="C1973" s="9">
        <v>4.52956220511479E-4</v>
      </c>
    </row>
    <row r="1974" spans="1:3" x14ac:dyDescent="0.3">
      <c r="A1974" s="14" t="s">
        <v>4762</v>
      </c>
      <c r="B1974" s="4">
        <v>0.63804717627282603</v>
      </c>
      <c r="C1974" s="9">
        <v>4.5394216239858502E-4</v>
      </c>
    </row>
    <row r="1975" spans="1:3" x14ac:dyDescent="0.3">
      <c r="A1975" s="14" t="s">
        <v>4763</v>
      </c>
      <c r="B1975" s="4">
        <v>-0.85213767616126002</v>
      </c>
      <c r="C1975" s="9">
        <v>4.5417483224139001E-4</v>
      </c>
    </row>
    <row r="1976" spans="1:3" x14ac:dyDescent="0.3">
      <c r="A1976" s="14" t="s">
        <v>2737</v>
      </c>
      <c r="B1976" s="4">
        <v>-0.73876776525336896</v>
      </c>
      <c r="C1976" s="9">
        <v>4.5457302407033199E-4</v>
      </c>
    </row>
    <row r="1977" spans="1:3" x14ac:dyDescent="0.3">
      <c r="A1977" s="14" t="s">
        <v>4764</v>
      </c>
      <c r="B1977" s="4">
        <v>-0.60734362030984301</v>
      </c>
      <c r="C1977" s="9">
        <v>4.6041037141187599E-4</v>
      </c>
    </row>
    <row r="1978" spans="1:3" x14ac:dyDescent="0.3">
      <c r="A1978" s="14" t="s">
        <v>4765</v>
      </c>
      <c r="B1978" s="4">
        <v>-0.94196355664404097</v>
      </c>
      <c r="C1978" s="9">
        <v>4.6123606145516801E-4</v>
      </c>
    </row>
    <row r="1979" spans="1:3" x14ac:dyDescent="0.3">
      <c r="A1979" s="14" t="s">
        <v>4766</v>
      </c>
      <c r="B1979" s="4">
        <v>-1.3992657127685699</v>
      </c>
      <c r="C1979" s="9">
        <v>4.6161933407246302E-4</v>
      </c>
    </row>
    <row r="1980" spans="1:3" x14ac:dyDescent="0.3">
      <c r="A1980" s="14" t="s">
        <v>4767</v>
      </c>
      <c r="B1980" s="4">
        <v>-0.60188898103450195</v>
      </c>
      <c r="C1980" s="9">
        <v>4.62577994913721E-4</v>
      </c>
    </row>
    <row r="1981" spans="1:3" x14ac:dyDescent="0.3">
      <c r="A1981" s="14" t="s">
        <v>4768</v>
      </c>
      <c r="B1981" s="4">
        <v>-1.1075015482974999</v>
      </c>
      <c r="C1981" s="9">
        <v>4.6337711880849598E-4</v>
      </c>
    </row>
    <row r="1982" spans="1:3" x14ac:dyDescent="0.3">
      <c r="A1982" s="14" t="s">
        <v>4769</v>
      </c>
      <c r="B1982" s="4">
        <v>1.3286727832965799</v>
      </c>
      <c r="C1982" s="9">
        <v>4.7283138480001997E-4</v>
      </c>
    </row>
    <row r="1983" spans="1:3" x14ac:dyDescent="0.3">
      <c r="A1983" s="14" t="s">
        <v>4770</v>
      </c>
      <c r="B1983" s="4">
        <v>1.2471098940076799</v>
      </c>
      <c r="C1983" s="9">
        <v>4.73736387343457E-4</v>
      </c>
    </row>
    <row r="1984" spans="1:3" x14ac:dyDescent="0.3">
      <c r="A1984" s="14" t="s">
        <v>4771</v>
      </c>
      <c r="B1984" s="4">
        <v>-0.952609463598873</v>
      </c>
      <c r="C1984" s="9">
        <v>4.7573581939869898E-4</v>
      </c>
    </row>
    <row r="1985" spans="1:3" x14ac:dyDescent="0.3">
      <c r="A1985" s="14" t="s">
        <v>4772</v>
      </c>
      <c r="B1985" s="4">
        <v>1.22611775697043</v>
      </c>
      <c r="C1985" s="9">
        <v>4.78292909858671E-4</v>
      </c>
    </row>
    <row r="1986" spans="1:3" x14ac:dyDescent="0.3">
      <c r="A1986" s="14" t="s">
        <v>4773</v>
      </c>
      <c r="B1986" s="4">
        <v>-0.99873060539135805</v>
      </c>
      <c r="C1986" s="9">
        <v>4.8127289348290098E-4</v>
      </c>
    </row>
    <row r="1987" spans="1:3" x14ac:dyDescent="0.3">
      <c r="A1987" s="14" t="s">
        <v>4774</v>
      </c>
      <c r="B1987" s="4">
        <v>0.97492323272884396</v>
      </c>
      <c r="C1987" s="9">
        <v>4.8264902501151899E-4</v>
      </c>
    </row>
    <row r="1988" spans="1:3" x14ac:dyDescent="0.3">
      <c r="A1988" s="14" t="s">
        <v>280</v>
      </c>
      <c r="B1988" s="4">
        <v>0.99440491754095295</v>
      </c>
      <c r="C1988" s="9">
        <v>4.8710215631852599E-4</v>
      </c>
    </row>
    <row r="1989" spans="1:3" x14ac:dyDescent="0.3">
      <c r="A1989" s="14" t="s">
        <v>4775</v>
      </c>
      <c r="B1989" s="4">
        <v>1.29034504954826</v>
      </c>
      <c r="C1989" s="9">
        <v>4.8852174616164301E-4</v>
      </c>
    </row>
    <row r="1990" spans="1:3" x14ac:dyDescent="0.3">
      <c r="A1990" s="14" t="s">
        <v>3077</v>
      </c>
      <c r="B1990" s="4">
        <v>1.08224108882509</v>
      </c>
      <c r="C1990" s="9">
        <v>4.9542508209863602E-4</v>
      </c>
    </row>
    <row r="1991" spans="1:3" x14ac:dyDescent="0.3">
      <c r="A1991" s="14" t="s">
        <v>4776</v>
      </c>
      <c r="B1991" s="4">
        <v>1.29620932697708</v>
      </c>
      <c r="C1991" s="9">
        <v>4.9648155796611602E-4</v>
      </c>
    </row>
    <row r="1992" spans="1:3" x14ac:dyDescent="0.3">
      <c r="A1992" s="14" t="s">
        <v>276</v>
      </c>
      <c r="B1992" s="4">
        <v>-0.85169737672382795</v>
      </c>
      <c r="C1992" s="9">
        <v>4.9771789034696299E-4</v>
      </c>
    </row>
    <row r="1993" spans="1:3" x14ac:dyDescent="0.3">
      <c r="A1993" s="14" t="s">
        <v>4777</v>
      </c>
      <c r="B1993" s="4">
        <v>0.66869916334841595</v>
      </c>
      <c r="C1993" s="9">
        <v>4.9845864079454104E-4</v>
      </c>
    </row>
    <row r="1994" spans="1:3" x14ac:dyDescent="0.3">
      <c r="A1994" s="14" t="s">
        <v>4778</v>
      </c>
      <c r="B1994" s="4">
        <v>-1.46798378631782</v>
      </c>
      <c r="C1994" s="9">
        <v>5.06981645302939E-4</v>
      </c>
    </row>
    <row r="1995" spans="1:3" x14ac:dyDescent="0.3">
      <c r="A1995" s="14" t="s">
        <v>4779</v>
      </c>
      <c r="B1995" s="4">
        <v>-0.85740362826528305</v>
      </c>
      <c r="C1995" s="9">
        <v>5.0857294497934705E-4</v>
      </c>
    </row>
    <row r="1996" spans="1:3" x14ac:dyDescent="0.3">
      <c r="A1996" s="14" t="s">
        <v>3210</v>
      </c>
      <c r="B1996" s="4">
        <v>1.49223045018932</v>
      </c>
      <c r="C1996" s="9">
        <v>5.0865994062880505E-4</v>
      </c>
    </row>
    <row r="1997" spans="1:3" x14ac:dyDescent="0.3">
      <c r="A1997" s="14" t="s">
        <v>4780</v>
      </c>
      <c r="B1997" s="4">
        <v>0.72255534955101397</v>
      </c>
      <c r="C1997" s="9">
        <v>5.14764443033343E-4</v>
      </c>
    </row>
    <row r="1998" spans="1:3" x14ac:dyDescent="0.3">
      <c r="A1998" s="14" t="s">
        <v>4781</v>
      </c>
      <c r="B1998" s="4">
        <v>1.07382601928082</v>
      </c>
      <c r="C1998" s="9">
        <v>5.1672509409764395E-4</v>
      </c>
    </row>
    <row r="1999" spans="1:3" x14ac:dyDescent="0.3">
      <c r="A1999" s="14" t="s">
        <v>4782</v>
      </c>
      <c r="B1999" s="4">
        <v>1.1167336030178101</v>
      </c>
      <c r="C1999" s="9">
        <v>5.3250442073027803E-4</v>
      </c>
    </row>
    <row r="2000" spans="1:3" x14ac:dyDescent="0.3">
      <c r="A2000" s="14" t="s">
        <v>3293</v>
      </c>
      <c r="B2000" s="4">
        <v>-0.61180590849688499</v>
      </c>
      <c r="C2000" s="9">
        <v>5.3355743377528104E-4</v>
      </c>
    </row>
    <row r="2001" spans="1:3" x14ac:dyDescent="0.3">
      <c r="A2001" s="14" t="s">
        <v>4783</v>
      </c>
      <c r="B2001" s="4">
        <v>1.14101082931533</v>
      </c>
      <c r="C2001" s="9">
        <v>5.3369063538984899E-4</v>
      </c>
    </row>
    <row r="2002" spans="1:3" x14ac:dyDescent="0.3">
      <c r="A2002" s="14" t="s">
        <v>2540</v>
      </c>
      <c r="B2002" s="4">
        <v>0.62760355205324203</v>
      </c>
      <c r="C2002" s="9">
        <v>5.3474671766416497E-4</v>
      </c>
    </row>
    <row r="2003" spans="1:3" x14ac:dyDescent="0.3">
      <c r="A2003" s="14" t="s">
        <v>4784</v>
      </c>
      <c r="B2003" s="4">
        <v>0.939310588744945</v>
      </c>
      <c r="C2003" s="9">
        <v>5.3886162371857903E-4</v>
      </c>
    </row>
    <row r="2004" spans="1:3" x14ac:dyDescent="0.3">
      <c r="A2004" s="14" t="s">
        <v>4785</v>
      </c>
      <c r="B2004" s="4">
        <v>-0.807591119072117</v>
      </c>
      <c r="C2004" s="9">
        <v>5.3919181686711796E-4</v>
      </c>
    </row>
    <row r="2005" spans="1:3" x14ac:dyDescent="0.3">
      <c r="A2005" s="14" t="s">
        <v>4786</v>
      </c>
      <c r="B2005" s="4">
        <v>-0.64074659559785396</v>
      </c>
      <c r="C2005" s="9">
        <v>5.4079805082368098E-4</v>
      </c>
    </row>
    <row r="2006" spans="1:3" x14ac:dyDescent="0.3">
      <c r="A2006" s="14" t="s">
        <v>4787</v>
      </c>
      <c r="B2006" s="4">
        <v>0.89885193950619202</v>
      </c>
      <c r="C2006" s="9">
        <v>5.4256568343401495E-4</v>
      </c>
    </row>
    <row r="2007" spans="1:3" x14ac:dyDescent="0.3">
      <c r="A2007" s="14" t="s">
        <v>4788</v>
      </c>
      <c r="B2007" s="4">
        <v>1.3531361824247301</v>
      </c>
      <c r="C2007" s="9">
        <v>5.4274203696369895E-4</v>
      </c>
    </row>
    <row r="2008" spans="1:3" x14ac:dyDescent="0.3">
      <c r="A2008" s="14" t="s">
        <v>4789</v>
      </c>
      <c r="B2008" s="4">
        <v>1.2464771148176901</v>
      </c>
      <c r="C2008" s="9">
        <v>5.4893824944430702E-4</v>
      </c>
    </row>
    <row r="2009" spans="1:3" x14ac:dyDescent="0.3">
      <c r="A2009" s="14" t="s">
        <v>3316</v>
      </c>
      <c r="B2009" s="4">
        <v>1.0545774073157399</v>
      </c>
      <c r="C2009" s="9">
        <v>5.4918091695618299E-4</v>
      </c>
    </row>
    <row r="2010" spans="1:3" x14ac:dyDescent="0.3">
      <c r="A2010" s="14" t="s">
        <v>4790</v>
      </c>
      <c r="B2010" s="4">
        <v>1.5011571381708499</v>
      </c>
      <c r="C2010" s="9">
        <v>5.4958133972633403E-4</v>
      </c>
    </row>
    <row r="2011" spans="1:3" x14ac:dyDescent="0.3">
      <c r="A2011" s="14" t="s">
        <v>4791</v>
      </c>
      <c r="B2011" s="4">
        <v>-0.60104281773670098</v>
      </c>
      <c r="C2011" s="9">
        <v>5.5220300030879295E-4</v>
      </c>
    </row>
    <row r="2012" spans="1:3" x14ac:dyDescent="0.3">
      <c r="A2012" s="14" t="s">
        <v>4792</v>
      </c>
      <c r="B2012" s="4">
        <v>0.89497791401605398</v>
      </c>
      <c r="C2012" s="9">
        <v>5.5392909558400099E-4</v>
      </c>
    </row>
    <row r="2013" spans="1:3" x14ac:dyDescent="0.3">
      <c r="A2013" s="14" t="s">
        <v>4793</v>
      </c>
      <c r="B2013" s="4">
        <v>-0.71248777005004504</v>
      </c>
      <c r="C2013" s="9">
        <v>5.5541757259099003E-4</v>
      </c>
    </row>
    <row r="2014" spans="1:3" x14ac:dyDescent="0.3">
      <c r="A2014" s="14" t="s">
        <v>4794</v>
      </c>
      <c r="B2014" s="4">
        <v>-0.93260859079046299</v>
      </c>
      <c r="C2014" s="9">
        <v>5.5594476014854605E-4</v>
      </c>
    </row>
    <row r="2015" spans="1:3" x14ac:dyDescent="0.3">
      <c r="A2015" s="14" t="s">
        <v>3317</v>
      </c>
      <c r="B2015" s="4">
        <v>0.90029630774633995</v>
      </c>
      <c r="C2015" s="9">
        <v>5.56318422139504E-4</v>
      </c>
    </row>
    <row r="2016" spans="1:3" x14ac:dyDescent="0.3">
      <c r="A2016" s="14" t="s">
        <v>4795</v>
      </c>
      <c r="B2016" s="4">
        <v>-0.81204230096629504</v>
      </c>
      <c r="C2016" s="9">
        <v>5.6290697089558599E-4</v>
      </c>
    </row>
    <row r="2017" spans="1:3" x14ac:dyDescent="0.3">
      <c r="A2017" s="14" t="s">
        <v>4796</v>
      </c>
      <c r="B2017" s="4">
        <v>-0.70655044141885404</v>
      </c>
      <c r="C2017" s="9">
        <v>5.6387235921778397E-4</v>
      </c>
    </row>
    <row r="2018" spans="1:3" x14ac:dyDescent="0.3">
      <c r="A2018" s="14" t="s">
        <v>4797</v>
      </c>
      <c r="B2018" s="4">
        <v>-1.1309281174010299</v>
      </c>
      <c r="C2018" s="9">
        <v>5.6712202110878799E-4</v>
      </c>
    </row>
    <row r="2019" spans="1:3" x14ac:dyDescent="0.3">
      <c r="A2019" s="14" t="s">
        <v>4798</v>
      </c>
      <c r="B2019" s="4">
        <v>-1.028317199175</v>
      </c>
      <c r="C2019" s="9">
        <v>5.8134573165609903E-4</v>
      </c>
    </row>
    <row r="2020" spans="1:3" x14ac:dyDescent="0.3">
      <c r="A2020" s="14" t="s">
        <v>4799</v>
      </c>
      <c r="B2020" s="4">
        <v>0.69728038576255902</v>
      </c>
      <c r="C2020" s="9">
        <v>5.8174828447390904E-4</v>
      </c>
    </row>
    <row r="2021" spans="1:3" x14ac:dyDescent="0.3">
      <c r="A2021" s="14" t="s">
        <v>4800</v>
      </c>
      <c r="B2021" s="4">
        <v>0.65069182122407399</v>
      </c>
      <c r="C2021" s="9">
        <v>5.82438104260611E-4</v>
      </c>
    </row>
    <row r="2022" spans="1:3" x14ac:dyDescent="0.3">
      <c r="A2022" s="14" t="s">
        <v>4801</v>
      </c>
      <c r="B2022" s="4">
        <v>-0.92506072239120696</v>
      </c>
      <c r="C2022" s="9">
        <v>5.8967387348940296E-4</v>
      </c>
    </row>
    <row r="2023" spans="1:3" x14ac:dyDescent="0.3">
      <c r="A2023" s="14" t="s">
        <v>4802</v>
      </c>
      <c r="B2023" s="4">
        <v>-0.82666432411256197</v>
      </c>
      <c r="C2023" s="9">
        <v>5.9092283355928498E-4</v>
      </c>
    </row>
    <row r="2024" spans="1:3" x14ac:dyDescent="0.3">
      <c r="A2024" s="14" t="s">
        <v>4803</v>
      </c>
      <c r="B2024" s="4">
        <v>0.60140918639271301</v>
      </c>
      <c r="C2024" s="9">
        <v>5.9182175787234103E-4</v>
      </c>
    </row>
    <row r="2025" spans="1:3" x14ac:dyDescent="0.3">
      <c r="A2025" s="14" t="s">
        <v>4804</v>
      </c>
      <c r="B2025" s="4">
        <v>-1.50240073051829</v>
      </c>
      <c r="C2025" s="9">
        <v>5.9824547272650395E-4</v>
      </c>
    </row>
    <row r="2026" spans="1:3" x14ac:dyDescent="0.3">
      <c r="A2026" s="14" t="s">
        <v>4805</v>
      </c>
      <c r="B2026" s="4">
        <v>-1.0740371910509201</v>
      </c>
      <c r="C2026" s="9">
        <v>6.0278860676664695E-4</v>
      </c>
    </row>
    <row r="2027" spans="1:3" x14ac:dyDescent="0.3">
      <c r="A2027" s="14" t="s">
        <v>679</v>
      </c>
      <c r="B2027" s="4">
        <v>1.4970484643743001</v>
      </c>
      <c r="C2027" s="9">
        <v>6.2227171108107204E-4</v>
      </c>
    </row>
    <row r="2028" spans="1:3" x14ac:dyDescent="0.3">
      <c r="A2028" s="14" t="s">
        <v>4806</v>
      </c>
      <c r="B2028" s="4">
        <v>0.83622139152842001</v>
      </c>
      <c r="C2028" s="9">
        <v>6.2388051734935199E-4</v>
      </c>
    </row>
    <row r="2029" spans="1:3" x14ac:dyDescent="0.3">
      <c r="A2029" s="14" t="s">
        <v>4807</v>
      </c>
      <c r="B2029" s="4">
        <v>-1.17952064128036</v>
      </c>
      <c r="C2029" s="9">
        <v>6.2594076832136298E-4</v>
      </c>
    </row>
    <row r="2030" spans="1:3" x14ac:dyDescent="0.3">
      <c r="A2030" s="14" t="s">
        <v>4808</v>
      </c>
      <c r="B2030" s="4">
        <v>1.2476358037014501</v>
      </c>
      <c r="C2030" s="9">
        <v>6.2726027199171499E-4</v>
      </c>
    </row>
    <row r="2031" spans="1:3" x14ac:dyDescent="0.3">
      <c r="A2031" s="14" t="s">
        <v>4809</v>
      </c>
      <c r="B2031" s="4">
        <v>1.2244869697040399</v>
      </c>
      <c r="C2031" s="9">
        <v>6.2942723814116597E-4</v>
      </c>
    </row>
    <row r="2032" spans="1:3" x14ac:dyDescent="0.3">
      <c r="A2032" s="14" t="s">
        <v>4810</v>
      </c>
      <c r="B2032" s="4">
        <v>-1.43760234316163</v>
      </c>
      <c r="C2032" s="9">
        <v>6.3974470814916998E-4</v>
      </c>
    </row>
    <row r="2033" spans="1:3" x14ac:dyDescent="0.3">
      <c r="A2033" s="14" t="s">
        <v>4811</v>
      </c>
      <c r="B2033" s="4">
        <v>1.48686211395031</v>
      </c>
      <c r="C2033" s="9">
        <v>6.4570846217977204E-4</v>
      </c>
    </row>
    <row r="2034" spans="1:3" x14ac:dyDescent="0.3">
      <c r="A2034" s="14" t="s">
        <v>2152</v>
      </c>
      <c r="B2034" s="4">
        <v>-0.70525912971305504</v>
      </c>
      <c r="C2034" s="9">
        <v>6.4594571603502704E-4</v>
      </c>
    </row>
    <row r="2035" spans="1:3" x14ac:dyDescent="0.3">
      <c r="A2035" s="14" t="s">
        <v>4812</v>
      </c>
      <c r="B2035" s="4">
        <v>-1.10575334701423</v>
      </c>
      <c r="C2035" s="9">
        <v>6.4618305670421895E-4</v>
      </c>
    </row>
    <row r="2036" spans="1:3" x14ac:dyDescent="0.3">
      <c r="A2036" s="14" t="s">
        <v>4813</v>
      </c>
      <c r="B2036" s="4">
        <v>1.01131911172107</v>
      </c>
      <c r="C2036" s="9">
        <v>6.4894421556387603E-4</v>
      </c>
    </row>
    <row r="2037" spans="1:3" x14ac:dyDescent="0.3">
      <c r="A2037" s="14" t="s">
        <v>4814</v>
      </c>
      <c r="B2037" s="4">
        <v>0.90032782566441605</v>
      </c>
      <c r="C2037" s="9">
        <v>6.65425580475169E-4</v>
      </c>
    </row>
    <row r="2038" spans="1:3" x14ac:dyDescent="0.3">
      <c r="A2038" s="14" t="s">
        <v>4815</v>
      </c>
      <c r="B2038" s="4">
        <v>1.00428092332782</v>
      </c>
      <c r="C2038" s="9">
        <v>6.6561621731533701E-4</v>
      </c>
    </row>
    <row r="2039" spans="1:3" x14ac:dyDescent="0.3">
      <c r="A2039" s="14" t="s">
        <v>4816</v>
      </c>
      <c r="B2039" s="4">
        <v>0.98325711586089304</v>
      </c>
      <c r="C2039" s="9">
        <v>6.8105978268582004E-4</v>
      </c>
    </row>
    <row r="2040" spans="1:3" x14ac:dyDescent="0.3">
      <c r="A2040" s="14" t="s">
        <v>4817</v>
      </c>
      <c r="B2040" s="4">
        <v>-0.63326985783720502</v>
      </c>
      <c r="C2040" s="9">
        <v>6.8253477981742704E-4</v>
      </c>
    </row>
    <row r="2041" spans="1:3" x14ac:dyDescent="0.3">
      <c r="A2041" s="14" t="s">
        <v>4818</v>
      </c>
      <c r="B2041" s="4">
        <v>0.65825755018590204</v>
      </c>
      <c r="C2041" s="9">
        <v>6.8827848691043803E-4</v>
      </c>
    </row>
    <row r="2042" spans="1:3" x14ac:dyDescent="0.3">
      <c r="A2042" s="14" t="s">
        <v>4819</v>
      </c>
      <c r="B2042" s="4">
        <v>-1.100606542765</v>
      </c>
      <c r="C2042" s="9">
        <v>6.92723218469661E-4</v>
      </c>
    </row>
    <row r="2043" spans="1:3" x14ac:dyDescent="0.3">
      <c r="A2043" s="14" t="s">
        <v>4820</v>
      </c>
      <c r="B2043" s="4">
        <v>1.4326259143135101</v>
      </c>
      <c r="C2043" s="9">
        <v>6.9433577654256595E-4</v>
      </c>
    </row>
    <row r="2044" spans="1:3" x14ac:dyDescent="0.3">
      <c r="A2044" s="14" t="s">
        <v>4821</v>
      </c>
      <c r="B2044" s="4">
        <v>-0.79163782130168503</v>
      </c>
      <c r="C2044" s="9">
        <v>7.04101712498779E-4</v>
      </c>
    </row>
    <row r="2045" spans="1:3" x14ac:dyDescent="0.3">
      <c r="A2045" s="14" t="s">
        <v>4822</v>
      </c>
      <c r="B2045" s="4">
        <v>0.60122542415670499</v>
      </c>
      <c r="C2045" s="9">
        <v>7.0433078288887501E-4</v>
      </c>
    </row>
    <row r="2046" spans="1:3" x14ac:dyDescent="0.3">
      <c r="A2046" s="14" t="s">
        <v>4823</v>
      </c>
      <c r="B2046" s="4">
        <v>-0.807258815056909</v>
      </c>
      <c r="C2046" s="9">
        <v>7.0489964715259295E-4</v>
      </c>
    </row>
    <row r="2047" spans="1:3" x14ac:dyDescent="0.3">
      <c r="A2047" s="14" t="s">
        <v>1321</v>
      </c>
      <c r="B2047" s="4">
        <v>0.62036826826913205</v>
      </c>
      <c r="C2047" s="9">
        <v>7.1389834234518402E-4</v>
      </c>
    </row>
    <row r="2048" spans="1:3" x14ac:dyDescent="0.3">
      <c r="A2048" s="14" t="s">
        <v>4824</v>
      </c>
      <c r="B2048" s="4">
        <v>1.04127327008944</v>
      </c>
      <c r="C2048" s="9">
        <v>7.1949254095436601E-4</v>
      </c>
    </row>
    <row r="2049" spans="1:3" x14ac:dyDescent="0.3">
      <c r="A2049" s="14" t="s">
        <v>4825</v>
      </c>
      <c r="B2049" s="4">
        <v>0.84912328082883104</v>
      </c>
      <c r="C2049" s="9">
        <v>7.2074070115696299E-4</v>
      </c>
    </row>
    <row r="2050" spans="1:3" x14ac:dyDescent="0.3">
      <c r="A2050" s="14" t="s">
        <v>4826</v>
      </c>
      <c r="B2050" s="4">
        <v>-0.65248029825620102</v>
      </c>
      <c r="C2050" s="9">
        <v>7.2628903279447002E-4</v>
      </c>
    </row>
    <row r="2051" spans="1:3" x14ac:dyDescent="0.3">
      <c r="A2051" s="14" t="s">
        <v>4827</v>
      </c>
      <c r="B2051" s="4">
        <v>-0.60732161659062001</v>
      </c>
      <c r="C2051" s="9">
        <v>7.2985775953752303E-4</v>
      </c>
    </row>
    <row r="2052" spans="1:3" x14ac:dyDescent="0.3">
      <c r="A2052" s="14" t="s">
        <v>4828</v>
      </c>
      <c r="B2052" s="4">
        <v>-1.4657356679220701</v>
      </c>
      <c r="C2052" s="9">
        <v>7.3220573717866597E-4</v>
      </c>
    </row>
    <row r="2053" spans="1:3" x14ac:dyDescent="0.3">
      <c r="A2053" s="14" t="s">
        <v>4829</v>
      </c>
      <c r="B2053" s="4">
        <v>1.48156040157677</v>
      </c>
      <c r="C2053" s="9">
        <v>7.3284992653442898E-4</v>
      </c>
    </row>
    <row r="2054" spans="1:3" x14ac:dyDescent="0.3">
      <c r="A2054" s="14" t="s">
        <v>263</v>
      </c>
      <c r="B2054" s="4">
        <v>-1.2325618134977601</v>
      </c>
      <c r="C2054" s="9">
        <v>7.3435761731701602E-4</v>
      </c>
    </row>
    <row r="2055" spans="1:3" x14ac:dyDescent="0.3">
      <c r="A2055" s="14" t="s">
        <v>4830</v>
      </c>
      <c r="B2055" s="4">
        <v>0.61183221098215701</v>
      </c>
      <c r="C2055" s="9">
        <v>7.4241138750498405E-4</v>
      </c>
    </row>
    <row r="2056" spans="1:3" x14ac:dyDescent="0.3">
      <c r="A2056" s="14" t="s">
        <v>2550</v>
      </c>
      <c r="B2056" s="4">
        <v>-0.97761687244772999</v>
      </c>
      <c r="C2056" s="9">
        <v>7.4416873808557098E-4</v>
      </c>
    </row>
    <row r="2057" spans="1:3" x14ac:dyDescent="0.3">
      <c r="A2057" s="14" t="s">
        <v>4831</v>
      </c>
      <c r="B2057" s="4">
        <v>-1.00780644112206</v>
      </c>
      <c r="C2057" s="9">
        <v>7.4416873808557098E-4</v>
      </c>
    </row>
    <row r="2058" spans="1:3" x14ac:dyDescent="0.3">
      <c r="A2058" s="14" t="s">
        <v>4832</v>
      </c>
      <c r="B2058" s="4">
        <v>-0.69952478212807401</v>
      </c>
      <c r="C2058" s="9">
        <v>7.4649413338075295E-4</v>
      </c>
    </row>
    <row r="2059" spans="1:3" x14ac:dyDescent="0.3">
      <c r="A2059" s="14" t="s">
        <v>4833</v>
      </c>
      <c r="B2059" s="4">
        <v>-0.80602997651941399</v>
      </c>
      <c r="C2059" s="9">
        <v>7.4743139802882302E-4</v>
      </c>
    </row>
    <row r="2060" spans="1:3" x14ac:dyDescent="0.3">
      <c r="A2060" s="14" t="s">
        <v>4834</v>
      </c>
      <c r="B2060" s="4">
        <v>-1.10318742476052</v>
      </c>
      <c r="C2060" s="9">
        <v>7.4749720485466802E-4</v>
      </c>
    </row>
    <row r="2061" spans="1:3" x14ac:dyDescent="0.3">
      <c r="A2061" s="14" t="s">
        <v>3304</v>
      </c>
      <c r="B2061" s="4">
        <v>0.604494521042236</v>
      </c>
      <c r="C2061" s="9">
        <v>7.4830993042430895E-4</v>
      </c>
    </row>
    <row r="2062" spans="1:3" x14ac:dyDescent="0.3">
      <c r="A2062" s="14" t="s">
        <v>537</v>
      </c>
      <c r="B2062" s="4">
        <v>0.94923402773380905</v>
      </c>
      <c r="C2062" s="9">
        <v>7.4830993042430895E-4</v>
      </c>
    </row>
    <row r="2063" spans="1:3" x14ac:dyDescent="0.3">
      <c r="A2063" s="14" t="s">
        <v>4835</v>
      </c>
      <c r="B2063" s="4">
        <v>1.1729460029822301</v>
      </c>
      <c r="C2063" s="9">
        <v>7.58333594657067E-4</v>
      </c>
    </row>
    <row r="2064" spans="1:3" x14ac:dyDescent="0.3">
      <c r="A2064" s="14" t="s">
        <v>2314</v>
      </c>
      <c r="B2064" s="4">
        <v>-0.67361364282865399</v>
      </c>
      <c r="C2064" s="9">
        <v>7.5860457145286405E-4</v>
      </c>
    </row>
    <row r="2065" spans="1:3" x14ac:dyDescent="0.3">
      <c r="A2065" s="14" t="s">
        <v>2101</v>
      </c>
      <c r="B2065" s="4">
        <v>-1.09779015272417</v>
      </c>
      <c r="C2065" s="9">
        <v>7.6331972555179197E-4</v>
      </c>
    </row>
    <row r="2066" spans="1:3" x14ac:dyDescent="0.3">
      <c r="A2066" s="14" t="s">
        <v>4836</v>
      </c>
      <c r="B2066" s="4">
        <v>-0.77575846559268302</v>
      </c>
      <c r="C2066" s="9">
        <v>7.6331972555179197E-4</v>
      </c>
    </row>
    <row r="2067" spans="1:3" x14ac:dyDescent="0.3">
      <c r="A2067" s="14" t="s">
        <v>4837</v>
      </c>
      <c r="B2067" s="4">
        <v>1.0711658488953</v>
      </c>
      <c r="C2067" s="9">
        <v>7.7045636980180602E-4</v>
      </c>
    </row>
    <row r="2068" spans="1:3" x14ac:dyDescent="0.3">
      <c r="A2068" s="14" t="s">
        <v>4838</v>
      </c>
      <c r="B2068" s="4">
        <v>-1.23559388330213</v>
      </c>
      <c r="C2068" s="9">
        <v>7.71326085239775E-4</v>
      </c>
    </row>
    <row r="2069" spans="1:3" x14ac:dyDescent="0.3">
      <c r="A2069" s="14" t="s">
        <v>451</v>
      </c>
      <c r="B2069" s="4">
        <v>-0.87178621563075398</v>
      </c>
      <c r="C2069" s="9">
        <v>7.7146424104720197E-4</v>
      </c>
    </row>
    <row r="2070" spans="1:3" x14ac:dyDescent="0.3">
      <c r="A2070" s="14" t="s">
        <v>4839</v>
      </c>
      <c r="B2070" s="4">
        <v>-1.47215604878008</v>
      </c>
      <c r="C2070" s="9">
        <v>7.7685321772607402E-4</v>
      </c>
    </row>
    <row r="2071" spans="1:3" x14ac:dyDescent="0.3">
      <c r="A2071" s="14" t="s">
        <v>4840</v>
      </c>
      <c r="B2071" s="4">
        <v>-1.31061367031326</v>
      </c>
      <c r="C2071" s="9">
        <v>7.8077285563490396E-4</v>
      </c>
    </row>
    <row r="2072" spans="1:3" x14ac:dyDescent="0.3">
      <c r="A2072" s="14" t="s">
        <v>3313</v>
      </c>
      <c r="B2072" s="4">
        <v>0.815571369670404</v>
      </c>
      <c r="C2072" s="9">
        <v>7.8105186022998398E-4</v>
      </c>
    </row>
    <row r="2073" spans="1:3" x14ac:dyDescent="0.3">
      <c r="A2073" s="14" t="s">
        <v>4841</v>
      </c>
      <c r="B2073" s="4">
        <v>0.60260528189398099</v>
      </c>
      <c r="C2073" s="9">
        <v>7.8447297103299797E-4</v>
      </c>
    </row>
    <row r="2074" spans="1:3" x14ac:dyDescent="0.3">
      <c r="A2074" s="14" t="s">
        <v>4842</v>
      </c>
      <c r="B2074" s="4">
        <v>-1.4185193603444599</v>
      </c>
      <c r="C2074" s="9">
        <v>7.8508436150308703E-4</v>
      </c>
    </row>
    <row r="2075" spans="1:3" x14ac:dyDescent="0.3">
      <c r="A2075" s="14" t="s">
        <v>4843</v>
      </c>
      <c r="B2075" s="4">
        <v>-0.69965015175882095</v>
      </c>
      <c r="C2075" s="9">
        <v>7.8539215396644896E-4</v>
      </c>
    </row>
    <row r="2076" spans="1:3" x14ac:dyDescent="0.3">
      <c r="A2076" s="14" t="s">
        <v>4844</v>
      </c>
      <c r="B2076" s="4">
        <v>1.2745605770650801</v>
      </c>
      <c r="C2076" s="9">
        <v>7.8713743656285101E-4</v>
      </c>
    </row>
    <row r="2077" spans="1:3" x14ac:dyDescent="0.3">
      <c r="A2077" s="14" t="s">
        <v>4845</v>
      </c>
      <c r="B2077" s="4">
        <v>-1.00054466285731</v>
      </c>
      <c r="C2077" s="9">
        <v>7.88997110122215E-4</v>
      </c>
    </row>
    <row r="2078" spans="1:3" x14ac:dyDescent="0.3">
      <c r="A2078" s="14" t="s">
        <v>4846</v>
      </c>
      <c r="B2078" s="4">
        <v>1.47255628245394</v>
      </c>
      <c r="C2078" s="9">
        <v>7.9577269353838203E-4</v>
      </c>
    </row>
    <row r="2079" spans="1:3" x14ac:dyDescent="0.3">
      <c r="A2079" s="14" t="s">
        <v>4847</v>
      </c>
      <c r="B2079" s="4">
        <v>0.84202155706494497</v>
      </c>
      <c r="C2079" s="9">
        <v>8.0294660131660699E-4</v>
      </c>
    </row>
    <row r="2080" spans="1:3" x14ac:dyDescent="0.3">
      <c r="A2080" s="14" t="s">
        <v>4848</v>
      </c>
      <c r="B2080" s="4">
        <v>-0.61658563251723397</v>
      </c>
      <c r="C2080" s="9">
        <v>8.0338175520775097E-4</v>
      </c>
    </row>
    <row r="2081" spans="1:3" x14ac:dyDescent="0.3">
      <c r="A2081" s="14" t="s">
        <v>4849</v>
      </c>
      <c r="B2081" s="4">
        <v>0.89275074419520695</v>
      </c>
      <c r="C2081" s="9">
        <v>8.0399890781395205E-4</v>
      </c>
    </row>
    <row r="2082" spans="1:3" x14ac:dyDescent="0.3">
      <c r="A2082" s="14" t="s">
        <v>4850</v>
      </c>
      <c r="B2082" s="4">
        <v>0.67797047415009903</v>
      </c>
      <c r="C2082" s="9">
        <v>8.0603312313722703E-4</v>
      </c>
    </row>
    <row r="2083" spans="1:3" x14ac:dyDescent="0.3">
      <c r="A2083" s="14" t="s">
        <v>4851</v>
      </c>
      <c r="B2083" s="4">
        <v>-1.42213635958151</v>
      </c>
      <c r="C2083" s="9">
        <v>8.0826666282497099E-4</v>
      </c>
    </row>
    <row r="2084" spans="1:3" x14ac:dyDescent="0.3">
      <c r="A2084" s="14" t="s">
        <v>3319</v>
      </c>
      <c r="B2084" s="4">
        <v>-0.62730858615010099</v>
      </c>
      <c r="C2084" s="9">
        <v>8.1288691422816504E-4</v>
      </c>
    </row>
    <row r="2085" spans="1:3" x14ac:dyDescent="0.3">
      <c r="A2085" s="14" t="s">
        <v>4852</v>
      </c>
      <c r="B2085" s="4">
        <v>0.94883025528464404</v>
      </c>
      <c r="C2085" s="9">
        <v>8.1458000881211995E-4</v>
      </c>
    </row>
    <row r="2086" spans="1:3" x14ac:dyDescent="0.3">
      <c r="A2086" s="14" t="s">
        <v>4853</v>
      </c>
      <c r="B2086" s="4">
        <v>1.4076078412583599</v>
      </c>
      <c r="C2086" s="9">
        <v>8.1959138369050899E-4</v>
      </c>
    </row>
    <row r="2087" spans="1:3" x14ac:dyDescent="0.3">
      <c r="A2087" s="14" t="s">
        <v>4854</v>
      </c>
      <c r="B2087" s="4">
        <v>-1.2236833177884201</v>
      </c>
      <c r="C2087" s="9">
        <v>8.2737168770867205E-4</v>
      </c>
    </row>
    <row r="2088" spans="1:3" x14ac:dyDescent="0.3">
      <c r="A2088" s="14" t="s">
        <v>4855</v>
      </c>
      <c r="B2088" s="4">
        <v>-0.84482375753302397</v>
      </c>
      <c r="C2088" s="9">
        <v>8.2965464562437003E-4</v>
      </c>
    </row>
    <row r="2089" spans="1:3" x14ac:dyDescent="0.3">
      <c r="A2089" s="14" t="s">
        <v>1275</v>
      </c>
      <c r="B2089" s="4">
        <v>1.3128970564839499</v>
      </c>
      <c r="C2089" s="9">
        <v>8.3299248174193395E-4</v>
      </c>
    </row>
    <row r="2090" spans="1:3" x14ac:dyDescent="0.3">
      <c r="A2090" s="14" t="s">
        <v>4856</v>
      </c>
      <c r="B2090" s="4">
        <v>-0.75112118732286703</v>
      </c>
      <c r="C2090" s="9">
        <v>8.41060419394046E-4</v>
      </c>
    </row>
    <row r="2091" spans="1:3" x14ac:dyDescent="0.3">
      <c r="A2091" s="14" t="s">
        <v>4857</v>
      </c>
      <c r="B2091" s="4">
        <v>0.93636899148808606</v>
      </c>
      <c r="C2091" s="9">
        <v>8.55249419670314E-4</v>
      </c>
    </row>
    <row r="2092" spans="1:3" x14ac:dyDescent="0.3">
      <c r="A2092" s="14" t="s">
        <v>4858</v>
      </c>
      <c r="B2092" s="4">
        <v>-0.94480734980513703</v>
      </c>
      <c r="C2092" s="9">
        <v>8.5957793422884504E-4</v>
      </c>
    </row>
    <row r="2093" spans="1:3" x14ac:dyDescent="0.3">
      <c r="A2093" s="14" t="s">
        <v>3263</v>
      </c>
      <c r="B2093" s="4">
        <v>-1.05124935243162</v>
      </c>
      <c r="C2093" s="9">
        <v>8.6976431367401501E-4</v>
      </c>
    </row>
    <row r="2094" spans="1:3" x14ac:dyDescent="0.3">
      <c r="A2094" s="14" t="s">
        <v>4859</v>
      </c>
      <c r="B2094" s="4">
        <v>-1.2572763246866101</v>
      </c>
      <c r="C2094" s="9">
        <v>8.7745283667944895E-4</v>
      </c>
    </row>
    <row r="2095" spans="1:3" x14ac:dyDescent="0.3">
      <c r="A2095" s="14" t="s">
        <v>4860</v>
      </c>
      <c r="B2095" s="4">
        <v>-1.16463722241434</v>
      </c>
      <c r="C2095" s="9">
        <v>8.8045883115140799E-4</v>
      </c>
    </row>
    <row r="2096" spans="1:3" x14ac:dyDescent="0.3">
      <c r="A2096" s="14" t="s">
        <v>3399</v>
      </c>
      <c r="B2096" s="4">
        <v>-1.0156684888165299</v>
      </c>
      <c r="C2096" s="9">
        <v>8.8373859150673196E-4</v>
      </c>
    </row>
    <row r="2097" spans="1:3" x14ac:dyDescent="0.3">
      <c r="A2097" s="14" t="s">
        <v>4861</v>
      </c>
      <c r="B2097" s="4">
        <v>-1.0074713991626001</v>
      </c>
      <c r="C2097" s="9">
        <v>8.9469211781056999E-4</v>
      </c>
    </row>
    <row r="2098" spans="1:3" x14ac:dyDescent="0.3">
      <c r="A2098" s="14" t="s">
        <v>4862</v>
      </c>
      <c r="B2098" s="4">
        <v>-1.0855141280353</v>
      </c>
      <c r="C2098" s="9">
        <v>8.9986513152497897E-4</v>
      </c>
    </row>
    <row r="2099" spans="1:3" x14ac:dyDescent="0.3">
      <c r="A2099" s="14" t="s">
        <v>4863</v>
      </c>
      <c r="B2099" s="4">
        <v>-1.1326857431059101</v>
      </c>
      <c r="C2099" s="9">
        <v>9.0763726625945902E-4</v>
      </c>
    </row>
    <row r="2100" spans="1:3" x14ac:dyDescent="0.3">
      <c r="A2100" s="14" t="s">
        <v>4864</v>
      </c>
      <c r="B2100" s="4">
        <v>-1.31567556050965</v>
      </c>
      <c r="C2100" s="9">
        <v>9.1050609128932999E-4</v>
      </c>
    </row>
    <row r="2101" spans="1:3" x14ac:dyDescent="0.3">
      <c r="A2101" s="14" t="s">
        <v>4865</v>
      </c>
      <c r="B2101" s="4">
        <v>-1.0470617958526001</v>
      </c>
      <c r="C2101" s="9">
        <v>9.1335160320819299E-4</v>
      </c>
    </row>
    <row r="2102" spans="1:3" x14ac:dyDescent="0.3">
      <c r="A2102" s="14" t="s">
        <v>4866</v>
      </c>
      <c r="B2102" s="4">
        <v>-1.2996077458325901</v>
      </c>
      <c r="C2102" s="9">
        <v>9.1445338063902699E-4</v>
      </c>
    </row>
    <row r="2103" spans="1:3" x14ac:dyDescent="0.3">
      <c r="A2103" s="14" t="s">
        <v>4867</v>
      </c>
      <c r="B2103" s="4">
        <v>1.0180591465701201</v>
      </c>
      <c r="C2103" s="9">
        <v>9.1476439649121701E-4</v>
      </c>
    </row>
    <row r="2104" spans="1:3" x14ac:dyDescent="0.3">
      <c r="A2104" s="14" t="s">
        <v>4868</v>
      </c>
      <c r="B2104" s="4">
        <v>1.40819981779434</v>
      </c>
      <c r="C2104" s="9">
        <v>9.1734822109966702E-4</v>
      </c>
    </row>
    <row r="2105" spans="1:3" x14ac:dyDescent="0.3">
      <c r="A2105" s="14" t="s">
        <v>319</v>
      </c>
      <c r="B2105" s="4">
        <v>-0.83260408945245601</v>
      </c>
      <c r="C2105" s="9">
        <v>9.1735990415757896E-4</v>
      </c>
    </row>
    <row r="2106" spans="1:3" x14ac:dyDescent="0.3">
      <c r="A2106" s="14" t="s">
        <v>2580</v>
      </c>
      <c r="B2106" s="4">
        <v>1.4509307932690201</v>
      </c>
      <c r="C2106" s="9">
        <v>9.1811894302748997E-4</v>
      </c>
    </row>
    <row r="2107" spans="1:3" x14ac:dyDescent="0.3">
      <c r="A2107" s="14" t="s">
        <v>4869</v>
      </c>
      <c r="B2107" s="4">
        <v>-0.97558770162963204</v>
      </c>
      <c r="C2107" s="9">
        <v>9.2317364878831702E-4</v>
      </c>
    </row>
    <row r="2108" spans="1:3" x14ac:dyDescent="0.3">
      <c r="A2108" s="14" t="s">
        <v>453</v>
      </c>
      <c r="B2108" s="4">
        <v>-0.60028805516081396</v>
      </c>
      <c r="C2108" s="9">
        <v>9.3111476072905996E-4</v>
      </c>
    </row>
    <row r="2109" spans="1:3" x14ac:dyDescent="0.3">
      <c r="A2109" s="14" t="s">
        <v>4870</v>
      </c>
      <c r="B2109" s="4">
        <v>0.64066326827429598</v>
      </c>
      <c r="C2109" s="9">
        <v>9.4234017192803502E-4</v>
      </c>
    </row>
    <row r="2110" spans="1:3" x14ac:dyDescent="0.3">
      <c r="A2110" s="14" t="s">
        <v>4871</v>
      </c>
      <c r="B2110" s="4">
        <v>-1.4493407184286</v>
      </c>
      <c r="C2110" s="9">
        <v>9.4455810684680004E-4</v>
      </c>
    </row>
    <row r="2111" spans="1:3" x14ac:dyDescent="0.3">
      <c r="A2111" s="14" t="s">
        <v>1852</v>
      </c>
      <c r="B2111" s="4">
        <v>-1.3353262119715199</v>
      </c>
      <c r="C2111" s="9">
        <v>9.5251001642741905E-4</v>
      </c>
    </row>
    <row r="2112" spans="1:3" x14ac:dyDescent="0.3">
      <c r="A2112" s="14" t="s">
        <v>4872</v>
      </c>
      <c r="B2112" s="4">
        <v>-0.75109037324432903</v>
      </c>
      <c r="C2112" s="9">
        <v>9.6031183023206998E-4</v>
      </c>
    </row>
    <row r="2113" spans="1:3" x14ac:dyDescent="0.3">
      <c r="A2113" s="14" t="s">
        <v>4873</v>
      </c>
      <c r="B2113" s="4">
        <v>-0.63108567460201803</v>
      </c>
      <c r="C2113" s="9">
        <v>9.6114679722811302E-4</v>
      </c>
    </row>
    <row r="2114" spans="1:3" x14ac:dyDescent="0.3">
      <c r="A2114" s="14" t="s">
        <v>4874</v>
      </c>
      <c r="B2114" s="4">
        <v>1.4073577271161299</v>
      </c>
      <c r="C2114" s="9">
        <v>9.6313890340553896E-4</v>
      </c>
    </row>
    <row r="2115" spans="1:3" x14ac:dyDescent="0.3">
      <c r="A2115" s="14" t="s">
        <v>4876</v>
      </c>
      <c r="B2115" s="4">
        <v>0.86729740542853395</v>
      </c>
      <c r="C2115" s="9">
        <v>9.7150081340233695E-4</v>
      </c>
    </row>
    <row r="2116" spans="1:3" x14ac:dyDescent="0.3">
      <c r="A2116" s="14" t="s">
        <v>4875</v>
      </c>
      <c r="B2116" s="4">
        <v>-0.68350893080419395</v>
      </c>
      <c r="C2116" s="9">
        <v>9.7150081340233695E-4</v>
      </c>
    </row>
    <row r="2117" spans="1:3" x14ac:dyDescent="0.3">
      <c r="A2117" s="14" t="s">
        <v>4877</v>
      </c>
      <c r="B2117" s="4">
        <v>1.26023353837929</v>
      </c>
      <c r="C2117" s="9">
        <v>9.7179534720430905E-4</v>
      </c>
    </row>
    <row r="2118" spans="1:3" x14ac:dyDescent="0.3">
      <c r="A2118" s="14" t="s">
        <v>4878</v>
      </c>
      <c r="B2118" s="4">
        <v>-1.0752647386059599</v>
      </c>
      <c r="C2118" s="9">
        <v>9.7209234380534598E-4</v>
      </c>
    </row>
    <row r="2119" spans="1:3" x14ac:dyDescent="0.3">
      <c r="A2119" s="14" t="s">
        <v>808</v>
      </c>
      <c r="B2119" s="4">
        <v>0.674378740220827</v>
      </c>
      <c r="C2119" s="9">
        <v>9.7762667818386008E-4</v>
      </c>
    </row>
    <row r="2120" spans="1:3" x14ac:dyDescent="0.3">
      <c r="A2120" s="14" t="s">
        <v>2582</v>
      </c>
      <c r="B2120" s="4">
        <v>-0.84616860051870502</v>
      </c>
      <c r="C2120" s="9">
        <v>9.8084339689106094E-4</v>
      </c>
    </row>
    <row r="2121" spans="1:3" x14ac:dyDescent="0.3">
      <c r="A2121" s="14" t="s">
        <v>3247</v>
      </c>
      <c r="B2121" s="4">
        <v>0.70341545343216305</v>
      </c>
      <c r="C2121" s="9">
        <v>9.8140835545941604E-4</v>
      </c>
    </row>
    <row r="2122" spans="1:3" x14ac:dyDescent="0.3">
      <c r="A2122" s="14" t="s">
        <v>4879</v>
      </c>
      <c r="B2122" s="4">
        <v>0.68855114936741901</v>
      </c>
      <c r="C2122" s="9">
        <v>9.8437306766878505E-4</v>
      </c>
    </row>
    <row r="2123" spans="1:3" x14ac:dyDescent="0.3">
      <c r="A2123" s="14" t="s">
        <v>4880</v>
      </c>
      <c r="B2123" s="4">
        <v>1.31555742497743</v>
      </c>
      <c r="C2123" s="9">
        <v>9.8531542691110896E-4</v>
      </c>
    </row>
    <row r="2124" spans="1:3" x14ac:dyDescent="0.3">
      <c r="A2124" s="14" t="s">
        <v>1872</v>
      </c>
      <c r="B2124" s="4">
        <v>-0.98493893952332001</v>
      </c>
      <c r="C2124" s="9">
        <v>9.884785146095519E-4</v>
      </c>
    </row>
    <row r="2125" spans="1:3" x14ac:dyDescent="0.3">
      <c r="A2125" s="14" t="s">
        <v>4881</v>
      </c>
      <c r="B2125" s="4">
        <v>-1.2483792737578301</v>
      </c>
      <c r="C2125" s="9">
        <v>9.8907132933513794E-4</v>
      </c>
    </row>
    <row r="2126" spans="1:3" x14ac:dyDescent="0.3">
      <c r="A2126" s="14" t="s">
        <v>4882</v>
      </c>
      <c r="B2126" s="4">
        <v>-0.81003828903622099</v>
      </c>
      <c r="C2126" s="9">
        <v>9.9916496110650805E-4</v>
      </c>
    </row>
    <row r="2127" spans="1:3" x14ac:dyDescent="0.3">
      <c r="A2127" s="14" t="s">
        <v>3315</v>
      </c>
      <c r="B2127" s="4">
        <v>0.75411756214343995</v>
      </c>
      <c r="C2127" s="9">
        <v>1.00204253540302E-3</v>
      </c>
    </row>
    <row r="2128" spans="1:3" x14ac:dyDescent="0.3">
      <c r="A2128" s="14" t="s">
        <v>4883</v>
      </c>
      <c r="B2128" s="4">
        <v>-0.70745804247776101</v>
      </c>
      <c r="C2128" s="9">
        <v>1.00582367492648E-3</v>
      </c>
    </row>
    <row r="2129" spans="1:3" x14ac:dyDescent="0.3">
      <c r="A2129" s="14" t="s">
        <v>4884</v>
      </c>
      <c r="B2129" s="4">
        <v>-0.61025833136475105</v>
      </c>
      <c r="C2129" s="9">
        <v>1.0207927219782801E-3</v>
      </c>
    </row>
    <row r="2130" spans="1:3" x14ac:dyDescent="0.3">
      <c r="A2130" s="14" t="s">
        <v>4885</v>
      </c>
      <c r="B2130" s="4">
        <v>-1.38613302103164</v>
      </c>
      <c r="C2130" s="9">
        <v>1.02213986223688E-3</v>
      </c>
    </row>
    <row r="2131" spans="1:3" x14ac:dyDescent="0.3">
      <c r="A2131" s="14" t="s">
        <v>4886</v>
      </c>
      <c r="B2131" s="4">
        <v>0.60615501012965001</v>
      </c>
      <c r="C2131" s="9">
        <v>1.0274594859182001E-3</v>
      </c>
    </row>
    <row r="2132" spans="1:3" x14ac:dyDescent="0.3">
      <c r="A2132" s="14" t="s">
        <v>4887</v>
      </c>
      <c r="B2132" s="4">
        <v>0.81320996343889296</v>
      </c>
      <c r="C2132" s="9">
        <v>1.02869528228504E-3</v>
      </c>
    </row>
    <row r="2133" spans="1:3" x14ac:dyDescent="0.3">
      <c r="A2133" s="14" t="s">
        <v>1263</v>
      </c>
      <c r="B2133" s="4">
        <v>-1.2506813376678501</v>
      </c>
      <c r="C2133" s="9">
        <v>1.03524160373646E-3</v>
      </c>
    </row>
    <row r="2134" spans="1:3" x14ac:dyDescent="0.3">
      <c r="A2134" s="14" t="s">
        <v>4888</v>
      </c>
      <c r="B2134" s="4">
        <v>-0.67023211717269604</v>
      </c>
      <c r="C2134" s="9">
        <v>1.0376321380251401E-3</v>
      </c>
    </row>
    <row r="2135" spans="1:3" x14ac:dyDescent="0.3">
      <c r="A2135" s="14" t="s">
        <v>4889</v>
      </c>
      <c r="B2135" s="4">
        <v>-1.22416042316568</v>
      </c>
      <c r="C2135" s="9">
        <v>1.0381618728086601E-3</v>
      </c>
    </row>
    <row r="2136" spans="1:3" x14ac:dyDescent="0.3">
      <c r="A2136" s="14" t="s">
        <v>4890</v>
      </c>
      <c r="B2136" s="4">
        <v>-0.66775726070365404</v>
      </c>
      <c r="C2136" s="9">
        <v>1.0392305787329599E-3</v>
      </c>
    </row>
    <row r="2137" spans="1:3" x14ac:dyDescent="0.3">
      <c r="A2137" s="14" t="s">
        <v>4891</v>
      </c>
      <c r="B2137" s="4">
        <v>0.85800479382249095</v>
      </c>
      <c r="C2137" s="9">
        <v>1.0417480567065599E-3</v>
      </c>
    </row>
    <row r="2138" spans="1:3" x14ac:dyDescent="0.3">
      <c r="A2138" s="14" t="s">
        <v>3331</v>
      </c>
      <c r="B2138" s="4">
        <v>-1.4112162432436</v>
      </c>
      <c r="C2138" s="9">
        <v>1.0524927705627199E-3</v>
      </c>
    </row>
    <row r="2139" spans="1:3" x14ac:dyDescent="0.3">
      <c r="A2139" s="14" t="s">
        <v>4892</v>
      </c>
      <c r="B2139" s="4">
        <v>0.81573565602889297</v>
      </c>
      <c r="C2139" s="9">
        <v>1.0574853378839801E-3</v>
      </c>
    </row>
    <row r="2140" spans="1:3" x14ac:dyDescent="0.3">
      <c r="A2140" s="14" t="s">
        <v>4893</v>
      </c>
      <c r="B2140" s="4">
        <v>-1.1634330621376601</v>
      </c>
      <c r="C2140" s="9">
        <v>1.0589377216061299E-3</v>
      </c>
    </row>
    <row r="2141" spans="1:3" x14ac:dyDescent="0.3">
      <c r="A2141" s="14" t="s">
        <v>4894</v>
      </c>
      <c r="B2141" s="4">
        <v>0.65632417331473003</v>
      </c>
      <c r="C2141" s="9">
        <v>1.06498755329276E-3</v>
      </c>
    </row>
    <row r="2142" spans="1:3" x14ac:dyDescent="0.3">
      <c r="A2142" s="14" t="s">
        <v>4895</v>
      </c>
      <c r="B2142" s="4">
        <v>-0.89138856556062196</v>
      </c>
      <c r="C2142" s="9">
        <v>1.06659783666051E-3</v>
      </c>
    </row>
    <row r="2143" spans="1:3" x14ac:dyDescent="0.3">
      <c r="A2143" s="14" t="s">
        <v>4896</v>
      </c>
      <c r="B2143" s="4">
        <v>0.77712321388553696</v>
      </c>
      <c r="C2143" s="9">
        <v>1.0756184063512599E-3</v>
      </c>
    </row>
    <row r="2144" spans="1:3" x14ac:dyDescent="0.3">
      <c r="A2144" s="14" t="s">
        <v>4897</v>
      </c>
      <c r="B2144" s="4">
        <v>-1.1793587105161401</v>
      </c>
      <c r="C2144" s="9">
        <v>1.0971351356549E-3</v>
      </c>
    </row>
    <row r="2145" spans="1:3" x14ac:dyDescent="0.3">
      <c r="A2145" s="14" t="s">
        <v>4898</v>
      </c>
      <c r="B2145" s="4">
        <v>1.0623547076938</v>
      </c>
      <c r="C2145" s="9">
        <v>1.10115435846172E-3</v>
      </c>
    </row>
    <row r="2146" spans="1:3" x14ac:dyDescent="0.3">
      <c r="A2146" s="14" t="s">
        <v>4899</v>
      </c>
      <c r="B2146" s="4">
        <v>0.63227204139417303</v>
      </c>
      <c r="C2146" s="9">
        <v>1.1172158281494201E-3</v>
      </c>
    </row>
    <row r="2147" spans="1:3" x14ac:dyDescent="0.3">
      <c r="A2147" s="14" t="s">
        <v>4900</v>
      </c>
      <c r="B2147" s="4">
        <v>1.1040231913908101</v>
      </c>
      <c r="C2147" s="9">
        <v>1.12341606134746E-3</v>
      </c>
    </row>
    <row r="2148" spans="1:3" x14ac:dyDescent="0.3">
      <c r="A2148" s="14" t="s">
        <v>1311</v>
      </c>
      <c r="B2148" s="4">
        <v>-1.39009715917105</v>
      </c>
      <c r="C2148" s="9">
        <v>1.12911669702976E-3</v>
      </c>
    </row>
    <row r="2149" spans="1:3" x14ac:dyDescent="0.3">
      <c r="A2149" s="14" t="s">
        <v>4901</v>
      </c>
      <c r="B2149" s="4">
        <v>0.89873297270325503</v>
      </c>
      <c r="C2149" s="9">
        <v>1.1341551707103701E-3</v>
      </c>
    </row>
    <row r="2150" spans="1:3" x14ac:dyDescent="0.3">
      <c r="A2150" s="14" t="s">
        <v>4902</v>
      </c>
      <c r="B2150" s="4">
        <v>-1.2432513620191501</v>
      </c>
      <c r="C2150" s="9">
        <v>1.14933037887741E-3</v>
      </c>
    </row>
    <row r="2151" spans="1:3" x14ac:dyDescent="0.3">
      <c r="A2151" s="14" t="s">
        <v>4903</v>
      </c>
      <c r="B2151" s="4">
        <v>-0.67619683745608505</v>
      </c>
      <c r="C2151" s="9">
        <v>1.15028275087169E-3</v>
      </c>
    </row>
    <row r="2152" spans="1:3" x14ac:dyDescent="0.3">
      <c r="A2152" s="14" t="s">
        <v>4904</v>
      </c>
      <c r="B2152" s="4">
        <v>-1.3696670235955499</v>
      </c>
      <c r="C2152" s="9">
        <v>1.1533226661044301E-3</v>
      </c>
    </row>
    <row r="2153" spans="1:3" x14ac:dyDescent="0.3">
      <c r="A2153" s="14" t="s">
        <v>903</v>
      </c>
      <c r="B2153" s="4">
        <v>-1.0621366311034499</v>
      </c>
      <c r="C2153" s="9">
        <v>1.1540939397485699E-3</v>
      </c>
    </row>
    <row r="2154" spans="1:3" x14ac:dyDescent="0.3">
      <c r="A2154" s="14" t="s">
        <v>4905</v>
      </c>
      <c r="B2154" s="4">
        <v>-0.73084087640961803</v>
      </c>
      <c r="C2154" s="9">
        <v>1.1550305884950199E-3</v>
      </c>
    </row>
    <row r="2155" spans="1:3" x14ac:dyDescent="0.3">
      <c r="A2155" s="14" t="s">
        <v>4906</v>
      </c>
      <c r="B2155" s="4">
        <v>-0.75735451857770597</v>
      </c>
      <c r="C2155" s="9">
        <v>1.1657738540599501E-3</v>
      </c>
    </row>
    <row r="2156" spans="1:3" x14ac:dyDescent="0.3">
      <c r="A2156" s="14" t="s">
        <v>4907</v>
      </c>
      <c r="B2156" s="4">
        <v>-0.96039556003969895</v>
      </c>
      <c r="C2156" s="9">
        <v>1.18081338190551E-3</v>
      </c>
    </row>
    <row r="2157" spans="1:3" x14ac:dyDescent="0.3">
      <c r="A2157" s="14" t="s">
        <v>4908</v>
      </c>
      <c r="B2157" s="4">
        <v>-1.2255423213594301</v>
      </c>
      <c r="C2157" s="9">
        <v>1.1889657419048699E-3</v>
      </c>
    </row>
    <row r="2158" spans="1:3" x14ac:dyDescent="0.3">
      <c r="A2158" s="14" t="s">
        <v>4909</v>
      </c>
      <c r="B2158" s="4">
        <v>-0.85451973911389001</v>
      </c>
      <c r="C2158" s="9">
        <v>1.1894685734604401E-3</v>
      </c>
    </row>
    <row r="2159" spans="1:3" x14ac:dyDescent="0.3">
      <c r="A2159" s="14" t="s">
        <v>1773</v>
      </c>
      <c r="B2159" s="4">
        <v>-0.60949878044551398</v>
      </c>
      <c r="C2159" s="9">
        <v>1.19769040633624E-3</v>
      </c>
    </row>
    <row r="2160" spans="1:3" x14ac:dyDescent="0.3">
      <c r="A2160" s="14" t="s">
        <v>4910</v>
      </c>
      <c r="B2160" s="4">
        <v>-1.19068534776462</v>
      </c>
      <c r="C2160" s="9">
        <v>1.2050601570107199E-3</v>
      </c>
    </row>
    <row r="2161" spans="1:3" x14ac:dyDescent="0.3">
      <c r="A2161" s="14" t="s">
        <v>4911</v>
      </c>
      <c r="B2161" s="4">
        <v>-1.3603973289847799</v>
      </c>
      <c r="C2161" s="9">
        <v>1.2058954186977601E-3</v>
      </c>
    </row>
    <row r="2162" spans="1:3" x14ac:dyDescent="0.3">
      <c r="A2162" s="14" t="s">
        <v>4912</v>
      </c>
      <c r="B2162" s="4">
        <v>-1.4129477144753899</v>
      </c>
      <c r="C2162" s="9">
        <v>1.20918869712587E-3</v>
      </c>
    </row>
    <row r="2163" spans="1:3" x14ac:dyDescent="0.3">
      <c r="A2163" s="14" t="s">
        <v>3028</v>
      </c>
      <c r="B2163" s="4">
        <v>-1.1460390094886901</v>
      </c>
      <c r="C2163" s="9">
        <v>1.2149127794090001E-3</v>
      </c>
    </row>
    <row r="2164" spans="1:3" x14ac:dyDescent="0.3">
      <c r="A2164" s="14" t="s">
        <v>4913</v>
      </c>
      <c r="B2164" s="4">
        <v>0.86170431839028405</v>
      </c>
      <c r="C2164" s="9">
        <v>1.2182083579610199E-3</v>
      </c>
    </row>
    <row r="2165" spans="1:3" x14ac:dyDescent="0.3">
      <c r="A2165" s="14" t="s">
        <v>4914</v>
      </c>
      <c r="B2165" s="4">
        <v>1.06423687137902</v>
      </c>
      <c r="C2165" s="9">
        <v>1.2183167259009801E-3</v>
      </c>
    </row>
    <row r="2166" spans="1:3" x14ac:dyDescent="0.3">
      <c r="A2166" s="14" t="s">
        <v>4915</v>
      </c>
      <c r="B2166" s="4">
        <v>0.76235942502065401</v>
      </c>
      <c r="C2166" s="9">
        <v>1.21999556356346E-3</v>
      </c>
    </row>
    <row r="2167" spans="1:3" x14ac:dyDescent="0.3">
      <c r="A2167" s="14" t="s">
        <v>4916</v>
      </c>
      <c r="B2167" s="4">
        <v>1.0911338932029599</v>
      </c>
      <c r="C2167" s="9">
        <v>1.22885692980591E-3</v>
      </c>
    </row>
    <row r="2168" spans="1:3" x14ac:dyDescent="0.3">
      <c r="A2168" s="14" t="s">
        <v>4917</v>
      </c>
      <c r="B2168" s="4">
        <v>-0.84682644132542395</v>
      </c>
      <c r="C2168" s="9">
        <v>1.22921936435171E-3</v>
      </c>
    </row>
    <row r="2169" spans="1:3" x14ac:dyDescent="0.3">
      <c r="A2169" s="14" t="s">
        <v>4918</v>
      </c>
      <c r="B2169" s="4">
        <v>-0.63068468775091102</v>
      </c>
      <c r="C2169" s="9">
        <v>1.2315060792227701E-3</v>
      </c>
    </row>
    <row r="2170" spans="1:3" x14ac:dyDescent="0.3">
      <c r="A2170" s="14" t="s">
        <v>4919</v>
      </c>
      <c r="B2170" s="4">
        <v>-1.1657543884039601</v>
      </c>
      <c r="C2170" s="9">
        <v>1.2330327377053499E-3</v>
      </c>
    </row>
    <row r="2171" spans="1:3" x14ac:dyDescent="0.3">
      <c r="A2171" s="14" t="s">
        <v>4920</v>
      </c>
      <c r="B2171" s="4">
        <v>-1.3886198287943901</v>
      </c>
      <c r="C2171" s="9">
        <v>1.23587276541309E-3</v>
      </c>
    </row>
    <row r="2172" spans="1:3" x14ac:dyDescent="0.3">
      <c r="A2172" s="14" t="s">
        <v>4921</v>
      </c>
      <c r="B2172" s="4">
        <v>-0.73127696694138999</v>
      </c>
      <c r="C2172" s="9">
        <v>1.2526248818338799E-3</v>
      </c>
    </row>
    <row r="2173" spans="1:3" x14ac:dyDescent="0.3">
      <c r="A2173" s="14" t="s">
        <v>4922</v>
      </c>
      <c r="B2173" s="4">
        <v>0.68408941059468098</v>
      </c>
      <c r="C2173" s="9">
        <v>1.25284273260866E-3</v>
      </c>
    </row>
    <row r="2174" spans="1:3" x14ac:dyDescent="0.3">
      <c r="A2174" s="14" t="s">
        <v>4923</v>
      </c>
      <c r="B2174" s="4">
        <v>-0.86713369524401396</v>
      </c>
      <c r="C2174" s="9">
        <v>1.2536410383810999E-3</v>
      </c>
    </row>
    <row r="2175" spans="1:3" x14ac:dyDescent="0.3">
      <c r="A2175" s="14" t="s">
        <v>4924</v>
      </c>
      <c r="B2175" s="4">
        <v>-1.24634265119359</v>
      </c>
      <c r="C2175" s="9">
        <v>1.2558189387449901E-3</v>
      </c>
    </row>
    <row r="2176" spans="1:3" x14ac:dyDescent="0.3">
      <c r="A2176" s="14" t="s">
        <v>4925</v>
      </c>
      <c r="B2176" s="4">
        <v>-1.2548653739845901</v>
      </c>
      <c r="C2176" s="9">
        <v>1.2579009181388099E-3</v>
      </c>
    </row>
    <row r="2177" spans="1:3" x14ac:dyDescent="0.3">
      <c r="A2177" s="14" t="s">
        <v>4926</v>
      </c>
      <c r="B2177" s="4">
        <v>-0.80242039548778799</v>
      </c>
      <c r="C2177" s="9">
        <v>1.2612554180417401E-3</v>
      </c>
    </row>
    <row r="2178" spans="1:3" x14ac:dyDescent="0.3">
      <c r="A2178" s="14" t="s">
        <v>4927</v>
      </c>
      <c r="B2178" s="4">
        <v>-1.32249827972162</v>
      </c>
      <c r="C2178" s="9">
        <v>1.2631926180602499E-3</v>
      </c>
    </row>
    <row r="2179" spans="1:3" x14ac:dyDescent="0.3">
      <c r="A2179" s="14" t="s">
        <v>4928</v>
      </c>
      <c r="B2179" s="4">
        <v>0.65383007361432299</v>
      </c>
      <c r="C2179" s="9">
        <v>1.2723039496890501E-3</v>
      </c>
    </row>
    <row r="2180" spans="1:3" x14ac:dyDescent="0.3">
      <c r="A2180" s="14" t="s">
        <v>4929</v>
      </c>
      <c r="B2180" s="4">
        <v>-1.41995913082678</v>
      </c>
      <c r="C2180" s="9">
        <v>1.2725706162410499E-3</v>
      </c>
    </row>
    <row r="2181" spans="1:3" x14ac:dyDescent="0.3">
      <c r="A2181" s="14" t="s">
        <v>4930</v>
      </c>
      <c r="B2181" s="4">
        <v>1.04301112329456</v>
      </c>
      <c r="C2181" s="9">
        <v>1.2804053353939701E-3</v>
      </c>
    </row>
    <row r="2182" spans="1:3" x14ac:dyDescent="0.3">
      <c r="A2182" s="14" t="s">
        <v>4931</v>
      </c>
      <c r="B2182" s="4">
        <v>-1.32317574094857</v>
      </c>
      <c r="C2182" s="9">
        <v>1.2811840378569601E-3</v>
      </c>
    </row>
    <row r="2183" spans="1:3" x14ac:dyDescent="0.3">
      <c r="A2183" s="14" t="s">
        <v>4932</v>
      </c>
      <c r="B2183" s="4">
        <v>0.70868889512264699</v>
      </c>
      <c r="C2183" s="9">
        <v>1.2833725455158301E-3</v>
      </c>
    </row>
    <row r="2184" spans="1:3" x14ac:dyDescent="0.3">
      <c r="A2184" s="14" t="s">
        <v>4933</v>
      </c>
      <c r="B2184" s="4">
        <v>-0.69656027013138899</v>
      </c>
      <c r="C2184" s="9">
        <v>1.28470438901394E-3</v>
      </c>
    </row>
    <row r="2185" spans="1:3" x14ac:dyDescent="0.3">
      <c r="A2185" s="14" t="s">
        <v>4934</v>
      </c>
      <c r="B2185" s="4">
        <v>-0.82168209961457805</v>
      </c>
      <c r="C2185" s="9">
        <v>1.2862982509309099E-3</v>
      </c>
    </row>
    <row r="2186" spans="1:3" x14ac:dyDescent="0.3">
      <c r="A2186" s="14" t="s">
        <v>4935</v>
      </c>
      <c r="B2186" s="4">
        <v>-0.82611374917548497</v>
      </c>
      <c r="C2186" s="9">
        <v>1.28702707129282E-3</v>
      </c>
    </row>
    <row r="2187" spans="1:3" x14ac:dyDescent="0.3">
      <c r="A2187" s="14" t="s">
        <v>4936</v>
      </c>
      <c r="B2187" s="4">
        <v>0.89954322334607195</v>
      </c>
      <c r="C2187" s="9">
        <v>1.2886373501443101E-3</v>
      </c>
    </row>
    <row r="2188" spans="1:3" x14ac:dyDescent="0.3">
      <c r="A2188" s="14" t="s">
        <v>4937</v>
      </c>
      <c r="B2188" s="4">
        <v>1.1503772350185999</v>
      </c>
      <c r="C2188" s="9">
        <v>1.2980837681345299E-3</v>
      </c>
    </row>
    <row r="2189" spans="1:3" x14ac:dyDescent="0.3">
      <c r="A2189" s="14" t="s">
        <v>4938</v>
      </c>
      <c r="B2189" s="4">
        <v>-1.1898080994148099</v>
      </c>
      <c r="C2189" s="9">
        <v>1.30127290433336E-3</v>
      </c>
    </row>
    <row r="2190" spans="1:3" x14ac:dyDescent="0.3">
      <c r="A2190" s="14" t="s">
        <v>4939</v>
      </c>
      <c r="B2190" s="4">
        <v>0.76163597113489001</v>
      </c>
      <c r="C2190" s="9">
        <v>1.3050058715059899E-3</v>
      </c>
    </row>
    <row r="2191" spans="1:3" x14ac:dyDescent="0.3">
      <c r="A2191" s="14" t="s">
        <v>4940</v>
      </c>
      <c r="B2191" s="4">
        <v>1.0517372946572801</v>
      </c>
      <c r="C2191" s="9">
        <v>1.3156833611915201E-3</v>
      </c>
    </row>
    <row r="2192" spans="1:3" x14ac:dyDescent="0.3">
      <c r="A2192" s="14" t="s">
        <v>4941</v>
      </c>
      <c r="B2192" s="4">
        <v>-0.738081409132755</v>
      </c>
      <c r="C2192" s="9">
        <v>1.31954114500278E-3</v>
      </c>
    </row>
    <row r="2193" spans="1:3" x14ac:dyDescent="0.3">
      <c r="A2193" s="14" t="s">
        <v>2489</v>
      </c>
      <c r="B2193" s="4">
        <v>0.672242247998459</v>
      </c>
      <c r="C2193" s="9">
        <v>1.32195118607032E-3</v>
      </c>
    </row>
    <row r="2194" spans="1:3" x14ac:dyDescent="0.3">
      <c r="A2194" s="14" t="s">
        <v>855</v>
      </c>
      <c r="B2194" s="4">
        <v>-1.39859332349399</v>
      </c>
      <c r="C2194" s="9">
        <v>1.33558264793474E-3</v>
      </c>
    </row>
    <row r="2195" spans="1:3" x14ac:dyDescent="0.3">
      <c r="A2195" s="14" t="s">
        <v>4942</v>
      </c>
      <c r="B2195" s="4">
        <v>0.93497320312758003</v>
      </c>
      <c r="C2195" s="9">
        <v>1.3368030267852701E-3</v>
      </c>
    </row>
    <row r="2196" spans="1:3" x14ac:dyDescent="0.3">
      <c r="A2196" s="14" t="s">
        <v>4943</v>
      </c>
      <c r="B2196" s="4">
        <v>0.62929186422306804</v>
      </c>
      <c r="C2196" s="9">
        <v>1.33964096410785E-3</v>
      </c>
    </row>
    <row r="2197" spans="1:3" x14ac:dyDescent="0.3">
      <c r="A2197" s="14" t="s">
        <v>4944</v>
      </c>
      <c r="B2197" s="4">
        <v>1.4061446161159299</v>
      </c>
      <c r="C2197" s="9">
        <v>1.34091438135099E-3</v>
      </c>
    </row>
    <row r="2198" spans="1:3" x14ac:dyDescent="0.3">
      <c r="A2198" s="14" t="s">
        <v>4945</v>
      </c>
      <c r="B2198" s="4">
        <v>1.02443250169334</v>
      </c>
      <c r="C2198" s="9">
        <v>1.34118799357749E-3</v>
      </c>
    </row>
    <row r="2199" spans="1:3" x14ac:dyDescent="0.3">
      <c r="A2199" s="14" t="s">
        <v>4946</v>
      </c>
      <c r="B2199" s="4">
        <v>-1.25033589581236</v>
      </c>
      <c r="C2199" s="9">
        <v>1.34550543243005E-3</v>
      </c>
    </row>
    <row r="2200" spans="1:3" x14ac:dyDescent="0.3">
      <c r="A2200" s="14" t="s">
        <v>1711</v>
      </c>
      <c r="B2200" s="4">
        <v>-0.70052357258159204</v>
      </c>
      <c r="C2200" s="9">
        <v>1.3481171568816501E-3</v>
      </c>
    </row>
    <row r="2201" spans="1:3" x14ac:dyDescent="0.3">
      <c r="A2201" s="14" t="s">
        <v>4947</v>
      </c>
      <c r="B2201" s="4">
        <v>-1.3415949778176199</v>
      </c>
      <c r="C2201" s="9">
        <v>1.3537906538387001E-3</v>
      </c>
    </row>
    <row r="2202" spans="1:3" x14ac:dyDescent="0.3">
      <c r="A2202" s="14" t="s">
        <v>4948</v>
      </c>
      <c r="B2202" s="4">
        <v>-0.82410921370975199</v>
      </c>
      <c r="C2202" s="9">
        <v>1.3567203282289801E-3</v>
      </c>
    </row>
    <row r="2203" spans="1:3" x14ac:dyDescent="0.3">
      <c r="A2203" s="14" t="s">
        <v>4949</v>
      </c>
      <c r="B2203" s="4">
        <v>-1.0562176837406301</v>
      </c>
      <c r="C2203" s="9">
        <v>1.35680067779697E-3</v>
      </c>
    </row>
    <row r="2204" spans="1:3" x14ac:dyDescent="0.3">
      <c r="A2204" s="14" t="s">
        <v>4950</v>
      </c>
      <c r="B2204" s="4">
        <v>-1.2869806017610801</v>
      </c>
      <c r="C2204" s="9">
        <v>1.3597830295466601E-3</v>
      </c>
    </row>
    <row r="2205" spans="1:3" x14ac:dyDescent="0.3">
      <c r="A2205" s="14" t="s">
        <v>4951</v>
      </c>
      <c r="B2205" s="4">
        <v>0.77987035125943704</v>
      </c>
      <c r="C2205" s="9">
        <v>1.3749993658896901E-3</v>
      </c>
    </row>
    <row r="2206" spans="1:3" x14ac:dyDescent="0.3">
      <c r="A2206" s="14" t="s">
        <v>4952</v>
      </c>
      <c r="B2206" s="4">
        <v>-0.662694729963204</v>
      </c>
      <c r="C2206" s="9">
        <v>1.4043439757553001E-3</v>
      </c>
    </row>
    <row r="2207" spans="1:3" x14ac:dyDescent="0.3">
      <c r="A2207" s="14" t="s">
        <v>1880</v>
      </c>
      <c r="B2207" s="4">
        <v>1.3998395383368201</v>
      </c>
      <c r="C2207" s="9">
        <v>1.40504710676203E-3</v>
      </c>
    </row>
    <row r="2208" spans="1:3" x14ac:dyDescent="0.3">
      <c r="A2208" s="14" t="s">
        <v>4954</v>
      </c>
      <c r="B2208" s="4">
        <v>1.36941792343652</v>
      </c>
      <c r="C2208" s="9">
        <v>1.40634090153251E-3</v>
      </c>
    </row>
    <row r="2209" spans="1:3" x14ac:dyDescent="0.3">
      <c r="A2209" s="14" t="s">
        <v>4953</v>
      </c>
      <c r="B2209" s="4">
        <v>0.60588975863026395</v>
      </c>
      <c r="C2209" s="9">
        <v>1.40634090153251E-3</v>
      </c>
    </row>
    <row r="2210" spans="1:3" x14ac:dyDescent="0.3">
      <c r="A2210" s="14" t="s">
        <v>4956</v>
      </c>
      <c r="B2210" s="4">
        <v>1.34795427270116</v>
      </c>
      <c r="C2210" s="9">
        <v>1.4216472431103401E-3</v>
      </c>
    </row>
    <row r="2211" spans="1:3" x14ac:dyDescent="0.3">
      <c r="A2211" s="14" t="s">
        <v>4955</v>
      </c>
      <c r="B2211" s="4">
        <v>-1.27216354894142</v>
      </c>
      <c r="C2211" s="9">
        <v>1.4216472431103401E-3</v>
      </c>
    </row>
    <row r="2212" spans="1:3" x14ac:dyDescent="0.3">
      <c r="A2212" s="14" t="s">
        <v>4957</v>
      </c>
      <c r="B2212" s="4">
        <v>-0.87535208223358496</v>
      </c>
      <c r="C2212" s="9">
        <v>1.4323329268949301E-3</v>
      </c>
    </row>
    <row r="2213" spans="1:3" x14ac:dyDescent="0.3">
      <c r="A2213" s="14" t="s">
        <v>4958</v>
      </c>
      <c r="B2213" s="4">
        <v>-1.13352798236047</v>
      </c>
      <c r="C2213" s="9">
        <v>1.4390935040567399E-3</v>
      </c>
    </row>
    <row r="2214" spans="1:3" x14ac:dyDescent="0.3">
      <c r="A2214" s="14" t="s">
        <v>4959</v>
      </c>
      <c r="B2214" s="4">
        <v>-1.0613347820955901</v>
      </c>
      <c r="C2214" s="9">
        <v>1.4433658401307101E-3</v>
      </c>
    </row>
    <row r="2215" spans="1:3" x14ac:dyDescent="0.3">
      <c r="A2215" s="14" t="s">
        <v>4960</v>
      </c>
      <c r="B2215" s="4">
        <v>0.72895867803190495</v>
      </c>
      <c r="C2215" s="9">
        <v>1.46275830515467E-3</v>
      </c>
    </row>
    <row r="2216" spans="1:3" x14ac:dyDescent="0.3">
      <c r="A2216" s="14" t="s">
        <v>4961</v>
      </c>
      <c r="B2216" s="4">
        <v>-0.73448932616362195</v>
      </c>
      <c r="C2216" s="9">
        <v>1.4634911616219499E-3</v>
      </c>
    </row>
    <row r="2217" spans="1:3" x14ac:dyDescent="0.3">
      <c r="A2217" s="14" t="s">
        <v>4962</v>
      </c>
      <c r="B2217" s="4">
        <v>0.78894130304554899</v>
      </c>
      <c r="C2217" s="9">
        <v>1.4678931875948601E-3</v>
      </c>
    </row>
    <row r="2218" spans="1:3" x14ac:dyDescent="0.3">
      <c r="A2218" s="14" t="s">
        <v>4963</v>
      </c>
      <c r="B2218" s="4">
        <v>-0.83086815685769</v>
      </c>
      <c r="C2218" s="9">
        <v>1.48851685298021E-3</v>
      </c>
    </row>
    <row r="2219" spans="1:3" x14ac:dyDescent="0.3">
      <c r="A2219" s="14" t="s">
        <v>4964</v>
      </c>
      <c r="B2219" s="4">
        <v>-1.3975532329831299</v>
      </c>
      <c r="C2219" s="9">
        <v>1.5159469606382499E-3</v>
      </c>
    </row>
    <row r="2220" spans="1:3" x14ac:dyDescent="0.3">
      <c r="A2220" s="14" t="s">
        <v>4965</v>
      </c>
      <c r="B2220" s="4">
        <v>-0.69049990439311404</v>
      </c>
      <c r="C2220" s="9">
        <v>1.5166904324580501E-3</v>
      </c>
    </row>
    <row r="2221" spans="1:3" x14ac:dyDescent="0.3">
      <c r="A2221" s="14" t="s">
        <v>4966</v>
      </c>
      <c r="B2221" s="4">
        <v>0.67781569163564603</v>
      </c>
      <c r="C2221" s="9">
        <v>1.5179397747995399E-3</v>
      </c>
    </row>
    <row r="2222" spans="1:3" x14ac:dyDescent="0.3">
      <c r="A2222" s="14" t="s">
        <v>4967</v>
      </c>
      <c r="B2222" s="4">
        <v>-0.73377695544230903</v>
      </c>
      <c r="C2222" s="9">
        <v>1.5241046589589201E-3</v>
      </c>
    </row>
    <row r="2223" spans="1:3" x14ac:dyDescent="0.3">
      <c r="A2223" s="14" t="s">
        <v>4968</v>
      </c>
      <c r="B2223" s="4">
        <v>0.80343888888117898</v>
      </c>
      <c r="C2223" s="9">
        <v>1.5277086944864E-3</v>
      </c>
    </row>
    <row r="2224" spans="1:3" x14ac:dyDescent="0.3">
      <c r="A2224" s="14" t="s">
        <v>4969</v>
      </c>
      <c r="B2224" s="4">
        <v>0.67525199056561303</v>
      </c>
      <c r="C2224" s="9">
        <v>1.5403756191788699E-3</v>
      </c>
    </row>
    <row r="2225" spans="1:3" x14ac:dyDescent="0.3">
      <c r="A2225" s="14" t="s">
        <v>4970</v>
      </c>
      <c r="B2225" s="4">
        <v>-0.79251900203959702</v>
      </c>
      <c r="C2225" s="9">
        <v>1.5487719832540201E-3</v>
      </c>
    </row>
    <row r="2226" spans="1:3" x14ac:dyDescent="0.3">
      <c r="A2226" s="14" t="s">
        <v>4971</v>
      </c>
      <c r="B2226" s="4">
        <v>-0.76042383292230498</v>
      </c>
      <c r="C2226" s="9">
        <v>1.5490605977925599E-3</v>
      </c>
    </row>
    <row r="2227" spans="1:3" x14ac:dyDescent="0.3">
      <c r="A2227" s="14" t="s">
        <v>4972</v>
      </c>
      <c r="B2227" s="4">
        <v>-0.96940895739874799</v>
      </c>
      <c r="C2227" s="9">
        <v>1.55370579886783E-3</v>
      </c>
    </row>
    <row r="2228" spans="1:3" x14ac:dyDescent="0.3">
      <c r="A2228" s="14" t="s">
        <v>4973</v>
      </c>
      <c r="B2228" s="4">
        <v>-0.71685668851719098</v>
      </c>
      <c r="C2228" s="9">
        <v>1.5553447045469099E-3</v>
      </c>
    </row>
    <row r="2229" spans="1:3" x14ac:dyDescent="0.3">
      <c r="A2229" s="14" t="s">
        <v>4974</v>
      </c>
      <c r="B2229" s="4">
        <v>1.33962240009156</v>
      </c>
      <c r="C2229" s="9">
        <v>1.5611546536756101E-3</v>
      </c>
    </row>
    <row r="2230" spans="1:3" x14ac:dyDescent="0.3">
      <c r="A2230" s="14" t="s">
        <v>4975</v>
      </c>
      <c r="B2230" s="4">
        <v>0.74893620361089297</v>
      </c>
      <c r="C2230" s="9">
        <v>1.5817888432014501E-3</v>
      </c>
    </row>
    <row r="2231" spans="1:3" x14ac:dyDescent="0.3">
      <c r="A2231" s="14" t="s">
        <v>4976</v>
      </c>
      <c r="B2231" s="4">
        <v>-0.70765144305313099</v>
      </c>
      <c r="C2231" s="9">
        <v>1.5901630979093201E-3</v>
      </c>
    </row>
    <row r="2232" spans="1:3" x14ac:dyDescent="0.3">
      <c r="A2232" s="14" t="s">
        <v>1734</v>
      </c>
      <c r="B2232" s="4">
        <v>-1.33687478669601</v>
      </c>
      <c r="C2232" s="9">
        <v>1.5932956007222499E-3</v>
      </c>
    </row>
    <row r="2233" spans="1:3" x14ac:dyDescent="0.3">
      <c r="A2233" s="14" t="s">
        <v>3318</v>
      </c>
      <c r="B2233" s="4">
        <v>-1.33949300100289</v>
      </c>
      <c r="C2233" s="9">
        <v>1.59805559995725E-3</v>
      </c>
    </row>
    <row r="2234" spans="1:3" x14ac:dyDescent="0.3">
      <c r="A2234" s="14" t="s">
        <v>3394</v>
      </c>
      <c r="B2234" s="4">
        <v>-1.0850763307028399</v>
      </c>
      <c r="C2234" s="9">
        <v>1.59830457080742E-3</v>
      </c>
    </row>
    <row r="2235" spans="1:3" x14ac:dyDescent="0.3">
      <c r="A2235" s="14" t="s">
        <v>4977</v>
      </c>
      <c r="B2235" s="4">
        <v>1.33976198813699</v>
      </c>
      <c r="C2235" s="9">
        <v>1.60620550010648E-3</v>
      </c>
    </row>
    <row r="2236" spans="1:3" x14ac:dyDescent="0.3">
      <c r="A2236" s="14" t="s">
        <v>4978</v>
      </c>
      <c r="B2236" s="4">
        <v>-0.62123518118297605</v>
      </c>
      <c r="C2236" s="9">
        <v>1.60719850582976E-3</v>
      </c>
    </row>
    <row r="2237" spans="1:3" x14ac:dyDescent="0.3">
      <c r="A2237" s="14" t="s">
        <v>4979</v>
      </c>
      <c r="B2237" s="4">
        <v>0.75267385531882802</v>
      </c>
      <c r="C2237" s="9">
        <v>1.6195613091695401E-3</v>
      </c>
    </row>
    <row r="2238" spans="1:3" x14ac:dyDescent="0.3">
      <c r="A2238" s="14" t="s">
        <v>4980</v>
      </c>
      <c r="B2238" s="4">
        <v>0.85347919300430597</v>
      </c>
      <c r="C2238" s="9">
        <v>1.6228417089986201E-3</v>
      </c>
    </row>
    <row r="2239" spans="1:3" x14ac:dyDescent="0.3">
      <c r="A2239" s="14" t="s">
        <v>3321</v>
      </c>
      <c r="B2239" s="4">
        <v>-0.74664894278889005</v>
      </c>
      <c r="C2239" s="9">
        <v>1.62595650625515E-3</v>
      </c>
    </row>
    <row r="2240" spans="1:3" x14ac:dyDescent="0.3">
      <c r="A2240" s="14" t="s">
        <v>4981</v>
      </c>
      <c r="B2240" s="4">
        <v>-1.3380290758071001</v>
      </c>
      <c r="C2240" s="9">
        <v>1.6332631806534399E-3</v>
      </c>
    </row>
    <row r="2241" spans="1:3" x14ac:dyDescent="0.3">
      <c r="A2241" s="14" t="s">
        <v>4982</v>
      </c>
      <c r="B2241" s="4">
        <v>-1.06608438573881</v>
      </c>
      <c r="C2241" s="9">
        <v>1.63609277277406E-3</v>
      </c>
    </row>
    <row r="2242" spans="1:3" x14ac:dyDescent="0.3">
      <c r="A2242" s="14" t="s">
        <v>4983</v>
      </c>
      <c r="B2242" s="4">
        <v>0.84304900209461198</v>
      </c>
      <c r="C2242" s="9">
        <v>1.6465611283645501E-3</v>
      </c>
    </row>
    <row r="2243" spans="1:3" x14ac:dyDescent="0.3">
      <c r="A2243" s="14" t="s">
        <v>4984</v>
      </c>
      <c r="B2243" s="4">
        <v>-1.37354468270768</v>
      </c>
      <c r="C2243" s="9">
        <v>1.6486732822564201E-3</v>
      </c>
    </row>
    <row r="2244" spans="1:3" x14ac:dyDescent="0.3">
      <c r="A2244" s="14" t="s">
        <v>4985</v>
      </c>
      <c r="B2244" s="4">
        <v>-0.809772850667974</v>
      </c>
      <c r="C2244" s="9">
        <v>1.6548820770825199E-3</v>
      </c>
    </row>
    <row r="2245" spans="1:3" x14ac:dyDescent="0.3">
      <c r="A2245" s="14" t="s">
        <v>4986</v>
      </c>
      <c r="B2245" s="4">
        <v>-1.3152878863558399</v>
      </c>
      <c r="C2245" s="9">
        <v>1.6554496370801599E-3</v>
      </c>
    </row>
    <row r="2246" spans="1:3" x14ac:dyDescent="0.3">
      <c r="A2246" s="14" t="s">
        <v>3241</v>
      </c>
      <c r="B2246" s="4">
        <v>0.84108660314076999</v>
      </c>
      <c r="C2246" s="9">
        <v>1.65575792853392E-3</v>
      </c>
    </row>
    <row r="2247" spans="1:3" x14ac:dyDescent="0.3">
      <c r="A2247" s="14" t="s">
        <v>4987</v>
      </c>
      <c r="B2247" s="4">
        <v>-1.24563212594004</v>
      </c>
      <c r="C2247" s="9">
        <v>1.6570130150149801E-3</v>
      </c>
    </row>
    <row r="2248" spans="1:3" x14ac:dyDescent="0.3">
      <c r="A2248" s="14" t="s">
        <v>4988</v>
      </c>
      <c r="B2248" s="4">
        <v>-0.62970936044960102</v>
      </c>
      <c r="C2248" s="9">
        <v>1.65812648787276E-3</v>
      </c>
    </row>
    <row r="2249" spans="1:3" x14ac:dyDescent="0.3">
      <c r="A2249" s="14" t="s">
        <v>4989</v>
      </c>
      <c r="B2249" s="4">
        <v>0.62837370593170205</v>
      </c>
      <c r="C2249" s="9">
        <v>1.68199142531873E-3</v>
      </c>
    </row>
    <row r="2250" spans="1:3" x14ac:dyDescent="0.3">
      <c r="A2250" s="14" t="s">
        <v>4990</v>
      </c>
      <c r="B2250" s="4">
        <v>1.1367749945271499</v>
      </c>
      <c r="C2250" s="9">
        <v>1.70003365542951E-3</v>
      </c>
    </row>
    <row r="2251" spans="1:3" x14ac:dyDescent="0.3">
      <c r="A2251" s="14" t="s">
        <v>1322</v>
      </c>
      <c r="B2251" s="4">
        <v>-0.66528084791644104</v>
      </c>
      <c r="C2251" s="9">
        <v>1.7008824336416299E-3</v>
      </c>
    </row>
    <row r="2252" spans="1:3" x14ac:dyDescent="0.3">
      <c r="A2252" s="14" t="s">
        <v>4991</v>
      </c>
      <c r="B2252" s="4">
        <v>-0.91652914356761805</v>
      </c>
      <c r="C2252" s="9">
        <v>1.7015759882065501E-3</v>
      </c>
    </row>
    <row r="2253" spans="1:3" x14ac:dyDescent="0.3">
      <c r="A2253" s="14" t="s">
        <v>4992</v>
      </c>
      <c r="B2253" s="4">
        <v>-0.66151421297440305</v>
      </c>
      <c r="C2253" s="9">
        <v>1.70249325386484E-3</v>
      </c>
    </row>
    <row r="2254" spans="1:3" x14ac:dyDescent="0.3">
      <c r="A2254" s="14" t="s">
        <v>4993</v>
      </c>
      <c r="B2254" s="4">
        <v>-1.3183162781884501</v>
      </c>
      <c r="C2254" s="9">
        <v>1.7155628630784799E-3</v>
      </c>
    </row>
    <row r="2255" spans="1:3" x14ac:dyDescent="0.3">
      <c r="A2255" s="14" t="s">
        <v>4994</v>
      </c>
      <c r="B2255" s="4">
        <v>1.3628316356160599</v>
      </c>
      <c r="C2255" s="9">
        <v>1.71992987585588E-3</v>
      </c>
    </row>
    <row r="2256" spans="1:3" x14ac:dyDescent="0.3">
      <c r="A2256" s="14" t="s">
        <v>3307</v>
      </c>
      <c r="B2256" s="4">
        <v>-0.74137852835914297</v>
      </c>
      <c r="C2256" s="9">
        <v>1.7284862722679701E-3</v>
      </c>
    </row>
    <row r="2257" spans="1:3" x14ac:dyDescent="0.3">
      <c r="A2257" s="14" t="s">
        <v>4995</v>
      </c>
      <c r="B2257" s="4">
        <v>1.16424868128513</v>
      </c>
      <c r="C2257" s="9">
        <v>1.73053426158154E-3</v>
      </c>
    </row>
    <row r="2258" spans="1:3" x14ac:dyDescent="0.3">
      <c r="A2258" s="14" t="s">
        <v>3314</v>
      </c>
      <c r="B2258" s="4">
        <v>1.38651830584237</v>
      </c>
      <c r="C2258" s="9">
        <v>1.7330084163273199E-3</v>
      </c>
    </row>
    <row r="2259" spans="1:3" x14ac:dyDescent="0.3">
      <c r="A2259" s="14" t="s">
        <v>4996</v>
      </c>
      <c r="B2259" s="4">
        <v>-0.83783052598112795</v>
      </c>
      <c r="C2259" s="9">
        <v>1.75089765214632E-3</v>
      </c>
    </row>
    <row r="2260" spans="1:3" x14ac:dyDescent="0.3">
      <c r="A2260" s="14" t="s">
        <v>4997</v>
      </c>
      <c r="B2260" s="4">
        <v>0.61863468800363397</v>
      </c>
      <c r="C2260" s="9">
        <v>1.7534926283001499E-3</v>
      </c>
    </row>
    <row r="2261" spans="1:3" x14ac:dyDescent="0.3">
      <c r="A2261" s="14" t="s">
        <v>4998</v>
      </c>
      <c r="B2261" s="4">
        <v>-1.1670881228843</v>
      </c>
      <c r="C2261" s="9">
        <v>1.7686104653653601E-3</v>
      </c>
    </row>
    <row r="2262" spans="1:3" x14ac:dyDescent="0.3">
      <c r="A2262" s="14" t="s">
        <v>4999</v>
      </c>
      <c r="B2262" s="4">
        <v>-0.936186086284021</v>
      </c>
      <c r="C2262" s="9">
        <v>1.77349439775338E-3</v>
      </c>
    </row>
    <row r="2263" spans="1:3" x14ac:dyDescent="0.3">
      <c r="A2263" s="14" t="s">
        <v>5000</v>
      </c>
      <c r="B2263" s="4">
        <v>-0.65735923932507401</v>
      </c>
      <c r="C2263" s="9">
        <v>1.7764346702611E-3</v>
      </c>
    </row>
    <row r="2264" spans="1:3" x14ac:dyDescent="0.3">
      <c r="A2264" s="14" t="s">
        <v>5001</v>
      </c>
      <c r="B2264" s="4">
        <v>-0.75681210111010799</v>
      </c>
      <c r="C2264" s="9">
        <v>1.7784100962437599E-3</v>
      </c>
    </row>
    <row r="2265" spans="1:3" x14ac:dyDescent="0.3">
      <c r="A2265" s="14" t="s">
        <v>5002</v>
      </c>
      <c r="B2265" s="4">
        <v>0.86335011140444595</v>
      </c>
      <c r="C2265" s="9">
        <v>1.78803789111247E-3</v>
      </c>
    </row>
    <row r="2266" spans="1:3" x14ac:dyDescent="0.3">
      <c r="A2266" s="14" t="s">
        <v>5003</v>
      </c>
      <c r="B2266" s="4">
        <v>1.32319390441533</v>
      </c>
      <c r="C2266" s="9">
        <v>1.8109962973104599E-3</v>
      </c>
    </row>
    <row r="2267" spans="1:3" x14ac:dyDescent="0.3">
      <c r="A2267" s="14" t="s">
        <v>5004</v>
      </c>
      <c r="B2267" s="4">
        <v>0.97562920383930396</v>
      </c>
      <c r="C2267" s="9">
        <v>1.82328763567289E-3</v>
      </c>
    </row>
    <row r="2268" spans="1:3" x14ac:dyDescent="0.3">
      <c r="A2268" s="14" t="s">
        <v>5005</v>
      </c>
      <c r="B2268" s="4">
        <v>0.60419383487853795</v>
      </c>
      <c r="C2268" s="9">
        <v>1.83614386901367E-3</v>
      </c>
    </row>
    <row r="2269" spans="1:3" x14ac:dyDescent="0.3">
      <c r="A2269" s="14" t="s">
        <v>5006</v>
      </c>
      <c r="B2269" s="4">
        <v>-0.64152908785440499</v>
      </c>
      <c r="C2269" s="9">
        <v>1.8430569548247601E-3</v>
      </c>
    </row>
    <row r="2270" spans="1:3" x14ac:dyDescent="0.3">
      <c r="A2270" s="14" t="s">
        <v>5007</v>
      </c>
      <c r="B2270" s="4">
        <v>1.18118475330721</v>
      </c>
      <c r="C2270" s="9">
        <v>1.8450250353475E-3</v>
      </c>
    </row>
    <row r="2271" spans="1:3" x14ac:dyDescent="0.3">
      <c r="A2271" s="14" t="s">
        <v>5008</v>
      </c>
      <c r="B2271" s="4">
        <v>0.68274361910660897</v>
      </c>
      <c r="C2271" s="9">
        <v>1.86559358036354E-3</v>
      </c>
    </row>
    <row r="2272" spans="1:3" x14ac:dyDescent="0.3">
      <c r="A2272" s="14" t="s">
        <v>2734</v>
      </c>
      <c r="B2272" s="4">
        <v>0.79940461295912801</v>
      </c>
      <c r="C2272" s="9">
        <v>1.8776968093308099E-3</v>
      </c>
    </row>
    <row r="2273" spans="1:3" x14ac:dyDescent="0.3">
      <c r="A2273" s="14" t="s">
        <v>5009</v>
      </c>
      <c r="B2273" s="4">
        <v>-0.74843090766456</v>
      </c>
      <c r="C2273" s="9">
        <v>1.8827723200373599E-3</v>
      </c>
    </row>
    <row r="2274" spans="1:3" x14ac:dyDescent="0.3">
      <c r="A2274" s="14" t="s">
        <v>5010</v>
      </c>
      <c r="B2274" s="4">
        <v>0.64064769962482804</v>
      </c>
      <c r="C2274" s="9">
        <v>1.8875136737441401E-3</v>
      </c>
    </row>
    <row r="2275" spans="1:3" x14ac:dyDescent="0.3">
      <c r="A2275" s="14" t="s">
        <v>5011</v>
      </c>
      <c r="B2275" s="4">
        <v>0.745084295936848</v>
      </c>
      <c r="C2275" s="9">
        <v>1.8963106796674001E-3</v>
      </c>
    </row>
    <row r="2276" spans="1:3" x14ac:dyDescent="0.3">
      <c r="A2276" s="14" t="s">
        <v>5012</v>
      </c>
      <c r="B2276" s="4">
        <v>-1.3750719057702101</v>
      </c>
      <c r="C2276" s="9">
        <v>1.90116438155636E-3</v>
      </c>
    </row>
    <row r="2277" spans="1:3" x14ac:dyDescent="0.3">
      <c r="A2277" s="14" t="s">
        <v>1703</v>
      </c>
      <c r="B2277" s="4">
        <v>-0.60888809333467198</v>
      </c>
      <c r="C2277" s="9">
        <v>1.9145891210566601E-3</v>
      </c>
    </row>
    <row r="2278" spans="1:3" x14ac:dyDescent="0.3">
      <c r="A2278" s="14" t="s">
        <v>5013</v>
      </c>
      <c r="B2278" s="4">
        <v>1.0070679211090201</v>
      </c>
      <c r="C2278" s="9">
        <v>1.91572616966557E-3</v>
      </c>
    </row>
    <row r="2279" spans="1:3" x14ac:dyDescent="0.3">
      <c r="A2279" s="14" t="s">
        <v>5014</v>
      </c>
      <c r="B2279" s="4">
        <v>-0.857915128335074</v>
      </c>
      <c r="C2279" s="9">
        <v>1.92495850886375E-3</v>
      </c>
    </row>
    <row r="2280" spans="1:3" x14ac:dyDescent="0.3">
      <c r="A2280" s="14" t="s">
        <v>5015</v>
      </c>
      <c r="B2280" s="4">
        <v>-1.3470127979484701</v>
      </c>
      <c r="C2280" s="9">
        <v>1.9389937217157099E-3</v>
      </c>
    </row>
    <row r="2281" spans="1:3" x14ac:dyDescent="0.3">
      <c r="A2281" s="14" t="s">
        <v>1983</v>
      </c>
      <c r="B2281" s="4">
        <v>-0.99499606783239702</v>
      </c>
      <c r="C2281" s="9">
        <v>1.93984778772569E-3</v>
      </c>
    </row>
    <row r="2282" spans="1:3" x14ac:dyDescent="0.3">
      <c r="A2282" s="14" t="s">
        <v>5016</v>
      </c>
      <c r="B2282" s="4">
        <v>1.09752570664439</v>
      </c>
      <c r="C2282" s="9">
        <v>1.9615098915229199E-3</v>
      </c>
    </row>
    <row r="2283" spans="1:3" x14ac:dyDescent="0.3">
      <c r="A2283" s="14" t="s">
        <v>5017</v>
      </c>
      <c r="B2283" s="4">
        <v>0.60255776460956101</v>
      </c>
      <c r="C2283" s="9">
        <v>1.9661656444832898E-3</v>
      </c>
    </row>
    <row r="2284" spans="1:3" x14ac:dyDescent="0.3">
      <c r="A2284" s="14" t="s">
        <v>5018</v>
      </c>
      <c r="B2284" s="4">
        <v>-0.91511509160142301</v>
      </c>
      <c r="C2284" s="9">
        <v>1.9676123312474501E-3</v>
      </c>
    </row>
    <row r="2285" spans="1:3" x14ac:dyDescent="0.3">
      <c r="A2285" s="14" t="s">
        <v>5019</v>
      </c>
      <c r="B2285" s="4">
        <v>-0.85795287269600395</v>
      </c>
      <c r="C2285" s="9">
        <v>1.9759258765254199E-3</v>
      </c>
    </row>
    <row r="2286" spans="1:3" x14ac:dyDescent="0.3">
      <c r="A2286" s="14" t="s">
        <v>5020</v>
      </c>
      <c r="B2286" s="4">
        <v>-1.34029521416158</v>
      </c>
      <c r="C2286" s="9">
        <v>1.9799091704244499E-3</v>
      </c>
    </row>
    <row r="2287" spans="1:3" x14ac:dyDescent="0.3">
      <c r="A2287" s="14" t="s">
        <v>5021</v>
      </c>
      <c r="B2287" s="4">
        <v>1.3534220911403401</v>
      </c>
      <c r="C2287" s="9">
        <v>2.0052985307539E-3</v>
      </c>
    </row>
    <row r="2288" spans="1:3" x14ac:dyDescent="0.3">
      <c r="A2288" s="14" t="s">
        <v>5022</v>
      </c>
      <c r="B2288" s="4">
        <v>0.80261210556040197</v>
      </c>
      <c r="C2288" s="9">
        <v>2.0107256541954002E-3</v>
      </c>
    </row>
    <row r="2289" spans="1:3" x14ac:dyDescent="0.3">
      <c r="A2289" s="14" t="s">
        <v>5023</v>
      </c>
      <c r="B2289" s="4">
        <v>-0.85597735838935296</v>
      </c>
      <c r="C2289" s="9">
        <v>2.0180602340377899E-3</v>
      </c>
    </row>
    <row r="2290" spans="1:3" x14ac:dyDescent="0.3">
      <c r="A2290" s="14" t="s">
        <v>5024</v>
      </c>
      <c r="B2290" s="4">
        <v>-1.28516567967855</v>
      </c>
      <c r="C2290" s="9">
        <v>2.0383433500544999E-3</v>
      </c>
    </row>
    <row r="2291" spans="1:3" x14ac:dyDescent="0.3">
      <c r="A2291" s="14" t="s">
        <v>5025</v>
      </c>
      <c r="B2291" s="4">
        <v>0.83881447735691494</v>
      </c>
      <c r="C2291" s="9">
        <v>2.0398431483507301E-3</v>
      </c>
    </row>
    <row r="2292" spans="1:3" x14ac:dyDescent="0.3">
      <c r="A2292" s="14" t="s">
        <v>5026</v>
      </c>
      <c r="B2292" s="4">
        <v>-1.28635541817176</v>
      </c>
      <c r="C2292" s="9">
        <v>2.0596305537724899E-3</v>
      </c>
    </row>
    <row r="2293" spans="1:3" x14ac:dyDescent="0.3">
      <c r="A2293" s="14" t="s">
        <v>3300</v>
      </c>
      <c r="B2293" s="4">
        <v>1.33040680111154</v>
      </c>
      <c r="C2293" s="9">
        <v>2.0676454854899498E-3</v>
      </c>
    </row>
    <row r="2294" spans="1:3" x14ac:dyDescent="0.3">
      <c r="A2294" s="14" t="s">
        <v>5027</v>
      </c>
      <c r="B2294" s="4">
        <v>-0.85357716070881495</v>
      </c>
      <c r="C2294" s="9">
        <v>2.0779730951109802E-3</v>
      </c>
    </row>
    <row r="2295" spans="1:3" x14ac:dyDescent="0.3">
      <c r="A2295" s="14" t="s">
        <v>5028</v>
      </c>
      <c r="B2295" s="4">
        <v>1.04709424837288</v>
      </c>
      <c r="C2295" s="9">
        <v>2.0992860538634099E-3</v>
      </c>
    </row>
    <row r="2296" spans="1:3" x14ac:dyDescent="0.3">
      <c r="A2296" s="14" t="s">
        <v>674</v>
      </c>
      <c r="B2296" s="4">
        <v>0.63826258218396204</v>
      </c>
      <c r="C2296" s="9">
        <v>2.1220693281751202E-3</v>
      </c>
    </row>
    <row r="2297" spans="1:3" x14ac:dyDescent="0.3">
      <c r="A2297" s="14" t="s">
        <v>5029</v>
      </c>
      <c r="B2297" s="4">
        <v>-0.831196719037542</v>
      </c>
      <c r="C2297" s="9">
        <v>2.1320275578620399E-3</v>
      </c>
    </row>
    <row r="2298" spans="1:3" x14ac:dyDescent="0.3">
      <c r="A2298" s="14" t="s">
        <v>5030</v>
      </c>
      <c r="B2298" s="4">
        <v>0.91322177869978904</v>
      </c>
      <c r="C2298" s="9">
        <v>2.1709864073127601E-3</v>
      </c>
    </row>
    <row r="2299" spans="1:3" x14ac:dyDescent="0.3">
      <c r="A2299" s="14" t="s">
        <v>3286</v>
      </c>
      <c r="B2299" s="4">
        <v>0.76264193371958</v>
      </c>
      <c r="C2299" s="9">
        <v>2.1923616158005901E-3</v>
      </c>
    </row>
    <row r="2300" spans="1:3" x14ac:dyDescent="0.3">
      <c r="A2300" s="14" t="s">
        <v>5031</v>
      </c>
      <c r="B2300" s="4">
        <v>-0.61443386253351795</v>
      </c>
      <c r="C2300" s="9">
        <v>2.2044216635995701E-3</v>
      </c>
    </row>
    <row r="2301" spans="1:3" x14ac:dyDescent="0.3">
      <c r="A2301" s="14" t="s">
        <v>5032</v>
      </c>
      <c r="B2301" s="4">
        <v>-1.2267336792347201</v>
      </c>
      <c r="C2301" s="9">
        <v>2.2068205672856802E-3</v>
      </c>
    </row>
    <row r="2302" spans="1:3" x14ac:dyDescent="0.3">
      <c r="A2302" s="14" t="s">
        <v>5033</v>
      </c>
      <c r="B2302" s="4">
        <v>0.71942071539865804</v>
      </c>
      <c r="C2302" s="9">
        <v>2.2197795308236202E-3</v>
      </c>
    </row>
    <row r="2303" spans="1:3" x14ac:dyDescent="0.3">
      <c r="A2303" s="14" t="s">
        <v>5034</v>
      </c>
      <c r="B2303" s="4">
        <v>-0.89189865647590705</v>
      </c>
      <c r="C2303" s="9">
        <v>2.2264106188243098E-3</v>
      </c>
    </row>
    <row r="2304" spans="1:3" x14ac:dyDescent="0.3">
      <c r="A2304" s="14" t="s">
        <v>5035</v>
      </c>
      <c r="B2304" s="4">
        <v>1.03056850773854</v>
      </c>
      <c r="C2304" s="9">
        <v>2.2279567537753201E-3</v>
      </c>
    </row>
    <row r="2305" spans="1:3" x14ac:dyDescent="0.3">
      <c r="A2305" s="14" t="s">
        <v>5036</v>
      </c>
      <c r="B2305" s="4">
        <v>-0.98731328206048097</v>
      </c>
      <c r="C2305" s="9">
        <v>2.2377452105472101E-3</v>
      </c>
    </row>
    <row r="2306" spans="1:3" x14ac:dyDescent="0.3">
      <c r="A2306" s="14" t="s">
        <v>5037</v>
      </c>
      <c r="B2306" s="4">
        <v>-1.1064854178335199</v>
      </c>
      <c r="C2306" s="9">
        <v>2.2477584443120098E-3</v>
      </c>
    </row>
    <row r="2307" spans="1:3" x14ac:dyDescent="0.3">
      <c r="A2307" s="14" t="s">
        <v>5038</v>
      </c>
      <c r="B2307" s="4">
        <v>1.2884157003274299</v>
      </c>
      <c r="C2307" s="9">
        <v>2.2482979423570902E-3</v>
      </c>
    </row>
    <row r="2308" spans="1:3" x14ac:dyDescent="0.3">
      <c r="A2308" s="14" t="s">
        <v>5039</v>
      </c>
      <c r="B2308" s="4">
        <v>-0.81757949267247398</v>
      </c>
      <c r="C2308" s="9">
        <v>2.2532382875759698E-3</v>
      </c>
    </row>
    <row r="2309" spans="1:3" x14ac:dyDescent="0.3">
      <c r="A2309" s="14" t="s">
        <v>5040</v>
      </c>
      <c r="B2309" s="4">
        <v>0.67132006693067803</v>
      </c>
      <c r="C2309" s="9">
        <v>2.25446399584112E-3</v>
      </c>
    </row>
    <row r="2310" spans="1:3" x14ac:dyDescent="0.3">
      <c r="A2310" s="14" t="s">
        <v>5041</v>
      </c>
      <c r="B2310" s="4">
        <v>-0.95493422798399397</v>
      </c>
      <c r="C2310" s="9">
        <v>2.26705299460682E-3</v>
      </c>
    </row>
    <row r="2311" spans="1:3" x14ac:dyDescent="0.3">
      <c r="A2311" s="14" t="s">
        <v>5042</v>
      </c>
      <c r="B2311" s="4">
        <v>0.71470271000083296</v>
      </c>
      <c r="C2311" s="9">
        <v>2.2955754930057402E-3</v>
      </c>
    </row>
    <row r="2312" spans="1:3" x14ac:dyDescent="0.3">
      <c r="A2312" s="14" t="s">
        <v>5043</v>
      </c>
      <c r="B2312" s="4">
        <v>0.95516027481626198</v>
      </c>
      <c r="C2312" s="9">
        <v>2.3009515384488999E-3</v>
      </c>
    </row>
    <row r="2313" spans="1:3" x14ac:dyDescent="0.3">
      <c r="A2313" s="14" t="s">
        <v>5044</v>
      </c>
      <c r="B2313" s="4">
        <v>0.63716171257239396</v>
      </c>
      <c r="C2313" s="9">
        <v>2.3027982897917201E-3</v>
      </c>
    </row>
    <row r="2314" spans="1:3" x14ac:dyDescent="0.3">
      <c r="A2314" s="14" t="s">
        <v>5045</v>
      </c>
      <c r="B2314" s="4">
        <v>1.2935316231090199</v>
      </c>
      <c r="C2314" s="9">
        <v>2.3088625566990901E-3</v>
      </c>
    </row>
    <row r="2315" spans="1:3" x14ac:dyDescent="0.3">
      <c r="A2315" s="14" t="s">
        <v>3389</v>
      </c>
      <c r="B2315" s="4">
        <v>-1.2744613745311999</v>
      </c>
      <c r="C2315" s="9">
        <v>2.3417204388918702E-3</v>
      </c>
    </row>
    <row r="2316" spans="1:3" x14ac:dyDescent="0.3">
      <c r="A2316" s="14" t="s">
        <v>5046</v>
      </c>
      <c r="B2316" s="4">
        <v>-0.87896038294616197</v>
      </c>
      <c r="C2316" s="9">
        <v>2.3539594299538699E-3</v>
      </c>
    </row>
    <row r="2317" spans="1:3" x14ac:dyDescent="0.3">
      <c r="A2317" s="14" t="s">
        <v>5047</v>
      </c>
      <c r="B2317" s="4">
        <v>0.605651466686429</v>
      </c>
      <c r="C2317" s="9">
        <v>2.3672914911473499E-3</v>
      </c>
    </row>
    <row r="2318" spans="1:3" x14ac:dyDescent="0.3">
      <c r="A2318" s="14" t="s">
        <v>1713</v>
      </c>
      <c r="B2318" s="4">
        <v>0.63787386195234497</v>
      </c>
      <c r="C2318" s="9">
        <v>2.3700583839814699E-3</v>
      </c>
    </row>
    <row r="2319" spans="1:3" x14ac:dyDescent="0.3">
      <c r="A2319" s="14" t="s">
        <v>5048</v>
      </c>
      <c r="B2319" s="4">
        <v>-1.1095919897203299</v>
      </c>
      <c r="C2319" s="9">
        <v>2.37432371920195E-3</v>
      </c>
    </row>
    <row r="2320" spans="1:3" x14ac:dyDescent="0.3">
      <c r="A2320" s="14" t="s">
        <v>5049</v>
      </c>
      <c r="B2320" s="4">
        <v>-0.79273784597215102</v>
      </c>
      <c r="C2320" s="9">
        <v>2.37715789738279E-3</v>
      </c>
    </row>
    <row r="2321" spans="1:3" x14ac:dyDescent="0.3">
      <c r="A2321" s="14" t="s">
        <v>5050</v>
      </c>
      <c r="B2321" s="4">
        <v>-0.749931407341631</v>
      </c>
      <c r="C2321" s="9">
        <v>2.3819342851978198E-3</v>
      </c>
    </row>
    <row r="2322" spans="1:3" x14ac:dyDescent="0.3">
      <c r="A2322" s="14" t="s">
        <v>5051</v>
      </c>
      <c r="B2322" s="4">
        <v>-1.10312976109047</v>
      </c>
      <c r="C2322" s="9">
        <v>2.4012003068558398E-3</v>
      </c>
    </row>
    <row r="2323" spans="1:3" x14ac:dyDescent="0.3">
      <c r="A2323" s="14" t="s">
        <v>5052</v>
      </c>
      <c r="B2323" s="4">
        <v>-1.1850529969788499</v>
      </c>
      <c r="C2323" s="9">
        <v>2.4038366278042798E-3</v>
      </c>
    </row>
    <row r="2324" spans="1:3" x14ac:dyDescent="0.3">
      <c r="A2324" s="14" t="s">
        <v>2259</v>
      </c>
      <c r="B2324" s="4">
        <v>-0.74427403966050398</v>
      </c>
      <c r="C2324" s="9">
        <v>2.4074738934485198E-3</v>
      </c>
    </row>
    <row r="2325" spans="1:3" x14ac:dyDescent="0.3">
      <c r="A2325" s="14" t="s">
        <v>2193</v>
      </c>
      <c r="B2325" s="4">
        <v>-0.61808713899545298</v>
      </c>
      <c r="C2325" s="9">
        <v>2.4151296079356699E-3</v>
      </c>
    </row>
    <row r="2326" spans="1:3" x14ac:dyDescent="0.3">
      <c r="A2326" s="14" t="s">
        <v>5053</v>
      </c>
      <c r="B2326" s="4">
        <v>-0.86041349744043205</v>
      </c>
      <c r="C2326" s="9">
        <v>2.43005933933304E-3</v>
      </c>
    </row>
    <row r="2327" spans="1:3" x14ac:dyDescent="0.3">
      <c r="A2327" s="14" t="s">
        <v>5054</v>
      </c>
      <c r="B2327" s="4">
        <v>0.973520598206846</v>
      </c>
      <c r="C2327" s="9">
        <v>2.4333445103761099E-3</v>
      </c>
    </row>
    <row r="2328" spans="1:3" x14ac:dyDescent="0.3">
      <c r="A2328" s="14" t="s">
        <v>5055</v>
      </c>
      <c r="B2328" s="4">
        <v>0.83048406055752499</v>
      </c>
      <c r="C2328" s="9">
        <v>2.4359525679789498E-3</v>
      </c>
    </row>
    <row r="2329" spans="1:3" x14ac:dyDescent="0.3">
      <c r="A2329" s="14" t="s">
        <v>5057</v>
      </c>
      <c r="B2329" s="4">
        <v>-0.61181839913928004</v>
      </c>
      <c r="C2329" s="9">
        <v>2.43897951956157E-3</v>
      </c>
    </row>
    <row r="2330" spans="1:3" x14ac:dyDescent="0.3">
      <c r="A2330" s="14" t="s">
        <v>5056</v>
      </c>
      <c r="B2330" s="4">
        <v>-0.80556611682826595</v>
      </c>
      <c r="C2330" s="9">
        <v>2.43897951956157E-3</v>
      </c>
    </row>
    <row r="2331" spans="1:3" x14ac:dyDescent="0.3">
      <c r="A2331" s="14" t="s">
        <v>5058</v>
      </c>
      <c r="B2331" s="4">
        <v>1.3453807537337299</v>
      </c>
      <c r="C2331" s="9">
        <v>2.4544051406098599E-3</v>
      </c>
    </row>
    <row r="2332" spans="1:3" x14ac:dyDescent="0.3">
      <c r="A2332" s="14" t="s">
        <v>5059</v>
      </c>
      <c r="B2332" s="4">
        <v>-0.98523119959826899</v>
      </c>
      <c r="C2332" s="9">
        <v>2.4601415244165001E-3</v>
      </c>
    </row>
    <row r="2333" spans="1:3" x14ac:dyDescent="0.3">
      <c r="A2333" s="14" t="s">
        <v>5060</v>
      </c>
      <c r="B2333" s="4">
        <v>-1.2715691588279301</v>
      </c>
      <c r="C2333" s="9">
        <v>2.4607539293357099E-3</v>
      </c>
    </row>
    <row r="2334" spans="1:3" x14ac:dyDescent="0.3">
      <c r="A2334" s="14" t="s">
        <v>5061</v>
      </c>
      <c r="B2334" s="4">
        <v>-1.0998551941132</v>
      </c>
      <c r="C2334" s="9">
        <v>2.4627391663658901E-3</v>
      </c>
    </row>
    <row r="2335" spans="1:3" x14ac:dyDescent="0.3">
      <c r="A2335" s="14" t="s">
        <v>1166</v>
      </c>
      <c r="B2335" s="4">
        <v>-0.73284846373566803</v>
      </c>
      <c r="C2335" s="9">
        <v>2.4627391663658901E-3</v>
      </c>
    </row>
    <row r="2336" spans="1:3" x14ac:dyDescent="0.3">
      <c r="A2336" s="14" t="s">
        <v>5062</v>
      </c>
      <c r="B2336" s="4">
        <v>-0.63477170801017402</v>
      </c>
      <c r="C2336" s="9">
        <v>2.4679472000362899E-3</v>
      </c>
    </row>
    <row r="2337" spans="1:3" x14ac:dyDescent="0.3">
      <c r="A2337" s="14" t="s">
        <v>5063</v>
      </c>
      <c r="B2337" s="4">
        <v>0.69097926868889803</v>
      </c>
      <c r="C2337" s="9">
        <v>2.4770397610132402E-3</v>
      </c>
    </row>
    <row r="2338" spans="1:3" x14ac:dyDescent="0.3">
      <c r="A2338" s="14" t="s">
        <v>5064</v>
      </c>
      <c r="B2338" s="4">
        <v>1.2004918718850901</v>
      </c>
      <c r="C2338" s="9">
        <v>2.4908484209460301E-3</v>
      </c>
    </row>
    <row r="2339" spans="1:3" x14ac:dyDescent="0.3">
      <c r="A2339" s="14" t="s">
        <v>5065</v>
      </c>
      <c r="B2339" s="4">
        <v>1.1341221665141601</v>
      </c>
      <c r="C2339" s="9">
        <v>2.5066361428505999E-3</v>
      </c>
    </row>
    <row r="2340" spans="1:3" x14ac:dyDescent="0.3">
      <c r="A2340" s="14" t="s">
        <v>5066</v>
      </c>
      <c r="B2340" s="4">
        <v>-0.66778558855772197</v>
      </c>
      <c r="C2340" s="9">
        <v>2.5080146240653899E-3</v>
      </c>
    </row>
    <row r="2341" spans="1:3" x14ac:dyDescent="0.3">
      <c r="A2341" s="14" t="s">
        <v>5067</v>
      </c>
      <c r="B2341" s="4">
        <v>0.85912644715749298</v>
      </c>
      <c r="C2341" s="9">
        <v>2.5116991465711298E-3</v>
      </c>
    </row>
    <row r="2342" spans="1:3" x14ac:dyDescent="0.3">
      <c r="A2342" s="14" t="s">
        <v>5068</v>
      </c>
      <c r="B2342" s="4">
        <v>1.0905819373519099</v>
      </c>
      <c r="C2342" s="9">
        <v>2.5217459208341001E-3</v>
      </c>
    </row>
    <row r="2343" spans="1:3" x14ac:dyDescent="0.3">
      <c r="A2343" s="14" t="s">
        <v>5069</v>
      </c>
      <c r="B2343" s="4">
        <v>-1.34351482350514</v>
      </c>
      <c r="C2343" s="9">
        <v>2.5237714867982299E-3</v>
      </c>
    </row>
    <row r="2344" spans="1:3" x14ac:dyDescent="0.3">
      <c r="A2344" s="14" t="s">
        <v>5070</v>
      </c>
      <c r="B2344" s="4">
        <v>1.27378863418669</v>
      </c>
      <c r="C2344" s="9">
        <v>2.5355001497391299E-3</v>
      </c>
    </row>
    <row r="2345" spans="1:3" x14ac:dyDescent="0.3">
      <c r="A2345" s="14" t="s">
        <v>5071</v>
      </c>
      <c r="B2345" s="4">
        <v>1.3414376156462999</v>
      </c>
      <c r="C2345" s="9">
        <v>2.54495283525612E-3</v>
      </c>
    </row>
    <row r="2346" spans="1:3" x14ac:dyDescent="0.3">
      <c r="A2346" s="14" t="s">
        <v>5072</v>
      </c>
      <c r="B2346" s="4">
        <v>-1.2360663741073801</v>
      </c>
      <c r="C2346" s="9">
        <v>2.5462391368611201E-3</v>
      </c>
    </row>
    <row r="2347" spans="1:3" x14ac:dyDescent="0.3">
      <c r="A2347" s="14" t="s">
        <v>5073</v>
      </c>
      <c r="B2347" s="4">
        <v>-0.63998218524804795</v>
      </c>
      <c r="C2347" s="9">
        <v>2.5686289148612301E-3</v>
      </c>
    </row>
    <row r="2348" spans="1:3" x14ac:dyDescent="0.3">
      <c r="A2348" s="14" t="s">
        <v>5074</v>
      </c>
      <c r="B2348" s="4">
        <v>0.91952919055275795</v>
      </c>
      <c r="C2348" s="9">
        <v>2.5728004056991098E-3</v>
      </c>
    </row>
    <row r="2349" spans="1:3" x14ac:dyDescent="0.3">
      <c r="A2349" s="14" t="s">
        <v>5075</v>
      </c>
      <c r="B2349" s="4">
        <v>0.78722748268989495</v>
      </c>
      <c r="C2349" s="9">
        <v>2.59519745859832E-3</v>
      </c>
    </row>
    <row r="2350" spans="1:3" x14ac:dyDescent="0.3">
      <c r="A2350" s="14" t="s">
        <v>5076</v>
      </c>
      <c r="B2350" s="4">
        <v>-0.921647876124013</v>
      </c>
      <c r="C2350" s="9">
        <v>2.5962212255449101E-3</v>
      </c>
    </row>
    <row r="2351" spans="1:3" x14ac:dyDescent="0.3">
      <c r="A2351" s="14" t="s">
        <v>5077</v>
      </c>
      <c r="B2351" s="4">
        <v>-0.62812953420294704</v>
      </c>
      <c r="C2351" s="9">
        <v>2.6351102133831401E-3</v>
      </c>
    </row>
    <row r="2352" spans="1:3" x14ac:dyDescent="0.3">
      <c r="A2352" s="14" t="s">
        <v>5078</v>
      </c>
      <c r="B2352" s="4">
        <v>-1.2627088535234099</v>
      </c>
      <c r="C2352" s="9">
        <v>2.63910080257452E-3</v>
      </c>
    </row>
    <row r="2353" spans="1:3" x14ac:dyDescent="0.3">
      <c r="A2353" s="14" t="s">
        <v>5079</v>
      </c>
      <c r="B2353" s="4">
        <v>-0.79104371980553101</v>
      </c>
      <c r="C2353" s="9">
        <v>2.6400410401371502E-3</v>
      </c>
    </row>
    <row r="2354" spans="1:3" x14ac:dyDescent="0.3">
      <c r="A2354" s="14" t="s">
        <v>5080</v>
      </c>
      <c r="B2354" s="4">
        <v>1.2707152724433901</v>
      </c>
      <c r="C2354" s="9">
        <v>2.6401324157534199E-3</v>
      </c>
    </row>
    <row r="2355" spans="1:3" x14ac:dyDescent="0.3">
      <c r="A2355" s="14" t="s">
        <v>5081</v>
      </c>
      <c r="B2355" s="4">
        <v>1.1860573142180999</v>
      </c>
      <c r="C2355" s="9">
        <v>2.6740573493316999E-3</v>
      </c>
    </row>
    <row r="2356" spans="1:3" x14ac:dyDescent="0.3">
      <c r="A2356" s="14" t="s">
        <v>5082</v>
      </c>
      <c r="B2356" s="4">
        <v>1.2606904945900099</v>
      </c>
      <c r="C2356" s="9">
        <v>2.67686477383711E-3</v>
      </c>
    </row>
    <row r="2357" spans="1:3" x14ac:dyDescent="0.3">
      <c r="A2357" s="14" t="s">
        <v>5083</v>
      </c>
      <c r="B2357" s="4">
        <v>-0.97013137352186296</v>
      </c>
      <c r="C2357" s="9">
        <v>2.68462054976226E-3</v>
      </c>
    </row>
    <row r="2358" spans="1:3" x14ac:dyDescent="0.3">
      <c r="A2358" s="14" t="s">
        <v>5084</v>
      </c>
      <c r="B2358" s="4">
        <v>-0.72672220157193901</v>
      </c>
      <c r="C2358" s="9">
        <v>2.6885566525735802E-3</v>
      </c>
    </row>
    <row r="2359" spans="1:3" x14ac:dyDescent="0.3">
      <c r="A2359" s="14" t="s">
        <v>5085</v>
      </c>
      <c r="B2359" s="4">
        <v>-0.60409000534736901</v>
      </c>
      <c r="C2359" s="9">
        <v>2.6905249825750202E-3</v>
      </c>
    </row>
    <row r="2360" spans="1:3" x14ac:dyDescent="0.3">
      <c r="A2360" s="14" t="s">
        <v>5086</v>
      </c>
      <c r="B2360" s="4">
        <v>-0.84693134857098196</v>
      </c>
      <c r="C2360" s="9">
        <v>2.7028397516741698E-3</v>
      </c>
    </row>
    <row r="2361" spans="1:3" x14ac:dyDescent="0.3">
      <c r="A2361" s="14" t="s">
        <v>541</v>
      </c>
      <c r="B2361" s="4">
        <v>-1.29103849638292</v>
      </c>
      <c r="C2361" s="9">
        <v>2.7044541841696901E-3</v>
      </c>
    </row>
    <row r="2362" spans="1:3" x14ac:dyDescent="0.3">
      <c r="A2362" s="14" t="s">
        <v>5087</v>
      </c>
      <c r="B2362" s="4">
        <v>-1.3145300892317999</v>
      </c>
      <c r="C2362" s="9">
        <v>2.7134676614382599E-3</v>
      </c>
    </row>
    <row r="2363" spans="1:3" x14ac:dyDescent="0.3">
      <c r="A2363" s="14" t="s">
        <v>5088</v>
      </c>
      <c r="B2363" s="4">
        <v>0.70860529670099404</v>
      </c>
      <c r="C2363" s="9">
        <v>2.72353569891606E-3</v>
      </c>
    </row>
    <row r="2364" spans="1:3" x14ac:dyDescent="0.3">
      <c r="A2364" s="14" t="s">
        <v>5089</v>
      </c>
      <c r="B2364" s="4">
        <v>0.94690320619280799</v>
      </c>
      <c r="C2364" s="9">
        <v>2.7379101344506599E-3</v>
      </c>
    </row>
    <row r="2365" spans="1:3" x14ac:dyDescent="0.3">
      <c r="A2365" s="14" t="s">
        <v>5090</v>
      </c>
      <c r="B2365" s="4">
        <v>1.2570490857441099</v>
      </c>
      <c r="C2365" s="9">
        <v>2.7452454702829401E-3</v>
      </c>
    </row>
    <row r="2366" spans="1:3" x14ac:dyDescent="0.3">
      <c r="A2366" s="14" t="s">
        <v>5091</v>
      </c>
      <c r="B2366" s="4">
        <v>0.67518823914926396</v>
      </c>
      <c r="C2366" s="9">
        <v>2.74705640840254E-3</v>
      </c>
    </row>
    <row r="2367" spans="1:3" x14ac:dyDescent="0.3">
      <c r="A2367" s="14" t="s">
        <v>5092</v>
      </c>
      <c r="B2367" s="4">
        <v>-0.80549277283909204</v>
      </c>
      <c r="C2367" s="9">
        <v>2.7501135754867301E-3</v>
      </c>
    </row>
    <row r="2368" spans="1:3" x14ac:dyDescent="0.3">
      <c r="A2368" s="14" t="s">
        <v>5093</v>
      </c>
      <c r="B2368" s="4">
        <v>-0.725237996254811</v>
      </c>
      <c r="C2368" s="9">
        <v>2.75551285274531E-3</v>
      </c>
    </row>
    <row r="2369" spans="1:3" x14ac:dyDescent="0.3">
      <c r="A2369" s="14" t="s">
        <v>2834</v>
      </c>
      <c r="B2369" s="4">
        <v>-1.1883302724860401</v>
      </c>
      <c r="C2369" s="9">
        <v>2.7703471167071E-3</v>
      </c>
    </row>
    <row r="2370" spans="1:3" x14ac:dyDescent="0.3">
      <c r="A2370" s="14" t="s">
        <v>5094</v>
      </c>
      <c r="B2370" s="4">
        <v>1.0618127111967099</v>
      </c>
      <c r="C2370" s="9">
        <v>2.7712339780967799E-3</v>
      </c>
    </row>
    <row r="2371" spans="1:3" x14ac:dyDescent="0.3">
      <c r="A2371" s="14" t="s">
        <v>5095</v>
      </c>
      <c r="B2371" s="4">
        <v>-1.24689104071115</v>
      </c>
      <c r="C2371" s="9">
        <v>2.7753189529438498E-3</v>
      </c>
    </row>
    <row r="2372" spans="1:3" x14ac:dyDescent="0.3">
      <c r="A2372" s="14" t="s">
        <v>5096</v>
      </c>
      <c r="B2372" s="4">
        <v>0.86074017602000996</v>
      </c>
      <c r="C2372" s="9">
        <v>2.7794887866464898E-3</v>
      </c>
    </row>
    <row r="2373" spans="1:3" x14ac:dyDescent="0.3">
      <c r="A2373" s="14" t="s">
        <v>5097</v>
      </c>
      <c r="B2373" s="4">
        <v>1.0926333791604701</v>
      </c>
      <c r="C2373" s="9">
        <v>2.77991456893187E-3</v>
      </c>
    </row>
    <row r="2374" spans="1:3" x14ac:dyDescent="0.3">
      <c r="A2374" s="14" t="s">
        <v>5098</v>
      </c>
      <c r="B2374" s="4">
        <v>-0.635596958321334</v>
      </c>
      <c r="C2374" s="9">
        <v>2.8035470661524802E-3</v>
      </c>
    </row>
    <row r="2375" spans="1:3" x14ac:dyDescent="0.3">
      <c r="A2375" s="14" t="s">
        <v>5099</v>
      </c>
      <c r="B2375" s="4">
        <v>-1.3296821111694901</v>
      </c>
      <c r="C2375" s="9">
        <v>2.84944906607607E-3</v>
      </c>
    </row>
    <row r="2376" spans="1:3" x14ac:dyDescent="0.3">
      <c r="A2376" s="14" t="s">
        <v>5100</v>
      </c>
      <c r="B2376" s="4">
        <v>-1.24830276932272</v>
      </c>
      <c r="C2376" s="9">
        <v>2.8557952275324199E-3</v>
      </c>
    </row>
    <row r="2377" spans="1:3" x14ac:dyDescent="0.3">
      <c r="A2377" s="14" t="s">
        <v>5101</v>
      </c>
      <c r="B2377" s="4">
        <v>-1.07294887296429</v>
      </c>
      <c r="C2377" s="9">
        <v>2.8557952275324199E-3</v>
      </c>
    </row>
    <row r="2378" spans="1:3" x14ac:dyDescent="0.3">
      <c r="A2378" s="14" t="s">
        <v>5102</v>
      </c>
      <c r="B2378" s="4">
        <v>0.93290364239847101</v>
      </c>
      <c r="C2378" s="9">
        <v>2.8729442447997799E-3</v>
      </c>
    </row>
    <row r="2379" spans="1:3" x14ac:dyDescent="0.3">
      <c r="A2379" s="14" t="s">
        <v>5103</v>
      </c>
      <c r="B2379" s="4">
        <v>1.2423577368776599</v>
      </c>
      <c r="C2379" s="9">
        <v>2.8754533531162802E-3</v>
      </c>
    </row>
    <row r="2380" spans="1:3" x14ac:dyDescent="0.3">
      <c r="A2380" s="14" t="s">
        <v>5104</v>
      </c>
      <c r="B2380" s="4">
        <v>-1.03873658075185</v>
      </c>
      <c r="C2380" s="9">
        <v>2.88687770943132E-3</v>
      </c>
    </row>
    <row r="2381" spans="1:3" x14ac:dyDescent="0.3">
      <c r="A2381" s="14" t="s">
        <v>5105</v>
      </c>
      <c r="B2381" s="4">
        <v>-1.1374560963319</v>
      </c>
      <c r="C2381" s="9">
        <v>2.89457647158981E-3</v>
      </c>
    </row>
    <row r="2382" spans="1:3" x14ac:dyDescent="0.3">
      <c r="A2382" s="14" t="s">
        <v>5106</v>
      </c>
      <c r="B2382" s="4">
        <v>-1.05971684876043</v>
      </c>
      <c r="C2382" s="9">
        <v>2.9209657560767201E-3</v>
      </c>
    </row>
    <row r="2383" spans="1:3" x14ac:dyDescent="0.3">
      <c r="A2383" s="14" t="s">
        <v>5107</v>
      </c>
      <c r="B2383" s="4">
        <v>-1.24317157649307</v>
      </c>
      <c r="C2383" s="9">
        <v>2.9239878331712801E-3</v>
      </c>
    </row>
    <row r="2384" spans="1:3" x14ac:dyDescent="0.3">
      <c r="A2384" s="14" t="s">
        <v>5108</v>
      </c>
      <c r="B2384" s="4">
        <v>1.2513056839571099</v>
      </c>
      <c r="C2384" s="9">
        <v>2.9243104552744599E-3</v>
      </c>
    </row>
    <row r="2385" spans="1:3" x14ac:dyDescent="0.3">
      <c r="A2385" s="14" t="s">
        <v>5110</v>
      </c>
      <c r="B2385" s="4">
        <v>-0.642686943801421</v>
      </c>
      <c r="C2385" s="9">
        <v>2.9360686503718302E-3</v>
      </c>
    </row>
    <row r="2386" spans="1:3" x14ac:dyDescent="0.3">
      <c r="A2386" s="14" t="s">
        <v>5109</v>
      </c>
      <c r="B2386" s="4">
        <v>-1.20053393927563</v>
      </c>
      <c r="C2386" s="9">
        <v>2.9360686503718302E-3</v>
      </c>
    </row>
    <row r="2387" spans="1:3" x14ac:dyDescent="0.3">
      <c r="A2387" s="14" t="s">
        <v>5111</v>
      </c>
      <c r="B2387" s="4">
        <v>-0.70654502811146902</v>
      </c>
      <c r="C2387" s="9">
        <v>2.9440126854636201E-3</v>
      </c>
    </row>
    <row r="2388" spans="1:3" x14ac:dyDescent="0.3">
      <c r="A2388" s="14" t="s">
        <v>5112</v>
      </c>
      <c r="B2388" s="4">
        <v>-0.61218375778698597</v>
      </c>
      <c r="C2388" s="9">
        <v>2.9551495941642402E-3</v>
      </c>
    </row>
    <row r="2389" spans="1:3" x14ac:dyDescent="0.3">
      <c r="A2389" s="14" t="s">
        <v>2589</v>
      </c>
      <c r="B2389" s="4">
        <v>0.90110376632933498</v>
      </c>
      <c r="C2389" s="9">
        <v>2.95895260938545E-3</v>
      </c>
    </row>
    <row r="2390" spans="1:3" x14ac:dyDescent="0.3">
      <c r="A2390" s="14" t="s">
        <v>5113</v>
      </c>
      <c r="B2390" s="4">
        <v>-0.97501618291827796</v>
      </c>
      <c r="C2390" s="9">
        <v>2.9678115776640601E-3</v>
      </c>
    </row>
    <row r="2391" spans="1:3" x14ac:dyDescent="0.3">
      <c r="A2391" s="14" t="s">
        <v>5114</v>
      </c>
      <c r="B2391" s="4">
        <v>-0.77425554706486099</v>
      </c>
      <c r="C2391" s="9">
        <v>2.98409062477515E-3</v>
      </c>
    </row>
    <row r="2392" spans="1:3" x14ac:dyDescent="0.3">
      <c r="A2392" s="14" t="s">
        <v>5115</v>
      </c>
      <c r="B2392" s="4">
        <v>-1.0139731083538399</v>
      </c>
      <c r="C2392" s="9">
        <v>2.9865847327338701E-3</v>
      </c>
    </row>
    <row r="2393" spans="1:3" x14ac:dyDescent="0.3">
      <c r="A2393" s="14" t="s">
        <v>5117</v>
      </c>
      <c r="B2393" s="4">
        <v>1.00860570315055</v>
      </c>
      <c r="C2393" s="9">
        <v>2.9929303141958599E-3</v>
      </c>
    </row>
    <row r="2394" spans="1:3" x14ac:dyDescent="0.3">
      <c r="A2394" s="14" t="s">
        <v>5116</v>
      </c>
      <c r="B2394" s="4">
        <v>0.72421840499481904</v>
      </c>
      <c r="C2394" s="9">
        <v>2.9929303141958599E-3</v>
      </c>
    </row>
    <row r="2395" spans="1:3" x14ac:dyDescent="0.3">
      <c r="A2395" s="14" t="s">
        <v>5118</v>
      </c>
      <c r="B2395" s="4">
        <v>-1.0894879252326499</v>
      </c>
      <c r="C2395" s="9">
        <v>3.0288670706288602E-3</v>
      </c>
    </row>
    <row r="2396" spans="1:3" x14ac:dyDescent="0.3">
      <c r="A2396" s="14" t="s">
        <v>5119</v>
      </c>
      <c r="B2396" s="4">
        <v>-0.69307190997016699</v>
      </c>
      <c r="C2396" s="9">
        <v>3.0560563349776E-3</v>
      </c>
    </row>
    <row r="2397" spans="1:3" x14ac:dyDescent="0.3">
      <c r="A2397" s="14" t="s">
        <v>5120</v>
      </c>
      <c r="B2397" s="4">
        <v>1.23747100859451</v>
      </c>
      <c r="C2397" s="9">
        <v>3.0588004800797199E-3</v>
      </c>
    </row>
    <row r="2398" spans="1:3" x14ac:dyDescent="0.3">
      <c r="A2398" s="14" t="s">
        <v>5121</v>
      </c>
      <c r="B2398" s="4">
        <v>-0.89539135751881505</v>
      </c>
      <c r="C2398" s="9">
        <v>3.0769303750752702E-3</v>
      </c>
    </row>
    <row r="2399" spans="1:3" x14ac:dyDescent="0.3">
      <c r="A2399" s="14" t="s">
        <v>5122</v>
      </c>
      <c r="B2399" s="4">
        <v>-0.69296945499611895</v>
      </c>
      <c r="C2399" s="9">
        <v>3.0882985466853799E-3</v>
      </c>
    </row>
    <row r="2400" spans="1:3" x14ac:dyDescent="0.3">
      <c r="A2400" s="14" t="s">
        <v>5123</v>
      </c>
      <c r="B2400" s="4">
        <v>1.06006771085809</v>
      </c>
      <c r="C2400" s="9">
        <v>3.0949726211966398E-3</v>
      </c>
    </row>
    <row r="2401" spans="1:3" x14ac:dyDescent="0.3">
      <c r="A2401" s="14" t="s">
        <v>5124</v>
      </c>
      <c r="B2401" s="4">
        <v>0.75589631324118201</v>
      </c>
      <c r="C2401" s="9">
        <v>3.1037068337682701E-3</v>
      </c>
    </row>
    <row r="2402" spans="1:3" x14ac:dyDescent="0.3">
      <c r="A2402" s="14" t="s">
        <v>5125</v>
      </c>
      <c r="B2402" s="4">
        <v>-0.96746303431360303</v>
      </c>
      <c r="C2402" s="9">
        <v>3.1113277868559199E-3</v>
      </c>
    </row>
    <row r="2403" spans="1:3" x14ac:dyDescent="0.3">
      <c r="A2403" s="14" t="s">
        <v>5126</v>
      </c>
      <c r="B2403" s="4">
        <v>-1.22521844080133</v>
      </c>
      <c r="C2403" s="9">
        <v>3.1128405241546198E-3</v>
      </c>
    </row>
    <row r="2404" spans="1:3" x14ac:dyDescent="0.3">
      <c r="A2404" s="14" t="s">
        <v>5127</v>
      </c>
      <c r="B2404" s="4">
        <v>0.66281527533017104</v>
      </c>
      <c r="C2404" s="9">
        <v>3.1128405241546198E-3</v>
      </c>
    </row>
    <row r="2405" spans="1:3" x14ac:dyDescent="0.3">
      <c r="A2405" s="14" t="s">
        <v>1619</v>
      </c>
      <c r="B2405" s="4">
        <v>0.60849523443476605</v>
      </c>
      <c r="C2405" s="9">
        <v>3.1156703614595199E-3</v>
      </c>
    </row>
    <row r="2406" spans="1:3" x14ac:dyDescent="0.3">
      <c r="A2406" s="14" t="s">
        <v>507</v>
      </c>
      <c r="B2406" s="4">
        <v>-1.30207975516422</v>
      </c>
      <c r="C2406" s="9">
        <v>3.1264344077320699E-3</v>
      </c>
    </row>
    <row r="2407" spans="1:3" x14ac:dyDescent="0.3">
      <c r="A2407" s="14" t="s">
        <v>5128</v>
      </c>
      <c r="B2407" s="4">
        <v>-1.2263693529158599</v>
      </c>
      <c r="C2407" s="9">
        <v>3.1622194434598001E-3</v>
      </c>
    </row>
    <row r="2408" spans="1:3" x14ac:dyDescent="0.3">
      <c r="A2408" s="14" t="s">
        <v>5129</v>
      </c>
      <c r="B2408" s="4">
        <v>-1.19470576296336</v>
      </c>
      <c r="C2408" s="9">
        <v>3.1949522240435099E-3</v>
      </c>
    </row>
    <row r="2409" spans="1:3" x14ac:dyDescent="0.3">
      <c r="A2409" s="14" t="s">
        <v>5130</v>
      </c>
      <c r="B2409" s="4">
        <v>0.65620538897602798</v>
      </c>
      <c r="C2409" s="9">
        <v>3.2164597785139201E-3</v>
      </c>
    </row>
    <row r="2410" spans="1:3" x14ac:dyDescent="0.3">
      <c r="A2410" s="14" t="s">
        <v>5131</v>
      </c>
      <c r="B2410" s="4">
        <v>-1.30158403082889</v>
      </c>
      <c r="C2410" s="9">
        <v>3.2221949209327899E-3</v>
      </c>
    </row>
    <row r="2411" spans="1:3" x14ac:dyDescent="0.3">
      <c r="A2411" s="14" t="s">
        <v>5132</v>
      </c>
      <c r="B2411" s="4">
        <v>0.94444204245434404</v>
      </c>
      <c r="C2411" s="9">
        <v>3.2477942913690999E-3</v>
      </c>
    </row>
    <row r="2412" spans="1:3" x14ac:dyDescent="0.3">
      <c r="A2412" s="14" t="s">
        <v>5133</v>
      </c>
      <c r="B2412" s="4">
        <v>-1.2284455303402799</v>
      </c>
      <c r="C2412" s="9">
        <v>3.26186332421762E-3</v>
      </c>
    </row>
    <row r="2413" spans="1:3" x14ac:dyDescent="0.3">
      <c r="A2413" s="14" t="s">
        <v>2554</v>
      </c>
      <c r="B2413" s="4">
        <v>-0.60528850229560804</v>
      </c>
      <c r="C2413" s="9">
        <v>3.2796705951294298E-3</v>
      </c>
    </row>
    <row r="2414" spans="1:3" x14ac:dyDescent="0.3">
      <c r="A2414" s="14" t="s">
        <v>5134</v>
      </c>
      <c r="B2414" s="4">
        <v>-0.76570279900855898</v>
      </c>
      <c r="C2414" s="9">
        <v>3.2837582969385401E-3</v>
      </c>
    </row>
    <row r="2415" spans="1:3" x14ac:dyDescent="0.3">
      <c r="A2415" s="14" t="s">
        <v>5135</v>
      </c>
      <c r="B2415" s="4">
        <v>-1.14135765105182</v>
      </c>
      <c r="C2415" s="9">
        <v>3.2909102331995402E-3</v>
      </c>
    </row>
    <row r="2416" spans="1:3" x14ac:dyDescent="0.3">
      <c r="A2416" s="14" t="s">
        <v>5136</v>
      </c>
      <c r="B2416" s="4">
        <v>-1.22164334686125</v>
      </c>
      <c r="C2416" s="9">
        <v>3.2996492311701698E-3</v>
      </c>
    </row>
    <row r="2417" spans="1:3" x14ac:dyDescent="0.3">
      <c r="A2417" s="14" t="s">
        <v>5137</v>
      </c>
      <c r="B2417" s="4">
        <v>-0.61093687223818904</v>
      </c>
      <c r="C2417" s="9">
        <v>3.3173545032556899E-3</v>
      </c>
    </row>
    <row r="2418" spans="1:3" x14ac:dyDescent="0.3">
      <c r="A2418" s="14" t="s">
        <v>5139</v>
      </c>
      <c r="B2418" s="4">
        <v>0.964510899307777</v>
      </c>
      <c r="C2418" s="9">
        <v>3.3271769072135602E-3</v>
      </c>
    </row>
    <row r="2419" spans="1:3" x14ac:dyDescent="0.3">
      <c r="A2419" s="14" t="s">
        <v>5138</v>
      </c>
      <c r="B2419" s="4">
        <v>0.88507823607486202</v>
      </c>
      <c r="C2419" s="9">
        <v>3.3271769072135602E-3</v>
      </c>
    </row>
    <row r="2420" spans="1:3" x14ac:dyDescent="0.3">
      <c r="A2420" s="14" t="s">
        <v>5140</v>
      </c>
      <c r="B2420" s="4">
        <v>1.2451992775679499</v>
      </c>
      <c r="C2420" s="9">
        <v>3.3890012727634598E-3</v>
      </c>
    </row>
    <row r="2421" spans="1:3" x14ac:dyDescent="0.3">
      <c r="A2421" s="14" t="s">
        <v>5141</v>
      </c>
      <c r="B2421" s="4">
        <v>-0.79938599961596801</v>
      </c>
      <c r="C2421" s="9">
        <v>3.3915051315472899E-3</v>
      </c>
    </row>
    <row r="2422" spans="1:3" x14ac:dyDescent="0.3">
      <c r="A2422" s="14" t="s">
        <v>5142</v>
      </c>
      <c r="B2422" s="4">
        <v>-1.1649123012995699</v>
      </c>
      <c r="C2422" s="9">
        <v>3.3943508802427502E-3</v>
      </c>
    </row>
    <row r="2423" spans="1:3" x14ac:dyDescent="0.3">
      <c r="A2423" s="14" t="s">
        <v>5143</v>
      </c>
      <c r="B2423" s="4">
        <v>-1.0779387030527201</v>
      </c>
      <c r="C2423" s="9">
        <v>3.4018123330020501E-3</v>
      </c>
    </row>
    <row r="2424" spans="1:3" x14ac:dyDescent="0.3">
      <c r="A2424" s="14" t="s">
        <v>5144</v>
      </c>
      <c r="B2424" s="4">
        <v>0.67570150100251403</v>
      </c>
      <c r="C2424" s="9">
        <v>3.4063357724327999E-3</v>
      </c>
    </row>
    <row r="2425" spans="1:3" x14ac:dyDescent="0.3">
      <c r="A2425" s="14" t="s">
        <v>5145</v>
      </c>
      <c r="B2425" s="4">
        <v>-0.85380427101581102</v>
      </c>
      <c r="C2425" s="9">
        <v>3.4147405650420599E-3</v>
      </c>
    </row>
    <row r="2426" spans="1:3" x14ac:dyDescent="0.3">
      <c r="A2426" s="14" t="s">
        <v>5146</v>
      </c>
      <c r="B2426" s="4">
        <v>-1.2798247090472099</v>
      </c>
      <c r="C2426" s="9">
        <v>3.41552360712388E-3</v>
      </c>
    </row>
    <row r="2427" spans="1:3" x14ac:dyDescent="0.3">
      <c r="A2427" s="14" t="s">
        <v>3322</v>
      </c>
      <c r="B2427" s="4">
        <v>-1.21428821057962</v>
      </c>
      <c r="C2427" s="9">
        <v>3.4261139667071498E-3</v>
      </c>
    </row>
    <row r="2428" spans="1:3" x14ac:dyDescent="0.3">
      <c r="A2428" s="14" t="s">
        <v>5147</v>
      </c>
      <c r="B2428" s="4">
        <v>0.82119344083803902</v>
      </c>
      <c r="C2428" s="9">
        <v>3.4504901541508501E-3</v>
      </c>
    </row>
    <row r="2429" spans="1:3" x14ac:dyDescent="0.3">
      <c r="A2429" s="14" t="s">
        <v>5148</v>
      </c>
      <c r="B2429" s="4">
        <v>-1.3061885294071101</v>
      </c>
      <c r="C2429" s="9">
        <v>3.4790182660033499E-3</v>
      </c>
    </row>
    <row r="2430" spans="1:3" x14ac:dyDescent="0.3">
      <c r="A2430" s="14" t="s">
        <v>5149</v>
      </c>
      <c r="B2430" s="4">
        <v>-1.29980902578521</v>
      </c>
      <c r="C2430" s="9">
        <v>3.4792922891818002E-3</v>
      </c>
    </row>
    <row r="2431" spans="1:3" x14ac:dyDescent="0.3">
      <c r="A2431" s="14" t="s">
        <v>2452</v>
      </c>
      <c r="B2431" s="4">
        <v>0.701250092986621</v>
      </c>
      <c r="C2431" s="9">
        <v>3.4847954288965899E-3</v>
      </c>
    </row>
    <row r="2432" spans="1:3" x14ac:dyDescent="0.3">
      <c r="A2432" s="14" t="s">
        <v>5150</v>
      </c>
      <c r="B2432" s="4">
        <v>-1.3045925705542301</v>
      </c>
      <c r="C2432" s="9">
        <v>3.5120382920687601E-3</v>
      </c>
    </row>
    <row r="2433" spans="1:3" x14ac:dyDescent="0.3">
      <c r="A2433" s="14" t="s">
        <v>5151</v>
      </c>
      <c r="B2433" s="4">
        <v>-0.77185725394556004</v>
      </c>
      <c r="C2433" s="9">
        <v>3.51983370775397E-3</v>
      </c>
    </row>
    <row r="2434" spans="1:3" x14ac:dyDescent="0.3">
      <c r="A2434" s="14" t="s">
        <v>5152</v>
      </c>
      <c r="B2434" s="4">
        <v>0.90695623251864599</v>
      </c>
      <c r="C2434" s="9">
        <v>3.53705401274789E-3</v>
      </c>
    </row>
    <row r="2435" spans="1:3" x14ac:dyDescent="0.3">
      <c r="A2435" s="14" t="s">
        <v>5153</v>
      </c>
      <c r="B2435" s="4">
        <v>-1.2127413075970299</v>
      </c>
      <c r="C2435" s="9">
        <v>3.54234278945502E-3</v>
      </c>
    </row>
    <row r="2436" spans="1:3" x14ac:dyDescent="0.3">
      <c r="A2436" s="14" t="s">
        <v>5154</v>
      </c>
      <c r="B2436" s="4">
        <v>-0.91336347741398305</v>
      </c>
      <c r="C2436" s="9">
        <v>3.5568707116577E-3</v>
      </c>
    </row>
    <row r="2437" spans="1:3" x14ac:dyDescent="0.3">
      <c r="A2437" s="14" t="s">
        <v>5155</v>
      </c>
      <c r="B2437" s="4">
        <v>-1.2963334661763399</v>
      </c>
      <c r="C2437" s="9">
        <v>3.5694016346739799E-3</v>
      </c>
    </row>
    <row r="2438" spans="1:3" x14ac:dyDescent="0.3">
      <c r="A2438" s="14" t="s">
        <v>5156</v>
      </c>
      <c r="B2438" s="4">
        <v>0.61258309621121498</v>
      </c>
      <c r="C2438" s="9">
        <v>3.5974843154761402E-3</v>
      </c>
    </row>
    <row r="2439" spans="1:3" x14ac:dyDescent="0.3">
      <c r="A2439" s="14" t="s">
        <v>5157</v>
      </c>
      <c r="B2439" s="4">
        <v>1.29477015369693</v>
      </c>
      <c r="C2439" s="9">
        <v>3.6136868527175598E-3</v>
      </c>
    </row>
    <row r="2440" spans="1:3" x14ac:dyDescent="0.3">
      <c r="A2440" s="14" t="s">
        <v>5158</v>
      </c>
      <c r="B2440" s="4">
        <v>-1.3018544793048701</v>
      </c>
      <c r="C2440" s="9">
        <v>3.6137160894563602E-3</v>
      </c>
    </row>
    <row r="2441" spans="1:3" x14ac:dyDescent="0.3">
      <c r="A2441" s="14" t="s">
        <v>5159</v>
      </c>
      <c r="B2441" s="4">
        <v>-0.88203268933238599</v>
      </c>
      <c r="C2441" s="9">
        <v>3.6156613365140402E-3</v>
      </c>
    </row>
    <row r="2442" spans="1:3" x14ac:dyDescent="0.3">
      <c r="A2442" s="14" t="s">
        <v>5160</v>
      </c>
      <c r="B2442" s="4">
        <v>0.89400302273979904</v>
      </c>
      <c r="C2442" s="9">
        <v>3.6276945856597701E-3</v>
      </c>
    </row>
    <row r="2443" spans="1:3" x14ac:dyDescent="0.3">
      <c r="A2443" s="14" t="s">
        <v>5161</v>
      </c>
      <c r="B2443" s="4">
        <v>-0.85464825013824097</v>
      </c>
      <c r="C2443" s="9">
        <v>3.6401217924831499E-3</v>
      </c>
    </row>
    <row r="2444" spans="1:3" x14ac:dyDescent="0.3">
      <c r="A2444" s="14" t="s">
        <v>1416</v>
      </c>
      <c r="B2444" s="4">
        <v>-0.67864105589795098</v>
      </c>
      <c r="C2444" s="9">
        <v>3.66943742880977E-3</v>
      </c>
    </row>
    <row r="2445" spans="1:3" x14ac:dyDescent="0.3">
      <c r="A2445" s="14" t="s">
        <v>5162</v>
      </c>
      <c r="B2445" s="4">
        <v>-1.21095270651958</v>
      </c>
      <c r="C2445" s="9">
        <v>3.6696912390390898E-3</v>
      </c>
    </row>
    <row r="2446" spans="1:3" x14ac:dyDescent="0.3">
      <c r="A2446" s="14" t="s">
        <v>407</v>
      </c>
      <c r="B2446" s="4">
        <v>0.83339322217490197</v>
      </c>
      <c r="C2446" s="9">
        <v>3.6734395612532701E-3</v>
      </c>
    </row>
    <row r="2447" spans="1:3" x14ac:dyDescent="0.3">
      <c r="A2447" s="14" t="s">
        <v>5163</v>
      </c>
      <c r="B2447" s="4">
        <v>-0.76816960602276096</v>
      </c>
      <c r="C2447" s="9">
        <v>3.6747147024016298E-3</v>
      </c>
    </row>
    <row r="2448" spans="1:3" x14ac:dyDescent="0.3">
      <c r="A2448" s="14" t="s">
        <v>5164</v>
      </c>
      <c r="B2448" s="4">
        <v>-0.79450495638617702</v>
      </c>
      <c r="C2448" s="9">
        <v>3.7178453730845802E-3</v>
      </c>
    </row>
    <row r="2449" spans="1:3" x14ac:dyDescent="0.3">
      <c r="A2449" s="14" t="s">
        <v>5165</v>
      </c>
      <c r="B2449" s="4">
        <v>1.06493122559652</v>
      </c>
      <c r="C2449" s="9">
        <v>3.7717260136050498E-3</v>
      </c>
    </row>
    <row r="2450" spans="1:3" x14ac:dyDescent="0.3">
      <c r="A2450" s="14" t="s">
        <v>5166</v>
      </c>
      <c r="B2450" s="4">
        <v>-0.81180244892004605</v>
      </c>
      <c r="C2450" s="9">
        <v>3.7818586446615402E-3</v>
      </c>
    </row>
    <row r="2451" spans="1:3" x14ac:dyDescent="0.3">
      <c r="A2451" s="14" t="s">
        <v>648</v>
      </c>
      <c r="B2451" s="4">
        <v>0.89206772068840401</v>
      </c>
      <c r="C2451" s="9">
        <v>3.8051356127118199E-3</v>
      </c>
    </row>
    <row r="2452" spans="1:3" x14ac:dyDescent="0.3">
      <c r="A2452" s="14" t="s">
        <v>5167</v>
      </c>
      <c r="B2452" s="4">
        <v>1.06755185073096</v>
      </c>
      <c r="C2452" s="9">
        <v>3.8331997944695199E-3</v>
      </c>
    </row>
    <row r="2453" spans="1:3" x14ac:dyDescent="0.3">
      <c r="A2453" s="14" t="s">
        <v>770</v>
      </c>
      <c r="B2453" s="4">
        <v>-1.2669827215662499</v>
      </c>
      <c r="C2453" s="9">
        <v>3.8488214442696199E-3</v>
      </c>
    </row>
    <row r="2454" spans="1:3" x14ac:dyDescent="0.3">
      <c r="A2454" s="14" t="s">
        <v>397</v>
      </c>
      <c r="B2454" s="4">
        <v>-0.90749353087460805</v>
      </c>
      <c r="C2454" s="9">
        <v>3.9015892686294499E-3</v>
      </c>
    </row>
    <row r="2455" spans="1:3" x14ac:dyDescent="0.3">
      <c r="A2455" s="14" t="s">
        <v>5168</v>
      </c>
      <c r="B2455" s="4">
        <v>-1.2865434372722699</v>
      </c>
      <c r="C2455" s="9">
        <v>3.9190771202914599E-3</v>
      </c>
    </row>
    <row r="2456" spans="1:3" x14ac:dyDescent="0.3">
      <c r="A2456" s="14" t="s">
        <v>5169</v>
      </c>
      <c r="B2456" s="4">
        <v>1.27642344945919</v>
      </c>
      <c r="C2456" s="9">
        <v>3.9216078641141896E-3</v>
      </c>
    </row>
    <row r="2457" spans="1:3" x14ac:dyDescent="0.3">
      <c r="A2457" s="14" t="s">
        <v>5170</v>
      </c>
      <c r="B2457" s="4">
        <v>-0.67759828647851805</v>
      </c>
      <c r="C2457" s="9">
        <v>3.9328784213353302E-3</v>
      </c>
    </row>
    <row r="2458" spans="1:3" x14ac:dyDescent="0.3">
      <c r="A2458" s="14" t="s">
        <v>5171</v>
      </c>
      <c r="B2458" s="4">
        <v>-0.94296437647341202</v>
      </c>
      <c r="C2458" s="9">
        <v>3.9459778967395097E-3</v>
      </c>
    </row>
    <row r="2459" spans="1:3" x14ac:dyDescent="0.3">
      <c r="A2459" s="14" t="s">
        <v>5172</v>
      </c>
      <c r="B2459" s="4">
        <v>0.88156464439666804</v>
      </c>
      <c r="C2459" s="9">
        <v>3.9592617276862502E-3</v>
      </c>
    </row>
    <row r="2460" spans="1:3" x14ac:dyDescent="0.3">
      <c r="A2460" s="14" t="s">
        <v>3299</v>
      </c>
      <c r="B2460" s="4">
        <v>-0.60192079592525005</v>
      </c>
      <c r="C2460" s="9">
        <v>3.9704657211165799E-3</v>
      </c>
    </row>
    <row r="2461" spans="1:3" x14ac:dyDescent="0.3">
      <c r="A2461" s="14" t="s">
        <v>5173</v>
      </c>
      <c r="B2461" s="4">
        <v>0.79330016683031301</v>
      </c>
      <c r="C2461" s="9">
        <v>3.9712400839783599E-3</v>
      </c>
    </row>
    <row r="2462" spans="1:3" x14ac:dyDescent="0.3">
      <c r="A2462" s="14" t="s">
        <v>5174</v>
      </c>
      <c r="B2462" s="4">
        <v>1.2596855402509901</v>
      </c>
      <c r="C2462" s="9">
        <v>3.9782964108803403E-3</v>
      </c>
    </row>
    <row r="2463" spans="1:3" x14ac:dyDescent="0.3">
      <c r="A2463" s="14" t="s">
        <v>5175</v>
      </c>
      <c r="B2463" s="4">
        <v>-0.99881356177988501</v>
      </c>
      <c r="C2463" s="9">
        <v>4.0057993363281103E-3</v>
      </c>
    </row>
    <row r="2464" spans="1:3" x14ac:dyDescent="0.3">
      <c r="A2464" s="14" t="s">
        <v>5176</v>
      </c>
      <c r="B2464" s="4">
        <v>-0.78010682208101001</v>
      </c>
      <c r="C2464" s="9">
        <v>4.0237017213609399E-3</v>
      </c>
    </row>
    <row r="2465" spans="1:3" x14ac:dyDescent="0.3">
      <c r="A2465" s="14" t="s">
        <v>5177</v>
      </c>
      <c r="B2465" s="4">
        <v>-1.1071413360592299</v>
      </c>
      <c r="C2465" s="9">
        <v>4.0331407443207901E-3</v>
      </c>
    </row>
    <row r="2466" spans="1:3" x14ac:dyDescent="0.3">
      <c r="A2466" s="14" t="s">
        <v>2617</v>
      </c>
      <c r="B2466" s="4">
        <v>-0.66723634404298404</v>
      </c>
      <c r="C2466" s="9">
        <v>4.0389077585087198E-3</v>
      </c>
    </row>
    <row r="2467" spans="1:3" x14ac:dyDescent="0.3">
      <c r="A2467" s="14" t="s">
        <v>5178</v>
      </c>
      <c r="B2467" s="4">
        <v>-0.64538473386760797</v>
      </c>
      <c r="C2467" s="9">
        <v>4.0446550759118301E-3</v>
      </c>
    </row>
    <row r="2468" spans="1:3" x14ac:dyDescent="0.3">
      <c r="A2468" s="14" t="s">
        <v>422</v>
      </c>
      <c r="B2468" s="4">
        <v>-0.95649285558765695</v>
      </c>
      <c r="C2468" s="9">
        <v>4.0546376389393596E-3</v>
      </c>
    </row>
    <row r="2469" spans="1:3" x14ac:dyDescent="0.3">
      <c r="A2469" s="14" t="s">
        <v>5179</v>
      </c>
      <c r="B2469" s="4">
        <v>-1.0246575705396701</v>
      </c>
      <c r="C2469" s="9">
        <v>4.0705130937674404E-3</v>
      </c>
    </row>
    <row r="2470" spans="1:3" x14ac:dyDescent="0.3">
      <c r="A2470" s="14" t="s">
        <v>5181</v>
      </c>
      <c r="B2470" s="4">
        <v>-0.79120102351449795</v>
      </c>
      <c r="C2470" s="9">
        <v>4.0736061251626498E-3</v>
      </c>
    </row>
    <row r="2471" spans="1:3" x14ac:dyDescent="0.3">
      <c r="A2471" s="14" t="s">
        <v>5180</v>
      </c>
      <c r="B2471" s="4">
        <v>-1.19893095864094</v>
      </c>
      <c r="C2471" s="9">
        <v>4.0736061251626498E-3</v>
      </c>
    </row>
    <row r="2472" spans="1:3" x14ac:dyDescent="0.3">
      <c r="A2472" s="14" t="s">
        <v>5182</v>
      </c>
      <c r="B2472" s="4">
        <v>-1.2869135660773701</v>
      </c>
      <c r="C2472" s="9">
        <v>4.0898674719353498E-3</v>
      </c>
    </row>
    <row r="2473" spans="1:3" x14ac:dyDescent="0.3">
      <c r="A2473" s="14" t="s">
        <v>5183</v>
      </c>
      <c r="B2473" s="4">
        <v>0.85444821663037396</v>
      </c>
      <c r="C2473" s="9">
        <v>4.1278777416769797E-3</v>
      </c>
    </row>
    <row r="2474" spans="1:3" x14ac:dyDescent="0.3">
      <c r="A2474" s="14" t="s">
        <v>5184</v>
      </c>
      <c r="B2474" s="4">
        <v>1.2007215523677099</v>
      </c>
      <c r="C2474" s="9">
        <v>4.1386975714529902E-3</v>
      </c>
    </row>
    <row r="2475" spans="1:3" x14ac:dyDescent="0.3">
      <c r="A2475" s="14" t="s">
        <v>5185</v>
      </c>
      <c r="B2475" s="4">
        <v>-1.06435043662836</v>
      </c>
      <c r="C2475" s="9">
        <v>4.1474386759857698E-3</v>
      </c>
    </row>
    <row r="2476" spans="1:3" x14ac:dyDescent="0.3">
      <c r="A2476" s="14" t="s">
        <v>5186</v>
      </c>
      <c r="B2476" s="4">
        <v>-0.95009914834235898</v>
      </c>
      <c r="C2476" s="9">
        <v>4.1973643552637701E-3</v>
      </c>
    </row>
    <row r="2477" spans="1:3" x14ac:dyDescent="0.3">
      <c r="A2477" s="14" t="s">
        <v>720</v>
      </c>
      <c r="B2477" s="4">
        <v>-0.78887996800580495</v>
      </c>
      <c r="C2477" s="9">
        <v>4.1974892128597997E-3</v>
      </c>
    </row>
    <row r="2478" spans="1:3" x14ac:dyDescent="0.3">
      <c r="A2478" s="14" t="s">
        <v>5187</v>
      </c>
      <c r="B2478" s="4">
        <v>0.737429307169294</v>
      </c>
      <c r="C2478" s="9">
        <v>4.2411813687495796E-3</v>
      </c>
    </row>
    <row r="2479" spans="1:3" x14ac:dyDescent="0.3">
      <c r="A2479" s="14" t="s">
        <v>5188</v>
      </c>
      <c r="B2479" s="4">
        <v>1.23480239318233</v>
      </c>
      <c r="C2479" s="9">
        <v>4.2922764716510197E-3</v>
      </c>
    </row>
    <row r="2480" spans="1:3" x14ac:dyDescent="0.3">
      <c r="A2480" s="14" t="s">
        <v>5189</v>
      </c>
      <c r="B2480" s="4">
        <v>0.87974743066846695</v>
      </c>
      <c r="C2480" s="9">
        <v>4.3009098808853199E-3</v>
      </c>
    </row>
    <row r="2481" spans="1:3" x14ac:dyDescent="0.3">
      <c r="A2481" s="14" t="s">
        <v>3259</v>
      </c>
      <c r="B2481" s="4">
        <v>-0.88290001344463498</v>
      </c>
      <c r="C2481" s="9">
        <v>4.3438074755512797E-3</v>
      </c>
    </row>
    <row r="2482" spans="1:3" x14ac:dyDescent="0.3">
      <c r="A2482" s="14" t="s">
        <v>5190</v>
      </c>
      <c r="B2482" s="4">
        <v>-0.894720004589031</v>
      </c>
      <c r="C2482" s="9">
        <v>4.3555005318763503E-3</v>
      </c>
    </row>
    <row r="2483" spans="1:3" x14ac:dyDescent="0.3">
      <c r="A2483" s="14" t="s">
        <v>5191</v>
      </c>
      <c r="B2483" s="4">
        <v>0.62162887392167898</v>
      </c>
      <c r="C2483" s="9">
        <v>4.3689727353617997E-3</v>
      </c>
    </row>
    <row r="2484" spans="1:3" x14ac:dyDescent="0.3">
      <c r="A2484" s="14" t="s">
        <v>5192</v>
      </c>
      <c r="B2484" s="4">
        <v>1.02754772896205</v>
      </c>
      <c r="C2484" s="9">
        <v>4.3955484132117998E-3</v>
      </c>
    </row>
    <row r="2485" spans="1:3" x14ac:dyDescent="0.3">
      <c r="A2485" s="14" t="s">
        <v>5193</v>
      </c>
      <c r="B2485" s="4">
        <v>1.24489598008792</v>
      </c>
      <c r="C2485" s="9">
        <v>4.4022302612060204E-3</v>
      </c>
    </row>
    <row r="2486" spans="1:3" x14ac:dyDescent="0.3">
      <c r="A2486" s="14" t="s">
        <v>5194</v>
      </c>
      <c r="B2486" s="4">
        <v>1.11916621110223</v>
      </c>
      <c r="C2486" s="9">
        <v>4.4074206083593399E-3</v>
      </c>
    </row>
    <row r="2487" spans="1:3" x14ac:dyDescent="0.3">
      <c r="A2487" s="14" t="s">
        <v>5195</v>
      </c>
      <c r="B2487" s="4">
        <v>0.647734997952367</v>
      </c>
      <c r="C2487" s="9">
        <v>4.4313110436993803E-3</v>
      </c>
    </row>
    <row r="2488" spans="1:3" x14ac:dyDescent="0.3">
      <c r="A2488" s="14" t="s">
        <v>5196</v>
      </c>
      <c r="B2488" s="4">
        <v>0.80533349318474001</v>
      </c>
      <c r="C2488" s="9">
        <v>4.43574340535168E-3</v>
      </c>
    </row>
    <row r="2489" spans="1:3" x14ac:dyDescent="0.3">
      <c r="A2489" s="14" t="s">
        <v>5197</v>
      </c>
      <c r="B2489" s="4">
        <v>0.87835398347840499</v>
      </c>
      <c r="C2489" s="9">
        <v>4.4721900337051698E-3</v>
      </c>
    </row>
    <row r="2490" spans="1:3" x14ac:dyDescent="0.3">
      <c r="A2490" s="14" t="s">
        <v>5198</v>
      </c>
      <c r="B2490" s="4">
        <v>0.64405593949710105</v>
      </c>
      <c r="C2490" s="9">
        <v>4.48888553206359E-3</v>
      </c>
    </row>
    <row r="2491" spans="1:3" x14ac:dyDescent="0.3">
      <c r="A2491" s="14" t="s">
        <v>5199</v>
      </c>
      <c r="B2491" s="4">
        <v>0.78730307058299198</v>
      </c>
      <c r="C2491" s="9">
        <v>4.4889124468089998E-3</v>
      </c>
    </row>
    <row r="2492" spans="1:3" x14ac:dyDescent="0.3">
      <c r="A2492" s="14" t="s">
        <v>5200</v>
      </c>
      <c r="B2492" s="4">
        <v>-0.66296388863542</v>
      </c>
      <c r="C2492" s="9">
        <v>4.4936157925660799E-3</v>
      </c>
    </row>
    <row r="2493" spans="1:3" x14ac:dyDescent="0.3">
      <c r="A2493" s="14" t="s">
        <v>5201</v>
      </c>
      <c r="B2493" s="4">
        <v>-0.69056298767909197</v>
      </c>
      <c r="C2493" s="9">
        <v>4.5149746464152197E-3</v>
      </c>
    </row>
    <row r="2494" spans="1:3" x14ac:dyDescent="0.3">
      <c r="A2494" s="14" t="s">
        <v>5202</v>
      </c>
      <c r="B2494" s="4">
        <v>-0.64279172619199798</v>
      </c>
      <c r="C2494" s="9">
        <v>4.5443918296163201E-3</v>
      </c>
    </row>
    <row r="2495" spans="1:3" x14ac:dyDescent="0.3">
      <c r="A2495" s="14" t="s">
        <v>5203</v>
      </c>
      <c r="B2495" s="4">
        <v>0.62243041247243303</v>
      </c>
      <c r="C2495" s="9">
        <v>4.5487639292195702E-3</v>
      </c>
    </row>
    <row r="2496" spans="1:3" x14ac:dyDescent="0.3">
      <c r="A2496" s="14" t="s">
        <v>5204</v>
      </c>
      <c r="B2496" s="4">
        <v>1.26533424336065</v>
      </c>
      <c r="C2496" s="9">
        <v>4.5602031132830501E-3</v>
      </c>
    </row>
    <row r="2497" spans="1:3" x14ac:dyDescent="0.3">
      <c r="A2497" s="14" t="s">
        <v>5205</v>
      </c>
      <c r="B2497" s="4">
        <v>-1.25559107766843</v>
      </c>
      <c r="C2497" s="9">
        <v>4.5605630730081699E-3</v>
      </c>
    </row>
    <row r="2498" spans="1:3" x14ac:dyDescent="0.3">
      <c r="A2498" s="14" t="s">
        <v>5206</v>
      </c>
      <c r="B2498" s="4">
        <v>0.61252245280391704</v>
      </c>
      <c r="C2498" s="9">
        <v>4.5742606257071503E-3</v>
      </c>
    </row>
    <row r="2499" spans="1:3" x14ac:dyDescent="0.3">
      <c r="A2499" s="14" t="s">
        <v>5207</v>
      </c>
      <c r="B2499" s="4">
        <v>1.19602386279432</v>
      </c>
      <c r="C2499" s="9">
        <v>4.5757935067905799E-3</v>
      </c>
    </row>
    <row r="2500" spans="1:3" x14ac:dyDescent="0.3">
      <c r="A2500" s="14" t="s">
        <v>5208</v>
      </c>
      <c r="B2500" s="4">
        <v>-1.1321264353942799</v>
      </c>
      <c r="C2500" s="9">
        <v>4.5805844344585598E-3</v>
      </c>
    </row>
    <row r="2501" spans="1:3" x14ac:dyDescent="0.3">
      <c r="A2501" s="14" t="s">
        <v>5209</v>
      </c>
      <c r="B2501" s="4">
        <v>-0.89644362205649897</v>
      </c>
      <c r="C2501" s="9">
        <v>4.6122622119940202E-3</v>
      </c>
    </row>
    <row r="2502" spans="1:3" x14ac:dyDescent="0.3">
      <c r="A2502" s="14" t="s">
        <v>2091</v>
      </c>
      <c r="B2502" s="4">
        <v>1.15151759831404</v>
      </c>
      <c r="C2502" s="9">
        <v>4.6146487652653596E-3</v>
      </c>
    </row>
    <row r="2503" spans="1:3" x14ac:dyDescent="0.3">
      <c r="A2503" s="14" t="s">
        <v>5210</v>
      </c>
      <c r="B2503" s="4">
        <v>-1.2642393540372601</v>
      </c>
      <c r="C2503" s="9">
        <v>4.6391548151337603E-3</v>
      </c>
    </row>
    <row r="2504" spans="1:3" x14ac:dyDescent="0.3">
      <c r="A2504" s="14" t="s">
        <v>5211</v>
      </c>
      <c r="B2504" s="4">
        <v>-0.87906337023807002</v>
      </c>
      <c r="C2504" s="9">
        <v>4.6616063374805899E-3</v>
      </c>
    </row>
    <row r="2505" spans="1:3" x14ac:dyDescent="0.3">
      <c r="A2505" s="14" t="s">
        <v>1289</v>
      </c>
      <c r="B2505" s="4">
        <v>-1.2702446325188801</v>
      </c>
      <c r="C2505" s="9">
        <v>4.6841087929589504E-3</v>
      </c>
    </row>
    <row r="2506" spans="1:3" x14ac:dyDescent="0.3">
      <c r="A2506" s="14" t="s">
        <v>5212</v>
      </c>
      <c r="B2506" s="4">
        <v>0.780503289998139</v>
      </c>
      <c r="C2506" s="9">
        <v>4.6841087929589504E-3</v>
      </c>
    </row>
    <row r="2507" spans="1:3" x14ac:dyDescent="0.3">
      <c r="A2507" s="14" t="s">
        <v>5213</v>
      </c>
      <c r="B2507" s="4">
        <v>1.0355749503071101</v>
      </c>
      <c r="C2507" s="9">
        <v>4.7066301787282898E-3</v>
      </c>
    </row>
    <row r="2508" spans="1:3" x14ac:dyDescent="0.3">
      <c r="A2508" s="14" t="s">
        <v>5214</v>
      </c>
      <c r="B2508" s="4">
        <v>-0.68520497234744404</v>
      </c>
      <c r="C2508" s="9">
        <v>4.7227712451462199E-3</v>
      </c>
    </row>
    <row r="2509" spans="1:3" x14ac:dyDescent="0.3">
      <c r="A2509" s="14" t="s">
        <v>5215</v>
      </c>
      <c r="B2509" s="4">
        <v>0.72049178771098699</v>
      </c>
      <c r="C2509" s="9">
        <v>4.7574721979498297E-3</v>
      </c>
    </row>
    <row r="2510" spans="1:3" x14ac:dyDescent="0.3">
      <c r="A2510" s="14" t="s">
        <v>5216</v>
      </c>
      <c r="B2510" s="4">
        <v>-1.0829733589053601</v>
      </c>
      <c r="C2510" s="9">
        <v>4.8176765738822099E-3</v>
      </c>
    </row>
    <row r="2511" spans="1:3" x14ac:dyDescent="0.3">
      <c r="A2511" s="14" t="s">
        <v>5217</v>
      </c>
      <c r="B2511" s="4">
        <v>-1.2198009821128799</v>
      </c>
      <c r="C2511" s="9">
        <v>4.8401438137462803E-3</v>
      </c>
    </row>
    <row r="2512" spans="1:3" x14ac:dyDescent="0.3">
      <c r="A2512" s="14" t="s">
        <v>5218</v>
      </c>
      <c r="B2512" s="4">
        <v>-1.2353523402220099</v>
      </c>
      <c r="C2512" s="9">
        <v>4.86198903905444E-3</v>
      </c>
    </row>
    <row r="2513" spans="1:3" x14ac:dyDescent="0.3">
      <c r="A2513" s="14" t="s">
        <v>313</v>
      </c>
      <c r="B2513" s="4">
        <v>1.2656481876232799</v>
      </c>
      <c r="C2513" s="9">
        <v>4.8724259731535201E-3</v>
      </c>
    </row>
    <row r="2514" spans="1:3" x14ac:dyDescent="0.3">
      <c r="A2514" s="14" t="s">
        <v>5219</v>
      </c>
      <c r="B2514" s="4">
        <v>-1.24288891585592</v>
      </c>
      <c r="C2514" s="9">
        <v>4.87471431888486E-3</v>
      </c>
    </row>
    <row r="2515" spans="1:3" x14ac:dyDescent="0.3">
      <c r="A2515" s="14" t="s">
        <v>869</v>
      </c>
      <c r="B2515" s="4">
        <v>-0.86320560294663795</v>
      </c>
      <c r="C2515" s="9">
        <v>4.8780046161944497E-3</v>
      </c>
    </row>
    <row r="2516" spans="1:3" x14ac:dyDescent="0.3">
      <c r="A2516" s="14" t="s">
        <v>5220</v>
      </c>
      <c r="B2516" s="4">
        <v>-0.97742959422521303</v>
      </c>
      <c r="C2516" s="9">
        <v>4.8832366093007704E-3</v>
      </c>
    </row>
    <row r="2517" spans="1:3" x14ac:dyDescent="0.3">
      <c r="A2517" s="14" t="s">
        <v>3320</v>
      </c>
      <c r="B2517" s="4">
        <v>1.10475101200046</v>
      </c>
      <c r="C2517" s="9">
        <v>4.8930865996515104E-3</v>
      </c>
    </row>
    <row r="2518" spans="1:3" x14ac:dyDescent="0.3">
      <c r="A2518" s="14" t="s">
        <v>5221</v>
      </c>
      <c r="B2518" s="4">
        <v>-0.64314354911760196</v>
      </c>
      <c r="C2518" s="9">
        <v>4.9010090424770397E-3</v>
      </c>
    </row>
    <row r="2519" spans="1:3" x14ac:dyDescent="0.3">
      <c r="A2519" s="14" t="s">
        <v>5222</v>
      </c>
      <c r="B2519" s="4">
        <v>0.79080461087963705</v>
      </c>
      <c r="C2519" s="9">
        <v>4.9805217149249299E-3</v>
      </c>
    </row>
    <row r="2520" spans="1:3" x14ac:dyDescent="0.3">
      <c r="A2520" s="14" t="s">
        <v>5223</v>
      </c>
      <c r="B2520" s="4">
        <v>1.26275353932028</v>
      </c>
      <c r="C2520" s="9">
        <v>4.9848607982735799E-3</v>
      </c>
    </row>
    <row r="2521" spans="1:3" x14ac:dyDescent="0.3">
      <c r="A2521" s="14" t="s">
        <v>5224</v>
      </c>
      <c r="B2521" s="4">
        <v>-1.2561551974720899</v>
      </c>
      <c r="C2521" s="9">
        <v>5.0010218807754999E-3</v>
      </c>
    </row>
    <row r="2522" spans="1:3" x14ac:dyDescent="0.3">
      <c r="A2522" s="14" t="s">
        <v>5225</v>
      </c>
      <c r="B2522" s="4">
        <v>-0.73824141195498505</v>
      </c>
      <c r="C2522" s="9">
        <v>5.0041486961020397E-3</v>
      </c>
    </row>
    <row r="2523" spans="1:3" x14ac:dyDescent="0.3">
      <c r="A2523" s="14" t="s">
        <v>5226</v>
      </c>
      <c r="B2523" s="4">
        <v>-0.93627513636983195</v>
      </c>
      <c r="C2523" s="9">
        <v>5.0053758590082199E-3</v>
      </c>
    </row>
    <row r="2524" spans="1:3" x14ac:dyDescent="0.3">
      <c r="A2524" s="14" t="s">
        <v>5227</v>
      </c>
      <c r="B2524" s="4">
        <v>-0.67635814517703396</v>
      </c>
      <c r="C2524" s="9">
        <v>5.0087991768004896E-3</v>
      </c>
    </row>
    <row r="2525" spans="1:3" x14ac:dyDescent="0.3">
      <c r="A2525" s="14" t="s">
        <v>5228</v>
      </c>
      <c r="B2525" s="4">
        <v>1.2598387695603901</v>
      </c>
      <c r="C2525" s="9">
        <v>5.1092991295412799E-3</v>
      </c>
    </row>
    <row r="2526" spans="1:3" x14ac:dyDescent="0.3">
      <c r="A2526" s="14" t="s">
        <v>5229</v>
      </c>
      <c r="B2526" s="4">
        <v>0.60084728441038204</v>
      </c>
      <c r="C2526" s="9">
        <v>5.1290916275874201E-3</v>
      </c>
    </row>
    <row r="2527" spans="1:3" x14ac:dyDescent="0.3">
      <c r="A2527" s="14" t="s">
        <v>2916</v>
      </c>
      <c r="B2527" s="4">
        <v>-1.12775773993339</v>
      </c>
      <c r="C2527" s="9">
        <v>5.1454207779396697E-3</v>
      </c>
    </row>
    <row r="2528" spans="1:3" x14ac:dyDescent="0.3">
      <c r="A2528" s="14" t="s">
        <v>5230</v>
      </c>
      <c r="B2528" s="4">
        <v>1.10593086811157</v>
      </c>
      <c r="C2528" s="9">
        <v>5.1593696935111396E-3</v>
      </c>
    </row>
    <row r="2529" spans="1:3" x14ac:dyDescent="0.3">
      <c r="A2529" s="14" t="s">
        <v>987</v>
      </c>
      <c r="B2529" s="4">
        <v>-1.1842029825598901</v>
      </c>
      <c r="C2529" s="9">
        <v>5.2112688151377904E-3</v>
      </c>
    </row>
    <row r="2530" spans="1:3" x14ac:dyDescent="0.3">
      <c r="A2530" s="14" t="s">
        <v>5231</v>
      </c>
      <c r="B2530" s="4">
        <v>-0.92811619279194102</v>
      </c>
      <c r="C2530" s="9">
        <v>5.2163334920979397E-3</v>
      </c>
    </row>
    <row r="2531" spans="1:3" x14ac:dyDescent="0.3">
      <c r="A2531" s="14" t="s">
        <v>5232</v>
      </c>
      <c r="B2531" s="4">
        <v>-1.09094308314271</v>
      </c>
      <c r="C2531" s="9">
        <v>5.2457375979406296E-3</v>
      </c>
    </row>
    <row r="2532" spans="1:3" x14ac:dyDescent="0.3">
      <c r="A2532" s="14" t="s">
        <v>5233</v>
      </c>
      <c r="B2532" s="4">
        <v>-1.1602623309043101</v>
      </c>
      <c r="C2532" s="9">
        <v>5.2480793175008096E-3</v>
      </c>
    </row>
    <row r="2533" spans="1:3" x14ac:dyDescent="0.3">
      <c r="A2533" s="14" t="s">
        <v>1157</v>
      </c>
      <c r="B2533" s="4">
        <v>-0.81525194278027102</v>
      </c>
      <c r="C2533" s="9">
        <v>5.2594594752958098E-3</v>
      </c>
    </row>
    <row r="2534" spans="1:3" x14ac:dyDescent="0.3">
      <c r="A2534" s="14" t="s">
        <v>5234</v>
      </c>
      <c r="B2534" s="4">
        <v>-1.1902843957934901</v>
      </c>
      <c r="C2534" s="9">
        <v>5.3008416627145999E-3</v>
      </c>
    </row>
    <row r="2535" spans="1:3" x14ac:dyDescent="0.3">
      <c r="A2535" s="14" t="s">
        <v>2844</v>
      </c>
      <c r="B2535" s="4">
        <v>-1.2175824897854399</v>
      </c>
      <c r="C2535" s="9">
        <v>5.3285666831314402E-3</v>
      </c>
    </row>
    <row r="2536" spans="1:3" x14ac:dyDescent="0.3">
      <c r="A2536" s="14" t="s">
        <v>5235</v>
      </c>
      <c r="B2536" s="4">
        <v>0.922363419077741</v>
      </c>
      <c r="C2536" s="9">
        <v>5.3452529318859399E-3</v>
      </c>
    </row>
    <row r="2537" spans="1:3" x14ac:dyDescent="0.3">
      <c r="A2537" s="14" t="s">
        <v>5236</v>
      </c>
      <c r="B2537" s="4">
        <v>-0.89364555369068399</v>
      </c>
      <c r="C2537" s="9">
        <v>5.3560985108919903E-3</v>
      </c>
    </row>
    <row r="2538" spans="1:3" x14ac:dyDescent="0.3">
      <c r="A2538" s="14" t="s">
        <v>5237</v>
      </c>
      <c r="B2538" s="4">
        <v>1.1320579992947399</v>
      </c>
      <c r="C2538" s="9">
        <v>5.3599552123568296E-3</v>
      </c>
    </row>
    <row r="2539" spans="1:3" x14ac:dyDescent="0.3">
      <c r="A2539" s="14" t="s">
        <v>5238</v>
      </c>
      <c r="B2539" s="4">
        <v>-1.0742456487880701</v>
      </c>
      <c r="C2539" s="9">
        <v>5.3717738012494798E-3</v>
      </c>
    </row>
    <row r="2540" spans="1:3" x14ac:dyDescent="0.3">
      <c r="A2540" s="14" t="s">
        <v>5239</v>
      </c>
      <c r="B2540" s="4">
        <v>-1.2270756131150999</v>
      </c>
      <c r="C2540" s="9">
        <v>5.3867454255689803E-3</v>
      </c>
    </row>
    <row r="2541" spans="1:3" x14ac:dyDescent="0.3">
      <c r="A2541" s="14" t="s">
        <v>5240</v>
      </c>
      <c r="B2541" s="4">
        <v>0.70261785856422299</v>
      </c>
      <c r="C2541" s="9">
        <v>5.3901186427818904E-3</v>
      </c>
    </row>
    <row r="2542" spans="1:3" x14ac:dyDescent="0.3">
      <c r="A2542" s="14" t="s">
        <v>5241</v>
      </c>
      <c r="B2542" s="4">
        <v>1.16507807484196</v>
      </c>
      <c r="C2542" s="9">
        <v>5.39990012147952E-3</v>
      </c>
    </row>
    <row r="2543" spans="1:3" x14ac:dyDescent="0.3">
      <c r="A2543" s="14" t="s">
        <v>5242</v>
      </c>
      <c r="B2543" s="4">
        <v>0.85952757355027298</v>
      </c>
      <c r="C2543" s="9">
        <v>5.4371827368960403E-3</v>
      </c>
    </row>
    <row r="2544" spans="1:3" x14ac:dyDescent="0.3">
      <c r="A2544" s="14" t="s">
        <v>5243</v>
      </c>
      <c r="B2544" s="4">
        <v>-0.66570375957073602</v>
      </c>
      <c r="C2544" s="9">
        <v>5.4832282225281597E-3</v>
      </c>
    </row>
    <row r="2545" spans="1:3" x14ac:dyDescent="0.3">
      <c r="A2545" s="14" t="s">
        <v>5244</v>
      </c>
      <c r="B2545" s="4">
        <v>-1.24933824407785</v>
      </c>
      <c r="C2545" s="9">
        <v>5.4998159488671297E-3</v>
      </c>
    </row>
    <row r="2546" spans="1:3" x14ac:dyDescent="0.3">
      <c r="A2546" s="14" t="s">
        <v>5245</v>
      </c>
      <c r="B2546" s="4">
        <v>0.76474456779023003</v>
      </c>
      <c r="C2546" s="9">
        <v>5.5188180347728001E-3</v>
      </c>
    </row>
    <row r="2547" spans="1:3" x14ac:dyDescent="0.3">
      <c r="A2547" s="14" t="s">
        <v>5246</v>
      </c>
      <c r="B2547" s="4">
        <v>1.10164958388118</v>
      </c>
      <c r="C2547" s="9">
        <v>5.5575138502214003E-3</v>
      </c>
    </row>
    <row r="2548" spans="1:3" x14ac:dyDescent="0.3">
      <c r="A2548" s="14" t="s">
        <v>5247</v>
      </c>
      <c r="B2548" s="4">
        <v>-0.84457060145049201</v>
      </c>
      <c r="C2548" s="9">
        <v>5.5644217908076797E-3</v>
      </c>
    </row>
    <row r="2549" spans="1:3" x14ac:dyDescent="0.3">
      <c r="A2549" s="14" t="s">
        <v>5248</v>
      </c>
      <c r="B2549" s="4">
        <v>0.63410605988444801</v>
      </c>
      <c r="C2549" s="9">
        <v>5.5738944577787101E-3</v>
      </c>
    </row>
    <row r="2550" spans="1:3" x14ac:dyDescent="0.3">
      <c r="A2550" s="14" t="s">
        <v>5249</v>
      </c>
      <c r="B2550" s="4">
        <v>1.1628874098441799</v>
      </c>
      <c r="C2550" s="9">
        <v>5.5771058055401499E-3</v>
      </c>
    </row>
    <row r="2551" spans="1:3" x14ac:dyDescent="0.3">
      <c r="A2551" s="14" t="s">
        <v>5250</v>
      </c>
      <c r="B2551" s="4">
        <v>-0.66002147533839095</v>
      </c>
      <c r="C2551" s="9">
        <v>5.5777203908487201E-3</v>
      </c>
    </row>
    <row r="2552" spans="1:3" x14ac:dyDescent="0.3">
      <c r="A2552" s="14" t="s">
        <v>5251</v>
      </c>
      <c r="B2552" s="4">
        <v>0.62573106604357198</v>
      </c>
      <c r="C2552" s="9">
        <v>5.5786819600763798E-3</v>
      </c>
    </row>
    <row r="2553" spans="1:3" x14ac:dyDescent="0.3">
      <c r="A2553" s="14" t="s">
        <v>5252</v>
      </c>
      <c r="B2553" s="4">
        <v>-0.86850152381838297</v>
      </c>
      <c r="C2553" s="9">
        <v>5.5827135658962903E-3</v>
      </c>
    </row>
    <row r="2554" spans="1:3" x14ac:dyDescent="0.3">
      <c r="A2554" s="14" t="s">
        <v>5253</v>
      </c>
      <c r="B2554" s="4">
        <v>-1.0215246076625499</v>
      </c>
      <c r="C2554" s="9">
        <v>5.60166701553989E-3</v>
      </c>
    </row>
    <row r="2555" spans="1:3" x14ac:dyDescent="0.3">
      <c r="A2555" s="14" t="s">
        <v>5254</v>
      </c>
      <c r="B2555" s="4">
        <v>-1.21732481289564</v>
      </c>
      <c r="C2555" s="9">
        <v>5.6333387314057102E-3</v>
      </c>
    </row>
    <row r="2556" spans="1:3" x14ac:dyDescent="0.3">
      <c r="A2556" s="14" t="s">
        <v>5255</v>
      </c>
      <c r="B2556" s="4">
        <v>1.0373125961823899</v>
      </c>
      <c r="C2556" s="9">
        <v>5.6401040806112598E-3</v>
      </c>
    </row>
    <row r="2557" spans="1:3" x14ac:dyDescent="0.3">
      <c r="A2557" s="14" t="s">
        <v>5256</v>
      </c>
      <c r="B2557" s="4">
        <v>-0.97959100417573297</v>
      </c>
      <c r="C2557" s="9">
        <v>5.6416413669975896E-3</v>
      </c>
    </row>
    <row r="2558" spans="1:3" x14ac:dyDescent="0.3">
      <c r="A2558" s="14" t="s">
        <v>5257</v>
      </c>
      <c r="B2558" s="4">
        <v>0.60441251844984201</v>
      </c>
      <c r="C2558" s="9">
        <v>5.6939783656564597E-3</v>
      </c>
    </row>
    <row r="2559" spans="1:3" x14ac:dyDescent="0.3">
      <c r="A2559" s="14" t="s">
        <v>5258</v>
      </c>
      <c r="B2559" s="4">
        <v>1.19168824436432</v>
      </c>
      <c r="C2559" s="9">
        <v>5.74273581850533E-3</v>
      </c>
    </row>
    <row r="2560" spans="1:3" x14ac:dyDescent="0.3">
      <c r="A2560" s="14" t="s">
        <v>5259</v>
      </c>
      <c r="B2560" s="4">
        <v>1.2378168265464899</v>
      </c>
      <c r="C2560" s="9">
        <v>5.7703382000184001E-3</v>
      </c>
    </row>
    <row r="2561" spans="1:3" x14ac:dyDescent="0.3">
      <c r="A2561" s="14" t="s">
        <v>5260</v>
      </c>
      <c r="B2561" s="4">
        <v>-1.10125778259063</v>
      </c>
      <c r="C2561" s="9">
        <v>5.7899400645399796E-3</v>
      </c>
    </row>
    <row r="2562" spans="1:3" x14ac:dyDescent="0.3">
      <c r="A2562" s="14" t="s">
        <v>5261</v>
      </c>
      <c r="B2562" s="4">
        <v>0.89693637284977601</v>
      </c>
      <c r="C2562" s="9">
        <v>5.7982483948062899E-3</v>
      </c>
    </row>
    <row r="2563" spans="1:3" x14ac:dyDescent="0.3">
      <c r="A2563" s="14" t="s">
        <v>5262</v>
      </c>
      <c r="B2563" s="4">
        <v>1.02994048611649</v>
      </c>
      <c r="C2563" s="9">
        <v>5.8279295902058303E-3</v>
      </c>
    </row>
    <row r="2564" spans="1:3" x14ac:dyDescent="0.3">
      <c r="A2564" s="14" t="s">
        <v>5263</v>
      </c>
      <c r="B2564" s="4">
        <v>-0.66224249676867697</v>
      </c>
      <c r="C2564" s="9">
        <v>5.8392302985472303E-3</v>
      </c>
    </row>
    <row r="2565" spans="1:3" x14ac:dyDescent="0.3">
      <c r="A2565" s="14" t="s">
        <v>5264</v>
      </c>
      <c r="B2565" s="4">
        <v>0.61581794089829001</v>
      </c>
      <c r="C2565" s="9">
        <v>5.8417602639450096E-3</v>
      </c>
    </row>
    <row r="2566" spans="1:3" x14ac:dyDescent="0.3">
      <c r="A2566" s="14" t="s">
        <v>5265</v>
      </c>
      <c r="B2566" s="4">
        <v>1.01563204952689</v>
      </c>
      <c r="C2566" s="9">
        <v>5.8939594038655502E-3</v>
      </c>
    </row>
    <row r="2567" spans="1:3" x14ac:dyDescent="0.3">
      <c r="A2567" s="14" t="s">
        <v>5266</v>
      </c>
      <c r="B2567" s="4">
        <v>-1.20144386652062</v>
      </c>
      <c r="C2567" s="9">
        <v>5.89539561180712E-3</v>
      </c>
    </row>
    <row r="2568" spans="1:3" x14ac:dyDescent="0.3">
      <c r="A2568" s="14" t="s">
        <v>5267</v>
      </c>
      <c r="B2568" s="4">
        <v>-1.0894437946391999</v>
      </c>
      <c r="C2568" s="9">
        <v>5.8986521626463E-3</v>
      </c>
    </row>
    <row r="2569" spans="1:3" x14ac:dyDescent="0.3">
      <c r="A2569" s="14" t="s">
        <v>181</v>
      </c>
      <c r="B2569" s="4">
        <v>0.76338703477527403</v>
      </c>
      <c r="C2569" s="9">
        <v>5.9438963908561397E-3</v>
      </c>
    </row>
    <row r="2570" spans="1:3" x14ac:dyDescent="0.3">
      <c r="A2570" s="14" t="s">
        <v>5268</v>
      </c>
      <c r="B2570" s="4">
        <v>-0.988185946100548</v>
      </c>
      <c r="C2570" s="9">
        <v>5.9740313834828604E-3</v>
      </c>
    </row>
    <row r="2571" spans="1:3" x14ac:dyDescent="0.3">
      <c r="A2571" s="14" t="s">
        <v>976</v>
      </c>
      <c r="B2571" s="4">
        <v>0.606406308621254</v>
      </c>
      <c r="C2571" s="9">
        <v>6.0011882709633197E-3</v>
      </c>
    </row>
    <row r="2572" spans="1:3" x14ac:dyDescent="0.3">
      <c r="A2572" s="14" t="s">
        <v>5269</v>
      </c>
      <c r="B2572" s="4">
        <v>1.2173419477523</v>
      </c>
      <c r="C2572" s="9">
        <v>6.0407651165729501E-3</v>
      </c>
    </row>
    <row r="2573" spans="1:3" x14ac:dyDescent="0.3">
      <c r="A2573" s="14" t="s">
        <v>5270</v>
      </c>
      <c r="B2573" s="4">
        <v>0.99828175090957705</v>
      </c>
      <c r="C2573" s="9">
        <v>6.0553661297098101E-3</v>
      </c>
    </row>
    <row r="2574" spans="1:3" x14ac:dyDescent="0.3">
      <c r="A2574" s="14" t="s">
        <v>5273</v>
      </c>
      <c r="B2574" s="4">
        <v>0.72468984626375599</v>
      </c>
      <c r="C2574" s="9">
        <v>6.0567243157992204E-3</v>
      </c>
    </row>
    <row r="2575" spans="1:3" x14ac:dyDescent="0.3">
      <c r="A2575" s="14" t="s">
        <v>5272</v>
      </c>
      <c r="B2575" s="4">
        <v>0.66188309100713205</v>
      </c>
      <c r="C2575" s="9">
        <v>6.0567243157992204E-3</v>
      </c>
    </row>
    <row r="2576" spans="1:3" x14ac:dyDescent="0.3">
      <c r="A2576" s="14" t="s">
        <v>5271</v>
      </c>
      <c r="B2576" s="4">
        <v>-1.1047897429837099</v>
      </c>
      <c r="C2576" s="9">
        <v>6.0567243157992204E-3</v>
      </c>
    </row>
    <row r="2577" spans="1:3" x14ac:dyDescent="0.3">
      <c r="A2577" s="14" t="s">
        <v>5274</v>
      </c>
      <c r="B2577" s="4">
        <v>-1.08697237801386</v>
      </c>
      <c r="C2577" s="9">
        <v>6.1021578584191296E-3</v>
      </c>
    </row>
    <row r="2578" spans="1:3" x14ac:dyDescent="0.3">
      <c r="A2578" s="14" t="s">
        <v>5275</v>
      </c>
      <c r="B2578" s="4">
        <v>-0.84916815239925403</v>
      </c>
      <c r="C2578" s="9">
        <v>6.1730201526617101E-3</v>
      </c>
    </row>
    <row r="2579" spans="1:3" x14ac:dyDescent="0.3">
      <c r="A2579" s="14" t="s">
        <v>5276</v>
      </c>
      <c r="B2579" s="4">
        <v>-0.93787378814353395</v>
      </c>
      <c r="C2579" s="9">
        <v>6.1743354298013902E-3</v>
      </c>
    </row>
    <row r="2580" spans="1:3" x14ac:dyDescent="0.3">
      <c r="A2580" s="14" t="s">
        <v>1555</v>
      </c>
      <c r="B2580" s="4">
        <v>-1.02950048532699</v>
      </c>
      <c r="C2580" s="9">
        <v>6.1796232814814202E-3</v>
      </c>
    </row>
    <row r="2581" spans="1:3" x14ac:dyDescent="0.3">
      <c r="A2581" s="14" t="s">
        <v>5277</v>
      </c>
      <c r="B2581" s="4">
        <v>0.70173713497199397</v>
      </c>
      <c r="C2581" s="9">
        <v>6.1848788408535296E-3</v>
      </c>
    </row>
    <row r="2582" spans="1:3" x14ac:dyDescent="0.3">
      <c r="A2582" s="14" t="s">
        <v>5278</v>
      </c>
      <c r="B2582" s="4">
        <v>1.2338139522433</v>
      </c>
      <c r="C2582" s="9">
        <v>6.2006395964980497E-3</v>
      </c>
    </row>
    <row r="2583" spans="1:3" x14ac:dyDescent="0.3">
      <c r="A2583" s="14" t="s">
        <v>2294</v>
      </c>
      <c r="B2583" s="4">
        <v>-0.86674445288857505</v>
      </c>
      <c r="C2583" s="9">
        <v>6.20228064666854E-3</v>
      </c>
    </row>
    <row r="2584" spans="1:3" x14ac:dyDescent="0.3">
      <c r="A2584" s="14" t="s">
        <v>5279</v>
      </c>
      <c r="B2584" s="4">
        <v>-0.96518912475350405</v>
      </c>
      <c r="C2584" s="9">
        <v>6.20925182578383E-3</v>
      </c>
    </row>
    <row r="2585" spans="1:3" x14ac:dyDescent="0.3">
      <c r="A2585" s="14" t="s">
        <v>5280</v>
      </c>
      <c r="B2585" s="4">
        <v>-0.61404161411502001</v>
      </c>
      <c r="C2585" s="9">
        <v>6.20925182578383E-3</v>
      </c>
    </row>
    <row r="2586" spans="1:3" x14ac:dyDescent="0.3">
      <c r="A2586" s="14" t="s">
        <v>5281</v>
      </c>
      <c r="B2586" s="4">
        <v>1.06749442591986</v>
      </c>
      <c r="C2586" s="9">
        <v>6.26909458517836E-3</v>
      </c>
    </row>
    <row r="2587" spans="1:3" x14ac:dyDescent="0.3">
      <c r="A2587" s="14" t="s">
        <v>5282</v>
      </c>
      <c r="B2587" s="4">
        <v>-1.2304495350639699</v>
      </c>
      <c r="C2587" s="9">
        <v>6.2837796282220904E-3</v>
      </c>
    </row>
    <row r="2588" spans="1:3" x14ac:dyDescent="0.3">
      <c r="A2588" s="14" t="s">
        <v>5283</v>
      </c>
      <c r="B2588" s="4">
        <v>-0.96053773166156398</v>
      </c>
      <c r="C2588" s="9">
        <v>6.3152453495107898E-3</v>
      </c>
    </row>
    <row r="2589" spans="1:3" x14ac:dyDescent="0.3">
      <c r="A2589" s="14" t="s">
        <v>5284</v>
      </c>
      <c r="B2589" s="4">
        <v>-1.06356314662379</v>
      </c>
      <c r="C2589" s="9">
        <v>6.3324884297982003E-3</v>
      </c>
    </row>
    <row r="2590" spans="1:3" x14ac:dyDescent="0.3">
      <c r="A2590" s="14" t="s">
        <v>5285</v>
      </c>
      <c r="B2590" s="4">
        <v>-1.1325914225946601</v>
      </c>
      <c r="C2590" s="9">
        <v>6.3501642413245898E-3</v>
      </c>
    </row>
    <row r="2591" spans="1:3" x14ac:dyDescent="0.3">
      <c r="A2591" s="14" t="s">
        <v>5286</v>
      </c>
      <c r="B2591" s="4">
        <v>-1.21908839925738</v>
      </c>
      <c r="C2591" s="9">
        <v>6.3584878944203402E-3</v>
      </c>
    </row>
    <row r="2592" spans="1:3" x14ac:dyDescent="0.3">
      <c r="A2592" s="14" t="s">
        <v>5287</v>
      </c>
      <c r="B2592" s="4">
        <v>-0.62070648066432998</v>
      </c>
      <c r="C2592" s="9">
        <v>6.3906624517453296E-3</v>
      </c>
    </row>
    <row r="2593" spans="1:3" x14ac:dyDescent="0.3">
      <c r="A2593" s="14" t="s">
        <v>5288</v>
      </c>
      <c r="B2593" s="4">
        <v>-0.62406733874503395</v>
      </c>
      <c r="C2593" s="9">
        <v>6.3982743759866201E-3</v>
      </c>
    </row>
    <row r="2594" spans="1:3" x14ac:dyDescent="0.3">
      <c r="A2594" s="14" t="s">
        <v>2819</v>
      </c>
      <c r="B2594" s="4">
        <v>1.2307958318824199</v>
      </c>
      <c r="C2594" s="9">
        <v>6.4312333697727998E-3</v>
      </c>
    </row>
    <row r="2595" spans="1:3" x14ac:dyDescent="0.3">
      <c r="A2595" s="14" t="s">
        <v>5289</v>
      </c>
      <c r="B2595" s="4">
        <v>0.70491292472726896</v>
      </c>
      <c r="C2595" s="9">
        <v>6.4462633970564804E-3</v>
      </c>
    </row>
    <row r="2596" spans="1:3" x14ac:dyDescent="0.3">
      <c r="A2596" s="14" t="s">
        <v>5290</v>
      </c>
      <c r="B2596" s="4">
        <v>-0.72815586384381803</v>
      </c>
      <c r="C2596" s="9">
        <v>6.4805614340061697E-3</v>
      </c>
    </row>
    <row r="2597" spans="1:3" x14ac:dyDescent="0.3">
      <c r="A2597" s="14" t="s">
        <v>5291</v>
      </c>
      <c r="B2597" s="4">
        <v>1.1605599527952799</v>
      </c>
      <c r="C2597" s="9">
        <v>6.50133770270618E-3</v>
      </c>
    </row>
    <row r="2598" spans="1:3" x14ac:dyDescent="0.3">
      <c r="A2598" s="14" t="s">
        <v>5292</v>
      </c>
      <c r="B2598" s="4">
        <v>-0.86830220401826996</v>
      </c>
      <c r="C2598" s="9">
        <v>6.5172764835274696E-3</v>
      </c>
    </row>
    <row r="2599" spans="1:3" x14ac:dyDescent="0.3">
      <c r="A2599" s="14" t="s">
        <v>5293</v>
      </c>
      <c r="B2599" s="4">
        <v>-1.0954447459766401</v>
      </c>
      <c r="C2599" s="9">
        <v>6.5355247371348801E-3</v>
      </c>
    </row>
    <row r="2600" spans="1:3" x14ac:dyDescent="0.3">
      <c r="A2600" s="14" t="s">
        <v>5294</v>
      </c>
      <c r="B2600" s="4">
        <v>1.1918492691812399</v>
      </c>
      <c r="C2600" s="9">
        <v>6.5447441314377998E-3</v>
      </c>
    </row>
    <row r="2601" spans="1:3" x14ac:dyDescent="0.3">
      <c r="A2601" s="14" t="s">
        <v>5295</v>
      </c>
      <c r="B2601" s="4">
        <v>0.64519044244677703</v>
      </c>
      <c r="C2601" s="9">
        <v>6.5623748345254697E-3</v>
      </c>
    </row>
    <row r="2602" spans="1:3" x14ac:dyDescent="0.3">
      <c r="A2602" s="14" t="s">
        <v>5296</v>
      </c>
      <c r="B2602" s="4">
        <v>1.19439169898461</v>
      </c>
      <c r="C2602" s="9">
        <v>6.5623748345254697E-3</v>
      </c>
    </row>
    <row r="2603" spans="1:3" x14ac:dyDescent="0.3">
      <c r="A2603" s="14" t="s">
        <v>5297</v>
      </c>
      <c r="B2603" s="4">
        <v>-1.19739772387716</v>
      </c>
      <c r="C2603" s="9">
        <v>6.5654437496398699E-3</v>
      </c>
    </row>
    <row r="2604" spans="1:3" x14ac:dyDescent="0.3">
      <c r="A2604" s="14" t="s">
        <v>2235</v>
      </c>
      <c r="B2604" s="4">
        <v>0.77590014214774505</v>
      </c>
      <c r="C2604" s="9">
        <v>6.5814156436684304E-3</v>
      </c>
    </row>
    <row r="2605" spans="1:3" x14ac:dyDescent="0.3">
      <c r="A2605" s="14" t="s">
        <v>5298</v>
      </c>
      <c r="B2605" s="4">
        <v>-1.1292693939999401</v>
      </c>
      <c r="C2605" s="9">
        <v>6.59017444994055E-3</v>
      </c>
    </row>
    <row r="2606" spans="1:3" x14ac:dyDescent="0.3">
      <c r="A2606" s="14" t="s">
        <v>5299</v>
      </c>
      <c r="B2606" s="4">
        <v>1.12460672858211</v>
      </c>
      <c r="C2606" s="9">
        <v>6.59676232006981E-3</v>
      </c>
    </row>
    <row r="2607" spans="1:3" x14ac:dyDescent="0.3">
      <c r="A2607" s="14" t="s">
        <v>5300</v>
      </c>
      <c r="B2607" s="4">
        <v>-1.1283997694021799</v>
      </c>
      <c r="C2607" s="9">
        <v>6.6772853825563501E-3</v>
      </c>
    </row>
    <row r="2608" spans="1:3" x14ac:dyDescent="0.3">
      <c r="A2608" s="14" t="s">
        <v>5301</v>
      </c>
      <c r="B2608" s="4">
        <v>0.68836847560806502</v>
      </c>
      <c r="C2608" s="9">
        <v>6.7297016199745503E-3</v>
      </c>
    </row>
    <row r="2609" spans="1:3" x14ac:dyDescent="0.3">
      <c r="A2609" s="14" t="s">
        <v>5302</v>
      </c>
      <c r="B2609" s="4">
        <v>-1.0177968117062399</v>
      </c>
      <c r="C2609" s="9">
        <v>6.7391233358678002E-3</v>
      </c>
    </row>
    <row r="2610" spans="1:3" x14ac:dyDescent="0.3">
      <c r="A2610" s="14" t="s">
        <v>5303</v>
      </c>
      <c r="B2610" s="4">
        <v>-1.22364584218927</v>
      </c>
      <c r="C2610" s="9">
        <v>6.7591319823218296E-3</v>
      </c>
    </row>
    <row r="2611" spans="1:3" x14ac:dyDescent="0.3">
      <c r="A2611" s="14" t="s">
        <v>5304</v>
      </c>
      <c r="B2611" s="4">
        <v>1.0215380984748701</v>
      </c>
      <c r="C2611" s="9">
        <v>6.7660366333787397E-3</v>
      </c>
    </row>
    <row r="2612" spans="1:3" x14ac:dyDescent="0.3">
      <c r="A2612" s="14" t="s">
        <v>5305</v>
      </c>
      <c r="B2612" s="4">
        <v>-0.65836481896551402</v>
      </c>
      <c r="C2612" s="9">
        <v>6.8303664508114802E-3</v>
      </c>
    </row>
    <row r="2613" spans="1:3" x14ac:dyDescent="0.3">
      <c r="A2613" s="14" t="s">
        <v>904</v>
      </c>
      <c r="B2613" s="4">
        <v>-1.222935790417</v>
      </c>
      <c r="C2613" s="9">
        <v>6.8328332149954103E-3</v>
      </c>
    </row>
    <row r="2614" spans="1:3" x14ac:dyDescent="0.3">
      <c r="A2614" s="14" t="s">
        <v>5306</v>
      </c>
      <c r="B2614" s="4">
        <v>0.66814734811127996</v>
      </c>
      <c r="C2614" s="9">
        <v>6.8538819187711902E-3</v>
      </c>
    </row>
    <row r="2615" spans="1:3" x14ac:dyDescent="0.3">
      <c r="A2615" s="14" t="s">
        <v>5307</v>
      </c>
      <c r="B2615" s="4">
        <v>-0.62198833274125198</v>
      </c>
      <c r="C2615" s="9">
        <v>6.89617125859398E-3</v>
      </c>
    </row>
    <row r="2616" spans="1:3" x14ac:dyDescent="0.3">
      <c r="A2616" s="14" t="s">
        <v>5308</v>
      </c>
      <c r="B2616" s="4">
        <v>0.61257451558709797</v>
      </c>
      <c r="C2616" s="9">
        <v>6.9632838676102898E-3</v>
      </c>
    </row>
    <row r="2617" spans="1:3" x14ac:dyDescent="0.3">
      <c r="A2617" s="14" t="s">
        <v>5309</v>
      </c>
      <c r="B2617" s="4">
        <v>-0.60950073979836705</v>
      </c>
      <c r="C2617" s="9">
        <v>7.0089969251578201E-3</v>
      </c>
    </row>
    <row r="2618" spans="1:3" x14ac:dyDescent="0.3">
      <c r="A2618" s="14" t="s">
        <v>5310</v>
      </c>
      <c r="B2618" s="4">
        <v>0.620132089487206</v>
      </c>
      <c r="C2618" s="9">
        <v>7.0203262781490796E-3</v>
      </c>
    </row>
    <row r="2619" spans="1:3" x14ac:dyDescent="0.3">
      <c r="A2619" s="14" t="s">
        <v>1269</v>
      </c>
      <c r="B2619" s="4">
        <v>-0.61786704285215499</v>
      </c>
      <c r="C2619" s="9">
        <v>7.0288808715178496E-3</v>
      </c>
    </row>
    <row r="2620" spans="1:3" x14ac:dyDescent="0.3">
      <c r="A2620" s="14" t="s">
        <v>5311</v>
      </c>
      <c r="B2620" s="4">
        <v>-0.965029191268856</v>
      </c>
      <c r="C2620" s="9">
        <v>7.0455560212248497E-3</v>
      </c>
    </row>
    <row r="2621" spans="1:3" x14ac:dyDescent="0.3">
      <c r="A2621" s="14" t="s">
        <v>5312</v>
      </c>
      <c r="B2621" s="4">
        <v>-0.752801585217026</v>
      </c>
      <c r="C2621" s="9">
        <v>7.0508366362921201E-3</v>
      </c>
    </row>
    <row r="2622" spans="1:3" x14ac:dyDescent="0.3">
      <c r="A2622" s="14" t="s">
        <v>5313</v>
      </c>
      <c r="B2622" s="4">
        <v>-1.21867146195291</v>
      </c>
      <c r="C2622" s="9">
        <v>7.0567653021781397E-3</v>
      </c>
    </row>
    <row r="2623" spans="1:3" x14ac:dyDescent="0.3">
      <c r="A2623" s="14" t="s">
        <v>5314</v>
      </c>
      <c r="B2623" s="4">
        <v>-1.0905587366610801</v>
      </c>
      <c r="C2623" s="9">
        <v>7.0608367095470904E-3</v>
      </c>
    </row>
    <row r="2624" spans="1:3" x14ac:dyDescent="0.3">
      <c r="A2624" s="14" t="s">
        <v>5315</v>
      </c>
      <c r="B2624" s="4">
        <v>-0.98318955769807903</v>
      </c>
      <c r="C2624" s="9">
        <v>7.0608367095470904E-3</v>
      </c>
    </row>
    <row r="2625" spans="1:3" x14ac:dyDescent="0.3">
      <c r="A2625" s="14" t="s">
        <v>5316</v>
      </c>
      <c r="B2625" s="4">
        <v>-0.67363005768797801</v>
      </c>
      <c r="C2625" s="9">
        <v>7.0685510617900802E-3</v>
      </c>
    </row>
    <row r="2626" spans="1:3" x14ac:dyDescent="0.3">
      <c r="A2626" s="14" t="s">
        <v>5317</v>
      </c>
      <c r="B2626" s="4">
        <v>0.65541737263387001</v>
      </c>
      <c r="C2626" s="9">
        <v>7.0727037185319801E-3</v>
      </c>
    </row>
    <row r="2627" spans="1:3" x14ac:dyDescent="0.3">
      <c r="A2627" s="14" t="s">
        <v>5318</v>
      </c>
      <c r="B2627" s="4">
        <v>1.01411118240836</v>
      </c>
      <c r="C2627" s="9">
        <v>7.0912909494658298E-3</v>
      </c>
    </row>
    <row r="2628" spans="1:3" x14ac:dyDescent="0.3">
      <c r="A2628" s="14" t="s">
        <v>5319</v>
      </c>
      <c r="B2628" s="4">
        <v>-0.881127179558028</v>
      </c>
      <c r="C2628" s="9">
        <v>7.1147982410739797E-3</v>
      </c>
    </row>
    <row r="2629" spans="1:3" x14ac:dyDescent="0.3">
      <c r="A2629" s="14" t="s">
        <v>5320</v>
      </c>
      <c r="B2629" s="4">
        <v>-0.66207482841161802</v>
      </c>
      <c r="C2629" s="9">
        <v>7.2146320962484202E-3</v>
      </c>
    </row>
    <row r="2630" spans="1:3" x14ac:dyDescent="0.3">
      <c r="A2630" s="14" t="s">
        <v>5321</v>
      </c>
      <c r="B2630" s="4">
        <v>1.15808210006596</v>
      </c>
      <c r="C2630" s="9">
        <v>7.2722640663335702E-3</v>
      </c>
    </row>
    <row r="2631" spans="1:3" x14ac:dyDescent="0.3">
      <c r="A2631" s="14" t="s">
        <v>5322</v>
      </c>
      <c r="B2631" s="4">
        <v>1.12528594658752</v>
      </c>
      <c r="C2631" s="9">
        <v>7.2850231905160698E-3</v>
      </c>
    </row>
    <row r="2632" spans="1:3" x14ac:dyDescent="0.3">
      <c r="A2632" s="14" t="s">
        <v>5323</v>
      </c>
      <c r="B2632" s="4">
        <v>-1.1173276645982899</v>
      </c>
      <c r="C2632" s="9">
        <v>7.2875022690391603E-3</v>
      </c>
    </row>
    <row r="2633" spans="1:3" x14ac:dyDescent="0.3">
      <c r="A2633" s="14" t="s">
        <v>5324</v>
      </c>
      <c r="B2633" s="4">
        <v>-0.627400909604373</v>
      </c>
      <c r="C2633" s="9">
        <v>7.3281802661626901E-3</v>
      </c>
    </row>
    <row r="2634" spans="1:3" x14ac:dyDescent="0.3">
      <c r="A2634" s="14" t="s">
        <v>5325</v>
      </c>
      <c r="B2634" s="4">
        <v>-1.02037556973819</v>
      </c>
      <c r="C2634" s="9">
        <v>7.3667261452797402E-3</v>
      </c>
    </row>
    <row r="2635" spans="1:3" x14ac:dyDescent="0.3">
      <c r="A2635" s="14" t="s">
        <v>5326</v>
      </c>
      <c r="B2635" s="4">
        <v>-0.91775237200079496</v>
      </c>
      <c r="C2635" s="9">
        <v>7.3684996071911096E-3</v>
      </c>
    </row>
    <row r="2636" spans="1:3" x14ac:dyDescent="0.3">
      <c r="A2636" s="14" t="s">
        <v>5327</v>
      </c>
      <c r="B2636" s="4">
        <v>1.0868759375736099</v>
      </c>
      <c r="C2636" s="9">
        <v>7.3752687080097003E-3</v>
      </c>
    </row>
    <row r="2637" spans="1:3" x14ac:dyDescent="0.3">
      <c r="A2637" s="14" t="s">
        <v>5328</v>
      </c>
      <c r="B2637" s="4">
        <v>0.70725865325539905</v>
      </c>
      <c r="C2637" s="9">
        <v>7.3936733571196003E-3</v>
      </c>
    </row>
    <row r="2638" spans="1:3" x14ac:dyDescent="0.3">
      <c r="A2638" s="14" t="s">
        <v>5329</v>
      </c>
      <c r="B2638" s="4">
        <v>-0.792563211308836</v>
      </c>
      <c r="C2638" s="9">
        <v>7.4144299198919596E-3</v>
      </c>
    </row>
    <row r="2639" spans="1:3" x14ac:dyDescent="0.3">
      <c r="A2639" s="14" t="s">
        <v>5330</v>
      </c>
      <c r="B2639" s="4">
        <v>0.91994276608144299</v>
      </c>
      <c r="C2639" s="9">
        <v>7.4152857583135202E-3</v>
      </c>
    </row>
    <row r="2640" spans="1:3" x14ac:dyDescent="0.3">
      <c r="A2640" s="14" t="s">
        <v>5331</v>
      </c>
      <c r="B2640" s="4">
        <v>-0.83198941749168698</v>
      </c>
      <c r="C2640" s="9">
        <v>7.4518097100362904E-3</v>
      </c>
    </row>
    <row r="2641" spans="1:3" x14ac:dyDescent="0.3">
      <c r="A2641" s="14" t="s">
        <v>2730</v>
      </c>
      <c r="B2641" s="4">
        <v>-0.76878150092098796</v>
      </c>
      <c r="C2641" s="9">
        <v>7.4817589964368998E-3</v>
      </c>
    </row>
    <row r="2642" spans="1:3" x14ac:dyDescent="0.3">
      <c r="A2642" s="14" t="s">
        <v>5332</v>
      </c>
      <c r="B2642" s="4">
        <v>-0.62825588692048995</v>
      </c>
      <c r="C2642" s="9">
        <v>7.4822915166582902E-3</v>
      </c>
    </row>
    <row r="2643" spans="1:3" x14ac:dyDescent="0.3">
      <c r="A2643" s="14" t="s">
        <v>5333</v>
      </c>
      <c r="B2643" s="4">
        <v>-0.64177148009531804</v>
      </c>
      <c r="C2643" s="9">
        <v>7.4848391606078396E-3</v>
      </c>
    </row>
    <row r="2644" spans="1:3" x14ac:dyDescent="0.3">
      <c r="A2644" s="14" t="s">
        <v>5334</v>
      </c>
      <c r="B2644" s="4">
        <v>-1.2032678108858801</v>
      </c>
      <c r="C2644" s="9">
        <v>7.4984513887537598E-3</v>
      </c>
    </row>
    <row r="2645" spans="1:3" x14ac:dyDescent="0.3">
      <c r="A2645" s="14" t="s">
        <v>5335</v>
      </c>
      <c r="B2645" s="4">
        <v>0.81925593717579404</v>
      </c>
      <c r="C2645" s="9">
        <v>7.51716137629313E-3</v>
      </c>
    </row>
    <row r="2646" spans="1:3" x14ac:dyDescent="0.3">
      <c r="A2646" s="14" t="s">
        <v>5336</v>
      </c>
      <c r="B2646" s="4">
        <v>-0.92557971639227699</v>
      </c>
      <c r="C2646" s="9">
        <v>7.52399366528204E-3</v>
      </c>
    </row>
    <row r="2647" spans="1:3" x14ac:dyDescent="0.3">
      <c r="A2647" s="14" t="s">
        <v>5337</v>
      </c>
      <c r="B2647" s="4">
        <v>-0.61882915046555798</v>
      </c>
      <c r="C2647" s="9">
        <v>7.5599814103204897E-3</v>
      </c>
    </row>
    <row r="2648" spans="1:3" x14ac:dyDescent="0.3">
      <c r="A2648" s="14" t="s">
        <v>5338</v>
      </c>
      <c r="B2648" s="4">
        <v>0.80954096214426396</v>
      </c>
      <c r="C2648" s="9">
        <v>7.5908210515987801E-3</v>
      </c>
    </row>
    <row r="2649" spans="1:3" x14ac:dyDescent="0.3">
      <c r="A2649" s="14" t="s">
        <v>5339</v>
      </c>
      <c r="B2649" s="4">
        <v>-1.0367311321935999</v>
      </c>
      <c r="C2649" s="9">
        <v>7.5977531462768002E-3</v>
      </c>
    </row>
    <row r="2650" spans="1:3" x14ac:dyDescent="0.3">
      <c r="A2650" s="14" t="s">
        <v>394</v>
      </c>
      <c r="B2650" s="4">
        <v>1.1231484032686101</v>
      </c>
      <c r="C2650" s="9">
        <v>7.5989663966830696E-3</v>
      </c>
    </row>
    <row r="2651" spans="1:3" x14ac:dyDescent="0.3">
      <c r="A2651" s="14" t="s">
        <v>5340</v>
      </c>
      <c r="B2651" s="4">
        <v>1.16503920377993</v>
      </c>
      <c r="C2651" s="9">
        <v>7.6513503255244497E-3</v>
      </c>
    </row>
    <row r="2652" spans="1:3" x14ac:dyDescent="0.3">
      <c r="A2652" s="14" t="s">
        <v>5341</v>
      </c>
      <c r="B2652" s="4">
        <v>1.09968999014904</v>
      </c>
      <c r="C2652" s="9">
        <v>7.6913137080749398E-3</v>
      </c>
    </row>
    <row r="2653" spans="1:3" x14ac:dyDescent="0.3">
      <c r="A2653" s="14" t="s">
        <v>1727</v>
      </c>
      <c r="B2653" s="4">
        <v>1.01383189753389</v>
      </c>
      <c r="C2653" s="9">
        <v>7.7139813537691702E-3</v>
      </c>
    </row>
    <row r="2654" spans="1:3" x14ac:dyDescent="0.3">
      <c r="A2654" s="14" t="s">
        <v>5343</v>
      </c>
      <c r="B2654" s="4">
        <v>1.10870051899011</v>
      </c>
      <c r="C2654" s="9">
        <v>7.7239493488093398E-3</v>
      </c>
    </row>
    <row r="2655" spans="1:3" x14ac:dyDescent="0.3">
      <c r="A2655" s="14" t="s">
        <v>5342</v>
      </c>
      <c r="B2655" s="4">
        <v>1.0149811604807799</v>
      </c>
      <c r="C2655" s="9">
        <v>7.7239493488093398E-3</v>
      </c>
    </row>
    <row r="2656" spans="1:3" x14ac:dyDescent="0.3">
      <c r="A2656" s="14" t="s">
        <v>5344</v>
      </c>
      <c r="B2656" s="4">
        <v>0.72317976037074505</v>
      </c>
      <c r="C2656" s="9">
        <v>7.7910678427206602E-3</v>
      </c>
    </row>
    <row r="2657" spans="1:3" x14ac:dyDescent="0.3">
      <c r="A2657" s="14" t="s">
        <v>5345</v>
      </c>
      <c r="B2657" s="4">
        <v>1.20103601580939</v>
      </c>
      <c r="C2657" s="9">
        <v>7.8003455561146302E-3</v>
      </c>
    </row>
    <row r="2658" spans="1:3" x14ac:dyDescent="0.3">
      <c r="A2658" s="14" t="s">
        <v>5346</v>
      </c>
      <c r="B2658" s="4">
        <v>0.76411713995131902</v>
      </c>
      <c r="C2658" s="9">
        <v>7.8088136183120599E-3</v>
      </c>
    </row>
    <row r="2659" spans="1:3" x14ac:dyDescent="0.3">
      <c r="A2659" s="14" t="s">
        <v>5347</v>
      </c>
      <c r="B2659" s="4">
        <v>-0.61635283416995401</v>
      </c>
      <c r="C2659" s="9">
        <v>7.8307696204353294E-3</v>
      </c>
    </row>
    <row r="2660" spans="1:3" x14ac:dyDescent="0.3">
      <c r="A2660" s="14" t="s">
        <v>5348</v>
      </c>
      <c r="B2660" s="4">
        <v>1.2025545671920299</v>
      </c>
      <c r="C2660" s="9">
        <v>7.8465459774443892E-3</v>
      </c>
    </row>
    <row r="2661" spans="1:3" x14ac:dyDescent="0.3">
      <c r="A2661" s="14" t="s">
        <v>2142</v>
      </c>
      <c r="B2661" s="4">
        <v>0.84462072867819304</v>
      </c>
      <c r="C2661" s="9">
        <v>7.84929716316928E-3</v>
      </c>
    </row>
    <row r="2662" spans="1:3" x14ac:dyDescent="0.3">
      <c r="A2662" s="14" t="s">
        <v>5349</v>
      </c>
      <c r="B2662" s="4">
        <v>-0.91849484228096201</v>
      </c>
      <c r="C2662" s="9">
        <v>7.8566327015526394E-3</v>
      </c>
    </row>
    <row r="2663" spans="1:3" x14ac:dyDescent="0.3">
      <c r="A2663" s="14" t="s">
        <v>5350</v>
      </c>
      <c r="B2663" s="4">
        <v>-0.79804624660032297</v>
      </c>
      <c r="C2663" s="9">
        <v>7.8858911362702407E-3</v>
      </c>
    </row>
    <row r="2664" spans="1:3" x14ac:dyDescent="0.3">
      <c r="A2664" s="14" t="s">
        <v>1148</v>
      </c>
      <c r="B2664" s="4">
        <v>0.875107145464601</v>
      </c>
      <c r="C2664" s="9">
        <v>7.8932219546051108E-3</v>
      </c>
    </row>
    <row r="2665" spans="1:3" x14ac:dyDescent="0.3">
      <c r="A2665" s="14" t="s">
        <v>5351</v>
      </c>
      <c r="B2665" s="4">
        <v>-0.86667718100976698</v>
      </c>
      <c r="C2665" s="9">
        <v>7.9365985301201192E-3</v>
      </c>
    </row>
    <row r="2666" spans="1:3" x14ac:dyDescent="0.3">
      <c r="A2666" s="14" t="s">
        <v>5352</v>
      </c>
      <c r="B2666" s="4">
        <v>-0.66566829867608601</v>
      </c>
      <c r="C2666" s="9">
        <v>7.9432566519592601E-3</v>
      </c>
    </row>
    <row r="2667" spans="1:3" x14ac:dyDescent="0.3">
      <c r="A2667" s="14" t="s">
        <v>5353</v>
      </c>
      <c r="B2667" s="4">
        <v>-0.69776824737751997</v>
      </c>
      <c r="C2667" s="9">
        <v>7.9519734613627407E-3</v>
      </c>
    </row>
    <row r="2668" spans="1:3" x14ac:dyDescent="0.3">
      <c r="A2668" s="14" t="s">
        <v>5354</v>
      </c>
      <c r="B2668" s="4">
        <v>1.14683773001852</v>
      </c>
      <c r="C2668" s="9">
        <v>7.9595222999373303E-3</v>
      </c>
    </row>
    <row r="2669" spans="1:3" x14ac:dyDescent="0.3">
      <c r="A2669" s="14" t="s">
        <v>5355</v>
      </c>
      <c r="B2669" s="4">
        <v>-0.94915695977422199</v>
      </c>
      <c r="C2669" s="9">
        <v>7.95975911270368E-3</v>
      </c>
    </row>
    <row r="2670" spans="1:3" x14ac:dyDescent="0.3">
      <c r="A2670" s="14" t="s">
        <v>5356</v>
      </c>
      <c r="B2670" s="4">
        <v>0.98727151227149301</v>
      </c>
      <c r="C2670" s="9">
        <v>7.9892790676275097E-3</v>
      </c>
    </row>
    <row r="2671" spans="1:3" x14ac:dyDescent="0.3">
      <c r="A2671" s="14" t="s">
        <v>5357</v>
      </c>
      <c r="B2671" s="4">
        <v>0.85815956786776404</v>
      </c>
      <c r="C2671" s="9">
        <v>8.0333032800243495E-3</v>
      </c>
    </row>
    <row r="2672" spans="1:3" x14ac:dyDescent="0.3">
      <c r="A2672" s="14" t="s">
        <v>5358</v>
      </c>
      <c r="B2672" s="4">
        <v>-1.00592500270351</v>
      </c>
      <c r="C2672" s="9">
        <v>8.0467531495095907E-3</v>
      </c>
    </row>
    <row r="2673" spans="1:3" x14ac:dyDescent="0.3">
      <c r="A2673" s="14" t="s">
        <v>5359</v>
      </c>
      <c r="B2673" s="4">
        <v>0.61061670495617604</v>
      </c>
      <c r="C2673" s="9">
        <v>8.0852690532201201E-3</v>
      </c>
    </row>
    <row r="2674" spans="1:3" x14ac:dyDescent="0.3">
      <c r="A2674" s="14" t="s">
        <v>5360</v>
      </c>
      <c r="B2674" s="4">
        <v>-0.88136127864347602</v>
      </c>
      <c r="C2674" s="9">
        <v>8.1228271441478699E-3</v>
      </c>
    </row>
    <row r="2675" spans="1:3" x14ac:dyDescent="0.3">
      <c r="A2675" s="14" t="s">
        <v>5361</v>
      </c>
      <c r="B2675" s="4">
        <v>-0.64265825537007404</v>
      </c>
      <c r="C2675" s="9">
        <v>8.1398023090247292E-3</v>
      </c>
    </row>
    <row r="2676" spans="1:3" x14ac:dyDescent="0.3">
      <c r="A2676" s="14" t="s">
        <v>5362</v>
      </c>
      <c r="B2676" s="4">
        <v>-0.95899169649142302</v>
      </c>
      <c r="C2676" s="9">
        <v>8.2014091335110596E-3</v>
      </c>
    </row>
    <row r="2677" spans="1:3" x14ac:dyDescent="0.3">
      <c r="A2677" s="14" t="s">
        <v>5363</v>
      </c>
      <c r="B2677" s="4">
        <v>0.72317409771392005</v>
      </c>
      <c r="C2677" s="9">
        <v>8.2118823658668197E-3</v>
      </c>
    </row>
    <row r="2678" spans="1:3" x14ac:dyDescent="0.3">
      <c r="A2678" s="14" t="s">
        <v>2308</v>
      </c>
      <c r="B2678" s="4">
        <v>1.19369087959005</v>
      </c>
      <c r="C2678" s="9">
        <v>8.2218165767096296E-3</v>
      </c>
    </row>
    <row r="2679" spans="1:3" x14ac:dyDescent="0.3">
      <c r="A2679" s="14" t="s">
        <v>5364</v>
      </c>
      <c r="B2679" s="4">
        <v>0.77484223975118505</v>
      </c>
      <c r="C2679" s="9">
        <v>8.2998493724433207E-3</v>
      </c>
    </row>
    <row r="2680" spans="1:3" x14ac:dyDescent="0.3">
      <c r="A2680" s="14" t="s">
        <v>5365</v>
      </c>
      <c r="B2680" s="4">
        <v>-0.69683578133041402</v>
      </c>
      <c r="C2680" s="9">
        <v>8.3183003551170094E-3</v>
      </c>
    </row>
    <row r="2681" spans="1:3" x14ac:dyDescent="0.3">
      <c r="A2681" s="14" t="s">
        <v>5366</v>
      </c>
      <c r="B2681" s="4">
        <v>-0.61420876114095901</v>
      </c>
      <c r="C2681" s="9">
        <v>8.4507516331455493E-3</v>
      </c>
    </row>
    <row r="2682" spans="1:3" x14ac:dyDescent="0.3">
      <c r="A2682" s="14" t="s">
        <v>5367</v>
      </c>
      <c r="B2682" s="4">
        <v>-0.916942701401814</v>
      </c>
      <c r="C2682" s="9">
        <v>8.5132781362513704E-3</v>
      </c>
    </row>
    <row r="2683" spans="1:3" x14ac:dyDescent="0.3">
      <c r="A2683" s="14" t="s">
        <v>5368</v>
      </c>
      <c r="B2683" s="4">
        <v>-0.932639588363954</v>
      </c>
      <c r="C2683" s="9">
        <v>8.5692131178755297E-3</v>
      </c>
    </row>
    <row r="2684" spans="1:3" x14ac:dyDescent="0.3">
      <c r="A2684" s="14" t="s">
        <v>5369</v>
      </c>
      <c r="B2684" s="4">
        <v>-0.99648275928799601</v>
      </c>
      <c r="C2684" s="9">
        <v>8.5963482626159604E-3</v>
      </c>
    </row>
    <row r="2685" spans="1:3" x14ac:dyDescent="0.3">
      <c r="A2685" s="14" t="s">
        <v>5370</v>
      </c>
      <c r="B2685" s="4">
        <v>-1.19032378982645</v>
      </c>
      <c r="C2685" s="9">
        <v>8.6013766202558406E-3</v>
      </c>
    </row>
    <row r="2686" spans="1:3" x14ac:dyDescent="0.3">
      <c r="A2686" s="14" t="s">
        <v>5371</v>
      </c>
      <c r="B2686" s="4">
        <v>1.09389425340284</v>
      </c>
      <c r="C2686" s="9">
        <v>8.6618903263435496E-3</v>
      </c>
    </row>
    <row r="2687" spans="1:3" x14ac:dyDescent="0.3">
      <c r="A2687" s="14" t="s">
        <v>5372</v>
      </c>
      <c r="B2687" s="4">
        <v>-0.96950143221950402</v>
      </c>
      <c r="C2687" s="9">
        <v>8.6854667784110502E-3</v>
      </c>
    </row>
    <row r="2688" spans="1:3" x14ac:dyDescent="0.3">
      <c r="A2688" s="14" t="s">
        <v>5373</v>
      </c>
      <c r="B2688" s="4">
        <v>-0.91397713002597003</v>
      </c>
      <c r="C2688" s="9">
        <v>8.7108661596076893E-3</v>
      </c>
    </row>
    <row r="2689" spans="1:3" x14ac:dyDescent="0.3">
      <c r="A2689" s="14" t="s">
        <v>5374</v>
      </c>
      <c r="B2689" s="4">
        <v>0.99797765104686997</v>
      </c>
      <c r="C2689" s="9">
        <v>8.7160177297687397E-3</v>
      </c>
    </row>
    <row r="2690" spans="1:3" x14ac:dyDescent="0.3">
      <c r="A2690" s="14" t="s">
        <v>2848</v>
      </c>
      <c r="B2690" s="4">
        <v>1.1872424923599201</v>
      </c>
      <c r="C2690" s="9">
        <v>8.7667655004178193E-3</v>
      </c>
    </row>
    <row r="2691" spans="1:3" x14ac:dyDescent="0.3">
      <c r="A2691" s="14" t="s">
        <v>5375</v>
      </c>
      <c r="B2691" s="4">
        <v>-0.90640128554691202</v>
      </c>
      <c r="C2691" s="9">
        <v>8.7672050684533698E-3</v>
      </c>
    </row>
    <row r="2692" spans="1:3" x14ac:dyDescent="0.3">
      <c r="A2692" s="14" t="s">
        <v>5376</v>
      </c>
      <c r="B2692" s="4">
        <v>0.93391383897838898</v>
      </c>
      <c r="C2692" s="9">
        <v>8.8317223579972293E-3</v>
      </c>
    </row>
    <row r="2693" spans="1:3" x14ac:dyDescent="0.3">
      <c r="A2693" s="14" t="s">
        <v>5377</v>
      </c>
      <c r="B2693" s="4">
        <v>1.09175284064908</v>
      </c>
      <c r="C2693" s="9">
        <v>8.8324060321405395E-3</v>
      </c>
    </row>
    <row r="2694" spans="1:3" x14ac:dyDescent="0.3">
      <c r="A2694" s="14" t="s">
        <v>5378</v>
      </c>
      <c r="B2694" s="4">
        <v>-0.79639507795450404</v>
      </c>
      <c r="C2694" s="9">
        <v>8.8600932780762993E-3</v>
      </c>
    </row>
    <row r="2695" spans="1:3" x14ac:dyDescent="0.3">
      <c r="A2695" s="14" t="s">
        <v>5379</v>
      </c>
      <c r="B2695" s="4">
        <v>-1.1857873056592401</v>
      </c>
      <c r="C2695" s="9">
        <v>8.8888094712461594E-3</v>
      </c>
    </row>
    <row r="2696" spans="1:3" x14ac:dyDescent="0.3">
      <c r="A2696" s="14" t="s">
        <v>1776</v>
      </c>
      <c r="B2696" s="4">
        <v>-0.81082721474203601</v>
      </c>
      <c r="C2696" s="9">
        <v>8.9705874537185804E-3</v>
      </c>
    </row>
    <row r="2697" spans="1:3" x14ac:dyDescent="0.3">
      <c r="A2697" s="14" t="s">
        <v>2623</v>
      </c>
      <c r="B2697" s="4">
        <v>1.08248581451141</v>
      </c>
      <c r="C2697" s="9">
        <v>9.0157079513261996E-3</v>
      </c>
    </row>
    <row r="2698" spans="1:3" x14ac:dyDescent="0.3">
      <c r="A2698" s="14" t="s">
        <v>5380</v>
      </c>
      <c r="B2698" s="4">
        <v>-0.63658305399337101</v>
      </c>
      <c r="C2698" s="9">
        <v>9.0407621236632402E-3</v>
      </c>
    </row>
    <row r="2699" spans="1:3" x14ac:dyDescent="0.3">
      <c r="A2699" s="14" t="s">
        <v>5381</v>
      </c>
      <c r="B2699" s="4">
        <v>0.93531242621136401</v>
      </c>
      <c r="C2699" s="9">
        <v>9.0454495555441702E-3</v>
      </c>
    </row>
    <row r="2700" spans="1:3" x14ac:dyDescent="0.3">
      <c r="A2700" s="14" t="s">
        <v>5382</v>
      </c>
      <c r="B2700" s="4">
        <v>0.92654924481971801</v>
      </c>
      <c r="C2700" s="9">
        <v>9.0965420010144394E-3</v>
      </c>
    </row>
    <row r="2701" spans="1:3" x14ac:dyDescent="0.3">
      <c r="A2701" s="14" t="s">
        <v>5383</v>
      </c>
      <c r="B2701" s="4">
        <v>-1.11492377371775</v>
      </c>
      <c r="C2701" s="9">
        <v>9.1188091616425104E-3</v>
      </c>
    </row>
    <row r="2702" spans="1:3" x14ac:dyDescent="0.3">
      <c r="A2702" s="14" t="s">
        <v>5384</v>
      </c>
      <c r="B2702" s="4">
        <v>-1.0505324054163701</v>
      </c>
      <c r="C2702" s="9">
        <v>9.1202308467366704E-3</v>
      </c>
    </row>
    <row r="2703" spans="1:3" x14ac:dyDescent="0.3">
      <c r="A2703" s="14" t="s">
        <v>5385</v>
      </c>
      <c r="B2703" s="4">
        <v>-1.01296977620233</v>
      </c>
      <c r="C2703" s="9">
        <v>9.1266317211832898E-3</v>
      </c>
    </row>
    <row r="2704" spans="1:3" x14ac:dyDescent="0.3">
      <c r="A2704" s="14" t="s">
        <v>5386</v>
      </c>
      <c r="B2704" s="4">
        <v>-0.73305175355196195</v>
      </c>
      <c r="C2704" s="9">
        <v>9.1401458239318799E-3</v>
      </c>
    </row>
    <row r="2705" spans="1:3" x14ac:dyDescent="0.3">
      <c r="A2705" s="14" t="s">
        <v>5387</v>
      </c>
      <c r="B2705" s="4">
        <v>-0.63117483500346305</v>
      </c>
      <c r="C2705" s="9">
        <v>9.16212185610615E-3</v>
      </c>
    </row>
    <row r="2706" spans="1:3" x14ac:dyDescent="0.3">
      <c r="A2706" s="14" t="s">
        <v>5388</v>
      </c>
      <c r="B2706" s="4">
        <v>-1.1503573695223599</v>
      </c>
      <c r="C2706" s="9">
        <v>9.1722616506890401E-3</v>
      </c>
    </row>
    <row r="2707" spans="1:3" x14ac:dyDescent="0.3">
      <c r="A2707" s="14" t="s">
        <v>5389</v>
      </c>
      <c r="B2707" s="4">
        <v>-0.95076210771223602</v>
      </c>
      <c r="C2707" s="9">
        <v>9.2285888940756393E-3</v>
      </c>
    </row>
    <row r="2708" spans="1:3" x14ac:dyDescent="0.3">
      <c r="A2708" s="14" t="s">
        <v>5390</v>
      </c>
      <c r="B2708" s="4">
        <v>1.14412772834997</v>
      </c>
      <c r="C2708" s="9">
        <v>9.2310814013349604E-3</v>
      </c>
    </row>
    <row r="2709" spans="1:3" x14ac:dyDescent="0.3">
      <c r="A2709" s="14" t="s">
        <v>5391</v>
      </c>
      <c r="B2709" s="4">
        <v>0.82688598501759403</v>
      </c>
      <c r="C2709" s="9">
        <v>9.2424672387053201E-3</v>
      </c>
    </row>
    <row r="2710" spans="1:3" x14ac:dyDescent="0.3">
      <c r="A2710" s="14" t="s">
        <v>2326</v>
      </c>
      <c r="B2710" s="4">
        <v>1.0386461735670101</v>
      </c>
      <c r="C2710" s="9">
        <v>9.2543581001989297E-3</v>
      </c>
    </row>
    <row r="2711" spans="1:3" x14ac:dyDescent="0.3">
      <c r="A2711" s="14" t="s">
        <v>5392</v>
      </c>
      <c r="B2711" s="4">
        <v>-1.03887250919417</v>
      </c>
      <c r="C2711" s="9">
        <v>9.2569895098339201E-3</v>
      </c>
    </row>
    <row r="2712" spans="1:3" x14ac:dyDescent="0.3">
      <c r="A2712" s="14" t="s">
        <v>5393</v>
      </c>
      <c r="B2712" s="4">
        <v>-1.1704650814091999</v>
      </c>
      <c r="C2712" s="9">
        <v>9.3328770779328094E-3</v>
      </c>
    </row>
    <row r="2713" spans="1:3" x14ac:dyDescent="0.3">
      <c r="A2713" s="14" t="s">
        <v>5394</v>
      </c>
      <c r="B2713" s="4">
        <v>0.63273584978726205</v>
      </c>
      <c r="C2713" s="9">
        <v>9.3411815248379809E-3</v>
      </c>
    </row>
    <row r="2714" spans="1:3" x14ac:dyDescent="0.3">
      <c r="A2714" s="14" t="s">
        <v>5395</v>
      </c>
      <c r="B2714" s="4">
        <v>0.72279437226377896</v>
      </c>
      <c r="C2714" s="9">
        <v>9.3411815248379809E-3</v>
      </c>
    </row>
    <row r="2715" spans="1:3" x14ac:dyDescent="0.3">
      <c r="A2715" s="14" t="s">
        <v>5396</v>
      </c>
      <c r="B2715" s="4">
        <v>-1.15511090514049</v>
      </c>
      <c r="C2715" s="9">
        <v>9.3799632374233794E-3</v>
      </c>
    </row>
    <row r="2716" spans="1:3" x14ac:dyDescent="0.3">
      <c r="A2716" s="14" t="s">
        <v>5397</v>
      </c>
      <c r="B2716" s="4">
        <v>0.752243441072039</v>
      </c>
      <c r="C2716" s="9">
        <v>9.3799632374233794E-3</v>
      </c>
    </row>
    <row r="2717" spans="1:3" x14ac:dyDescent="0.3">
      <c r="A2717" s="14" t="s">
        <v>5398</v>
      </c>
      <c r="B2717" s="4">
        <v>1.0609570763976499</v>
      </c>
      <c r="C2717" s="9">
        <v>9.4059461357595704E-3</v>
      </c>
    </row>
    <row r="2718" spans="1:3" x14ac:dyDescent="0.3">
      <c r="A2718" s="14" t="s">
        <v>5399</v>
      </c>
      <c r="B2718" s="4">
        <v>-0.89205561473335404</v>
      </c>
      <c r="C2718" s="9">
        <v>9.4620953536562209E-3</v>
      </c>
    </row>
    <row r="2719" spans="1:3" x14ac:dyDescent="0.3">
      <c r="A2719" s="14" t="s">
        <v>2760</v>
      </c>
      <c r="B2719" s="4">
        <v>0.68784085830744102</v>
      </c>
      <c r="C2719" s="9">
        <v>9.4910443493007694E-3</v>
      </c>
    </row>
    <row r="2720" spans="1:3" x14ac:dyDescent="0.3">
      <c r="A2720" s="14" t="s">
        <v>5400</v>
      </c>
      <c r="B2720" s="4">
        <v>-0.74428620482541197</v>
      </c>
      <c r="C2720" s="9">
        <v>9.4922281808172207E-3</v>
      </c>
    </row>
    <row r="2721" spans="1:3" x14ac:dyDescent="0.3">
      <c r="A2721" s="14" t="s">
        <v>5401</v>
      </c>
      <c r="B2721" s="4">
        <v>-0.71830906808318995</v>
      </c>
      <c r="C2721" s="9">
        <v>9.49792532439926E-3</v>
      </c>
    </row>
    <row r="2722" spans="1:3" x14ac:dyDescent="0.3">
      <c r="A2722" s="14" t="s">
        <v>5402</v>
      </c>
      <c r="B2722" s="4">
        <v>0.80173672494932002</v>
      </c>
      <c r="C2722" s="9">
        <v>9.5564838909407007E-3</v>
      </c>
    </row>
    <row r="2723" spans="1:3" x14ac:dyDescent="0.3">
      <c r="A2723" s="14" t="s">
        <v>5403</v>
      </c>
      <c r="B2723" s="4">
        <v>1.17837785597334</v>
      </c>
      <c r="C2723" s="9">
        <v>9.5592793053058903E-3</v>
      </c>
    </row>
    <row r="2724" spans="1:3" x14ac:dyDescent="0.3">
      <c r="A2724" s="14" t="s">
        <v>5404</v>
      </c>
      <c r="B2724" s="4">
        <v>-1.0527510015196899</v>
      </c>
      <c r="C2724" s="9">
        <v>9.5922364927808392E-3</v>
      </c>
    </row>
    <row r="2725" spans="1:3" x14ac:dyDescent="0.3">
      <c r="A2725" s="14" t="s">
        <v>5405</v>
      </c>
      <c r="B2725" s="4">
        <v>-0.95076298887820598</v>
      </c>
      <c r="C2725" s="9">
        <v>9.6051174043756092E-3</v>
      </c>
    </row>
    <row r="2726" spans="1:3" x14ac:dyDescent="0.3">
      <c r="A2726" s="14" t="s">
        <v>5406</v>
      </c>
      <c r="B2726" s="4">
        <v>-0.73528988740581502</v>
      </c>
      <c r="C2726" s="9">
        <v>9.6065110668404306E-3</v>
      </c>
    </row>
    <row r="2727" spans="1:3" x14ac:dyDescent="0.3">
      <c r="A2727" s="14" t="s">
        <v>5407</v>
      </c>
      <c r="B2727" s="4">
        <v>1.1601538544672401</v>
      </c>
      <c r="C2727" s="9">
        <v>9.6072284738601497E-3</v>
      </c>
    </row>
    <row r="2728" spans="1:3" x14ac:dyDescent="0.3">
      <c r="A2728" s="14" t="s">
        <v>2170</v>
      </c>
      <c r="B2728" s="4">
        <v>0.78049918375573701</v>
      </c>
      <c r="C2728" s="9">
        <v>9.6124114416655301E-3</v>
      </c>
    </row>
    <row r="2729" spans="1:3" x14ac:dyDescent="0.3">
      <c r="A2729" s="14" t="s">
        <v>131</v>
      </c>
      <c r="B2729" s="4">
        <v>-0.71715433601666001</v>
      </c>
      <c r="C2729" s="9">
        <v>9.6235617113107508E-3</v>
      </c>
    </row>
    <row r="2730" spans="1:3" x14ac:dyDescent="0.3">
      <c r="A2730" s="14" t="s">
        <v>5408</v>
      </c>
      <c r="B2730" s="4">
        <v>-1.1749707064570301</v>
      </c>
      <c r="C2730" s="9">
        <v>9.6547125759307503E-3</v>
      </c>
    </row>
    <row r="2731" spans="1:3" x14ac:dyDescent="0.3">
      <c r="A2731" s="14" t="s">
        <v>2626</v>
      </c>
      <c r="B2731" s="4">
        <v>0.62284402145745399</v>
      </c>
      <c r="C2731" s="9">
        <v>9.7189375900243302E-3</v>
      </c>
    </row>
    <row r="2732" spans="1:3" x14ac:dyDescent="0.3">
      <c r="A2732" s="14" t="s">
        <v>5409</v>
      </c>
      <c r="B2732" s="4">
        <v>-1.08636170491068</v>
      </c>
      <c r="C2732" s="9">
        <v>9.75174745092839E-3</v>
      </c>
    </row>
    <row r="2733" spans="1:3" x14ac:dyDescent="0.3">
      <c r="A2733" s="14" t="s">
        <v>1962</v>
      </c>
      <c r="B2733" s="4">
        <v>-0.91650867722370499</v>
      </c>
      <c r="C2733" s="9">
        <v>9.7592590565494797E-3</v>
      </c>
    </row>
    <row r="2734" spans="1:3" x14ac:dyDescent="0.3">
      <c r="A2734" s="14" t="s">
        <v>5410</v>
      </c>
      <c r="B2734" s="4">
        <v>-1.0658480455299399</v>
      </c>
      <c r="C2734" s="9">
        <v>9.7867699014389103E-3</v>
      </c>
    </row>
    <row r="2735" spans="1:3" x14ac:dyDescent="0.3">
      <c r="A2735" s="14" t="s">
        <v>5411</v>
      </c>
      <c r="B2735" s="4">
        <v>-0.79196054354513901</v>
      </c>
      <c r="C2735" s="9">
        <v>9.7913366454402302E-3</v>
      </c>
    </row>
    <row r="2736" spans="1:3" x14ac:dyDescent="0.3">
      <c r="A2736" s="14" t="s">
        <v>5412</v>
      </c>
      <c r="B2736" s="4">
        <v>-0.69969624092610805</v>
      </c>
      <c r="C2736" s="9">
        <v>9.7963282023482891E-3</v>
      </c>
    </row>
    <row r="2737" spans="1:3" x14ac:dyDescent="0.3">
      <c r="A2737" s="14" t="s">
        <v>5413</v>
      </c>
      <c r="B2737" s="4">
        <v>0.79861568750773004</v>
      </c>
      <c r="C2737" s="9">
        <v>9.8029904216839908E-3</v>
      </c>
    </row>
    <row r="2738" spans="1:3" x14ac:dyDescent="0.3">
      <c r="A2738" s="14" t="s">
        <v>5414</v>
      </c>
      <c r="B2738" s="4">
        <v>0.99322703938281998</v>
      </c>
      <c r="C2738" s="9">
        <v>9.81952746896478E-3</v>
      </c>
    </row>
    <row r="2739" spans="1:3" x14ac:dyDescent="0.3">
      <c r="A2739" s="14" t="s">
        <v>2434</v>
      </c>
      <c r="B2739" s="4">
        <v>-0.64912129067999003</v>
      </c>
      <c r="C2739" s="9">
        <v>9.8983068667606294E-3</v>
      </c>
    </row>
    <row r="2740" spans="1:3" x14ac:dyDescent="0.3">
      <c r="A2740" s="14" t="s">
        <v>5415</v>
      </c>
      <c r="B2740" s="4">
        <v>-0.900238939901854</v>
      </c>
      <c r="C2740" s="9">
        <v>9.9226853075682197E-3</v>
      </c>
    </row>
    <row r="2741" spans="1:3" x14ac:dyDescent="0.3">
      <c r="A2741" s="14" t="s">
        <v>1847</v>
      </c>
      <c r="B2741" s="4">
        <v>-1.14536504162377</v>
      </c>
      <c r="C2741" s="9">
        <v>9.9380068700366392E-3</v>
      </c>
    </row>
    <row r="2742" spans="1:3" x14ac:dyDescent="0.3">
      <c r="A2742" s="14" t="s">
        <v>5416</v>
      </c>
      <c r="B2742" s="4">
        <v>-1.00607740677896</v>
      </c>
      <c r="C2742" s="9">
        <v>9.9396328761523194E-3</v>
      </c>
    </row>
    <row r="2743" spans="1:3" x14ac:dyDescent="0.3">
      <c r="A2743" s="14" t="s">
        <v>5417</v>
      </c>
      <c r="B2743" s="4">
        <v>-0.99526891854600597</v>
      </c>
      <c r="C2743" s="9">
        <v>9.9734172495291196E-3</v>
      </c>
    </row>
    <row r="2744" spans="1:3" x14ac:dyDescent="0.3">
      <c r="A2744" s="14" t="s">
        <v>5418</v>
      </c>
      <c r="B2744" s="4">
        <v>-1.0635915935367599</v>
      </c>
      <c r="C2744" s="9">
        <v>9.9739437682660002E-3</v>
      </c>
    </row>
  </sheetData>
  <sortState ref="A2:E2742">
    <sortCondition ref="C1"/>
  </sortState>
  <conditionalFormatting sqref="A3">
    <cfRule type="duplicateValues" dxfId="18" priority="27"/>
    <cfRule type="duplicateValues" dxfId="17" priority="29"/>
  </conditionalFormatting>
  <conditionalFormatting sqref="A4:A21">
    <cfRule type="duplicateValues" dxfId="16" priority="32"/>
    <cfRule type="duplicateValues" dxfId="15" priority="33"/>
  </conditionalFormatting>
  <conditionalFormatting sqref="A2744">
    <cfRule type="duplicateValues" dxfId="14" priority="16"/>
    <cfRule type="duplicateValues" dxfId="13" priority="17"/>
  </conditionalFormatting>
  <conditionalFormatting sqref="A22:A2743">
    <cfRule type="duplicateValues" dxfId="12" priority="136"/>
    <cfRule type="duplicateValues" dxfId="11" priority="137"/>
  </conditionalFormatting>
  <conditionalFormatting sqref="A3:C3">
    <cfRule type="duplicateValues" dxfId="10" priority="14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5"/>
  <sheetViews>
    <sheetView workbookViewId="0">
      <selection activeCell="A3" sqref="A3"/>
    </sheetView>
  </sheetViews>
  <sheetFormatPr defaultRowHeight="14.4" x14ac:dyDescent="0.3"/>
  <cols>
    <col min="1" max="1" width="18.44140625" style="1" customWidth="1"/>
    <col min="2" max="3" width="11.88671875" style="2" customWidth="1"/>
    <col min="4" max="16384" width="8.88671875" style="1"/>
  </cols>
  <sheetData>
    <row r="1" spans="1:3" x14ac:dyDescent="0.3">
      <c r="A1" s="1" t="s">
        <v>5599</v>
      </c>
    </row>
    <row r="3" spans="1:3" x14ac:dyDescent="0.3">
      <c r="A3" s="3" t="s">
        <v>0</v>
      </c>
      <c r="B3" s="3" t="s">
        <v>5584</v>
      </c>
      <c r="C3" s="3" t="s">
        <v>1</v>
      </c>
    </row>
    <row r="4" spans="1:3" x14ac:dyDescent="0.3">
      <c r="A4" s="16" t="s">
        <v>5580</v>
      </c>
      <c r="B4" s="4">
        <v>6.2005309989080901</v>
      </c>
      <c r="C4" s="5">
        <v>2.6081175408769501E-153</v>
      </c>
    </row>
    <row r="5" spans="1:3" x14ac:dyDescent="0.3">
      <c r="A5" s="14" t="s">
        <v>1400</v>
      </c>
      <c r="B5" s="4">
        <v>-1.6169825292401501</v>
      </c>
      <c r="C5" s="5">
        <v>2.36587655235445E-73</v>
      </c>
    </row>
    <row r="6" spans="1:3" x14ac:dyDescent="0.3">
      <c r="A6" s="14" t="s">
        <v>5425</v>
      </c>
      <c r="B6" s="4">
        <v>-1.55740990962147</v>
      </c>
      <c r="C6" s="5">
        <v>1.9302472177748399E-43</v>
      </c>
    </row>
    <row r="7" spans="1:3" x14ac:dyDescent="0.3">
      <c r="A7" s="14" t="s">
        <v>3113</v>
      </c>
      <c r="B7" s="4">
        <v>-2.3330622554296601</v>
      </c>
      <c r="C7" s="5">
        <v>7.3389587878994206E-42</v>
      </c>
    </row>
    <row r="8" spans="1:3" x14ac:dyDescent="0.3">
      <c r="A8" s="14" t="s">
        <v>3174</v>
      </c>
      <c r="B8" s="4">
        <v>-3.5194553983234198</v>
      </c>
      <c r="C8" s="5">
        <v>3.47574626134044E-34</v>
      </c>
    </row>
    <row r="9" spans="1:3" x14ac:dyDescent="0.3">
      <c r="A9" s="16" t="s">
        <v>5421</v>
      </c>
      <c r="B9" s="4">
        <v>-2.1010318477141201</v>
      </c>
      <c r="C9" s="5">
        <v>3.9218579281658102E-31</v>
      </c>
    </row>
    <row r="10" spans="1:3" x14ac:dyDescent="0.3">
      <c r="A10" s="14" t="s">
        <v>3017</v>
      </c>
      <c r="B10" s="4">
        <v>-1.13194312110433</v>
      </c>
      <c r="C10" s="5">
        <v>2.1654923944536901E-29</v>
      </c>
    </row>
    <row r="11" spans="1:3" x14ac:dyDescent="0.3">
      <c r="A11" s="14" t="s">
        <v>3115</v>
      </c>
      <c r="B11" s="4">
        <v>-1.20522084100145</v>
      </c>
      <c r="C11" s="5">
        <v>1.0364067829902999E-28</v>
      </c>
    </row>
    <row r="12" spans="1:3" x14ac:dyDescent="0.3">
      <c r="A12" s="14" t="s">
        <v>619</v>
      </c>
      <c r="B12" s="4">
        <v>-0.80098600486319105</v>
      </c>
      <c r="C12" s="5">
        <v>1.1191219325005501E-28</v>
      </c>
    </row>
    <row r="13" spans="1:3" x14ac:dyDescent="0.3">
      <c r="A13" s="16" t="s">
        <v>3118</v>
      </c>
      <c r="B13" s="4">
        <v>-2.0829447126052698</v>
      </c>
      <c r="C13" s="5">
        <v>3.65709677588578E-28</v>
      </c>
    </row>
    <row r="14" spans="1:3" x14ac:dyDescent="0.3">
      <c r="A14" s="14" t="s">
        <v>3119</v>
      </c>
      <c r="B14" s="4">
        <v>-0.99084265774567903</v>
      </c>
      <c r="C14" s="5">
        <v>1.03697610783523E-27</v>
      </c>
    </row>
    <row r="15" spans="1:3" x14ac:dyDescent="0.3">
      <c r="A15" s="16" t="s">
        <v>5419</v>
      </c>
      <c r="B15" s="4">
        <v>-3.0680936593749402</v>
      </c>
      <c r="C15" s="5">
        <v>1.09036730759814E-26</v>
      </c>
    </row>
    <row r="16" spans="1:3" x14ac:dyDescent="0.3">
      <c r="A16" s="14" t="s">
        <v>3120</v>
      </c>
      <c r="B16" s="4">
        <v>-1.11298154666189</v>
      </c>
      <c r="C16" s="5">
        <v>7.7733300397288096E-26</v>
      </c>
    </row>
    <row r="17" spans="1:3" x14ac:dyDescent="0.3">
      <c r="A17" s="14" t="s">
        <v>3121</v>
      </c>
      <c r="B17" s="4">
        <v>-0.88741866559020299</v>
      </c>
      <c r="C17" s="5">
        <v>3.68640661841072E-23</v>
      </c>
    </row>
    <row r="18" spans="1:3" x14ac:dyDescent="0.3">
      <c r="A18" s="14" t="s">
        <v>5427</v>
      </c>
      <c r="B18" s="4">
        <v>-1.48836296628974</v>
      </c>
      <c r="C18" s="5">
        <v>1.60638820859561E-22</v>
      </c>
    </row>
    <row r="19" spans="1:3" x14ac:dyDescent="0.3">
      <c r="A19" s="16" t="s">
        <v>5423</v>
      </c>
      <c r="B19" s="4">
        <v>2.7873419378378199</v>
      </c>
      <c r="C19" s="5">
        <v>2.4739472728882099E-20</v>
      </c>
    </row>
    <row r="20" spans="1:3" x14ac:dyDescent="0.3">
      <c r="A20" s="14" t="s">
        <v>5578</v>
      </c>
      <c r="B20" s="4">
        <v>2.5802786030489799</v>
      </c>
      <c r="C20" s="5">
        <v>2.7337559723797701E-20</v>
      </c>
    </row>
    <row r="21" spans="1:3" x14ac:dyDescent="0.3">
      <c r="A21" s="14" t="s">
        <v>3123</v>
      </c>
      <c r="B21" s="4">
        <v>-1.31033019741764</v>
      </c>
      <c r="C21" s="5">
        <v>4.25922988611173E-20</v>
      </c>
    </row>
    <row r="22" spans="1:3" x14ac:dyDescent="0.3">
      <c r="A22" s="14" t="s">
        <v>3126</v>
      </c>
      <c r="B22" s="4">
        <v>-1.5029508572949899</v>
      </c>
      <c r="C22" s="5">
        <v>6.1115714853396197E-20</v>
      </c>
    </row>
    <row r="23" spans="1:3" x14ac:dyDescent="0.3">
      <c r="A23" s="14" t="s">
        <v>3112</v>
      </c>
      <c r="B23" s="4">
        <v>0.99792273324543901</v>
      </c>
      <c r="C23" s="5">
        <v>6.1115714853396197E-20</v>
      </c>
    </row>
    <row r="24" spans="1:3" x14ac:dyDescent="0.3">
      <c r="A24" s="14" t="s">
        <v>2551</v>
      </c>
      <c r="B24" s="4">
        <v>-1.04062403433414</v>
      </c>
      <c r="C24" s="5">
        <v>7.5301480708509297E-20</v>
      </c>
    </row>
    <row r="25" spans="1:3" x14ac:dyDescent="0.3">
      <c r="A25" s="14" t="s">
        <v>5499</v>
      </c>
      <c r="B25" s="4">
        <v>-0.67748697568717398</v>
      </c>
      <c r="C25" s="5">
        <v>1.71756381858575E-19</v>
      </c>
    </row>
    <row r="26" spans="1:3" x14ac:dyDescent="0.3">
      <c r="A26" s="14" t="s">
        <v>5436</v>
      </c>
      <c r="B26" s="4">
        <v>-1.16721626915795</v>
      </c>
      <c r="C26" s="5">
        <v>1.8010277982105199E-19</v>
      </c>
    </row>
    <row r="27" spans="1:3" x14ac:dyDescent="0.3">
      <c r="A27" s="14" t="s">
        <v>1153</v>
      </c>
      <c r="B27" s="4">
        <v>-2.6626466435403202</v>
      </c>
      <c r="C27" s="5">
        <v>8.2255535369216599E-19</v>
      </c>
    </row>
    <row r="28" spans="1:3" x14ac:dyDescent="0.3">
      <c r="A28" s="14" t="s">
        <v>3128</v>
      </c>
      <c r="B28" s="4">
        <v>-0.80803127252014195</v>
      </c>
      <c r="C28" s="5">
        <v>1.11170428228961E-18</v>
      </c>
    </row>
    <row r="29" spans="1:3" x14ac:dyDescent="0.3">
      <c r="A29" s="14" t="s">
        <v>5420</v>
      </c>
      <c r="B29" s="4">
        <v>-2.6642153822469301</v>
      </c>
      <c r="C29" s="5">
        <v>1.12579283615763E-18</v>
      </c>
    </row>
    <row r="30" spans="1:3" x14ac:dyDescent="0.3">
      <c r="A30" s="14" t="s">
        <v>5579</v>
      </c>
      <c r="B30" s="4">
        <v>2.6701573799023701</v>
      </c>
      <c r="C30" s="5">
        <v>1.1540593684312799E-18</v>
      </c>
    </row>
    <row r="31" spans="1:3" x14ac:dyDescent="0.3">
      <c r="A31" s="14" t="s">
        <v>3130</v>
      </c>
      <c r="B31" s="4">
        <v>-1.2884740169231701</v>
      </c>
      <c r="C31" s="5">
        <v>4.7496197002795097E-18</v>
      </c>
    </row>
    <row r="32" spans="1:3" x14ac:dyDescent="0.3">
      <c r="A32" s="14" t="s">
        <v>3132</v>
      </c>
      <c r="B32" s="4">
        <v>-1.5663275538430199</v>
      </c>
      <c r="C32" s="5">
        <v>1.61081669084595E-17</v>
      </c>
    </row>
    <row r="33" spans="1:3" x14ac:dyDescent="0.3">
      <c r="A33" s="14" t="s">
        <v>2533</v>
      </c>
      <c r="B33" s="4">
        <v>-0.74792162512747895</v>
      </c>
      <c r="C33" s="5">
        <v>8.9235430155267098E-17</v>
      </c>
    </row>
    <row r="34" spans="1:3" x14ac:dyDescent="0.3">
      <c r="A34" s="14" t="s">
        <v>2790</v>
      </c>
      <c r="B34" s="4">
        <v>-0.69266289360695898</v>
      </c>
      <c r="C34" s="5">
        <v>4.8359944031613198E-16</v>
      </c>
    </row>
    <row r="35" spans="1:3" x14ac:dyDescent="0.3">
      <c r="A35" s="14" t="s">
        <v>760</v>
      </c>
      <c r="B35" s="4">
        <v>-0.67558607470142595</v>
      </c>
      <c r="C35" s="5">
        <v>1.24195254674771E-15</v>
      </c>
    </row>
    <row r="36" spans="1:3" x14ac:dyDescent="0.3">
      <c r="A36" s="16" t="s">
        <v>3208</v>
      </c>
      <c r="B36" s="4">
        <v>-2.4447018964257898</v>
      </c>
      <c r="C36" s="5">
        <v>1.4857004303246701E-15</v>
      </c>
    </row>
    <row r="37" spans="1:3" x14ac:dyDescent="0.3">
      <c r="A37" s="14" t="s">
        <v>3134</v>
      </c>
      <c r="B37" s="4">
        <v>-0.82498328337896099</v>
      </c>
      <c r="C37" s="5">
        <v>1.29548440259772E-14</v>
      </c>
    </row>
    <row r="38" spans="1:3" x14ac:dyDescent="0.3">
      <c r="A38" s="14" t="s">
        <v>5555</v>
      </c>
      <c r="B38" s="4">
        <v>0.86795831734649098</v>
      </c>
      <c r="C38" s="5">
        <v>1.7947764021918901E-14</v>
      </c>
    </row>
    <row r="39" spans="1:3" x14ac:dyDescent="0.3">
      <c r="A39" s="14" t="s">
        <v>5490</v>
      </c>
      <c r="B39" s="4">
        <v>-0.71948157371043397</v>
      </c>
      <c r="C39" s="5">
        <v>4.14616043465164E-14</v>
      </c>
    </row>
    <row r="40" spans="1:3" x14ac:dyDescent="0.3">
      <c r="A40" s="14" t="s">
        <v>5444</v>
      </c>
      <c r="B40" s="4">
        <v>-1.06058289942888</v>
      </c>
      <c r="C40" s="5">
        <v>6.1943108887794496E-14</v>
      </c>
    </row>
    <row r="41" spans="1:3" x14ac:dyDescent="0.3">
      <c r="A41" s="14" t="s">
        <v>5577</v>
      </c>
      <c r="B41" s="4">
        <v>2.3155913690524201</v>
      </c>
      <c r="C41" s="5">
        <v>6.9575365117238905E-14</v>
      </c>
    </row>
    <row r="42" spans="1:3" x14ac:dyDescent="0.3">
      <c r="A42" s="14" t="s">
        <v>5515</v>
      </c>
      <c r="B42" s="4">
        <v>-0.61975636837064496</v>
      </c>
      <c r="C42" s="5">
        <v>1.32538559077346E-13</v>
      </c>
    </row>
    <row r="43" spans="1:3" x14ac:dyDescent="0.3">
      <c r="A43" s="14" t="s">
        <v>1582</v>
      </c>
      <c r="B43" s="4">
        <v>1.7266732756993901</v>
      </c>
      <c r="C43" s="5">
        <v>1.6497748137888599E-13</v>
      </c>
    </row>
    <row r="44" spans="1:3" x14ac:dyDescent="0.3">
      <c r="A44" s="14" t="s">
        <v>526</v>
      </c>
      <c r="B44" s="4">
        <v>-2.1779086149560101</v>
      </c>
      <c r="C44" s="5">
        <v>2.6380813273665101E-13</v>
      </c>
    </row>
    <row r="45" spans="1:3" x14ac:dyDescent="0.3">
      <c r="A45" s="14" t="s">
        <v>3137</v>
      </c>
      <c r="B45" s="4">
        <v>-1.1413003945445399</v>
      </c>
      <c r="C45" s="5">
        <v>3.5381933692174902E-13</v>
      </c>
    </row>
    <row r="46" spans="1:3" x14ac:dyDescent="0.3">
      <c r="A46" s="14" t="s">
        <v>3139</v>
      </c>
      <c r="B46" s="4">
        <v>-2.2357966367544702</v>
      </c>
      <c r="C46" s="5">
        <v>6.2480896999469503E-13</v>
      </c>
    </row>
    <row r="47" spans="1:3" x14ac:dyDescent="0.3">
      <c r="A47" s="14" t="s">
        <v>3141</v>
      </c>
      <c r="B47" s="4">
        <v>-1.11584030222171</v>
      </c>
      <c r="C47" s="5">
        <v>1.4699912406148001E-12</v>
      </c>
    </row>
    <row r="48" spans="1:3" x14ac:dyDescent="0.3">
      <c r="A48" s="14" t="s">
        <v>5517</v>
      </c>
      <c r="B48" s="4">
        <v>-0.61410018634096697</v>
      </c>
      <c r="C48" s="5">
        <v>2.0008520362438902E-12</v>
      </c>
    </row>
    <row r="49" spans="1:3" x14ac:dyDescent="0.3">
      <c r="A49" s="14" t="s">
        <v>3138</v>
      </c>
      <c r="B49" s="4">
        <v>0.619877300479454</v>
      </c>
      <c r="C49" s="5">
        <v>3.5528345025504399E-12</v>
      </c>
    </row>
    <row r="50" spans="1:3" x14ac:dyDescent="0.3">
      <c r="A50" s="14" t="s">
        <v>5491</v>
      </c>
      <c r="B50" s="4">
        <v>-0.71549884455833201</v>
      </c>
      <c r="C50" s="5">
        <v>3.5870858413264198E-12</v>
      </c>
    </row>
    <row r="51" spans="1:3" x14ac:dyDescent="0.3">
      <c r="A51" s="14" t="s">
        <v>3133</v>
      </c>
      <c r="B51" s="4">
        <v>-0.60093280953263895</v>
      </c>
      <c r="C51" s="5">
        <v>4.4224102277232503E-12</v>
      </c>
    </row>
    <row r="52" spans="1:3" x14ac:dyDescent="0.3">
      <c r="A52" s="14" t="s">
        <v>3143</v>
      </c>
      <c r="B52" s="4">
        <v>-0.96585634673597598</v>
      </c>
      <c r="C52" s="5">
        <v>5.5315391227255102E-12</v>
      </c>
    </row>
    <row r="53" spans="1:3" x14ac:dyDescent="0.3">
      <c r="A53" s="14" t="s">
        <v>3117</v>
      </c>
      <c r="B53" s="4">
        <v>-0.78131577788265005</v>
      </c>
      <c r="C53" s="5">
        <v>8.8228013234388201E-12</v>
      </c>
    </row>
    <row r="54" spans="1:3" x14ac:dyDescent="0.3">
      <c r="A54" s="14" t="s">
        <v>3145</v>
      </c>
      <c r="B54" s="4">
        <v>0.66959257096278602</v>
      </c>
      <c r="C54" s="5">
        <v>8.9656422614542307E-12</v>
      </c>
    </row>
    <row r="55" spans="1:3" x14ac:dyDescent="0.3">
      <c r="A55" s="14" t="s">
        <v>3147</v>
      </c>
      <c r="B55" s="4">
        <v>0.77906548670456399</v>
      </c>
      <c r="C55" s="5">
        <v>1.99179908517654E-11</v>
      </c>
    </row>
    <row r="56" spans="1:3" x14ac:dyDescent="0.3">
      <c r="A56" s="14" t="s">
        <v>3149</v>
      </c>
      <c r="B56" s="4">
        <v>-1.02553426702201</v>
      </c>
      <c r="C56" s="5">
        <v>4.0708004861705198E-11</v>
      </c>
    </row>
    <row r="57" spans="1:3" x14ac:dyDescent="0.3">
      <c r="A57" s="14" t="s">
        <v>5467</v>
      </c>
      <c r="B57" s="4">
        <v>-0.83942365488608595</v>
      </c>
      <c r="C57" s="5">
        <v>8.1679261570967004E-11</v>
      </c>
    </row>
    <row r="58" spans="1:3" x14ac:dyDescent="0.3">
      <c r="A58" s="14" t="s">
        <v>2258</v>
      </c>
      <c r="B58" s="4">
        <v>-2.0313305951799698</v>
      </c>
      <c r="C58" s="5">
        <v>9.7378251187961694E-11</v>
      </c>
    </row>
    <row r="59" spans="1:3" x14ac:dyDescent="0.3">
      <c r="A59" s="14" t="s">
        <v>3151</v>
      </c>
      <c r="B59" s="4">
        <v>-0.87554887305762297</v>
      </c>
      <c r="C59" s="5">
        <v>9.8687290827320597E-11</v>
      </c>
    </row>
    <row r="60" spans="1:3" x14ac:dyDescent="0.3">
      <c r="A60" s="14" t="s">
        <v>3153</v>
      </c>
      <c r="B60" s="4">
        <v>-0.70071791075890599</v>
      </c>
      <c r="C60" s="5">
        <v>1.07563598665105E-10</v>
      </c>
    </row>
    <row r="61" spans="1:3" x14ac:dyDescent="0.3">
      <c r="A61" s="14" t="s">
        <v>3155</v>
      </c>
      <c r="B61" s="4">
        <v>-0.66924594577168395</v>
      </c>
      <c r="C61" s="5">
        <v>1.07563598665105E-10</v>
      </c>
    </row>
    <row r="62" spans="1:3" x14ac:dyDescent="0.3">
      <c r="A62" s="14" t="s">
        <v>3157</v>
      </c>
      <c r="B62" s="4">
        <v>-1.18472710991091</v>
      </c>
      <c r="C62" s="5">
        <v>1.55828722652609E-10</v>
      </c>
    </row>
    <row r="63" spans="1:3" x14ac:dyDescent="0.3">
      <c r="A63" s="14" t="s">
        <v>3135</v>
      </c>
      <c r="B63" s="4">
        <v>-0.71630789431645203</v>
      </c>
      <c r="C63" s="5">
        <v>1.84974262782826E-10</v>
      </c>
    </row>
    <row r="64" spans="1:3" x14ac:dyDescent="0.3">
      <c r="A64" s="14" t="s">
        <v>3160</v>
      </c>
      <c r="B64" s="4">
        <v>-1.6795688759220599</v>
      </c>
      <c r="C64" s="5">
        <v>1.8885454835398699E-10</v>
      </c>
    </row>
    <row r="65" spans="1:3" x14ac:dyDescent="0.3">
      <c r="A65" s="14" t="s">
        <v>3162</v>
      </c>
      <c r="B65" s="4">
        <v>-1.25535876306116</v>
      </c>
      <c r="C65" s="5">
        <v>2.04732319379491E-10</v>
      </c>
    </row>
    <row r="66" spans="1:3" x14ac:dyDescent="0.3">
      <c r="A66" s="14" t="s">
        <v>3131</v>
      </c>
      <c r="B66" s="4">
        <v>-0.68282481164170095</v>
      </c>
      <c r="C66" s="5">
        <v>2.1179223839805801E-10</v>
      </c>
    </row>
    <row r="67" spans="1:3" x14ac:dyDescent="0.3">
      <c r="A67" s="14" t="s">
        <v>986</v>
      </c>
      <c r="B67" s="4">
        <v>-0.61254265074001202</v>
      </c>
      <c r="C67" s="5">
        <v>2.40035076175574E-10</v>
      </c>
    </row>
    <row r="68" spans="1:3" x14ac:dyDescent="0.3">
      <c r="A68" s="14" t="s">
        <v>3165</v>
      </c>
      <c r="B68" s="4">
        <v>-0.95581147914022202</v>
      </c>
      <c r="C68" s="5">
        <v>2.4431792768235399E-10</v>
      </c>
    </row>
    <row r="69" spans="1:3" x14ac:dyDescent="0.3">
      <c r="A69" s="14" t="s">
        <v>5504</v>
      </c>
      <c r="B69" s="4">
        <v>-0.65173131699104903</v>
      </c>
      <c r="C69" s="5">
        <v>2.4907544710425402E-10</v>
      </c>
    </row>
    <row r="70" spans="1:3" x14ac:dyDescent="0.3">
      <c r="A70" s="14" t="s">
        <v>3148</v>
      </c>
      <c r="B70" s="4">
        <v>-0.70013913161752095</v>
      </c>
      <c r="C70" s="5">
        <v>3.9896930067301199E-10</v>
      </c>
    </row>
    <row r="71" spans="1:3" x14ac:dyDescent="0.3">
      <c r="A71" s="14" t="s">
        <v>3168</v>
      </c>
      <c r="B71" s="4">
        <v>-0.80635789856267204</v>
      </c>
      <c r="C71" s="5">
        <v>4.4598924100872298E-10</v>
      </c>
    </row>
    <row r="72" spans="1:3" x14ac:dyDescent="0.3">
      <c r="A72" s="14" t="s">
        <v>398</v>
      </c>
      <c r="B72" s="4">
        <v>0.914297060713539</v>
      </c>
      <c r="C72" s="5">
        <v>4.5092828976704298E-10</v>
      </c>
    </row>
    <row r="73" spans="1:3" x14ac:dyDescent="0.3">
      <c r="A73" s="14" t="s">
        <v>3125</v>
      </c>
      <c r="B73" s="4">
        <v>-0.68511956951373498</v>
      </c>
      <c r="C73" s="5">
        <v>5.2396413857018197E-10</v>
      </c>
    </row>
    <row r="74" spans="1:3" x14ac:dyDescent="0.3">
      <c r="A74" s="14" t="s">
        <v>2189</v>
      </c>
      <c r="B74" s="4">
        <v>0.77419980060768601</v>
      </c>
      <c r="C74" s="5">
        <v>5.6937660797435002E-10</v>
      </c>
    </row>
    <row r="75" spans="1:3" x14ac:dyDescent="0.3">
      <c r="A75" s="14" t="s">
        <v>3124</v>
      </c>
      <c r="B75" s="4">
        <v>-0.81448554292178899</v>
      </c>
      <c r="C75" s="5">
        <v>6.0018419033249398E-10</v>
      </c>
    </row>
    <row r="76" spans="1:3" x14ac:dyDescent="0.3">
      <c r="A76" s="14" t="s">
        <v>1882</v>
      </c>
      <c r="B76" s="4">
        <v>-0.82066495577885101</v>
      </c>
      <c r="C76" s="5">
        <v>6.2752324132877702E-10</v>
      </c>
    </row>
    <row r="77" spans="1:3" x14ac:dyDescent="0.3">
      <c r="A77" s="14" t="s">
        <v>3129</v>
      </c>
      <c r="B77" s="4">
        <v>-1.4469032943501301</v>
      </c>
      <c r="C77" s="5">
        <v>1.33472104597962E-9</v>
      </c>
    </row>
    <row r="78" spans="1:3" x14ac:dyDescent="0.3">
      <c r="A78" s="14" t="s">
        <v>5503</v>
      </c>
      <c r="B78" s="4">
        <v>-0.65478176681465705</v>
      </c>
      <c r="C78" s="5">
        <v>1.4244838230423199E-9</v>
      </c>
    </row>
    <row r="79" spans="1:3" x14ac:dyDescent="0.3">
      <c r="A79" s="14" t="s">
        <v>2323</v>
      </c>
      <c r="B79" s="4">
        <v>-0.84203056954751898</v>
      </c>
      <c r="C79" s="5">
        <v>2.3942458733009202E-9</v>
      </c>
    </row>
    <row r="80" spans="1:3" x14ac:dyDescent="0.3">
      <c r="A80" s="14" t="s">
        <v>5464</v>
      </c>
      <c r="B80" s="4">
        <v>-0.86594945947521595</v>
      </c>
      <c r="C80" s="5">
        <v>2.5258181544550799E-9</v>
      </c>
    </row>
    <row r="81" spans="1:3" x14ac:dyDescent="0.3">
      <c r="A81" s="14" t="s">
        <v>3171</v>
      </c>
      <c r="B81" s="4">
        <v>-1.4727750114570499</v>
      </c>
      <c r="C81" s="5">
        <v>2.6012852480087301E-9</v>
      </c>
    </row>
    <row r="82" spans="1:3" x14ac:dyDescent="0.3">
      <c r="A82" s="16" t="s">
        <v>5576</v>
      </c>
      <c r="B82" s="4">
        <v>1.8862626616331399</v>
      </c>
      <c r="C82" s="5">
        <v>2.81850141928301E-9</v>
      </c>
    </row>
    <row r="83" spans="1:3" x14ac:dyDescent="0.3">
      <c r="A83" s="14" t="s">
        <v>375</v>
      </c>
      <c r="B83" s="4">
        <v>-0.67012253904251595</v>
      </c>
      <c r="C83" s="5">
        <v>3.21909034197699E-9</v>
      </c>
    </row>
    <row r="84" spans="1:3" x14ac:dyDescent="0.3">
      <c r="A84" s="14" t="s">
        <v>5498</v>
      </c>
      <c r="B84" s="4">
        <v>-0.68218583452124104</v>
      </c>
      <c r="C84" s="5">
        <v>3.5263443506222299E-9</v>
      </c>
    </row>
    <row r="85" spans="1:3" x14ac:dyDescent="0.3">
      <c r="A85" s="14" t="s">
        <v>5447</v>
      </c>
      <c r="B85" s="4">
        <v>-1.0165203029152501</v>
      </c>
      <c r="C85" s="5">
        <v>3.5290657508359098E-9</v>
      </c>
    </row>
    <row r="86" spans="1:3" x14ac:dyDescent="0.3">
      <c r="A86" s="14" t="s">
        <v>3173</v>
      </c>
      <c r="B86" s="4">
        <v>-0.74692544829767304</v>
      </c>
      <c r="C86" s="5">
        <v>4.6102105464494303E-9</v>
      </c>
    </row>
    <row r="87" spans="1:3" x14ac:dyDescent="0.3">
      <c r="A87" s="14" t="s">
        <v>5424</v>
      </c>
      <c r="B87" s="4">
        <v>-1.64445539720756</v>
      </c>
      <c r="C87" s="5">
        <v>4.6775950512942801E-9</v>
      </c>
    </row>
    <row r="88" spans="1:3" x14ac:dyDescent="0.3">
      <c r="A88" s="14" t="s">
        <v>1632</v>
      </c>
      <c r="B88" s="4">
        <v>0.65579983768374295</v>
      </c>
      <c r="C88" s="5">
        <v>7.4835137065917095E-9</v>
      </c>
    </row>
    <row r="89" spans="1:3" x14ac:dyDescent="0.3">
      <c r="A89" s="14" t="s">
        <v>5513</v>
      </c>
      <c r="B89" s="4">
        <v>-0.62886243244926898</v>
      </c>
      <c r="C89" s="5">
        <v>7.5494679628633399E-9</v>
      </c>
    </row>
    <row r="90" spans="1:3" x14ac:dyDescent="0.3">
      <c r="A90" s="14" t="s">
        <v>3175</v>
      </c>
      <c r="B90" s="4">
        <v>0.62326887877660897</v>
      </c>
      <c r="C90" s="5">
        <v>7.9678161430988594E-9</v>
      </c>
    </row>
    <row r="91" spans="1:3" x14ac:dyDescent="0.3">
      <c r="A91" s="14" t="s">
        <v>3177</v>
      </c>
      <c r="B91" s="4">
        <v>0.70972000197894303</v>
      </c>
      <c r="C91" s="5">
        <v>8.1466741650106195E-9</v>
      </c>
    </row>
    <row r="92" spans="1:3" x14ac:dyDescent="0.3">
      <c r="A92" s="14" t="s">
        <v>5486</v>
      </c>
      <c r="B92" s="4">
        <v>-0.73655371965072702</v>
      </c>
      <c r="C92" s="5">
        <v>9.4193538119670901E-9</v>
      </c>
    </row>
    <row r="93" spans="1:3" x14ac:dyDescent="0.3">
      <c r="A93" s="14" t="s">
        <v>3179</v>
      </c>
      <c r="B93" s="4">
        <v>-0.83804122581166396</v>
      </c>
      <c r="C93" s="5">
        <v>1.07691055511275E-8</v>
      </c>
    </row>
    <row r="94" spans="1:3" x14ac:dyDescent="0.3">
      <c r="A94" s="14" t="s">
        <v>3180</v>
      </c>
      <c r="B94" s="4">
        <v>-0.76804072042147098</v>
      </c>
      <c r="C94" s="5">
        <v>1.0926326181467499E-8</v>
      </c>
    </row>
    <row r="95" spans="1:3" x14ac:dyDescent="0.3">
      <c r="A95" s="14" t="s">
        <v>3127</v>
      </c>
      <c r="B95" s="4">
        <v>-0.60337248517490705</v>
      </c>
      <c r="C95" s="5">
        <v>1.26987000080719E-8</v>
      </c>
    </row>
    <row r="96" spans="1:3" x14ac:dyDescent="0.3">
      <c r="A96" s="14" t="s">
        <v>3182</v>
      </c>
      <c r="B96" s="4">
        <v>0.90074832699076401</v>
      </c>
      <c r="C96" s="5">
        <v>1.3065886848691599E-8</v>
      </c>
    </row>
    <row r="97" spans="1:3" x14ac:dyDescent="0.3">
      <c r="A97" s="14" t="s">
        <v>3183</v>
      </c>
      <c r="B97" s="4">
        <v>-1.17389825069437</v>
      </c>
      <c r="C97" s="5">
        <v>1.31077648617432E-8</v>
      </c>
    </row>
    <row r="98" spans="1:3" x14ac:dyDescent="0.3">
      <c r="A98" s="14" t="s">
        <v>3156</v>
      </c>
      <c r="B98" s="4">
        <v>0.86285764820783695</v>
      </c>
      <c r="C98" s="5">
        <v>1.46765381342005E-8</v>
      </c>
    </row>
    <row r="99" spans="1:3" x14ac:dyDescent="0.3">
      <c r="A99" s="14" t="s">
        <v>5543</v>
      </c>
      <c r="B99" s="4">
        <v>0.71797820723461203</v>
      </c>
      <c r="C99" s="5">
        <v>1.48915553070672E-8</v>
      </c>
    </row>
    <row r="100" spans="1:3" x14ac:dyDescent="0.3">
      <c r="A100" s="14" t="s">
        <v>3136</v>
      </c>
      <c r="B100" s="4">
        <v>-0.72985931925873804</v>
      </c>
      <c r="C100" s="5">
        <v>2.7788941498826599E-8</v>
      </c>
    </row>
    <row r="101" spans="1:3" x14ac:dyDescent="0.3">
      <c r="A101" s="14" t="s">
        <v>3185</v>
      </c>
      <c r="B101" s="4">
        <v>0.94484685596750195</v>
      </c>
      <c r="C101" s="5">
        <v>2.8790529180788801E-8</v>
      </c>
    </row>
    <row r="102" spans="1:3" x14ac:dyDescent="0.3">
      <c r="A102" s="14" t="s">
        <v>2868</v>
      </c>
      <c r="B102" s="4">
        <v>0.79713579280480795</v>
      </c>
      <c r="C102" s="5">
        <v>3.2813298509686902E-8</v>
      </c>
    </row>
    <row r="103" spans="1:3" x14ac:dyDescent="0.3">
      <c r="A103" s="14" t="s">
        <v>3187</v>
      </c>
      <c r="B103" s="4">
        <v>1.18365828492652</v>
      </c>
      <c r="C103" s="5">
        <v>3.6499472335884297E-8</v>
      </c>
    </row>
    <row r="104" spans="1:3" x14ac:dyDescent="0.3">
      <c r="A104" s="14" t="s">
        <v>5546</v>
      </c>
      <c r="B104" s="4">
        <v>0.74271778506229802</v>
      </c>
      <c r="C104" s="5">
        <v>3.6980238417854701E-8</v>
      </c>
    </row>
    <row r="105" spans="1:3" x14ac:dyDescent="0.3">
      <c r="A105" s="14" t="s">
        <v>5473</v>
      </c>
      <c r="B105" s="4">
        <v>-0.78817263032777496</v>
      </c>
      <c r="C105" s="5">
        <v>3.73010330283203E-8</v>
      </c>
    </row>
    <row r="106" spans="1:3" x14ac:dyDescent="0.3">
      <c r="A106" s="14" t="s">
        <v>3150</v>
      </c>
      <c r="B106" s="4">
        <v>0.92157802373106001</v>
      </c>
      <c r="C106" s="5">
        <v>4.0527070155378399E-8</v>
      </c>
    </row>
    <row r="107" spans="1:3" x14ac:dyDescent="0.3">
      <c r="A107" s="14" t="s">
        <v>5449</v>
      </c>
      <c r="B107" s="4">
        <v>-0.99644210237230202</v>
      </c>
      <c r="C107" s="5">
        <v>4.2253744815710099E-8</v>
      </c>
    </row>
    <row r="108" spans="1:3" x14ac:dyDescent="0.3">
      <c r="A108" s="14" t="s">
        <v>3189</v>
      </c>
      <c r="B108" s="4">
        <v>0.60988343968261405</v>
      </c>
      <c r="C108" s="5">
        <v>4.3582501945352002E-8</v>
      </c>
    </row>
    <row r="109" spans="1:3" x14ac:dyDescent="0.3">
      <c r="A109" s="14" t="s">
        <v>1025</v>
      </c>
      <c r="B109" s="4">
        <v>-0.71674338164052398</v>
      </c>
      <c r="C109" s="5">
        <v>5.3360302720641701E-8</v>
      </c>
    </row>
    <row r="110" spans="1:3" x14ac:dyDescent="0.3">
      <c r="A110" s="14" t="s">
        <v>3116</v>
      </c>
      <c r="B110" s="4">
        <v>0.75511987296088201</v>
      </c>
      <c r="C110" s="5">
        <v>5.3843570989056501E-8</v>
      </c>
    </row>
    <row r="111" spans="1:3" x14ac:dyDescent="0.3">
      <c r="A111" s="14" t="s">
        <v>3192</v>
      </c>
      <c r="B111" s="4">
        <v>-1.4375509263511801</v>
      </c>
      <c r="C111" s="5">
        <v>5.8482248679945402E-8</v>
      </c>
    </row>
    <row r="112" spans="1:3" x14ac:dyDescent="0.3">
      <c r="A112" s="14" t="s">
        <v>3190</v>
      </c>
      <c r="B112" s="4">
        <v>-1.2445843027032899</v>
      </c>
      <c r="C112" s="5">
        <v>7.5534264021067402E-8</v>
      </c>
    </row>
    <row r="113" spans="1:3" x14ac:dyDescent="0.3">
      <c r="A113" s="14" t="s">
        <v>3181</v>
      </c>
      <c r="B113" s="4">
        <v>-0.61943166074317102</v>
      </c>
      <c r="C113" s="5">
        <v>9.7517525137261104E-8</v>
      </c>
    </row>
    <row r="114" spans="1:3" x14ac:dyDescent="0.3">
      <c r="A114" s="14" t="s">
        <v>5428</v>
      </c>
      <c r="B114" s="4">
        <v>-1.46859957886763</v>
      </c>
      <c r="C114" s="5">
        <v>1.13607411020909E-7</v>
      </c>
    </row>
    <row r="115" spans="1:3" x14ac:dyDescent="0.3">
      <c r="A115" s="14" t="s">
        <v>3140</v>
      </c>
      <c r="B115" s="4">
        <v>-0.65336519230525503</v>
      </c>
      <c r="C115" s="5">
        <v>1.13607411020909E-7</v>
      </c>
    </row>
    <row r="116" spans="1:3" x14ac:dyDescent="0.3">
      <c r="A116" s="14" t="s">
        <v>3197</v>
      </c>
      <c r="B116" s="4">
        <v>-0.66370939539681595</v>
      </c>
      <c r="C116" s="5">
        <v>1.2105421316373001E-7</v>
      </c>
    </row>
    <row r="117" spans="1:3" x14ac:dyDescent="0.3">
      <c r="A117" s="14" t="s">
        <v>5496</v>
      </c>
      <c r="B117" s="4">
        <v>-0.69627120843475299</v>
      </c>
      <c r="C117" s="5">
        <v>1.2446906467797099E-7</v>
      </c>
    </row>
    <row r="118" spans="1:3" x14ac:dyDescent="0.3">
      <c r="A118" s="14" t="s">
        <v>3198</v>
      </c>
      <c r="B118" s="4">
        <v>-1.6587203502051699</v>
      </c>
      <c r="C118" s="5">
        <v>1.34750558713717E-7</v>
      </c>
    </row>
    <row r="119" spans="1:3" x14ac:dyDescent="0.3">
      <c r="A119" s="14" t="s">
        <v>5471</v>
      </c>
      <c r="B119" s="4">
        <v>-0.79794533226669295</v>
      </c>
      <c r="C119" s="5">
        <v>1.3518080852870199E-7</v>
      </c>
    </row>
    <row r="120" spans="1:3" x14ac:dyDescent="0.3">
      <c r="A120" s="14" t="s">
        <v>3200</v>
      </c>
      <c r="B120" s="4">
        <v>-0.73503620069708298</v>
      </c>
      <c r="C120" s="5">
        <v>1.37266562366248E-7</v>
      </c>
    </row>
    <row r="121" spans="1:3" x14ac:dyDescent="0.3">
      <c r="A121" s="14" t="s">
        <v>3201</v>
      </c>
      <c r="B121" s="4">
        <v>-0.74711401001688904</v>
      </c>
      <c r="C121" s="5">
        <v>1.4450234893010999E-7</v>
      </c>
    </row>
    <row r="122" spans="1:3" x14ac:dyDescent="0.3">
      <c r="A122" s="14" t="s">
        <v>1188</v>
      </c>
      <c r="B122" s="4">
        <v>-0.62550839200444297</v>
      </c>
      <c r="C122" s="5">
        <v>1.46989463665766E-7</v>
      </c>
    </row>
    <row r="123" spans="1:3" x14ac:dyDescent="0.3">
      <c r="A123" s="14" t="s">
        <v>3202</v>
      </c>
      <c r="B123" s="4">
        <v>-0.73252580159025804</v>
      </c>
      <c r="C123" s="5">
        <v>1.6716272562990501E-7</v>
      </c>
    </row>
    <row r="124" spans="1:3" x14ac:dyDescent="0.3">
      <c r="A124" s="14" t="s">
        <v>3146</v>
      </c>
      <c r="B124" s="4">
        <v>-0.68554845314280499</v>
      </c>
      <c r="C124" s="5">
        <v>1.69504675167095E-7</v>
      </c>
    </row>
    <row r="125" spans="1:3" x14ac:dyDescent="0.3">
      <c r="A125" s="14" t="s">
        <v>5575</v>
      </c>
      <c r="B125" s="4">
        <v>1.6985052988001399</v>
      </c>
      <c r="C125" s="5">
        <v>1.7007849707500199E-7</v>
      </c>
    </row>
    <row r="126" spans="1:3" x14ac:dyDescent="0.3">
      <c r="A126" s="16" t="s">
        <v>2046</v>
      </c>
      <c r="B126" s="4">
        <v>1.2115941181565799</v>
      </c>
      <c r="C126" s="5">
        <v>1.8330866065206899E-7</v>
      </c>
    </row>
    <row r="127" spans="1:3" x14ac:dyDescent="0.3">
      <c r="A127" s="14" t="s">
        <v>3204</v>
      </c>
      <c r="B127" s="4">
        <v>-0.85767497893784805</v>
      </c>
      <c r="C127" s="5">
        <v>2.0292473912946701E-7</v>
      </c>
    </row>
    <row r="128" spans="1:3" x14ac:dyDescent="0.3">
      <c r="A128" s="14" t="s">
        <v>3178</v>
      </c>
      <c r="B128" s="4">
        <v>-1.24438816281326</v>
      </c>
      <c r="C128" s="5">
        <v>2.0872918263013101E-7</v>
      </c>
    </row>
    <row r="129" spans="1:3" x14ac:dyDescent="0.3">
      <c r="A129" s="14" t="s">
        <v>5571</v>
      </c>
      <c r="B129" s="4">
        <v>1.3839370541065901</v>
      </c>
      <c r="C129" s="5">
        <v>2.1435979054702899E-7</v>
      </c>
    </row>
    <row r="130" spans="1:3" x14ac:dyDescent="0.3">
      <c r="A130" s="14" t="s">
        <v>5548</v>
      </c>
      <c r="B130" s="4">
        <v>0.76551808964094403</v>
      </c>
      <c r="C130" s="5">
        <v>2.3919408092974798E-7</v>
      </c>
    </row>
    <row r="131" spans="1:3" x14ac:dyDescent="0.3">
      <c r="A131" s="14" t="s">
        <v>5462</v>
      </c>
      <c r="B131" s="4">
        <v>-0.87842388262953697</v>
      </c>
      <c r="C131" s="5">
        <v>3.0925045513121599E-7</v>
      </c>
    </row>
    <row r="132" spans="1:3" x14ac:dyDescent="0.3">
      <c r="A132" s="14" t="s">
        <v>3191</v>
      </c>
      <c r="B132" s="4">
        <v>0.93306916990041999</v>
      </c>
      <c r="C132" s="5">
        <v>3.1920189738376299E-7</v>
      </c>
    </row>
    <row r="133" spans="1:3" x14ac:dyDescent="0.3">
      <c r="A133" s="14" t="s">
        <v>3206</v>
      </c>
      <c r="B133" s="4">
        <v>-0.96862496463835202</v>
      </c>
      <c r="C133" s="5">
        <v>3.4822285526040901E-7</v>
      </c>
    </row>
    <row r="134" spans="1:3" x14ac:dyDescent="0.3">
      <c r="A134" s="14" t="s">
        <v>3207</v>
      </c>
      <c r="B134" s="4">
        <v>1.3705112070363099</v>
      </c>
      <c r="C134" s="5">
        <v>3.4822285526040901E-7</v>
      </c>
    </row>
    <row r="135" spans="1:3" x14ac:dyDescent="0.3">
      <c r="A135" s="14" t="s">
        <v>808</v>
      </c>
      <c r="B135" s="4">
        <v>-0.94063693290718897</v>
      </c>
      <c r="C135" s="5">
        <v>3.57640930017206E-7</v>
      </c>
    </row>
    <row r="136" spans="1:3" x14ac:dyDescent="0.3">
      <c r="A136" s="14" t="s">
        <v>5492</v>
      </c>
      <c r="B136" s="4">
        <v>-0.70993784360480106</v>
      </c>
      <c r="C136" s="5">
        <v>3.6679853780992101E-7</v>
      </c>
    </row>
    <row r="137" spans="1:3" x14ac:dyDescent="0.3">
      <c r="A137" s="14" t="s">
        <v>3114</v>
      </c>
      <c r="B137" s="4">
        <v>-0.713075143806292</v>
      </c>
      <c r="C137" s="5">
        <v>3.9145648272721202E-7</v>
      </c>
    </row>
    <row r="138" spans="1:3" x14ac:dyDescent="0.3">
      <c r="A138" s="14" t="s">
        <v>3163</v>
      </c>
      <c r="B138" s="4">
        <v>-0.69235122502702595</v>
      </c>
      <c r="C138" s="5">
        <v>4.1403994217863101E-7</v>
      </c>
    </row>
    <row r="139" spans="1:3" x14ac:dyDescent="0.3">
      <c r="A139" s="14" t="s">
        <v>2487</v>
      </c>
      <c r="B139" s="4">
        <v>-0.62610376337969698</v>
      </c>
      <c r="C139" s="5">
        <v>4.1403994217863101E-7</v>
      </c>
    </row>
    <row r="140" spans="1:3" x14ac:dyDescent="0.3">
      <c r="A140" s="14" t="s">
        <v>5455</v>
      </c>
      <c r="B140" s="4">
        <v>-0.94660434456673004</v>
      </c>
      <c r="C140" s="5">
        <v>4.3387722972648499E-7</v>
      </c>
    </row>
    <row r="141" spans="1:3" x14ac:dyDescent="0.3">
      <c r="A141" s="14" t="s">
        <v>3159</v>
      </c>
      <c r="B141" s="4">
        <v>0.67602339273579704</v>
      </c>
      <c r="C141" s="5">
        <v>4.6157627184059302E-7</v>
      </c>
    </row>
    <row r="142" spans="1:3" x14ac:dyDescent="0.3">
      <c r="A142" s="14" t="s">
        <v>1722</v>
      </c>
      <c r="B142" s="4">
        <v>-0.79634843897184304</v>
      </c>
      <c r="C142" s="5">
        <v>4.71502827059729E-7</v>
      </c>
    </row>
    <row r="143" spans="1:3" x14ac:dyDescent="0.3">
      <c r="A143" s="14" t="s">
        <v>3170</v>
      </c>
      <c r="B143" s="4">
        <v>-1.2253333264842099</v>
      </c>
      <c r="C143" s="5">
        <v>5.1313802716242396E-7</v>
      </c>
    </row>
    <row r="144" spans="1:3" x14ac:dyDescent="0.3">
      <c r="A144" s="14" t="s">
        <v>5549</v>
      </c>
      <c r="B144" s="4">
        <v>0.78229896720373304</v>
      </c>
      <c r="C144" s="5">
        <v>5.4673402459637002E-7</v>
      </c>
    </row>
    <row r="145" spans="1:3" x14ac:dyDescent="0.3">
      <c r="A145" s="14" t="s">
        <v>3210</v>
      </c>
      <c r="B145" s="4">
        <v>-1.6189623976496701</v>
      </c>
      <c r="C145" s="5">
        <v>6.8671901143646195E-7</v>
      </c>
    </row>
    <row r="146" spans="1:3" x14ac:dyDescent="0.3">
      <c r="A146" s="14" t="s">
        <v>3172</v>
      </c>
      <c r="B146" s="4">
        <v>-0.71983279469672601</v>
      </c>
      <c r="C146" s="5">
        <v>7.1725020569530997E-7</v>
      </c>
    </row>
    <row r="147" spans="1:3" x14ac:dyDescent="0.3">
      <c r="A147" s="16" t="s">
        <v>5574</v>
      </c>
      <c r="B147" s="4">
        <v>1.55161461336238</v>
      </c>
      <c r="C147" s="5">
        <v>7.5377122759589605E-7</v>
      </c>
    </row>
    <row r="148" spans="1:3" x14ac:dyDescent="0.3">
      <c r="A148" s="14" t="s">
        <v>5540</v>
      </c>
      <c r="B148" s="4">
        <v>0.69512996977972397</v>
      </c>
      <c r="C148" s="5">
        <v>7.8013366717072203E-7</v>
      </c>
    </row>
    <row r="149" spans="1:3" x14ac:dyDescent="0.3">
      <c r="A149" s="14" t="s">
        <v>3212</v>
      </c>
      <c r="B149" s="4">
        <v>-0.69477946252661105</v>
      </c>
      <c r="C149" s="5">
        <v>8.0068630217317704E-7</v>
      </c>
    </row>
    <row r="150" spans="1:3" x14ac:dyDescent="0.3">
      <c r="A150" s="14" t="s">
        <v>5562</v>
      </c>
      <c r="B150" s="4">
        <v>1.0686765223556101</v>
      </c>
      <c r="C150" s="5">
        <v>8.4539844155437898E-7</v>
      </c>
    </row>
    <row r="151" spans="1:3" x14ac:dyDescent="0.3">
      <c r="A151" s="14" t="s">
        <v>1231</v>
      </c>
      <c r="B151" s="4">
        <v>-1.12761924389344</v>
      </c>
      <c r="C151" s="5">
        <v>8.8417557166119905E-7</v>
      </c>
    </row>
    <row r="152" spans="1:3" x14ac:dyDescent="0.3">
      <c r="A152" s="14" t="s">
        <v>5470</v>
      </c>
      <c r="B152" s="4">
        <v>-0.79860772423249704</v>
      </c>
      <c r="C152" s="5">
        <v>9.5737911029439007E-7</v>
      </c>
    </row>
    <row r="153" spans="1:3" x14ac:dyDescent="0.3">
      <c r="A153" s="14" t="s">
        <v>5570</v>
      </c>
      <c r="B153" s="4">
        <v>1.32302054444729</v>
      </c>
      <c r="C153" s="5">
        <v>9.6443828808660892E-7</v>
      </c>
    </row>
    <row r="154" spans="1:3" x14ac:dyDescent="0.3">
      <c r="A154" s="14" t="s">
        <v>424</v>
      </c>
      <c r="B154" s="4">
        <v>-1.09563722368894</v>
      </c>
      <c r="C154" s="5">
        <v>1.0324121341990299E-6</v>
      </c>
    </row>
    <row r="155" spans="1:3" x14ac:dyDescent="0.3">
      <c r="A155" s="14" t="s">
        <v>5556</v>
      </c>
      <c r="B155" s="4">
        <v>0.89720028927073203</v>
      </c>
      <c r="C155" s="5">
        <v>1.0949497155729601E-6</v>
      </c>
    </row>
    <row r="156" spans="1:3" x14ac:dyDescent="0.3">
      <c r="A156" s="14" t="s">
        <v>3161</v>
      </c>
      <c r="B156" s="4">
        <v>-0.65798351884420603</v>
      </c>
      <c r="C156" s="5">
        <v>1.1535281451220699E-6</v>
      </c>
    </row>
    <row r="157" spans="1:3" x14ac:dyDescent="0.3">
      <c r="A157" s="14" t="s">
        <v>2715</v>
      </c>
      <c r="B157" s="4">
        <v>-1.57055619642674</v>
      </c>
      <c r="C157" s="5">
        <v>1.5185971627979599E-6</v>
      </c>
    </row>
    <row r="158" spans="1:3" x14ac:dyDescent="0.3">
      <c r="A158" s="14" t="s">
        <v>3176</v>
      </c>
      <c r="B158" s="4">
        <v>0.65417957327341203</v>
      </c>
      <c r="C158" s="5">
        <v>1.61665556156087E-6</v>
      </c>
    </row>
    <row r="159" spans="1:3" x14ac:dyDescent="0.3">
      <c r="A159" s="14" t="s">
        <v>5505</v>
      </c>
      <c r="B159" s="4">
        <v>-0.64609007904424698</v>
      </c>
      <c r="C159" s="5">
        <v>1.6528151721740399E-6</v>
      </c>
    </row>
    <row r="160" spans="1:3" x14ac:dyDescent="0.3">
      <c r="A160" s="14" t="s">
        <v>3216</v>
      </c>
      <c r="B160" s="4">
        <v>-0.73503247499081004</v>
      </c>
      <c r="C160" s="5">
        <v>1.7235417485854401E-6</v>
      </c>
    </row>
    <row r="161" spans="1:3" x14ac:dyDescent="0.3">
      <c r="A161" s="14" t="s">
        <v>5519</v>
      </c>
      <c r="B161" s="4">
        <v>-0.61272134613999796</v>
      </c>
      <c r="C161" s="5">
        <v>1.8149311972207799E-6</v>
      </c>
    </row>
    <row r="162" spans="1:3" x14ac:dyDescent="0.3">
      <c r="A162" s="14" t="s">
        <v>3217</v>
      </c>
      <c r="B162" s="4">
        <v>-0.77874853574456204</v>
      </c>
      <c r="C162" s="5">
        <v>2.12998728340621E-6</v>
      </c>
    </row>
    <row r="163" spans="1:3" x14ac:dyDescent="0.3">
      <c r="A163" s="14" t="s">
        <v>5527</v>
      </c>
      <c r="B163" s="4">
        <v>0.64277125821706904</v>
      </c>
      <c r="C163" s="5">
        <v>2.1766538546969099E-6</v>
      </c>
    </row>
    <row r="164" spans="1:3" x14ac:dyDescent="0.3">
      <c r="A164" s="14" t="s">
        <v>3122</v>
      </c>
      <c r="B164" s="4">
        <v>-1.3213188545939301</v>
      </c>
      <c r="C164" s="5">
        <v>2.4151277494772702E-6</v>
      </c>
    </row>
    <row r="165" spans="1:3" x14ac:dyDescent="0.3">
      <c r="A165" s="14" t="s">
        <v>3218</v>
      </c>
      <c r="B165" s="4">
        <v>0.71986745764070903</v>
      </c>
      <c r="C165" s="5">
        <v>2.52009916964397E-6</v>
      </c>
    </row>
    <row r="166" spans="1:3" x14ac:dyDescent="0.3">
      <c r="A166" s="16" t="s">
        <v>5573</v>
      </c>
      <c r="B166" s="4">
        <v>1.4978066249914901</v>
      </c>
      <c r="C166" s="5">
        <v>2.6274764374893401E-6</v>
      </c>
    </row>
    <row r="167" spans="1:3" x14ac:dyDescent="0.3">
      <c r="A167" s="14" t="s">
        <v>5484</v>
      </c>
      <c r="B167" s="4">
        <v>-0.74298830844929298</v>
      </c>
      <c r="C167" s="5">
        <v>2.7029324947207398E-6</v>
      </c>
    </row>
    <row r="168" spans="1:3" x14ac:dyDescent="0.3">
      <c r="A168" s="14" t="s">
        <v>3220</v>
      </c>
      <c r="B168" s="4">
        <v>-0.73903381182482197</v>
      </c>
      <c r="C168" s="5">
        <v>2.7029324947207398E-6</v>
      </c>
    </row>
    <row r="169" spans="1:3" x14ac:dyDescent="0.3">
      <c r="A169" s="14" t="s">
        <v>5539</v>
      </c>
      <c r="B169" s="4">
        <v>0.69429629661598402</v>
      </c>
      <c r="C169" s="5">
        <v>2.8131444060305501E-6</v>
      </c>
    </row>
    <row r="170" spans="1:3" x14ac:dyDescent="0.3">
      <c r="A170" s="14" t="s">
        <v>5426</v>
      </c>
      <c r="B170" s="4">
        <v>-1.5035392949427799</v>
      </c>
      <c r="C170" s="5">
        <v>2.9621910670991199E-6</v>
      </c>
    </row>
    <row r="171" spans="1:3" x14ac:dyDescent="0.3">
      <c r="A171" s="14" t="s">
        <v>3221</v>
      </c>
      <c r="B171" s="4">
        <v>-1.52316613873111</v>
      </c>
      <c r="C171" s="5">
        <v>3.2274836609594601E-6</v>
      </c>
    </row>
    <row r="172" spans="1:3" x14ac:dyDescent="0.3">
      <c r="A172" s="16" t="s">
        <v>5422</v>
      </c>
      <c r="B172" s="4">
        <v>-1.38816454961545</v>
      </c>
      <c r="C172" s="5">
        <v>3.5200999624288198E-6</v>
      </c>
    </row>
    <row r="173" spans="1:3" x14ac:dyDescent="0.3">
      <c r="A173" s="14" t="s">
        <v>5454</v>
      </c>
      <c r="B173" s="4">
        <v>-0.96039330214362395</v>
      </c>
      <c r="C173" s="5">
        <v>3.5804877904625802E-6</v>
      </c>
    </row>
    <row r="174" spans="1:3" x14ac:dyDescent="0.3">
      <c r="A174" s="14" t="s">
        <v>5531</v>
      </c>
      <c r="B174" s="4">
        <v>0.65257954888108005</v>
      </c>
      <c r="C174" s="5">
        <v>3.70912206817728E-6</v>
      </c>
    </row>
    <row r="175" spans="1:3" x14ac:dyDescent="0.3">
      <c r="A175" s="14" t="s">
        <v>3222</v>
      </c>
      <c r="B175" s="4">
        <v>0.80886879906162401</v>
      </c>
      <c r="C175" s="5">
        <v>3.8434939947985502E-6</v>
      </c>
    </row>
    <row r="176" spans="1:3" x14ac:dyDescent="0.3">
      <c r="A176" s="14" t="s">
        <v>5529</v>
      </c>
      <c r="B176" s="4">
        <v>0.64579106224634397</v>
      </c>
      <c r="C176" s="5">
        <v>3.9984980139959797E-6</v>
      </c>
    </row>
    <row r="177" spans="1:3" x14ac:dyDescent="0.3">
      <c r="A177" s="14" t="s">
        <v>3223</v>
      </c>
      <c r="B177" s="4">
        <v>-0.92412298900519496</v>
      </c>
      <c r="C177" s="5">
        <v>4.4762378178405801E-6</v>
      </c>
    </row>
    <row r="178" spans="1:3" x14ac:dyDescent="0.3">
      <c r="A178" s="14" t="s">
        <v>3225</v>
      </c>
      <c r="B178" s="4">
        <v>-0.681084122629244</v>
      </c>
      <c r="C178" s="5">
        <v>4.5260088547121901E-6</v>
      </c>
    </row>
    <row r="179" spans="1:3" x14ac:dyDescent="0.3">
      <c r="A179" s="14" t="s">
        <v>3152</v>
      </c>
      <c r="B179" s="4">
        <v>-0.80052242883921298</v>
      </c>
      <c r="C179" s="5">
        <v>4.7162249711207597E-6</v>
      </c>
    </row>
    <row r="180" spans="1:3" x14ac:dyDescent="0.3">
      <c r="A180" s="14" t="s">
        <v>3219</v>
      </c>
      <c r="B180" s="4">
        <v>-0.73560581825543603</v>
      </c>
      <c r="C180" s="5">
        <v>4.8599959998502098E-6</v>
      </c>
    </row>
    <row r="181" spans="1:3" x14ac:dyDescent="0.3">
      <c r="A181" s="14" t="s">
        <v>3227</v>
      </c>
      <c r="B181" s="4">
        <v>-0.72297017764756399</v>
      </c>
      <c r="C181" s="5">
        <v>5.1551235903989502E-6</v>
      </c>
    </row>
    <row r="182" spans="1:3" x14ac:dyDescent="0.3">
      <c r="A182" s="14" t="s">
        <v>5435</v>
      </c>
      <c r="B182" s="4">
        <v>-1.2149739343649599</v>
      </c>
      <c r="C182" s="5">
        <v>5.9290582537419498E-6</v>
      </c>
    </row>
    <row r="183" spans="1:3" x14ac:dyDescent="0.3">
      <c r="A183" s="14" t="s">
        <v>3042</v>
      </c>
      <c r="B183" s="4">
        <v>0.75444047015072602</v>
      </c>
      <c r="C183" s="5">
        <v>6.0024679364033201E-6</v>
      </c>
    </row>
    <row r="184" spans="1:3" x14ac:dyDescent="0.3">
      <c r="A184" s="14" t="s">
        <v>3186</v>
      </c>
      <c r="B184" s="4">
        <v>-0.64818666122877699</v>
      </c>
      <c r="C184" s="5">
        <v>6.0105196321212099E-6</v>
      </c>
    </row>
    <row r="185" spans="1:3" x14ac:dyDescent="0.3">
      <c r="A185" s="14" t="s">
        <v>3230</v>
      </c>
      <c r="B185" s="4">
        <v>0.68935947422407895</v>
      </c>
      <c r="C185" s="5">
        <v>6.8913973367952702E-6</v>
      </c>
    </row>
    <row r="186" spans="1:3" x14ac:dyDescent="0.3">
      <c r="A186" s="14" t="s">
        <v>5483</v>
      </c>
      <c r="B186" s="4">
        <v>-0.74346402779121701</v>
      </c>
      <c r="C186" s="5">
        <v>7.5277699682199301E-6</v>
      </c>
    </row>
    <row r="187" spans="1:3" x14ac:dyDescent="0.3">
      <c r="A187" s="14" t="s">
        <v>3231</v>
      </c>
      <c r="B187" s="4">
        <v>0.74498973413216796</v>
      </c>
      <c r="C187" s="5">
        <v>8.8325069041894095E-6</v>
      </c>
    </row>
    <row r="188" spans="1:3" x14ac:dyDescent="0.3">
      <c r="A188" s="14" t="s">
        <v>5501</v>
      </c>
      <c r="B188" s="4">
        <v>-0.67172562297425098</v>
      </c>
      <c r="C188" s="5">
        <v>8.9352661133976295E-6</v>
      </c>
    </row>
    <row r="189" spans="1:3" x14ac:dyDescent="0.3">
      <c r="A189" s="14" t="s">
        <v>3232</v>
      </c>
      <c r="B189" s="4">
        <v>-1.4043849509262201</v>
      </c>
      <c r="C189" s="5">
        <v>1.176080997394E-5</v>
      </c>
    </row>
    <row r="190" spans="1:3" x14ac:dyDescent="0.3">
      <c r="A190" s="14" t="s">
        <v>3234</v>
      </c>
      <c r="B190" s="4">
        <v>0.67865062698161804</v>
      </c>
      <c r="C190" s="5">
        <v>1.18917969655942E-5</v>
      </c>
    </row>
    <row r="191" spans="1:3" x14ac:dyDescent="0.3">
      <c r="A191" s="14" t="s">
        <v>3203</v>
      </c>
      <c r="B191" s="4">
        <v>0.75297320577139804</v>
      </c>
      <c r="C191" s="5">
        <v>1.2297720121433E-5</v>
      </c>
    </row>
    <row r="192" spans="1:3" x14ac:dyDescent="0.3">
      <c r="A192" s="14" t="s">
        <v>5479</v>
      </c>
      <c r="B192" s="4">
        <v>-0.755576409086681</v>
      </c>
      <c r="C192" s="5">
        <v>1.37141965720128E-5</v>
      </c>
    </row>
    <row r="193" spans="1:3" x14ac:dyDescent="0.3">
      <c r="A193" s="14" t="s">
        <v>3169</v>
      </c>
      <c r="B193" s="4">
        <v>0.81740446473942896</v>
      </c>
      <c r="C193" s="5">
        <v>1.38189306146228E-5</v>
      </c>
    </row>
    <row r="194" spans="1:3" x14ac:dyDescent="0.3">
      <c r="A194" s="14" t="s">
        <v>3235</v>
      </c>
      <c r="B194" s="4">
        <v>-0.84515302053511498</v>
      </c>
      <c r="C194" s="5">
        <v>1.40935232934835E-5</v>
      </c>
    </row>
    <row r="195" spans="1:3" x14ac:dyDescent="0.3">
      <c r="A195" s="14" t="s">
        <v>3229</v>
      </c>
      <c r="B195" s="4">
        <v>0.64349890011325295</v>
      </c>
      <c r="C195" s="5">
        <v>1.6356138616169701E-5</v>
      </c>
    </row>
    <row r="196" spans="1:3" x14ac:dyDescent="0.3">
      <c r="A196" s="14" t="s">
        <v>5456</v>
      </c>
      <c r="B196" s="4">
        <v>-0.94270770083686695</v>
      </c>
      <c r="C196" s="5">
        <v>1.63588808102225E-5</v>
      </c>
    </row>
    <row r="197" spans="1:3" x14ac:dyDescent="0.3">
      <c r="A197" s="14" t="s">
        <v>3193</v>
      </c>
      <c r="B197" s="4">
        <v>0.61062880710424305</v>
      </c>
      <c r="C197" s="5">
        <v>1.87193467610001E-5</v>
      </c>
    </row>
    <row r="198" spans="1:3" x14ac:dyDescent="0.3">
      <c r="A198" s="14" t="s">
        <v>2227</v>
      </c>
      <c r="B198" s="4">
        <v>-0.69555906097723397</v>
      </c>
      <c r="C198" s="5">
        <v>1.9169524125837599E-5</v>
      </c>
    </row>
    <row r="199" spans="1:3" x14ac:dyDescent="0.3">
      <c r="A199" s="16" t="s">
        <v>5572</v>
      </c>
      <c r="B199" s="4">
        <v>1.4216272583262901</v>
      </c>
      <c r="C199" s="5">
        <v>1.9529403096281799E-5</v>
      </c>
    </row>
    <row r="200" spans="1:3" x14ac:dyDescent="0.3">
      <c r="A200" s="14" t="s">
        <v>3238</v>
      </c>
      <c r="B200" s="4">
        <v>-0.69171127862105597</v>
      </c>
      <c r="C200" s="5">
        <v>1.98543218221436E-5</v>
      </c>
    </row>
    <row r="201" spans="1:3" x14ac:dyDescent="0.3">
      <c r="A201" s="14" t="s">
        <v>5518</v>
      </c>
      <c r="B201" s="4">
        <v>-0.61370708106937399</v>
      </c>
      <c r="C201" s="5">
        <v>1.98543218221436E-5</v>
      </c>
    </row>
    <row r="202" spans="1:3" x14ac:dyDescent="0.3">
      <c r="A202" s="14" t="s">
        <v>5568</v>
      </c>
      <c r="B202" s="4">
        <v>1.2638656199035301</v>
      </c>
      <c r="C202" s="5">
        <v>2.2974858939584501E-5</v>
      </c>
    </row>
    <row r="203" spans="1:3" x14ac:dyDescent="0.3">
      <c r="A203" s="14" t="s">
        <v>5536</v>
      </c>
      <c r="B203" s="4">
        <v>0.67876193782316796</v>
      </c>
      <c r="C203" s="5">
        <v>2.3756840855615501E-5</v>
      </c>
    </row>
    <row r="204" spans="1:3" x14ac:dyDescent="0.3">
      <c r="A204" s="14" t="s">
        <v>3239</v>
      </c>
      <c r="B204" s="4">
        <v>0.77905760198041996</v>
      </c>
      <c r="C204" s="5">
        <v>2.3756840855615501E-5</v>
      </c>
    </row>
    <row r="205" spans="1:3" x14ac:dyDescent="0.3">
      <c r="A205" s="14" t="s">
        <v>5434</v>
      </c>
      <c r="B205" s="4">
        <v>-1.21827452043094</v>
      </c>
      <c r="C205" s="5">
        <v>2.46353042021233E-5</v>
      </c>
    </row>
    <row r="206" spans="1:3" x14ac:dyDescent="0.3">
      <c r="A206" s="14" t="s">
        <v>5488</v>
      </c>
      <c r="B206" s="4">
        <v>-0.73202555979144301</v>
      </c>
      <c r="C206" s="5">
        <v>2.72624670620092E-5</v>
      </c>
    </row>
    <row r="207" spans="1:3" x14ac:dyDescent="0.3">
      <c r="A207" s="16" t="s">
        <v>3241</v>
      </c>
      <c r="B207" s="4">
        <v>-1.17327313729288</v>
      </c>
      <c r="C207" s="5">
        <v>2.8202011627542301E-5</v>
      </c>
    </row>
    <row r="208" spans="1:3" x14ac:dyDescent="0.3">
      <c r="A208" s="14" t="s">
        <v>3237</v>
      </c>
      <c r="B208" s="4">
        <v>1.18630096018959</v>
      </c>
      <c r="C208" s="5">
        <v>2.8967351220286001E-5</v>
      </c>
    </row>
    <row r="209" spans="1:3" x14ac:dyDescent="0.3">
      <c r="A209" s="14" t="s">
        <v>3199</v>
      </c>
      <c r="B209" s="4">
        <v>0.93983170883075595</v>
      </c>
      <c r="C209" s="5">
        <v>2.9022389226881399E-5</v>
      </c>
    </row>
    <row r="210" spans="1:3" x14ac:dyDescent="0.3">
      <c r="A210" s="14" t="s">
        <v>3215</v>
      </c>
      <c r="B210" s="4">
        <v>-1.2079568138493599</v>
      </c>
      <c r="C210" s="5">
        <v>3.1100968160942201E-5</v>
      </c>
    </row>
    <row r="211" spans="1:3" x14ac:dyDescent="0.3">
      <c r="A211" s="14" t="s">
        <v>5477</v>
      </c>
      <c r="B211" s="4">
        <v>-0.75929405019027596</v>
      </c>
      <c r="C211" s="5">
        <v>3.1100968160942201E-5</v>
      </c>
    </row>
    <row r="212" spans="1:3" x14ac:dyDescent="0.3">
      <c r="A212" s="14" t="s">
        <v>5493</v>
      </c>
      <c r="B212" s="4">
        <v>-0.70494149944964501</v>
      </c>
      <c r="C212" s="5">
        <v>3.1487047220479302E-5</v>
      </c>
    </row>
    <row r="213" spans="1:3" x14ac:dyDescent="0.3">
      <c r="A213" s="14" t="s">
        <v>3245</v>
      </c>
      <c r="B213" s="4">
        <v>1.0942138954195699</v>
      </c>
      <c r="C213" s="5">
        <v>3.4868512846375798E-5</v>
      </c>
    </row>
    <row r="214" spans="1:3" x14ac:dyDescent="0.3">
      <c r="A214" s="14" t="s">
        <v>3247</v>
      </c>
      <c r="B214" s="4">
        <v>-0.65400312002320304</v>
      </c>
      <c r="C214" s="5">
        <v>3.8006338551177701E-5</v>
      </c>
    </row>
    <row r="215" spans="1:3" x14ac:dyDescent="0.3">
      <c r="A215" s="14" t="s">
        <v>5485</v>
      </c>
      <c r="B215" s="4">
        <v>-0.73926616598558603</v>
      </c>
      <c r="C215" s="5">
        <v>3.8973496924888399E-5</v>
      </c>
    </row>
    <row r="216" spans="1:3" x14ac:dyDescent="0.3">
      <c r="A216" s="14" t="s">
        <v>3195</v>
      </c>
      <c r="B216" s="4">
        <v>-0.89028245925626304</v>
      </c>
      <c r="C216" s="5">
        <v>3.9546245205041598E-5</v>
      </c>
    </row>
    <row r="217" spans="1:3" x14ac:dyDescent="0.3">
      <c r="A217" s="14" t="s">
        <v>5432</v>
      </c>
      <c r="B217" s="4">
        <v>-1.28632230998066</v>
      </c>
      <c r="C217" s="5">
        <v>4.1656061709125103E-5</v>
      </c>
    </row>
    <row r="218" spans="1:3" x14ac:dyDescent="0.3">
      <c r="A218" s="14" t="s">
        <v>3164</v>
      </c>
      <c r="B218" s="4">
        <v>0.62766599140711699</v>
      </c>
      <c r="C218" s="5">
        <v>4.28809619927944E-5</v>
      </c>
    </row>
    <row r="219" spans="1:3" x14ac:dyDescent="0.3">
      <c r="A219" s="16" t="s">
        <v>3250</v>
      </c>
      <c r="B219" s="4">
        <v>-1.21547236076194</v>
      </c>
      <c r="C219" s="5">
        <v>4.8421274409118803E-5</v>
      </c>
    </row>
    <row r="220" spans="1:3" x14ac:dyDescent="0.3">
      <c r="A220" s="14" t="s">
        <v>3251</v>
      </c>
      <c r="B220" s="4">
        <v>-0.94179424608083495</v>
      </c>
      <c r="C220" s="5">
        <v>5.0542517548881503E-5</v>
      </c>
    </row>
    <row r="221" spans="1:3" x14ac:dyDescent="0.3">
      <c r="A221" s="14" t="s">
        <v>3253</v>
      </c>
      <c r="B221" s="4">
        <v>-1.00521707984806</v>
      </c>
      <c r="C221" s="5">
        <v>5.1501485151714999E-5</v>
      </c>
    </row>
    <row r="222" spans="1:3" x14ac:dyDescent="0.3">
      <c r="A222" s="14" t="s">
        <v>3255</v>
      </c>
      <c r="B222" s="4">
        <v>-1.31652542386293</v>
      </c>
      <c r="C222" s="5">
        <v>5.1960800325882298E-5</v>
      </c>
    </row>
    <row r="223" spans="1:3" x14ac:dyDescent="0.3">
      <c r="A223" s="14" t="s">
        <v>5525</v>
      </c>
      <c r="B223" s="4">
        <v>0.63011231232438802</v>
      </c>
      <c r="C223" s="5">
        <v>5.4155895236782498E-5</v>
      </c>
    </row>
    <row r="224" spans="1:3" x14ac:dyDescent="0.3">
      <c r="A224" s="14" t="s">
        <v>5431</v>
      </c>
      <c r="B224" s="4">
        <v>-1.2946606723957399</v>
      </c>
      <c r="C224" s="5">
        <v>5.8676231200482497E-5</v>
      </c>
    </row>
    <row r="225" spans="1:3" x14ac:dyDescent="0.3">
      <c r="A225" s="14" t="s">
        <v>5567</v>
      </c>
      <c r="B225" s="4">
        <v>1.2531861991236399</v>
      </c>
      <c r="C225" s="5">
        <v>5.9548088618652198E-5</v>
      </c>
    </row>
    <row r="226" spans="1:3" x14ac:dyDescent="0.3">
      <c r="A226" s="14" t="s">
        <v>5500</v>
      </c>
      <c r="B226" s="4">
        <v>-0.67470994969030595</v>
      </c>
      <c r="C226" s="5">
        <v>6.2220210458327195E-5</v>
      </c>
    </row>
    <row r="227" spans="1:3" x14ac:dyDescent="0.3">
      <c r="A227" s="16" t="s">
        <v>5433</v>
      </c>
      <c r="B227" s="4">
        <v>-1.2257411335019099</v>
      </c>
      <c r="C227" s="5">
        <v>6.2721285590134994E-5</v>
      </c>
    </row>
    <row r="228" spans="1:3" x14ac:dyDescent="0.3">
      <c r="A228" s="14" t="s">
        <v>5526</v>
      </c>
      <c r="B228" s="4">
        <v>0.64023725577468404</v>
      </c>
      <c r="C228" s="5">
        <v>6.3178585654635597E-5</v>
      </c>
    </row>
    <row r="229" spans="1:3" x14ac:dyDescent="0.3">
      <c r="A229" s="14" t="s">
        <v>5475</v>
      </c>
      <c r="B229" s="4">
        <v>-0.76801142664993105</v>
      </c>
      <c r="C229" s="5">
        <v>6.4314900649354E-5</v>
      </c>
    </row>
    <row r="230" spans="1:3" x14ac:dyDescent="0.3">
      <c r="A230" s="14" t="s">
        <v>3257</v>
      </c>
      <c r="B230" s="4">
        <v>-0.67693705737502097</v>
      </c>
      <c r="C230" s="5">
        <v>6.8104296350771597E-5</v>
      </c>
    </row>
    <row r="231" spans="1:3" x14ac:dyDescent="0.3">
      <c r="A231" s="14" t="s">
        <v>3258</v>
      </c>
      <c r="B231" s="4">
        <v>-0.64921548166765297</v>
      </c>
      <c r="C231" s="5">
        <v>7.0150037148252801E-5</v>
      </c>
    </row>
    <row r="232" spans="1:3" x14ac:dyDescent="0.3">
      <c r="A232" s="14" t="s">
        <v>5482</v>
      </c>
      <c r="B232" s="4">
        <v>-0.74352483063586705</v>
      </c>
      <c r="C232" s="5">
        <v>7.4727056678810806E-5</v>
      </c>
    </row>
    <row r="233" spans="1:3" x14ac:dyDescent="0.3">
      <c r="A233" s="14" t="s">
        <v>5520</v>
      </c>
      <c r="B233" s="4">
        <v>-0.60367663906718705</v>
      </c>
      <c r="C233" s="5">
        <v>7.7674643240126503E-5</v>
      </c>
    </row>
    <row r="234" spans="1:3" x14ac:dyDescent="0.3">
      <c r="A234" s="14" t="s">
        <v>5429</v>
      </c>
      <c r="B234" s="4">
        <v>-1.3220878728218299</v>
      </c>
      <c r="C234" s="5">
        <v>7.8462917299041205E-5</v>
      </c>
    </row>
    <row r="235" spans="1:3" x14ac:dyDescent="0.3">
      <c r="A235" s="14" t="s">
        <v>1734</v>
      </c>
      <c r="B235" s="4">
        <v>1.34086637742283</v>
      </c>
      <c r="C235" s="5">
        <v>8.2875976529445504E-5</v>
      </c>
    </row>
    <row r="236" spans="1:3" x14ac:dyDescent="0.3">
      <c r="A236" s="14" t="s">
        <v>3259</v>
      </c>
      <c r="B236" s="4">
        <v>0.75495323385005897</v>
      </c>
      <c r="C236" s="5">
        <v>8.3883547246728303E-5</v>
      </c>
    </row>
    <row r="237" spans="1:3" x14ac:dyDescent="0.3">
      <c r="A237" s="14" t="s">
        <v>5510</v>
      </c>
      <c r="B237" s="4">
        <v>-0.63269560209713405</v>
      </c>
      <c r="C237" s="5">
        <v>8.6996530184828595E-5</v>
      </c>
    </row>
    <row r="238" spans="1:3" x14ac:dyDescent="0.3">
      <c r="A238" s="14" t="s">
        <v>5495</v>
      </c>
      <c r="B238" s="4">
        <v>-0.69678472631589405</v>
      </c>
      <c r="C238" s="5">
        <v>1.1333052642229E-4</v>
      </c>
    </row>
    <row r="239" spans="1:3" x14ac:dyDescent="0.3">
      <c r="A239" s="14" t="s">
        <v>5497</v>
      </c>
      <c r="B239" s="4">
        <v>-0.68515599622364098</v>
      </c>
      <c r="C239" s="5">
        <v>1.2053709198714901E-4</v>
      </c>
    </row>
    <row r="240" spans="1:3" x14ac:dyDescent="0.3">
      <c r="A240" s="14" t="s">
        <v>5430</v>
      </c>
      <c r="B240" s="4">
        <v>-1.30188678568622</v>
      </c>
      <c r="C240" s="5">
        <v>1.3735054778221E-4</v>
      </c>
    </row>
    <row r="241" spans="1:3" x14ac:dyDescent="0.3">
      <c r="A241" s="14" t="s">
        <v>5569</v>
      </c>
      <c r="B241" s="4">
        <v>1.3059476041282001</v>
      </c>
      <c r="C241" s="5">
        <v>1.4469648027710101E-4</v>
      </c>
    </row>
    <row r="242" spans="1:3" x14ac:dyDescent="0.3">
      <c r="A242" s="14" t="s">
        <v>3260</v>
      </c>
      <c r="B242" s="4">
        <v>-0.60067160980068401</v>
      </c>
      <c r="C242" s="5">
        <v>1.5128477325679099E-4</v>
      </c>
    </row>
    <row r="243" spans="1:3" x14ac:dyDescent="0.3">
      <c r="A243" s="14" t="s">
        <v>3261</v>
      </c>
      <c r="B243" s="4">
        <v>-0.65537409151275805</v>
      </c>
      <c r="C243" s="5">
        <v>1.75382627674849E-4</v>
      </c>
    </row>
    <row r="244" spans="1:3" x14ac:dyDescent="0.3">
      <c r="A244" s="14" t="s">
        <v>3263</v>
      </c>
      <c r="B244" s="4">
        <v>1.22936603049527</v>
      </c>
      <c r="C244" s="5">
        <v>1.7777425798849801E-4</v>
      </c>
    </row>
    <row r="245" spans="1:3" x14ac:dyDescent="0.3">
      <c r="A245" s="14" t="s">
        <v>3211</v>
      </c>
      <c r="B245" s="4">
        <v>-1.0791590446661301</v>
      </c>
      <c r="C245" s="5">
        <v>1.77943857018973E-4</v>
      </c>
    </row>
    <row r="246" spans="1:3" x14ac:dyDescent="0.3">
      <c r="A246" s="14" t="s">
        <v>3265</v>
      </c>
      <c r="B246" s="4">
        <v>-0.94769338793369395</v>
      </c>
      <c r="C246" s="5">
        <v>1.79509088014758E-4</v>
      </c>
    </row>
    <row r="247" spans="1:3" x14ac:dyDescent="0.3">
      <c r="A247" s="14" t="s">
        <v>3158</v>
      </c>
      <c r="B247" s="4">
        <v>-0.89423737655662805</v>
      </c>
      <c r="C247" s="5">
        <v>1.81050742495185E-4</v>
      </c>
    </row>
    <row r="248" spans="1:3" x14ac:dyDescent="0.3">
      <c r="A248" s="14" t="s">
        <v>3224</v>
      </c>
      <c r="B248" s="4">
        <v>1.1128812551779399</v>
      </c>
      <c r="C248" s="5">
        <v>1.85008731686903E-4</v>
      </c>
    </row>
    <row r="249" spans="1:3" x14ac:dyDescent="0.3">
      <c r="A249" s="14" t="s">
        <v>5445</v>
      </c>
      <c r="B249" s="4">
        <v>-1.05566988079996</v>
      </c>
      <c r="C249" s="5">
        <v>1.90162224530368E-4</v>
      </c>
    </row>
    <row r="250" spans="1:3" x14ac:dyDescent="0.3">
      <c r="A250" s="14" t="s">
        <v>5469</v>
      </c>
      <c r="B250" s="4">
        <v>-0.830453159780002</v>
      </c>
      <c r="C250" s="5">
        <v>1.9231225393943801E-4</v>
      </c>
    </row>
    <row r="251" spans="1:3" x14ac:dyDescent="0.3">
      <c r="A251" s="14" t="s">
        <v>5448</v>
      </c>
      <c r="B251" s="4">
        <v>-0.99982978376227805</v>
      </c>
      <c r="C251" s="5">
        <v>2.0006943409109801E-4</v>
      </c>
    </row>
    <row r="252" spans="1:3" x14ac:dyDescent="0.3">
      <c r="A252" s="14" t="s">
        <v>3268</v>
      </c>
      <c r="B252" s="4">
        <v>-0.86859435592008205</v>
      </c>
      <c r="C252" s="5">
        <v>2.0648536700866401E-4</v>
      </c>
    </row>
    <row r="253" spans="1:3" x14ac:dyDescent="0.3">
      <c r="A253" s="14" t="s">
        <v>3249</v>
      </c>
      <c r="B253" s="4">
        <v>-0.85601092102984799</v>
      </c>
      <c r="C253" s="5">
        <v>2.0824255372197699E-4</v>
      </c>
    </row>
    <row r="254" spans="1:3" x14ac:dyDescent="0.3">
      <c r="A254" s="14" t="s">
        <v>5514</v>
      </c>
      <c r="B254" s="4">
        <v>-0.62157320774026703</v>
      </c>
      <c r="C254" s="5">
        <v>2.11156492758157E-4</v>
      </c>
    </row>
    <row r="255" spans="1:3" x14ac:dyDescent="0.3">
      <c r="A255" s="14" t="s">
        <v>3205</v>
      </c>
      <c r="B255" s="4">
        <v>-0.71128061380940799</v>
      </c>
      <c r="C255" s="5">
        <v>2.1476583588459099E-4</v>
      </c>
    </row>
    <row r="256" spans="1:3" x14ac:dyDescent="0.3">
      <c r="A256" s="14" t="s">
        <v>5512</v>
      </c>
      <c r="B256" s="4">
        <v>-0.63024709914380705</v>
      </c>
      <c r="C256" s="5">
        <v>2.37519985155692E-4</v>
      </c>
    </row>
    <row r="257" spans="1:3" x14ac:dyDescent="0.3">
      <c r="A257" s="14" t="s">
        <v>5437</v>
      </c>
      <c r="B257" s="4">
        <v>-1.1448119219155499</v>
      </c>
      <c r="C257" s="5">
        <v>2.4278986624696601E-4</v>
      </c>
    </row>
    <row r="258" spans="1:3" x14ac:dyDescent="0.3">
      <c r="A258" s="14" t="s">
        <v>5438</v>
      </c>
      <c r="B258" s="4">
        <v>-1.11950927222885</v>
      </c>
      <c r="C258" s="5">
        <v>2.43936008706322E-4</v>
      </c>
    </row>
    <row r="259" spans="1:3" x14ac:dyDescent="0.3">
      <c r="A259" s="14" t="s">
        <v>2834</v>
      </c>
      <c r="B259" s="4">
        <v>1.1658717917329999</v>
      </c>
      <c r="C259" s="5">
        <v>2.5926253187255702E-4</v>
      </c>
    </row>
    <row r="260" spans="1:3" x14ac:dyDescent="0.3">
      <c r="A260" s="14" t="s">
        <v>3233</v>
      </c>
      <c r="B260" s="4">
        <v>-0.71436900937512504</v>
      </c>
      <c r="C260" s="5">
        <v>2.61412078661195E-4</v>
      </c>
    </row>
    <row r="261" spans="1:3" x14ac:dyDescent="0.3">
      <c r="A261" s="14" t="s">
        <v>5544</v>
      </c>
      <c r="B261" s="4">
        <v>0.71862609596805005</v>
      </c>
      <c r="C261" s="5">
        <v>2.6169202912009598E-4</v>
      </c>
    </row>
    <row r="262" spans="1:3" x14ac:dyDescent="0.3">
      <c r="A262" s="14" t="s">
        <v>3272</v>
      </c>
      <c r="B262" s="4">
        <v>-0.61842139575269695</v>
      </c>
      <c r="C262" s="5">
        <v>2.8725431817354998E-4</v>
      </c>
    </row>
    <row r="263" spans="1:3" x14ac:dyDescent="0.3">
      <c r="A263" s="14" t="s">
        <v>3252</v>
      </c>
      <c r="B263" s="4">
        <v>-1.1248102299473199</v>
      </c>
      <c r="C263" s="5">
        <v>3.0041255273262899E-4</v>
      </c>
    </row>
    <row r="264" spans="1:3" x14ac:dyDescent="0.3">
      <c r="A264" s="14" t="s">
        <v>3274</v>
      </c>
      <c r="B264" s="4">
        <v>-1.0639672698529901</v>
      </c>
      <c r="C264" s="5">
        <v>3.0278691417131101E-4</v>
      </c>
    </row>
    <row r="265" spans="1:3" x14ac:dyDescent="0.3">
      <c r="A265" s="14" t="s">
        <v>5476</v>
      </c>
      <c r="B265" s="4">
        <v>-0.76759083164821895</v>
      </c>
      <c r="C265" s="5">
        <v>3.0340483982951502E-4</v>
      </c>
    </row>
    <row r="266" spans="1:3" x14ac:dyDescent="0.3">
      <c r="A266" s="14" t="s">
        <v>5553</v>
      </c>
      <c r="B266" s="4">
        <v>0.80873764640789503</v>
      </c>
      <c r="C266" s="5">
        <v>3.1450283941986498E-4</v>
      </c>
    </row>
    <row r="267" spans="1:3" x14ac:dyDescent="0.3">
      <c r="A267" s="14" t="s">
        <v>173</v>
      </c>
      <c r="B267" s="4">
        <v>-1.0632447708742501</v>
      </c>
      <c r="C267" s="5">
        <v>3.1971487149129397E-4</v>
      </c>
    </row>
    <row r="268" spans="1:3" x14ac:dyDescent="0.3">
      <c r="A268" s="14" t="s">
        <v>3236</v>
      </c>
      <c r="B268" s="4">
        <v>0.77282753363090695</v>
      </c>
      <c r="C268" s="5">
        <v>3.4112524481258699E-4</v>
      </c>
    </row>
    <row r="269" spans="1:3" x14ac:dyDescent="0.3">
      <c r="A269" s="14" t="s">
        <v>5478</v>
      </c>
      <c r="B269" s="4">
        <v>-0.75608897715647105</v>
      </c>
      <c r="C269" s="5">
        <v>3.7237020585874798E-4</v>
      </c>
    </row>
    <row r="270" spans="1:3" x14ac:dyDescent="0.3">
      <c r="A270" s="14" t="s">
        <v>3275</v>
      </c>
      <c r="B270" s="4">
        <v>-0.79319909483581397</v>
      </c>
      <c r="C270" s="5">
        <v>3.7286736193001198E-4</v>
      </c>
    </row>
    <row r="271" spans="1:3" x14ac:dyDescent="0.3">
      <c r="A271" s="14" t="s">
        <v>5474</v>
      </c>
      <c r="B271" s="4">
        <v>-0.78597043077259499</v>
      </c>
      <c r="C271" s="5">
        <v>3.8033869845346101E-4</v>
      </c>
    </row>
    <row r="272" spans="1:3" x14ac:dyDescent="0.3">
      <c r="A272" s="14" t="s">
        <v>3277</v>
      </c>
      <c r="B272" s="4">
        <v>-0.87436214433391402</v>
      </c>
      <c r="C272" s="5">
        <v>3.9843650732505599E-4</v>
      </c>
    </row>
    <row r="273" spans="1:3" x14ac:dyDescent="0.3">
      <c r="A273" s="14" t="s">
        <v>1625</v>
      </c>
      <c r="B273" s="4">
        <v>0.64022612195584905</v>
      </c>
      <c r="C273" s="5">
        <v>4.0205431897508901E-4</v>
      </c>
    </row>
    <row r="274" spans="1:3" x14ac:dyDescent="0.3">
      <c r="A274" s="14" t="s">
        <v>44</v>
      </c>
      <c r="B274" s="4">
        <v>-1.02808180124543</v>
      </c>
      <c r="C274" s="5">
        <v>4.2537915279522703E-4</v>
      </c>
    </row>
    <row r="275" spans="1:3" x14ac:dyDescent="0.3">
      <c r="A275" s="14" t="s">
        <v>3167</v>
      </c>
      <c r="B275" s="4">
        <v>0.73212689807906906</v>
      </c>
      <c r="C275" s="5">
        <v>4.5285193848909101E-4</v>
      </c>
    </row>
    <row r="276" spans="1:3" x14ac:dyDescent="0.3">
      <c r="A276" s="14" t="s">
        <v>3278</v>
      </c>
      <c r="B276" s="4">
        <v>-0.87962252075726</v>
      </c>
      <c r="C276" s="5">
        <v>4.54183331027034E-4</v>
      </c>
    </row>
    <row r="277" spans="1:3" x14ac:dyDescent="0.3">
      <c r="A277" s="14" t="s">
        <v>2112</v>
      </c>
      <c r="B277" s="4">
        <v>-1.1167428853908901</v>
      </c>
      <c r="C277" s="5">
        <v>4.65992733063868E-4</v>
      </c>
    </row>
    <row r="278" spans="1:3" x14ac:dyDescent="0.3">
      <c r="A278" s="14" t="s">
        <v>3279</v>
      </c>
      <c r="B278" s="4">
        <v>0.69897460010857804</v>
      </c>
      <c r="C278" s="5">
        <v>4.8273679280463303E-4</v>
      </c>
    </row>
    <row r="279" spans="1:3" x14ac:dyDescent="0.3">
      <c r="A279" s="14" t="s">
        <v>1154</v>
      </c>
      <c r="B279" s="4">
        <v>-0.62949910008258103</v>
      </c>
      <c r="C279" s="5">
        <v>4.8444375899032402E-4</v>
      </c>
    </row>
    <row r="280" spans="1:3" x14ac:dyDescent="0.3">
      <c r="A280" s="14" t="s">
        <v>3248</v>
      </c>
      <c r="B280" s="4">
        <v>0.67818112576213296</v>
      </c>
      <c r="C280" s="5">
        <v>5.3916869898423304E-4</v>
      </c>
    </row>
    <row r="281" spans="1:3" x14ac:dyDescent="0.3">
      <c r="A281" s="14" t="s">
        <v>5481</v>
      </c>
      <c r="B281" s="4">
        <v>-0.74671468916926897</v>
      </c>
      <c r="C281" s="5">
        <v>5.4075729078877999E-4</v>
      </c>
    </row>
    <row r="282" spans="1:3" x14ac:dyDescent="0.3">
      <c r="A282" s="14" t="s">
        <v>3246</v>
      </c>
      <c r="B282" s="4">
        <v>-0.98830814506596298</v>
      </c>
      <c r="C282" s="5">
        <v>5.5327030036205404E-4</v>
      </c>
    </row>
    <row r="283" spans="1:3" x14ac:dyDescent="0.3">
      <c r="A283" s="14" t="s">
        <v>3213</v>
      </c>
      <c r="B283" s="4">
        <v>-0.800469187764557</v>
      </c>
      <c r="C283" s="5">
        <v>5.5327030036205404E-4</v>
      </c>
    </row>
    <row r="284" spans="1:3" x14ac:dyDescent="0.3">
      <c r="A284" s="14" t="s">
        <v>3273</v>
      </c>
      <c r="B284" s="4">
        <v>-1.0955738761887299</v>
      </c>
      <c r="C284" s="5">
        <v>5.5621235916128702E-4</v>
      </c>
    </row>
    <row r="285" spans="1:3" x14ac:dyDescent="0.3">
      <c r="A285" s="14" t="s">
        <v>3281</v>
      </c>
      <c r="B285" s="4">
        <v>-0.878132758647311</v>
      </c>
      <c r="C285" s="5">
        <v>5.6272798215044003E-4</v>
      </c>
    </row>
    <row r="286" spans="1:3" x14ac:dyDescent="0.3">
      <c r="A286" s="14" t="s">
        <v>5565</v>
      </c>
      <c r="B286" s="4">
        <v>1.1969072199656501</v>
      </c>
      <c r="C286" s="5">
        <v>5.7709768642094997E-4</v>
      </c>
    </row>
    <row r="287" spans="1:3" x14ac:dyDescent="0.3">
      <c r="A287" s="14" t="s">
        <v>5530</v>
      </c>
      <c r="B287" s="4">
        <v>0.64857847150207204</v>
      </c>
      <c r="C287" s="5">
        <v>5.8900869097519798E-4</v>
      </c>
    </row>
    <row r="288" spans="1:3" x14ac:dyDescent="0.3">
      <c r="A288" s="14" t="s">
        <v>3283</v>
      </c>
      <c r="B288" s="4">
        <v>0.66995753858843099</v>
      </c>
      <c r="C288" s="5">
        <v>5.8932624006823595E-4</v>
      </c>
    </row>
    <row r="289" spans="1:3" x14ac:dyDescent="0.3">
      <c r="A289" s="14" t="s">
        <v>3280</v>
      </c>
      <c r="B289" s="4">
        <v>-0.94902344134995198</v>
      </c>
      <c r="C289" s="5">
        <v>6.2706981307795605E-4</v>
      </c>
    </row>
    <row r="290" spans="1:3" x14ac:dyDescent="0.3">
      <c r="A290" s="14" t="s">
        <v>5566</v>
      </c>
      <c r="B290" s="4">
        <v>1.1983038770741701</v>
      </c>
      <c r="C290" s="5">
        <v>6.5039758627632798E-4</v>
      </c>
    </row>
    <row r="291" spans="1:3" x14ac:dyDescent="0.3">
      <c r="A291" s="14" t="s">
        <v>3266</v>
      </c>
      <c r="B291" s="4">
        <v>1.0828094549777401</v>
      </c>
      <c r="C291" s="5">
        <v>6.7152253289557101E-4</v>
      </c>
    </row>
    <row r="292" spans="1:3" x14ac:dyDescent="0.3">
      <c r="A292" s="14" t="s">
        <v>5450</v>
      </c>
      <c r="B292" s="4">
        <v>-0.97498683516637197</v>
      </c>
      <c r="C292" s="5">
        <v>6.8359328519175598E-4</v>
      </c>
    </row>
    <row r="293" spans="1:3" x14ac:dyDescent="0.3">
      <c r="A293" s="14" t="s">
        <v>5547</v>
      </c>
      <c r="B293" s="4">
        <v>0.75559149428877803</v>
      </c>
      <c r="C293" s="5">
        <v>7.0630451682057998E-4</v>
      </c>
    </row>
    <row r="294" spans="1:3" x14ac:dyDescent="0.3">
      <c r="A294" s="14" t="s">
        <v>5461</v>
      </c>
      <c r="B294" s="4">
        <v>-0.88946168869905295</v>
      </c>
      <c r="C294" s="5">
        <v>7.2789214274094596E-4</v>
      </c>
    </row>
    <row r="295" spans="1:3" x14ac:dyDescent="0.3">
      <c r="A295" s="14" t="s">
        <v>3285</v>
      </c>
      <c r="B295" s="4">
        <v>-0.69217630229509697</v>
      </c>
      <c r="C295" s="5">
        <v>7.34020462080791E-4</v>
      </c>
    </row>
    <row r="296" spans="1:3" x14ac:dyDescent="0.3">
      <c r="A296" s="14" t="s">
        <v>5554</v>
      </c>
      <c r="B296" s="4">
        <v>0.83997917423750101</v>
      </c>
      <c r="C296" s="5">
        <v>8.7437556584310896E-4</v>
      </c>
    </row>
    <row r="297" spans="1:3" x14ac:dyDescent="0.3">
      <c r="A297" s="14" t="s">
        <v>3286</v>
      </c>
      <c r="B297" s="4">
        <v>-0.85797223840796499</v>
      </c>
      <c r="C297" s="5">
        <v>9.0660451375308801E-4</v>
      </c>
    </row>
    <row r="298" spans="1:3" x14ac:dyDescent="0.3">
      <c r="A298" s="14" t="s">
        <v>3288</v>
      </c>
      <c r="B298" s="4">
        <v>-0.93172296631141704</v>
      </c>
      <c r="C298" s="5">
        <v>9.2330688046758603E-4</v>
      </c>
    </row>
    <row r="299" spans="1:3" x14ac:dyDescent="0.3">
      <c r="A299" s="14" t="s">
        <v>3262</v>
      </c>
      <c r="B299" s="4">
        <v>0.73860541343324504</v>
      </c>
      <c r="C299" s="5">
        <v>9.7506867392098602E-4</v>
      </c>
    </row>
    <row r="300" spans="1:3" x14ac:dyDescent="0.3">
      <c r="A300" s="14" t="s">
        <v>3214</v>
      </c>
      <c r="B300" s="4">
        <v>-0.69016761170039098</v>
      </c>
      <c r="C300" s="5">
        <v>9.9133129198457001E-4</v>
      </c>
    </row>
    <row r="301" spans="1:3" x14ac:dyDescent="0.3">
      <c r="A301" s="14" t="s">
        <v>5487</v>
      </c>
      <c r="B301" s="4">
        <v>-0.73436967764439398</v>
      </c>
      <c r="C301" s="6">
        <v>1.01004097424235E-3</v>
      </c>
    </row>
    <row r="302" spans="1:3" x14ac:dyDescent="0.3">
      <c r="A302" s="14" t="s">
        <v>5472</v>
      </c>
      <c r="B302" s="4">
        <v>-0.79580093398596996</v>
      </c>
      <c r="C302" s="6">
        <v>1.0213254244095E-3</v>
      </c>
    </row>
    <row r="303" spans="1:3" x14ac:dyDescent="0.3">
      <c r="A303" s="14" t="s">
        <v>3287</v>
      </c>
      <c r="B303" s="4">
        <v>-0.60646428355572302</v>
      </c>
      <c r="C303" s="6">
        <v>1.0373314527099299E-3</v>
      </c>
    </row>
    <row r="304" spans="1:3" x14ac:dyDescent="0.3">
      <c r="A304" s="14" t="s">
        <v>5533</v>
      </c>
      <c r="B304" s="4">
        <v>0.66741731958913797</v>
      </c>
      <c r="C304" s="6">
        <v>1.0447981615047501E-3</v>
      </c>
    </row>
    <row r="305" spans="1:3" x14ac:dyDescent="0.3">
      <c r="A305" s="14" t="s">
        <v>5552</v>
      </c>
      <c r="B305" s="4">
        <v>0.79028914567594699</v>
      </c>
      <c r="C305" s="6">
        <v>1.05707134333908E-3</v>
      </c>
    </row>
    <row r="306" spans="1:3" x14ac:dyDescent="0.3">
      <c r="A306" s="14" t="s">
        <v>5489</v>
      </c>
      <c r="B306" s="4">
        <v>-0.72004260686140897</v>
      </c>
      <c r="C306" s="6">
        <v>1.07612494213043E-3</v>
      </c>
    </row>
    <row r="307" spans="1:3" x14ac:dyDescent="0.3">
      <c r="A307" s="14" t="s">
        <v>5440</v>
      </c>
      <c r="B307" s="4">
        <v>-1.1141289786993001</v>
      </c>
      <c r="C307" s="6">
        <v>1.09387957422334E-3</v>
      </c>
    </row>
    <row r="308" spans="1:3" x14ac:dyDescent="0.3">
      <c r="A308" s="14" t="s">
        <v>5550</v>
      </c>
      <c r="B308" s="4">
        <v>0.78283653055301305</v>
      </c>
      <c r="C308" s="6">
        <v>1.09387957422334E-3</v>
      </c>
    </row>
    <row r="309" spans="1:3" x14ac:dyDescent="0.3">
      <c r="A309" s="14" t="s">
        <v>3244</v>
      </c>
      <c r="B309" s="4">
        <v>-0.62161748091078195</v>
      </c>
      <c r="C309" s="6">
        <v>1.09778562738418E-3</v>
      </c>
    </row>
    <row r="310" spans="1:3" x14ac:dyDescent="0.3">
      <c r="A310" s="14" t="s">
        <v>2902</v>
      </c>
      <c r="B310" s="4">
        <v>-1.0248256850344599</v>
      </c>
      <c r="C310" s="6">
        <v>1.10260326719038E-3</v>
      </c>
    </row>
    <row r="311" spans="1:3" x14ac:dyDescent="0.3">
      <c r="A311" s="14" t="s">
        <v>3194</v>
      </c>
      <c r="B311" s="4">
        <v>0.64189720977254605</v>
      </c>
      <c r="C311" s="6">
        <v>1.1371337846709699E-3</v>
      </c>
    </row>
    <row r="312" spans="1:3" x14ac:dyDescent="0.3">
      <c r="A312" s="14" t="s">
        <v>3284</v>
      </c>
      <c r="B312" s="4">
        <v>0.86025548234765403</v>
      </c>
      <c r="C312" s="6">
        <v>1.1595710035400299E-3</v>
      </c>
    </row>
    <row r="313" spans="1:3" x14ac:dyDescent="0.3">
      <c r="A313" s="14" t="s">
        <v>2719</v>
      </c>
      <c r="B313" s="4">
        <v>-0.64450148240809002</v>
      </c>
      <c r="C313" s="6">
        <v>1.18128735744445E-3</v>
      </c>
    </row>
    <row r="314" spans="1:3" x14ac:dyDescent="0.3">
      <c r="A314" s="14" t="s">
        <v>5459</v>
      </c>
      <c r="B314" s="4">
        <v>-0.90874997886249698</v>
      </c>
      <c r="C314" s="6">
        <v>1.1892250406702999E-3</v>
      </c>
    </row>
    <row r="315" spans="1:3" x14ac:dyDescent="0.3">
      <c r="A315" s="14" t="s">
        <v>5537</v>
      </c>
      <c r="B315" s="4">
        <v>0.68663717202072905</v>
      </c>
      <c r="C315" s="6">
        <v>1.20354892627153E-3</v>
      </c>
    </row>
    <row r="316" spans="1:3" x14ac:dyDescent="0.3">
      <c r="A316" s="14" t="s">
        <v>3071</v>
      </c>
      <c r="B316" s="4">
        <v>-0.69646862138788002</v>
      </c>
      <c r="C316" s="6">
        <v>1.21108169910376E-3</v>
      </c>
    </row>
    <row r="317" spans="1:3" x14ac:dyDescent="0.3">
      <c r="A317" s="14" t="s">
        <v>3209</v>
      </c>
      <c r="B317" s="4">
        <v>-0.62415484588313996</v>
      </c>
      <c r="C317" s="6">
        <v>1.2261029371203199E-3</v>
      </c>
    </row>
    <row r="318" spans="1:3" x14ac:dyDescent="0.3">
      <c r="A318" s="14" t="s">
        <v>5441</v>
      </c>
      <c r="B318" s="4">
        <v>-1.08439502234814</v>
      </c>
      <c r="C318" s="6">
        <v>1.2282864474996401E-3</v>
      </c>
    </row>
    <row r="319" spans="1:3" x14ac:dyDescent="0.3">
      <c r="A319" s="14" t="s">
        <v>3228</v>
      </c>
      <c r="B319" s="4">
        <v>-0.60481506579038102</v>
      </c>
      <c r="C319" s="6">
        <v>1.25963056892621E-3</v>
      </c>
    </row>
    <row r="320" spans="1:3" x14ac:dyDescent="0.3">
      <c r="A320" s="14" t="s">
        <v>3293</v>
      </c>
      <c r="B320" s="4">
        <v>0.69865755417657205</v>
      </c>
      <c r="C320" s="6">
        <v>1.26846483948292E-3</v>
      </c>
    </row>
    <row r="321" spans="1:3" x14ac:dyDescent="0.3">
      <c r="A321" s="14" t="s">
        <v>3290</v>
      </c>
      <c r="B321" s="4">
        <v>0.61673642242552695</v>
      </c>
      <c r="C321" s="6">
        <v>1.27438855306964E-3</v>
      </c>
    </row>
    <row r="322" spans="1:3" x14ac:dyDescent="0.3">
      <c r="A322" s="14" t="s">
        <v>5564</v>
      </c>
      <c r="B322" s="4">
        <v>1.1365980764797099</v>
      </c>
      <c r="C322" s="6">
        <v>1.29342961946592E-3</v>
      </c>
    </row>
    <row r="323" spans="1:3" x14ac:dyDescent="0.3">
      <c r="A323" s="14" t="s">
        <v>1314</v>
      </c>
      <c r="B323" s="4">
        <v>0.81968739715444705</v>
      </c>
      <c r="C323" s="6">
        <v>1.36784028717066E-3</v>
      </c>
    </row>
    <row r="324" spans="1:3" x14ac:dyDescent="0.3">
      <c r="A324" s="14" t="s">
        <v>3296</v>
      </c>
      <c r="B324" s="4">
        <v>0.72604572940651302</v>
      </c>
      <c r="C324" s="6">
        <v>1.4138709431877399E-3</v>
      </c>
    </row>
    <row r="325" spans="1:3" x14ac:dyDescent="0.3">
      <c r="A325" s="14" t="s">
        <v>5465</v>
      </c>
      <c r="B325" s="4">
        <v>-0.86509618125060594</v>
      </c>
      <c r="C325" s="6">
        <v>1.50246021765117E-3</v>
      </c>
    </row>
    <row r="326" spans="1:3" x14ac:dyDescent="0.3">
      <c r="A326" s="14" t="s">
        <v>3276</v>
      </c>
      <c r="B326" s="4">
        <v>0.62997655028006505</v>
      </c>
      <c r="C326" s="6">
        <v>1.50246021765117E-3</v>
      </c>
    </row>
    <row r="327" spans="1:3" x14ac:dyDescent="0.3">
      <c r="A327" s="14" t="s">
        <v>2583</v>
      </c>
      <c r="B327" s="4">
        <v>1.00929579448956</v>
      </c>
      <c r="C327" s="6">
        <v>1.6355395908015E-3</v>
      </c>
    </row>
    <row r="328" spans="1:3" x14ac:dyDescent="0.3">
      <c r="A328" s="14" t="s">
        <v>5458</v>
      </c>
      <c r="B328" s="4">
        <v>-0.92064739378691296</v>
      </c>
      <c r="C328" s="6">
        <v>1.6476999074059801E-3</v>
      </c>
    </row>
    <row r="329" spans="1:3" x14ac:dyDescent="0.3">
      <c r="A329" s="14" t="s">
        <v>3297</v>
      </c>
      <c r="B329" s="4">
        <v>0.91509130874857003</v>
      </c>
      <c r="C329" s="6">
        <v>1.7512352664442901E-3</v>
      </c>
    </row>
    <row r="330" spans="1:3" x14ac:dyDescent="0.3">
      <c r="A330" s="14" t="s">
        <v>5439</v>
      </c>
      <c r="B330" s="4">
        <v>-1.11485132872635</v>
      </c>
      <c r="C330" s="6">
        <v>1.80387323506555E-3</v>
      </c>
    </row>
    <row r="331" spans="1:3" x14ac:dyDescent="0.3">
      <c r="A331" s="14" t="s">
        <v>5563</v>
      </c>
      <c r="B331" s="4">
        <v>1.10688671332726</v>
      </c>
      <c r="C331" s="6">
        <v>1.84625958199603E-3</v>
      </c>
    </row>
    <row r="332" spans="1:3" x14ac:dyDescent="0.3">
      <c r="A332" s="14" t="s">
        <v>3299</v>
      </c>
      <c r="B332" s="4">
        <v>0.68103051275837201</v>
      </c>
      <c r="C332" s="6">
        <v>1.9223837972295601E-3</v>
      </c>
    </row>
    <row r="333" spans="1:3" x14ac:dyDescent="0.3">
      <c r="A333" s="14" t="s">
        <v>3300</v>
      </c>
      <c r="B333" s="4">
        <v>-1.06619562445438</v>
      </c>
      <c r="C333" s="6">
        <v>1.9452084434263099E-3</v>
      </c>
    </row>
    <row r="334" spans="1:3" x14ac:dyDescent="0.3">
      <c r="A334" s="14" t="s">
        <v>3254</v>
      </c>
      <c r="B334" s="4">
        <v>0.74853966213244005</v>
      </c>
      <c r="C334" s="6">
        <v>1.9768217208405198E-3</v>
      </c>
    </row>
    <row r="335" spans="1:3" x14ac:dyDescent="0.3">
      <c r="A335" s="14" t="s">
        <v>3301</v>
      </c>
      <c r="B335" s="4">
        <v>0.82580303663662902</v>
      </c>
      <c r="C335" s="6">
        <v>1.98333337777431E-3</v>
      </c>
    </row>
    <row r="336" spans="1:3" x14ac:dyDescent="0.3">
      <c r="A336" s="14" t="s">
        <v>2294</v>
      </c>
      <c r="B336" s="4">
        <v>0.97564980521677702</v>
      </c>
      <c r="C336" s="6">
        <v>2.1178269030814501E-3</v>
      </c>
    </row>
    <row r="337" spans="1:3" x14ac:dyDescent="0.3">
      <c r="A337" s="14" t="s">
        <v>2540</v>
      </c>
      <c r="B337" s="4">
        <v>-0.67474215800957504</v>
      </c>
      <c r="C337" s="6">
        <v>2.4242009891735699E-3</v>
      </c>
    </row>
    <row r="338" spans="1:3" x14ac:dyDescent="0.3">
      <c r="A338" s="14" t="s">
        <v>635</v>
      </c>
      <c r="B338" s="4">
        <v>0.781420398758922</v>
      </c>
      <c r="C338" s="6">
        <v>2.4605001489870701E-3</v>
      </c>
    </row>
    <row r="339" spans="1:3" x14ac:dyDescent="0.3">
      <c r="A339" s="14" t="s">
        <v>3240</v>
      </c>
      <c r="B339" s="4">
        <v>0.67195587814830704</v>
      </c>
      <c r="C339" s="6">
        <v>2.4756130254058599E-3</v>
      </c>
    </row>
    <row r="340" spans="1:3" x14ac:dyDescent="0.3">
      <c r="A340" s="14" t="s">
        <v>5506</v>
      </c>
      <c r="B340" s="4">
        <v>-0.64377424814199402</v>
      </c>
      <c r="C340" s="6">
        <v>2.5726118105993999E-3</v>
      </c>
    </row>
    <row r="341" spans="1:3" x14ac:dyDescent="0.3">
      <c r="A341" s="14" t="s">
        <v>2180</v>
      </c>
      <c r="B341" s="4">
        <v>-1.0491187204085299</v>
      </c>
      <c r="C341" s="6">
        <v>2.58639695717387E-3</v>
      </c>
    </row>
    <row r="342" spans="1:3" x14ac:dyDescent="0.3">
      <c r="A342" s="14" t="s">
        <v>3304</v>
      </c>
      <c r="B342" s="4">
        <v>-0.66117496704738798</v>
      </c>
      <c r="C342" s="6">
        <v>2.58639695717387E-3</v>
      </c>
    </row>
    <row r="343" spans="1:3" x14ac:dyDescent="0.3">
      <c r="A343" s="14" t="s">
        <v>5528</v>
      </c>
      <c r="B343" s="4">
        <v>0.642960550786848</v>
      </c>
      <c r="C343" s="6">
        <v>2.6647672580405101E-3</v>
      </c>
    </row>
    <row r="344" spans="1:3" x14ac:dyDescent="0.3">
      <c r="A344" s="14" t="s">
        <v>5443</v>
      </c>
      <c r="B344" s="4">
        <v>-1.0634347237833099</v>
      </c>
      <c r="C344" s="6">
        <v>2.6791299343299898E-3</v>
      </c>
    </row>
    <row r="345" spans="1:3" x14ac:dyDescent="0.3">
      <c r="A345" s="14" t="s">
        <v>3196</v>
      </c>
      <c r="B345" s="4">
        <v>0.66789515091083396</v>
      </c>
      <c r="C345" s="6">
        <v>2.67988676596533E-3</v>
      </c>
    </row>
    <row r="346" spans="1:3" x14ac:dyDescent="0.3">
      <c r="A346" s="14" t="s">
        <v>3305</v>
      </c>
      <c r="B346" s="4">
        <v>0.714860950820841</v>
      </c>
      <c r="C346" s="6">
        <v>2.69524485590838E-3</v>
      </c>
    </row>
    <row r="347" spans="1:3" x14ac:dyDescent="0.3">
      <c r="A347" s="14" t="s">
        <v>717</v>
      </c>
      <c r="B347" s="4">
        <v>-0.88993331770217998</v>
      </c>
      <c r="C347" s="6">
        <v>2.6960534736603999E-3</v>
      </c>
    </row>
    <row r="348" spans="1:3" x14ac:dyDescent="0.3">
      <c r="A348" s="14" t="s">
        <v>3144</v>
      </c>
      <c r="B348" s="4">
        <v>0.96560388977993605</v>
      </c>
      <c r="C348" s="6">
        <v>2.7518899159586301E-3</v>
      </c>
    </row>
    <row r="349" spans="1:3" x14ac:dyDescent="0.3">
      <c r="A349" s="14" t="s">
        <v>5442</v>
      </c>
      <c r="B349" s="4">
        <v>-1.0775605615660999</v>
      </c>
      <c r="C349" s="6">
        <v>2.8214652977222999E-3</v>
      </c>
    </row>
    <row r="350" spans="1:3" x14ac:dyDescent="0.3">
      <c r="A350" s="14" t="s">
        <v>2596</v>
      </c>
      <c r="B350" s="4">
        <v>-0.694684262977314</v>
      </c>
      <c r="C350" s="6">
        <v>2.86301348356838E-3</v>
      </c>
    </row>
    <row r="351" spans="1:3" x14ac:dyDescent="0.3">
      <c r="A351" s="14" t="s">
        <v>5551</v>
      </c>
      <c r="B351" s="4">
        <v>0.78309663456329504</v>
      </c>
      <c r="C351" s="6">
        <v>2.9116818247618402E-3</v>
      </c>
    </row>
    <row r="352" spans="1:3" x14ac:dyDescent="0.3">
      <c r="A352" s="14" t="s">
        <v>5532</v>
      </c>
      <c r="B352" s="4">
        <v>0.66621889841627802</v>
      </c>
      <c r="C352" s="6">
        <v>2.9118154692285899E-3</v>
      </c>
    </row>
    <row r="353" spans="1:3" x14ac:dyDescent="0.3">
      <c r="A353" s="14" t="s">
        <v>5535</v>
      </c>
      <c r="B353" s="4">
        <v>0.67275309561473295</v>
      </c>
      <c r="C353" s="6">
        <v>2.93034764198198E-3</v>
      </c>
    </row>
    <row r="354" spans="1:3" x14ac:dyDescent="0.3">
      <c r="A354" s="14" t="s">
        <v>3307</v>
      </c>
      <c r="B354" s="4">
        <v>1.0692960603389901</v>
      </c>
      <c r="C354" s="6">
        <v>2.9611295435144798E-3</v>
      </c>
    </row>
    <row r="355" spans="1:3" x14ac:dyDescent="0.3">
      <c r="A355" s="14" t="s">
        <v>5511</v>
      </c>
      <c r="B355" s="4">
        <v>-0.63126426558821402</v>
      </c>
      <c r="C355" s="6">
        <v>3.0325000756986401E-3</v>
      </c>
    </row>
    <row r="356" spans="1:3" x14ac:dyDescent="0.3">
      <c r="A356" s="14" t="s">
        <v>3267</v>
      </c>
      <c r="B356" s="4">
        <v>0.650184841496253</v>
      </c>
      <c r="C356" s="6">
        <v>3.0325000756986401E-3</v>
      </c>
    </row>
    <row r="357" spans="1:3" x14ac:dyDescent="0.3">
      <c r="A357" s="14" t="s">
        <v>3188</v>
      </c>
      <c r="B357" s="4">
        <v>0.64932331747185601</v>
      </c>
      <c r="C357" s="6">
        <v>3.1186922284782599E-3</v>
      </c>
    </row>
    <row r="358" spans="1:3" x14ac:dyDescent="0.3">
      <c r="A358" s="14" t="s">
        <v>3264</v>
      </c>
      <c r="B358" s="4">
        <v>-1.0158923292575499</v>
      </c>
      <c r="C358" s="6">
        <v>3.1859224345998499E-3</v>
      </c>
    </row>
    <row r="359" spans="1:3" x14ac:dyDescent="0.3">
      <c r="A359" s="14" t="s">
        <v>3309</v>
      </c>
      <c r="B359" s="4">
        <v>0.80771052987387104</v>
      </c>
      <c r="C359" s="6">
        <v>3.2845080094628001E-3</v>
      </c>
    </row>
    <row r="360" spans="1:3" x14ac:dyDescent="0.3">
      <c r="A360" s="14" t="s">
        <v>5446</v>
      </c>
      <c r="B360" s="4">
        <v>-1.0308659279315</v>
      </c>
      <c r="C360" s="6">
        <v>3.3064956014668698E-3</v>
      </c>
    </row>
    <row r="361" spans="1:3" x14ac:dyDescent="0.3">
      <c r="A361" s="14" t="s">
        <v>5561</v>
      </c>
      <c r="B361" s="4">
        <v>1.0590935576085501</v>
      </c>
      <c r="C361" s="6">
        <v>3.3163935161613901E-3</v>
      </c>
    </row>
    <row r="362" spans="1:3" x14ac:dyDescent="0.3">
      <c r="A362" s="14" t="s">
        <v>5522</v>
      </c>
      <c r="B362" s="4">
        <v>0.60069850985323403</v>
      </c>
      <c r="C362" s="6">
        <v>3.3303547620447201E-3</v>
      </c>
    </row>
    <row r="363" spans="1:3" x14ac:dyDescent="0.3">
      <c r="A363" s="14" t="s">
        <v>5541</v>
      </c>
      <c r="B363" s="4">
        <v>0.70447349565939699</v>
      </c>
      <c r="C363" s="6">
        <v>3.3347323378984202E-3</v>
      </c>
    </row>
    <row r="364" spans="1:3" x14ac:dyDescent="0.3">
      <c r="A364" s="14" t="s">
        <v>3243</v>
      </c>
      <c r="B364" s="4">
        <v>-0.62174381321477501</v>
      </c>
      <c r="C364" s="6">
        <v>3.3939407492567602E-3</v>
      </c>
    </row>
    <row r="365" spans="1:3" x14ac:dyDescent="0.3">
      <c r="A365" s="14" t="s">
        <v>5509</v>
      </c>
      <c r="B365" s="4">
        <v>-0.63788848153809796</v>
      </c>
      <c r="C365" s="6">
        <v>3.4034093617134899E-3</v>
      </c>
    </row>
    <row r="366" spans="1:3" x14ac:dyDescent="0.3">
      <c r="A366" s="14" t="s">
        <v>5534</v>
      </c>
      <c r="B366" s="4">
        <v>0.66783772706200895</v>
      </c>
      <c r="C366" s="6">
        <v>3.4318376463305499E-3</v>
      </c>
    </row>
    <row r="367" spans="1:3" x14ac:dyDescent="0.3">
      <c r="A367" s="14" t="s">
        <v>3226</v>
      </c>
      <c r="B367" s="4">
        <v>-0.94488462686392305</v>
      </c>
      <c r="C367" s="6">
        <v>3.50953344205356E-3</v>
      </c>
    </row>
    <row r="368" spans="1:3" x14ac:dyDescent="0.3">
      <c r="A368" s="14" t="s">
        <v>3142</v>
      </c>
      <c r="B368" s="4">
        <v>-0.65219750822776501</v>
      </c>
      <c r="C368" s="6">
        <v>3.5912800173970201E-3</v>
      </c>
    </row>
    <row r="369" spans="1:3" x14ac:dyDescent="0.3">
      <c r="A369" s="14" t="s">
        <v>756</v>
      </c>
      <c r="B369" s="4">
        <v>-1.0254295186303799</v>
      </c>
      <c r="C369" s="6">
        <v>3.6529867580193101E-3</v>
      </c>
    </row>
    <row r="370" spans="1:3" x14ac:dyDescent="0.3">
      <c r="A370" s="14" t="s">
        <v>3282</v>
      </c>
      <c r="B370" s="4">
        <v>-0.77120902414840398</v>
      </c>
      <c r="C370" s="6">
        <v>3.6684180772886999E-3</v>
      </c>
    </row>
    <row r="371" spans="1:3" x14ac:dyDescent="0.3">
      <c r="A371" s="14" t="s">
        <v>3308</v>
      </c>
      <c r="B371" s="4">
        <v>0.92446688502278396</v>
      </c>
      <c r="C371" s="6">
        <v>3.9604246827771002E-3</v>
      </c>
    </row>
    <row r="372" spans="1:3" x14ac:dyDescent="0.3">
      <c r="A372" s="14" t="s">
        <v>3312</v>
      </c>
      <c r="B372" s="4">
        <v>0.73913641270507502</v>
      </c>
      <c r="C372" s="6">
        <v>4.0786101164775298E-3</v>
      </c>
    </row>
    <row r="373" spans="1:3" x14ac:dyDescent="0.3">
      <c r="A373" s="14" t="s">
        <v>3271</v>
      </c>
      <c r="B373" s="4">
        <v>0.80004010344554699</v>
      </c>
      <c r="C373" s="6">
        <v>4.2008636431416597E-3</v>
      </c>
    </row>
    <row r="374" spans="1:3" x14ac:dyDescent="0.3">
      <c r="A374" s="14" t="s">
        <v>3313</v>
      </c>
      <c r="B374" s="4">
        <v>-0.70269532031748005</v>
      </c>
      <c r="C374" s="6">
        <v>4.35124980395909E-3</v>
      </c>
    </row>
    <row r="375" spans="1:3" x14ac:dyDescent="0.3">
      <c r="A375" s="14" t="s">
        <v>3291</v>
      </c>
      <c r="B375" s="4">
        <v>0.71753391454664395</v>
      </c>
      <c r="C375" s="6">
        <v>4.4287864721118302E-3</v>
      </c>
    </row>
    <row r="376" spans="1:3" x14ac:dyDescent="0.3">
      <c r="A376" s="14" t="s">
        <v>3306</v>
      </c>
      <c r="B376" s="4">
        <v>1.0223129346512001</v>
      </c>
      <c r="C376" s="6">
        <v>4.58867520834707E-3</v>
      </c>
    </row>
    <row r="377" spans="1:3" x14ac:dyDescent="0.3">
      <c r="A377" s="14" t="s">
        <v>5542</v>
      </c>
      <c r="B377" s="4">
        <v>0.71089156979192403</v>
      </c>
      <c r="C377" s="6">
        <v>5.0219372643748299E-3</v>
      </c>
    </row>
    <row r="378" spans="1:3" x14ac:dyDescent="0.3">
      <c r="A378" s="14" t="s">
        <v>3314</v>
      </c>
      <c r="B378" s="4">
        <v>-0.98165654587182605</v>
      </c>
      <c r="C378" s="6">
        <v>5.2584949485888202E-3</v>
      </c>
    </row>
    <row r="379" spans="1:3" x14ac:dyDescent="0.3">
      <c r="A379" s="14" t="s">
        <v>3315</v>
      </c>
      <c r="B379" s="4">
        <v>-0.77466052198629698</v>
      </c>
      <c r="C379" s="6">
        <v>5.2646430444626101E-3</v>
      </c>
    </row>
    <row r="380" spans="1:3" x14ac:dyDescent="0.3">
      <c r="A380" s="14" t="s">
        <v>3310</v>
      </c>
      <c r="B380" s="4">
        <v>0.73600450273552998</v>
      </c>
      <c r="C380" s="6">
        <v>5.3727267605453198E-3</v>
      </c>
    </row>
    <row r="381" spans="1:3" x14ac:dyDescent="0.3">
      <c r="A381" s="14" t="s">
        <v>3242</v>
      </c>
      <c r="B381" s="4">
        <v>0.76582534254636503</v>
      </c>
      <c r="C381" s="6">
        <v>5.4395119654401603E-3</v>
      </c>
    </row>
    <row r="382" spans="1:3" x14ac:dyDescent="0.3">
      <c r="A382" s="14" t="s">
        <v>5557</v>
      </c>
      <c r="B382" s="4">
        <v>0.94736966543474799</v>
      </c>
      <c r="C382" s="6">
        <v>5.4395119654401603E-3</v>
      </c>
    </row>
    <row r="383" spans="1:3" x14ac:dyDescent="0.3">
      <c r="A383" s="14" t="s">
        <v>5507</v>
      </c>
      <c r="B383" s="4">
        <v>-0.64327642529067697</v>
      </c>
      <c r="C383" s="6">
        <v>5.51795178278145E-3</v>
      </c>
    </row>
    <row r="384" spans="1:3" x14ac:dyDescent="0.3">
      <c r="A384" s="14" t="s">
        <v>3154</v>
      </c>
      <c r="B384" s="4">
        <v>0.65254614749106499</v>
      </c>
      <c r="C384" s="6">
        <v>5.84915247232608E-3</v>
      </c>
    </row>
    <row r="385" spans="1:3" x14ac:dyDescent="0.3">
      <c r="A385" s="14" t="s">
        <v>5451</v>
      </c>
      <c r="B385" s="4">
        <v>-0.97310380092102</v>
      </c>
      <c r="C385" s="6">
        <v>5.8493604187928698E-3</v>
      </c>
    </row>
    <row r="386" spans="1:3" x14ac:dyDescent="0.3">
      <c r="A386" s="14" t="s">
        <v>5523</v>
      </c>
      <c r="B386" s="4">
        <v>0.60076002862349198</v>
      </c>
      <c r="C386" s="6">
        <v>5.8813499440933201E-3</v>
      </c>
    </row>
    <row r="387" spans="1:3" x14ac:dyDescent="0.3">
      <c r="A387" s="14" t="s">
        <v>3318</v>
      </c>
      <c r="B387" s="4">
        <v>1.00592853686962</v>
      </c>
      <c r="C387" s="6">
        <v>6.0533429982748497E-3</v>
      </c>
    </row>
    <row r="388" spans="1:3" x14ac:dyDescent="0.3">
      <c r="A388" s="14" t="s">
        <v>5545</v>
      </c>
      <c r="B388" s="4">
        <v>0.74003646739416995</v>
      </c>
      <c r="C388" s="6">
        <v>6.0538125316505903E-3</v>
      </c>
    </row>
    <row r="389" spans="1:3" x14ac:dyDescent="0.3">
      <c r="A389" s="14" t="s">
        <v>5468</v>
      </c>
      <c r="B389" s="4">
        <v>-0.83455625021457502</v>
      </c>
      <c r="C389" s="6">
        <v>6.0676790831167603E-3</v>
      </c>
    </row>
    <row r="390" spans="1:3" x14ac:dyDescent="0.3">
      <c r="A390" s="14" t="s">
        <v>5502</v>
      </c>
      <c r="B390" s="4">
        <v>-0.65751953589030898</v>
      </c>
      <c r="C390" s="6">
        <v>6.1619801706701803E-3</v>
      </c>
    </row>
    <row r="391" spans="1:3" x14ac:dyDescent="0.3">
      <c r="A391" s="14" t="s">
        <v>3320</v>
      </c>
      <c r="B391" s="4">
        <v>-0.98684966074082603</v>
      </c>
      <c r="C391" s="6">
        <v>6.2534265627586299E-3</v>
      </c>
    </row>
    <row r="392" spans="1:3" x14ac:dyDescent="0.3">
      <c r="A392" s="14" t="s">
        <v>3321</v>
      </c>
      <c r="B392" s="4">
        <v>0.83045927619239102</v>
      </c>
      <c r="C392" s="6">
        <v>6.2534598537430496E-3</v>
      </c>
    </row>
    <row r="393" spans="1:3" x14ac:dyDescent="0.3">
      <c r="A393" s="14" t="s">
        <v>5516</v>
      </c>
      <c r="B393" s="4">
        <v>-0.618503460394775</v>
      </c>
      <c r="C393" s="6">
        <v>6.32991795876265E-3</v>
      </c>
    </row>
    <row r="394" spans="1:3" x14ac:dyDescent="0.3">
      <c r="A394" s="14" t="s">
        <v>3294</v>
      </c>
      <c r="B394" s="4">
        <v>0.68531674638539497</v>
      </c>
      <c r="C394" s="6">
        <v>6.4436789999962997E-3</v>
      </c>
    </row>
    <row r="395" spans="1:3" x14ac:dyDescent="0.3">
      <c r="A395" s="14" t="s">
        <v>5463</v>
      </c>
      <c r="B395" s="4">
        <v>-0.87794752172180202</v>
      </c>
      <c r="C395" s="6">
        <v>6.5048934511473897E-3</v>
      </c>
    </row>
    <row r="396" spans="1:3" x14ac:dyDescent="0.3">
      <c r="A396" s="14" t="s">
        <v>3319</v>
      </c>
      <c r="B396" s="4">
        <v>0.64880110213464204</v>
      </c>
      <c r="C396" s="6">
        <v>6.5091170520129504E-3</v>
      </c>
    </row>
    <row r="397" spans="1:3" x14ac:dyDescent="0.3">
      <c r="A397" s="14" t="s">
        <v>5560</v>
      </c>
      <c r="B397" s="4">
        <v>1.0003822913434099</v>
      </c>
      <c r="C397" s="6">
        <v>6.5862172410684596E-3</v>
      </c>
    </row>
    <row r="398" spans="1:3" x14ac:dyDescent="0.3">
      <c r="A398" s="14" t="s">
        <v>5521</v>
      </c>
      <c r="B398" s="4">
        <v>-0.60270449442736196</v>
      </c>
      <c r="C398" s="6">
        <v>6.6619092899350999E-3</v>
      </c>
    </row>
    <row r="399" spans="1:3" x14ac:dyDescent="0.3">
      <c r="A399" s="14" t="s">
        <v>3303</v>
      </c>
      <c r="B399" s="4">
        <v>-0.79455765736511996</v>
      </c>
      <c r="C399" s="6">
        <v>6.7159644795564202E-3</v>
      </c>
    </row>
    <row r="400" spans="1:3" x14ac:dyDescent="0.3">
      <c r="A400" s="14" t="s">
        <v>5460</v>
      </c>
      <c r="B400" s="4">
        <v>-0.90069967828416797</v>
      </c>
      <c r="C400" s="6">
        <v>6.7671883114272299E-3</v>
      </c>
    </row>
    <row r="401" spans="1:3" x14ac:dyDescent="0.3">
      <c r="A401" s="14" t="s">
        <v>3256</v>
      </c>
      <c r="B401" s="4">
        <v>0.74244291336119295</v>
      </c>
      <c r="C401" s="6">
        <v>6.7671883114272299E-3</v>
      </c>
    </row>
    <row r="402" spans="1:3" x14ac:dyDescent="0.3">
      <c r="A402" s="14" t="s">
        <v>3184</v>
      </c>
      <c r="B402" s="4">
        <v>0.95784605438789705</v>
      </c>
      <c r="C402" s="6">
        <v>6.7960103766015996E-3</v>
      </c>
    </row>
    <row r="403" spans="1:3" x14ac:dyDescent="0.3">
      <c r="A403" s="14" t="s">
        <v>5457</v>
      </c>
      <c r="B403" s="4">
        <v>-0.93954200040792402</v>
      </c>
      <c r="C403" s="6">
        <v>6.88463856650234E-3</v>
      </c>
    </row>
    <row r="404" spans="1:3" x14ac:dyDescent="0.3">
      <c r="A404" s="14" t="s">
        <v>298</v>
      </c>
      <c r="B404" s="4">
        <v>-0.74729612606066298</v>
      </c>
      <c r="C404" s="6">
        <v>6.9791553603464696E-3</v>
      </c>
    </row>
    <row r="405" spans="1:3" x14ac:dyDescent="0.3">
      <c r="A405" s="14" t="s">
        <v>3289</v>
      </c>
      <c r="B405" s="4">
        <v>0.69573606841408298</v>
      </c>
      <c r="C405" s="6">
        <v>7.0984226149009497E-3</v>
      </c>
    </row>
    <row r="406" spans="1:3" x14ac:dyDescent="0.3">
      <c r="A406" s="14" t="s">
        <v>5452</v>
      </c>
      <c r="B406" s="4">
        <v>-0.97286874855805605</v>
      </c>
      <c r="C406" s="6">
        <v>7.1024260473067898E-3</v>
      </c>
    </row>
    <row r="407" spans="1:3" x14ac:dyDescent="0.3">
      <c r="A407" s="14" t="s">
        <v>5466</v>
      </c>
      <c r="B407" s="4">
        <v>-0.84195291447834697</v>
      </c>
      <c r="C407" s="6">
        <v>7.3828460900804702E-3</v>
      </c>
    </row>
    <row r="408" spans="1:3" x14ac:dyDescent="0.3">
      <c r="A408" s="14" t="s">
        <v>3302</v>
      </c>
      <c r="B408" s="4">
        <v>0.60923231088392205</v>
      </c>
      <c r="C408" s="6">
        <v>7.3953896113384699E-3</v>
      </c>
    </row>
    <row r="409" spans="1:3" x14ac:dyDescent="0.3">
      <c r="A409" s="14" t="s">
        <v>3270</v>
      </c>
      <c r="B409" s="4">
        <v>0.79620561222056496</v>
      </c>
      <c r="C409" s="6">
        <v>7.7587220409012902E-3</v>
      </c>
    </row>
    <row r="410" spans="1:3" x14ac:dyDescent="0.3">
      <c r="A410" s="14" t="s">
        <v>5480</v>
      </c>
      <c r="B410" s="4">
        <v>-0.75079720697333896</v>
      </c>
      <c r="C410" s="6">
        <v>8.2698705232898493E-3</v>
      </c>
    </row>
    <row r="411" spans="1:3" x14ac:dyDescent="0.3">
      <c r="A411" s="14" t="s">
        <v>5524</v>
      </c>
      <c r="B411" s="4">
        <v>0.61674749126425799</v>
      </c>
      <c r="C411" s="6">
        <v>8.2784964352178494E-3</v>
      </c>
    </row>
    <row r="412" spans="1:3" x14ac:dyDescent="0.3">
      <c r="A412" s="14" t="s">
        <v>5453</v>
      </c>
      <c r="B412" s="4">
        <v>-0.96631274885891005</v>
      </c>
      <c r="C412" s="6">
        <v>8.3312953334317204E-3</v>
      </c>
    </row>
    <row r="413" spans="1:3" x14ac:dyDescent="0.3">
      <c r="A413" s="14" t="s">
        <v>3316</v>
      </c>
      <c r="B413" s="4">
        <v>-0.91571881666037303</v>
      </c>
      <c r="C413" s="6">
        <v>8.35148728950608E-3</v>
      </c>
    </row>
    <row r="414" spans="1:3" x14ac:dyDescent="0.3">
      <c r="A414" s="14" t="s">
        <v>3317</v>
      </c>
      <c r="B414" s="4">
        <v>-0.77164865500215496</v>
      </c>
      <c r="C414" s="6">
        <v>8.5314377770189694E-3</v>
      </c>
    </row>
    <row r="415" spans="1:3" x14ac:dyDescent="0.3">
      <c r="A415" s="14" t="s">
        <v>3292</v>
      </c>
      <c r="B415" s="4">
        <v>-0.74900093277424595</v>
      </c>
      <c r="C415" s="6">
        <v>8.5531262712599202E-3</v>
      </c>
    </row>
    <row r="416" spans="1:3" x14ac:dyDescent="0.3">
      <c r="A416" s="14" t="s">
        <v>3298</v>
      </c>
      <c r="B416" s="4">
        <v>-0.874587795549156</v>
      </c>
      <c r="C416" s="6">
        <v>8.5534048073527304E-3</v>
      </c>
    </row>
    <row r="417" spans="1:3" x14ac:dyDescent="0.3">
      <c r="A417" s="14" t="s">
        <v>3166</v>
      </c>
      <c r="B417" s="4">
        <v>-0.60878821083984702</v>
      </c>
      <c r="C417" s="6">
        <v>9.1401718037731408E-3</v>
      </c>
    </row>
    <row r="418" spans="1:3" x14ac:dyDescent="0.3">
      <c r="A418" s="14" t="s">
        <v>3311</v>
      </c>
      <c r="B418" s="4">
        <v>-0.60160888302757098</v>
      </c>
      <c r="C418" s="6">
        <v>9.1508614899405705E-3</v>
      </c>
    </row>
    <row r="419" spans="1:3" x14ac:dyDescent="0.3">
      <c r="A419" s="14" t="s">
        <v>5538</v>
      </c>
      <c r="B419" s="4">
        <v>0.68938257184671203</v>
      </c>
      <c r="C419" s="6">
        <v>9.3125757346210897E-3</v>
      </c>
    </row>
    <row r="420" spans="1:3" x14ac:dyDescent="0.3">
      <c r="A420" s="14" t="s">
        <v>5559</v>
      </c>
      <c r="B420" s="4">
        <v>0.96430127566320201</v>
      </c>
      <c r="C420" s="6">
        <v>9.3158535848973899E-3</v>
      </c>
    </row>
    <row r="421" spans="1:3" x14ac:dyDescent="0.3">
      <c r="A421" s="14" t="s">
        <v>5558</v>
      </c>
      <c r="B421" s="4">
        <v>0.96075824164886703</v>
      </c>
      <c r="C421" s="6">
        <v>9.5715818240195497E-3</v>
      </c>
    </row>
    <row r="422" spans="1:3" x14ac:dyDescent="0.3">
      <c r="A422" s="14" t="s">
        <v>3269</v>
      </c>
      <c r="B422" s="4">
        <v>-0.86578402018202005</v>
      </c>
      <c r="C422" s="6">
        <v>9.6575802467683096E-3</v>
      </c>
    </row>
    <row r="423" spans="1:3" x14ac:dyDescent="0.3">
      <c r="A423" s="14" t="s">
        <v>5494</v>
      </c>
      <c r="B423" s="4">
        <v>-0.70102666975230199</v>
      </c>
      <c r="C423" s="6">
        <v>9.7446159400007802E-3</v>
      </c>
    </row>
    <row r="424" spans="1:3" x14ac:dyDescent="0.3">
      <c r="A424" s="14" t="s">
        <v>3295</v>
      </c>
      <c r="B424" s="4">
        <v>-0.88751617822693396</v>
      </c>
      <c r="C424" s="6">
        <v>9.7695479923192198E-3</v>
      </c>
    </row>
    <row r="425" spans="1:3" x14ac:dyDescent="0.3">
      <c r="A425" s="14" t="s">
        <v>5508</v>
      </c>
      <c r="B425" s="4">
        <v>-0.64150247109330605</v>
      </c>
      <c r="C425" s="6">
        <v>9.9314702202164904E-3</v>
      </c>
    </row>
  </sheetData>
  <sortState ref="A2:D423">
    <sortCondition ref="C1"/>
  </sortState>
  <conditionalFormatting sqref="A3 A12:A425 A434:A1048576">
    <cfRule type="duplicateValues" dxfId="9" priority="7"/>
  </conditionalFormatting>
  <conditionalFormatting sqref="A4:A11">
    <cfRule type="duplicateValues" dxfId="8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9"/>
  <sheetViews>
    <sheetView workbookViewId="0">
      <selection activeCell="H13" sqref="H13"/>
    </sheetView>
  </sheetViews>
  <sheetFormatPr defaultRowHeight="16.8" customHeight="1" x14ac:dyDescent="0.3"/>
  <cols>
    <col min="1" max="1" width="18" style="7" customWidth="1"/>
    <col min="2" max="5" width="13.77734375" style="2" customWidth="1"/>
    <col min="6" max="7" width="8.88671875" style="2"/>
    <col min="8" max="8" width="16.5546875" style="7" bestFit="1" customWidth="1"/>
    <col min="9" max="9" width="12.77734375" style="2" customWidth="1"/>
    <col min="10" max="10" width="13" style="2" customWidth="1"/>
    <col min="11" max="16384" width="8.88671875" style="2"/>
  </cols>
  <sheetData>
    <row r="1" spans="1:10" ht="16.8" customHeight="1" x14ac:dyDescent="0.3">
      <c r="A1" s="7" t="s">
        <v>5600</v>
      </c>
    </row>
    <row r="3" spans="1:10" ht="16.8" customHeight="1" x14ac:dyDescent="0.3">
      <c r="A3" s="22"/>
      <c r="B3" s="25" t="s">
        <v>5581</v>
      </c>
      <c r="C3" s="25"/>
      <c r="D3" s="25" t="s">
        <v>5582</v>
      </c>
      <c r="E3" s="25"/>
      <c r="H3" s="8"/>
      <c r="I3" s="3"/>
      <c r="J3" s="3"/>
    </row>
    <row r="4" spans="1:10" ht="16.8" customHeight="1" x14ac:dyDescent="0.3">
      <c r="A4" s="23" t="s">
        <v>0</v>
      </c>
      <c r="B4" s="21" t="s">
        <v>5584</v>
      </c>
      <c r="C4" s="21" t="s">
        <v>1</v>
      </c>
      <c r="D4" s="21" t="s">
        <v>5584</v>
      </c>
      <c r="E4" s="21" t="s">
        <v>1</v>
      </c>
      <c r="I4" s="4"/>
      <c r="J4" s="4"/>
    </row>
    <row r="5" spans="1:10" ht="16.8" customHeight="1" x14ac:dyDescent="0.3">
      <c r="A5" s="17" t="s">
        <v>3</v>
      </c>
      <c r="B5" s="4">
        <v>-8.5838492069915304</v>
      </c>
      <c r="C5" s="5">
        <v>4.2127570167375797E-186</v>
      </c>
      <c r="D5" s="4">
        <v>-7.8660757512051598</v>
      </c>
      <c r="E5" s="5">
        <v>9.0411774510834899E-299</v>
      </c>
      <c r="I5" s="4"/>
      <c r="J5" s="4"/>
    </row>
    <row r="6" spans="1:10" ht="16.8" customHeight="1" x14ac:dyDescent="0.3">
      <c r="A6" s="17" t="s">
        <v>2</v>
      </c>
      <c r="B6" s="4">
        <v>-11.920906995364</v>
      </c>
      <c r="C6" s="5">
        <v>8.2333989448499099E-144</v>
      </c>
      <c r="D6" s="4">
        <v>-8.9283249114871293</v>
      </c>
      <c r="E6" s="5">
        <v>6.40389173507696E-240</v>
      </c>
      <c r="I6" s="4"/>
      <c r="J6" s="4"/>
    </row>
    <row r="7" spans="1:10" ht="16.8" customHeight="1" x14ac:dyDescent="0.3">
      <c r="A7" s="17" t="s">
        <v>7</v>
      </c>
      <c r="B7" s="4">
        <v>5.2381992913633599</v>
      </c>
      <c r="C7" s="5">
        <v>8.2333989448499099E-144</v>
      </c>
      <c r="D7" s="4">
        <v>2.3369942665726899</v>
      </c>
      <c r="E7" s="5">
        <v>1.8835476571284699E-8</v>
      </c>
      <c r="I7" s="4"/>
      <c r="J7" s="4"/>
    </row>
    <row r="8" spans="1:10" ht="16.8" customHeight="1" x14ac:dyDescent="0.3">
      <c r="A8" s="17" t="s">
        <v>20</v>
      </c>
      <c r="B8" s="4">
        <v>-3.8992337418096499</v>
      </c>
      <c r="C8" s="5">
        <v>2.3936564495050799E-121</v>
      </c>
      <c r="D8" s="4">
        <v>-0.88437729380841101</v>
      </c>
      <c r="E8" s="5">
        <v>2.5422302740201398E-18</v>
      </c>
      <c r="I8" s="4"/>
      <c r="J8" s="4"/>
    </row>
    <row r="9" spans="1:10" ht="16.8" customHeight="1" x14ac:dyDescent="0.3">
      <c r="A9" s="17" t="s">
        <v>28</v>
      </c>
      <c r="B9" s="4">
        <v>-3.5074584121515602</v>
      </c>
      <c r="C9" s="5">
        <v>4.85557238583758E-110</v>
      </c>
      <c r="D9" s="4">
        <v>-2.1339722091634901</v>
      </c>
      <c r="E9" s="5">
        <v>1.98321155110764E-253</v>
      </c>
      <c r="I9" s="4"/>
      <c r="J9" s="4"/>
    </row>
    <row r="10" spans="1:10" ht="16.8" customHeight="1" x14ac:dyDescent="0.3">
      <c r="A10" s="17" t="s">
        <v>11</v>
      </c>
      <c r="B10" s="4">
        <v>5.3813724119187896</v>
      </c>
      <c r="C10" s="5">
        <v>7.3968792561883902E-99</v>
      </c>
      <c r="D10" s="4">
        <v>1.2370763813613299</v>
      </c>
      <c r="E10" s="5">
        <v>1.8393370638360899E-27</v>
      </c>
      <c r="I10" s="4"/>
      <c r="J10" s="4"/>
    </row>
    <row r="11" spans="1:10" ht="16.8" customHeight="1" x14ac:dyDescent="0.3">
      <c r="A11" s="17" t="s">
        <v>42</v>
      </c>
      <c r="B11" s="4">
        <v>-4.8092786149290001</v>
      </c>
      <c r="C11" s="5">
        <v>7.0444676383983905E-92</v>
      </c>
      <c r="D11" s="4">
        <v>-1.0920784909549399</v>
      </c>
      <c r="E11" s="5">
        <v>4.0196458123932397E-20</v>
      </c>
      <c r="I11" s="4"/>
      <c r="J11" s="4"/>
    </row>
    <row r="12" spans="1:10" ht="16.8" customHeight="1" x14ac:dyDescent="0.3">
      <c r="A12" s="17" t="s">
        <v>53</v>
      </c>
      <c r="B12" s="4">
        <v>-4.3432446218174698</v>
      </c>
      <c r="C12" s="5">
        <v>1.7253926353436E-84</v>
      </c>
      <c r="D12" s="4">
        <v>-0.63458632235664203</v>
      </c>
      <c r="E12" s="5">
        <v>2.4114483929671902E-6</v>
      </c>
      <c r="I12" s="4"/>
      <c r="J12" s="4"/>
    </row>
    <row r="13" spans="1:10" ht="16.8" customHeight="1" x14ac:dyDescent="0.3">
      <c r="A13" s="17" t="s">
        <v>63</v>
      </c>
      <c r="B13" s="4">
        <v>-2.7062632147828598</v>
      </c>
      <c r="C13" s="5">
        <v>1.10771582832006E-72</v>
      </c>
      <c r="D13" s="4">
        <v>0.74212187980250899</v>
      </c>
      <c r="E13" s="5">
        <v>1.3432474005452299E-4</v>
      </c>
      <c r="I13" s="4"/>
      <c r="J13" s="4"/>
    </row>
    <row r="14" spans="1:10" ht="16.8" customHeight="1" x14ac:dyDescent="0.3">
      <c r="A14" s="17" t="s">
        <v>38</v>
      </c>
      <c r="B14" s="4">
        <v>-8.2391514596469406</v>
      </c>
      <c r="C14" s="5">
        <v>5.5379638281448901E-61</v>
      </c>
      <c r="D14" s="4">
        <v>-3.5620604463623602</v>
      </c>
      <c r="E14" s="5">
        <v>5.1367922710982303E-23</v>
      </c>
      <c r="I14" s="4"/>
      <c r="J14" s="4"/>
    </row>
    <row r="15" spans="1:10" ht="16.8" customHeight="1" x14ac:dyDescent="0.3">
      <c r="A15" s="17" t="s">
        <v>23</v>
      </c>
      <c r="B15" s="4">
        <v>-8.6454129225495606</v>
      </c>
      <c r="C15" s="5">
        <v>5.2718628402843403E-60</v>
      </c>
      <c r="D15" s="4">
        <v>-2.6458286717413002</v>
      </c>
      <c r="E15" s="5">
        <v>8.1660847518086802E-11</v>
      </c>
      <c r="I15" s="4"/>
      <c r="J15" s="4"/>
    </row>
    <row r="16" spans="1:10" ht="16.8" customHeight="1" x14ac:dyDescent="0.3">
      <c r="A16" s="17" t="s">
        <v>36</v>
      </c>
      <c r="B16" s="4">
        <v>3.0720007339591899</v>
      </c>
      <c r="C16" s="5">
        <v>8.0746255765665601E-57</v>
      </c>
      <c r="D16" s="4">
        <v>-0.626463764516901</v>
      </c>
      <c r="E16" s="5">
        <v>7.5749155594116698E-26</v>
      </c>
      <c r="I16" s="4"/>
      <c r="J16" s="4"/>
    </row>
    <row r="17" spans="1:10" ht="16.8" customHeight="1" x14ac:dyDescent="0.3">
      <c r="A17" s="17" t="s">
        <v>47</v>
      </c>
      <c r="B17" s="4">
        <v>6.7720630921728704</v>
      </c>
      <c r="C17" s="5">
        <v>8.3508276934478997E-54</v>
      </c>
      <c r="D17" s="4">
        <v>1.8729954461126099</v>
      </c>
      <c r="E17" s="5">
        <v>8.5184142583164899E-15</v>
      </c>
      <c r="I17" s="4"/>
      <c r="J17" s="4"/>
    </row>
    <row r="18" spans="1:10" ht="16.8" customHeight="1" x14ac:dyDescent="0.3">
      <c r="A18" s="17" t="s">
        <v>50</v>
      </c>
      <c r="B18" s="4">
        <v>8.3418662164984205</v>
      </c>
      <c r="C18" s="5">
        <v>2.7059778415461799E-51</v>
      </c>
      <c r="D18" s="4">
        <v>1.79375617783357</v>
      </c>
      <c r="E18" s="5">
        <v>3.8721463633644397E-34</v>
      </c>
      <c r="I18" s="4"/>
      <c r="J18" s="4"/>
    </row>
    <row r="19" spans="1:10" ht="16.8" customHeight="1" x14ac:dyDescent="0.3">
      <c r="A19" s="17" t="s">
        <v>61</v>
      </c>
      <c r="B19" s="4">
        <v>5.2471618355381304</v>
      </c>
      <c r="C19" s="5">
        <v>1.74056064742026E-50</v>
      </c>
      <c r="D19" s="4">
        <v>1.47007211709696</v>
      </c>
      <c r="E19" s="5">
        <v>9.6656059501114804E-23</v>
      </c>
      <c r="I19" s="4"/>
      <c r="J19" s="4"/>
    </row>
    <row r="20" spans="1:10" ht="16.8" customHeight="1" x14ac:dyDescent="0.3">
      <c r="A20" s="17" t="s">
        <v>137</v>
      </c>
      <c r="B20" s="4">
        <v>-6.0166782797128899</v>
      </c>
      <c r="C20" s="5">
        <v>1.6226094336927501E-49</v>
      </c>
      <c r="D20" s="4">
        <v>-2.3689160867075798</v>
      </c>
      <c r="E20" s="5">
        <v>1.4315709961016901E-20</v>
      </c>
      <c r="I20" s="4"/>
      <c r="J20" s="4"/>
    </row>
    <row r="21" spans="1:10" ht="16.8" customHeight="1" x14ac:dyDescent="0.3">
      <c r="A21" s="17" t="s">
        <v>68</v>
      </c>
      <c r="B21" s="4">
        <v>5.0386157926380202</v>
      </c>
      <c r="C21" s="5">
        <v>3.4361422832674199E-48</v>
      </c>
      <c r="D21" s="4">
        <v>0.91119478056593195</v>
      </c>
      <c r="E21" s="5">
        <v>6.2871159419697604E-21</v>
      </c>
      <c r="I21" s="4"/>
      <c r="J21" s="4"/>
    </row>
    <row r="22" spans="1:10" ht="16.8" customHeight="1" x14ac:dyDescent="0.3">
      <c r="A22" s="17" t="s">
        <v>172</v>
      </c>
      <c r="B22" s="4">
        <v>-2.2074777148945999</v>
      </c>
      <c r="C22" s="5">
        <v>5.2257854391292997E-43</v>
      </c>
      <c r="D22" s="4">
        <v>0.84054690502970897</v>
      </c>
      <c r="E22" s="5">
        <v>5.2831517832479302E-10</v>
      </c>
      <c r="I22" s="4"/>
      <c r="J22" s="4"/>
    </row>
    <row r="23" spans="1:10" ht="16.8" customHeight="1" x14ac:dyDescent="0.3">
      <c r="A23" s="17" t="s">
        <v>187</v>
      </c>
      <c r="B23" s="4">
        <v>-4.4078126699382203</v>
      </c>
      <c r="C23" s="5">
        <v>9.7014991443309696E-42</v>
      </c>
      <c r="D23" s="4">
        <v>-2.4634079273173501</v>
      </c>
      <c r="E23" s="5">
        <v>2.3552921486186301E-30</v>
      </c>
      <c r="I23" s="4"/>
      <c r="J23" s="4"/>
    </row>
    <row r="24" spans="1:10" ht="16.8" customHeight="1" x14ac:dyDescent="0.3">
      <c r="A24" s="17" t="s">
        <v>93</v>
      </c>
      <c r="B24" s="4">
        <v>3.26870300464069</v>
      </c>
      <c r="C24" s="5">
        <v>9.9327343668180906E-42</v>
      </c>
      <c r="D24" s="4">
        <v>1.0559172354246</v>
      </c>
      <c r="E24" s="5">
        <v>4.8859707897488901E-9</v>
      </c>
      <c r="I24" s="4"/>
      <c r="J24" s="4"/>
    </row>
    <row r="25" spans="1:10" ht="16.8" customHeight="1" x14ac:dyDescent="0.3">
      <c r="A25" s="17" t="s">
        <v>60</v>
      </c>
      <c r="B25" s="4">
        <v>-7.5177829054676302</v>
      </c>
      <c r="C25" s="5">
        <v>9.4307137338431096E-41</v>
      </c>
      <c r="D25" s="4">
        <v>-1.33954648646712</v>
      </c>
      <c r="E25" s="5">
        <v>5.1135160002847997E-11</v>
      </c>
      <c r="I25" s="4"/>
      <c r="J25" s="4"/>
    </row>
    <row r="26" spans="1:10" ht="16.8" customHeight="1" x14ac:dyDescent="0.3">
      <c r="A26" s="17" t="s">
        <v>167</v>
      </c>
      <c r="B26" s="4">
        <v>-5.8627789446621499</v>
      </c>
      <c r="C26" s="5">
        <v>3.4708063938820398E-40</v>
      </c>
      <c r="D26" s="4">
        <v>-1.7639784722093601</v>
      </c>
      <c r="E26" s="5">
        <v>2.23741454381552E-8</v>
      </c>
      <c r="I26" s="4"/>
      <c r="J26" s="4"/>
    </row>
    <row r="27" spans="1:10" ht="16.8" customHeight="1" x14ac:dyDescent="0.3">
      <c r="A27" s="17" t="s">
        <v>118</v>
      </c>
      <c r="B27" s="4">
        <v>-6.4108094575390497</v>
      </c>
      <c r="C27" s="5">
        <v>6.5923337147664499E-40</v>
      </c>
      <c r="D27" s="4">
        <v>-0.81362237440829299</v>
      </c>
      <c r="E27" s="5">
        <v>1.20629403422127E-4</v>
      </c>
      <c r="I27" s="4"/>
      <c r="J27" s="4"/>
    </row>
    <row r="28" spans="1:10" ht="16.8" customHeight="1" x14ac:dyDescent="0.3">
      <c r="A28" s="17" t="s">
        <v>98</v>
      </c>
      <c r="B28" s="4">
        <v>3.1322555338034102</v>
      </c>
      <c r="C28" s="5">
        <v>6.0088287127213996E-39</v>
      </c>
      <c r="D28" s="4">
        <v>1.6547431514151101</v>
      </c>
      <c r="E28" s="5">
        <v>6.3589182812327897E-24</v>
      </c>
      <c r="I28" s="4"/>
      <c r="J28" s="4"/>
    </row>
    <row r="29" spans="1:10" ht="16.8" customHeight="1" x14ac:dyDescent="0.3">
      <c r="A29" s="17" t="s">
        <v>102</v>
      </c>
      <c r="B29" s="4">
        <v>2.2935739662464898</v>
      </c>
      <c r="C29" s="5">
        <v>1.8443103042488901E-38</v>
      </c>
      <c r="D29" s="4">
        <v>0.69969706017149103</v>
      </c>
      <c r="E29" s="5">
        <v>4.0053032730025098E-8</v>
      </c>
      <c r="I29" s="4"/>
      <c r="J29" s="4"/>
    </row>
    <row r="30" spans="1:10" ht="16.8" customHeight="1" x14ac:dyDescent="0.3">
      <c r="A30" s="17" t="s">
        <v>236</v>
      </c>
      <c r="B30" s="4">
        <v>-2.9549856314353402</v>
      </c>
      <c r="C30" s="5">
        <v>2.18152212496126E-37</v>
      </c>
      <c r="D30" s="4">
        <v>-1.2389922001175899</v>
      </c>
      <c r="E30" s="5">
        <v>1.1755636185141E-8</v>
      </c>
      <c r="I30" s="4"/>
      <c r="J30" s="4"/>
    </row>
    <row r="31" spans="1:10" ht="16.8" customHeight="1" x14ac:dyDescent="0.3">
      <c r="A31" s="17" t="s">
        <v>240</v>
      </c>
      <c r="B31" s="4">
        <v>-2.4013927065767899</v>
      </c>
      <c r="C31" s="5">
        <v>4.8343041106858101E-37</v>
      </c>
      <c r="D31" s="4">
        <v>-1.5459100432730599</v>
      </c>
      <c r="E31" s="5">
        <v>4.5739148095728099E-19</v>
      </c>
      <c r="I31" s="4"/>
      <c r="J31" s="4"/>
    </row>
    <row r="32" spans="1:10" ht="16.8" customHeight="1" x14ac:dyDescent="0.3">
      <c r="A32" s="17" t="s">
        <v>245</v>
      </c>
      <c r="B32" s="4">
        <v>-1.8122518479856999</v>
      </c>
      <c r="C32" s="5">
        <v>5.1291407596002701E-36</v>
      </c>
      <c r="D32" s="4">
        <v>-0.93979518382087401</v>
      </c>
      <c r="E32" s="5">
        <v>3.7736388900074099E-20</v>
      </c>
      <c r="I32" s="4"/>
      <c r="J32" s="4"/>
    </row>
    <row r="33" spans="1:10" ht="16.8" customHeight="1" x14ac:dyDescent="0.3">
      <c r="A33" s="17" t="s">
        <v>256</v>
      </c>
      <c r="B33" s="4">
        <v>-4.4696098191993299</v>
      </c>
      <c r="C33" s="5">
        <v>1.56568483084142E-34</v>
      </c>
      <c r="D33" s="4">
        <v>-0.78586761663224602</v>
      </c>
      <c r="E33" s="5">
        <v>8.9321898285338902E-5</v>
      </c>
      <c r="I33" s="4"/>
      <c r="J33" s="4"/>
    </row>
    <row r="34" spans="1:10" ht="16.8" customHeight="1" x14ac:dyDescent="0.3">
      <c r="A34" s="17" t="s">
        <v>260</v>
      </c>
      <c r="B34" s="4">
        <v>-3.6865499810325701</v>
      </c>
      <c r="C34" s="5">
        <v>2.91978730897699E-34</v>
      </c>
      <c r="D34" s="4">
        <v>-1.9042252144505101</v>
      </c>
      <c r="E34" s="5">
        <v>3.3009985843314201E-34</v>
      </c>
      <c r="I34" s="4"/>
      <c r="J34" s="4"/>
    </row>
    <row r="35" spans="1:10" ht="16.8" customHeight="1" x14ac:dyDescent="0.3">
      <c r="A35" s="17" t="s">
        <v>263</v>
      </c>
      <c r="B35" s="4">
        <v>-2.78400985425731</v>
      </c>
      <c r="C35" s="5">
        <v>5.3983562079009397E-34</v>
      </c>
      <c r="D35" s="4">
        <v>-1.2325618134977601</v>
      </c>
      <c r="E35" s="5">
        <v>7.3435761731701602E-4</v>
      </c>
      <c r="I35" s="4"/>
      <c r="J35" s="4"/>
    </row>
    <row r="36" spans="1:10" ht="16.8" customHeight="1" x14ac:dyDescent="0.3">
      <c r="A36" s="17" t="s">
        <v>130</v>
      </c>
      <c r="B36" s="4">
        <v>2.3667725781064899</v>
      </c>
      <c r="C36" s="5">
        <v>1.4812928790254101E-32</v>
      </c>
      <c r="D36" s="4">
        <v>1.5466420114603201</v>
      </c>
      <c r="E36" s="5">
        <v>2.4835014447338698E-15</v>
      </c>
      <c r="I36" s="4"/>
      <c r="J36" s="4"/>
    </row>
    <row r="37" spans="1:10" ht="16.8" customHeight="1" x14ac:dyDescent="0.3">
      <c r="A37" s="17" t="s">
        <v>92</v>
      </c>
      <c r="B37" s="4">
        <v>-6.7460032079567496</v>
      </c>
      <c r="C37" s="5">
        <v>4.3351210990569501E-30</v>
      </c>
      <c r="D37" s="4">
        <v>-4.31836166555044</v>
      </c>
      <c r="E37" s="5">
        <v>8.0566839199737598E-54</v>
      </c>
      <c r="I37" s="4"/>
      <c r="J37" s="4"/>
    </row>
    <row r="38" spans="1:10" ht="16.8" customHeight="1" x14ac:dyDescent="0.3">
      <c r="A38" s="17" t="s">
        <v>100</v>
      </c>
      <c r="B38" s="4">
        <v>-6.6281610822945902</v>
      </c>
      <c r="C38" s="5">
        <v>1.4458596534218201E-28</v>
      </c>
      <c r="D38" s="4">
        <v>-5.0588263163084299</v>
      </c>
      <c r="E38" s="5">
        <v>1.4983618190982001E-58</v>
      </c>
      <c r="I38" s="4"/>
      <c r="J38" s="4"/>
    </row>
    <row r="39" spans="1:10" ht="16.8" customHeight="1" x14ac:dyDescent="0.3">
      <c r="A39" s="17" t="s">
        <v>173</v>
      </c>
      <c r="B39" s="4">
        <v>2.07771615228113</v>
      </c>
      <c r="C39" s="5">
        <v>5.7954686867355799E-28</v>
      </c>
      <c r="D39" s="4">
        <v>1.9680626329947799</v>
      </c>
      <c r="E39" s="5">
        <v>6.53049731264665E-16</v>
      </c>
      <c r="I39" s="4"/>
      <c r="J39" s="4"/>
    </row>
    <row r="40" spans="1:10" ht="16.8" customHeight="1" x14ac:dyDescent="0.3">
      <c r="A40" s="17" t="s">
        <v>194</v>
      </c>
      <c r="B40" s="4">
        <v>-5.6039270059929596</v>
      </c>
      <c r="C40" s="5">
        <v>7.8704304518582997E-28</v>
      </c>
      <c r="D40" s="4">
        <v>-1.47684444465689</v>
      </c>
      <c r="E40" s="5">
        <v>7.60556132555009E-8</v>
      </c>
      <c r="I40" s="4"/>
      <c r="J40" s="4"/>
    </row>
    <row r="41" spans="1:10" ht="16.8" customHeight="1" x14ac:dyDescent="0.3">
      <c r="A41" s="17" t="s">
        <v>136</v>
      </c>
      <c r="B41" s="4">
        <v>-6.0960834892572704</v>
      </c>
      <c r="C41" s="5">
        <v>1.3108076975091901E-27</v>
      </c>
      <c r="D41" s="4">
        <v>-6.9346779442085396</v>
      </c>
      <c r="E41" s="5">
        <v>3.1875353135313399E-116</v>
      </c>
      <c r="I41" s="4"/>
      <c r="J41" s="4"/>
    </row>
    <row r="42" spans="1:10" ht="16.8" customHeight="1" x14ac:dyDescent="0.3">
      <c r="A42" s="17" t="s">
        <v>181</v>
      </c>
      <c r="B42" s="4">
        <v>5.5041520834358302</v>
      </c>
      <c r="C42" s="5">
        <v>1.7535150085359601E-27</v>
      </c>
      <c r="D42" s="4">
        <v>0.76338703477527403</v>
      </c>
      <c r="E42" s="6">
        <v>5.9438963908561397E-3</v>
      </c>
      <c r="I42" s="4"/>
      <c r="J42" s="4"/>
    </row>
    <row r="43" spans="1:10" ht="16.8" customHeight="1" x14ac:dyDescent="0.3">
      <c r="A43" s="17" t="s">
        <v>320</v>
      </c>
      <c r="B43" s="4">
        <v>-3.18512374320134</v>
      </c>
      <c r="C43" s="5">
        <v>1.9382657928646701E-27</v>
      </c>
      <c r="D43" s="4">
        <v>-1.50869482406525</v>
      </c>
      <c r="E43" s="5">
        <v>2.5023675733038701E-43</v>
      </c>
      <c r="I43" s="4"/>
      <c r="J43" s="4"/>
    </row>
    <row r="44" spans="1:10" ht="16.8" customHeight="1" x14ac:dyDescent="0.3">
      <c r="A44" s="17" t="s">
        <v>330</v>
      </c>
      <c r="B44" s="4">
        <v>-1.71379076618198</v>
      </c>
      <c r="C44" s="5">
        <v>3.6556045737923199E-27</v>
      </c>
      <c r="D44" s="4">
        <v>0.69282759621140499</v>
      </c>
      <c r="E44" s="5">
        <v>2.41596010345852E-5</v>
      </c>
      <c r="I44" s="4"/>
      <c r="J44" s="4"/>
    </row>
    <row r="45" spans="1:10" ht="16.8" customHeight="1" x14ac:dyDescent="0.3">
      <c r="A45" s="17" t="s">
        <v>344</v>
      </c>
      <c r="B45" s="4">
        <v>-1.4912396974100399</v>
      </c>
      <c r="C45" s="5">
        <v>2.4987956392970901E-26</v>
      </c>
      <c r="D45" s="4">
        <v>-0.75078336286232905</v>
      </c>
      <c r="E45" s="5">
        <v>1.27586472111248E-16</v>
      </c>
      <c r="I45" s="4"/>
      <c r="J45" s="4"/>
    </row>
    <row r="46" spans="1:10" ht="16.8" customHeight="1" x14ac:dyDescent="0.3">
      <c r="A46" s="17" t="s">
        <v>195</v>
      </c>
      <c r="B46" s="4">
        <v>2.3265941727945201</v>
      </c>
      <c r="C46" s="5">
        <v>5.8619492493835505E-26</v>
      </c>
      <c r="D46" s="4">
        <v>0.62432632659805698</v>
      </c>
      <c r="E46" s="5">
        <v>2.9719332768266099E-11</v>
      </c>
      <c r="I46" s="4"/>
      <c r="J46" s="4"/>
    </row>
    <row r="47" spans="1:10" ht="16.8" customHeight="1" x14ac:dyDescent="0.3">
      <c r="A47" s="17" t="s">
        <v>121</v>
      </c>
      <c r="B47" s="4">
        <v>-6.3793733541941</v>
      </c>
      <c r="C47" s="5">
        <v>3.6911855939231397E-24</v>
      </c>
      <c r="D47" s="4">
        <v>-2.2113313326305901</v>
      </c>
      <c r="E47" s="5">
        <v>1.19740850122827E-7</v>
      </c>
      <c r="I47" s="4"/>
      <c r="J47" s="4"/>
    </row>
    <row r="48" spans="1:10" ht="16.8" customHeight="1" x14ac:dyDescent="0.3">
      <c r="A48" s="17" t="s">
        <v>83</v>
      </c>
      <c r="B48" s="4">
        <v>2.6497548789465402</v>
      </c>
      <c r="C48" s="5">
        <v>3.6914612332921003E-24</v>
      </c>
      <c r="D48" s="4">
        <v>1.5421987424686801</v>
      </c>
      <c r="E48" s="5">
        <v>1.60240320692365E-10</v>
      </c>
      <c r="I48" s="4"/>
      <c r="J48" s="4"/>
    </row>
    <row r="49" spans="1:10" ht="16.8" customHeight="1" x14ac:dyDescent="0.3">
      <c r="A49" s="17" t="s">
        <v>241</v>
      </c>
      <c r="B49" s="4">
        <v>4.1945907886078597</v>
      </c>
      <c r="C49" s="5">
        <v>2.8429818989277899E-23</v>
      </c>
      <c r="D49" s="4">
        <v>-0.70152625295342996</v>
      </c>
      <c r="E49" s="5">
        <v>1.7468322114684501E-6</v>
      </c>
      <c r="I49" s="4"/>
      <c r="J49" s="4"/>
    </row>
    <row r="50" spans="1:10" ht="16.8" customHeight="1" x14ac:dyDescent="0.3">
      <c r="A50" s="17" t="s">
        <v>243</v>
      </c>
      <c r="B50" s="4">
        <v>2.42306293840163</v>
      </c>
      <c r="C50" s="5">
        <v>4.4845818883172901E-23</v>
      </c>
      <c r="D50" s="4">
        <v>0.85625214716709397</v>
      </c>
      <c r="E50" s="5">
        <v>4.19831743961639E-14</v>
      </c>
      <c r="I50" s="4"/>
      <c r="J50" s="4"/>
    </row>
    <row r="51" spans="1:10" ht="16.8" customHeight="1" x14ac:dyDescent="0.3">
      <c r="A51" s="17" t="s">
        <v>189</v>
      </c>
      <c r="B51" s="4">
        <v>-6.14986196311449</v>
      </c>
      <c r="C51" s="5">
        <v>1.1806568569895001E-22</v>
      </c>
      <c r="D51" s="4">
        <v>-1.3796669584274901</v>
      </c>
      <c r="E51" s="5">
        <v>1.01181772562746E-4</v>
      </c>
      <c r="I51" s="4"/>
      <c r="J51" s="4"/>
    </row>
    <row r="52" spans="1:10" ht="16.8" customHeight="1" x14ac:dyDescent="0.3">
      <c r="A52" s="17" t="s">
        <v>107</v>
      </c>
      <c r="B52" s="4">
        <v>-4.6713708132295002</v>
      </c>
      <c r="C52" s="5">
        <v>1.1466423894463599E-21</v>
      </c>
      <c r="D52" s="4">
        <v>-1.8190739242565199</v>
      </c>
      <c r="E52" s="5">
        <v>1.42637829286366E-6</v>
      </c>
      <c r="I52" s="4"/>
      <c r="J52" s="4"/>
    </row>
    <row r="53" spans="1:10" ht="16.8" customHeight="1" x14ac:dyDescent="0.3">
      <c r="A53" s="17" t="s">
        <v>444</v>
      </c>
      <c r="B53" s="4">
        <v>-3.1416344022945601</v>
      </c>
      <c r="C53" s="5">
        <v>1.1434153800425801E-20</v>
      </c>
      <c r="D53" s="4">
        <v>-2.3035363883225601</v>
      </c>
      <c r="E53" s="5">
        <v>8.1233892346056902E-64</v>
      </c>
      <c r="I53" s="4"/>
      <c r="J53" s="4"/>
    </row>
    <row r="54" spans="1:10" ht="16.8" customHeight="1" x14ac:dyDescent="0.3">
      <c r="A54" s="17" t="s">
        <v>298</v>
      </c>
      <c r="B54" s="4">
        <v>2.9219528525065299</v>
      </c>
      <c r="C54" s="5">
        <v>2.04553136487963E-20</v>
      </c>
      <c r="D54" s="4">
        <v>1.07999887380655</v>
      </c>
      <c r="E54" s="5">
        <v>4.7954345450118896E-9</v>
      </c>
      <c r="I54" s="4"/>
      <c r="J54" s="4"/>
    </row>
    <row r="55" spans="1:10" ht="16.8" customHeight="1" x14ac:dyDescent="0.3">
      <c r="A55" s="17" t="s">
        <v>454</v>
      </c>
      <c r="B55" s="4">
        <v>-2.8132539113058201</v>
      </c>
      <c r="C55" s="5">
        <v>4.8860470328235397E-20</v>
      </c>
      <c r="D55" s="4">
        <v>-0.85219024249505004</v>
      </c>
      <c r="E55" s="5">
        <v>5.3048026879906996E-7</v>
      </c>
      <c r="I55" s="4"/>
      <c r="J55" s="4"/>
    </row>
    <row r="56" spans="1:10" ht="16.8" customHeight="1" x14ac:dyDescent="0.3">
      <c r="A56" s="17" t="s">
        <v>179</v>
      </c>
      <c r="B56" s="4">
        <v>-5.8012979326890504</v>
      </c>
      <c r="C56" s="5">
        <v>9.3089610502394698E-20</v>
      </c>
      <c r="D56" s="4">
        <v>-1.4568554735028201</v>
      </c>
      <c r="E56" s="5">
        <v>9.4790256722668201E-8</v>
      </c>
      <c r="I56" s="4"/>
      <c r="J56" s="4"/>
    </row>
    <row r="57" spans="1:10" ht="16.8" customHeight="1" x14ac:dyDescent="0.3">
      <c r="A57" s="17" t="s">
        <v>314</v>
      </c>
      <c r="B57" s="4">
        <v>5.3508627706048397</v>
      </c>
      <c r="C57" s="5">
        <v>1.7345181822972099E-19</v>
      </c>
      <c r="D57" s="4">
        <v>0.99580616353330997</v>
      </c>
      <c r="E57" s="5">
        <v>1.9008133065508099E-6</v>
      </c>
      <c r="I57" s="4"/>
      <c r="J57" s="4"/>
    </row>
    <row r="58" spans="1:10" ht="16.8" customHeight="1" x14ac:dyDescent="0.3">
      <c r="A58" s="17" t="s">
        <v>359</v>
      </c>
      <c r="B58" s="4">
        <v>-4.2794750116406099</v>
      </c>
      <c r="C58" s="5">
        <v>4.6686340678024404E-19</v>
      </c>
      <c r="D58" s="4">
        <v>-0.81016880003884395</v>
      </c>
      <c r="E58" s="5">
        <v>2.20154002101844E-4</v>
      </c>
      <c r="I58" s="4"/>
      <c r="J58" s="4"/>
    </row>
    <row r="59" spans="1:10" ht="16.8" customHeight="1" x14ac:dyDescent="0.3">
      <c r="A59" s="17" t="s">
        <v>276</v>
      </c>
      <c r="B59" s="4">
        <v>-5.0049847735242396</v>
      </c>
      <c r="C59" s="5">
        <v>8.76025024361821E-19</v>
      </c>
      <c r="D59" s="4">
        <v>-0.85169737672382795</v>
      </c>
      <c r="E59" s="5">
        <v>4.9771789034696299E-4</v>
      </c>
      <c r="I59" s="4"/>
      <c r="J59" s="4"/>
    </row>
    <row r="60" spans="1:10" ht="16.8" customHeight="1" x14ac:dyDescent="0.3">
      <c r="A60" s="17" t="s">
        <v>259</v>
      </c>
      <c r="B60" s="4">
        <v>-5.1412514334719601</v>
      </c>
      <c r="C60" s="5">
        <v>9.5608324193896991E-19</v>
      </c>
      <c r="D60" s="4">
        <v>-1.88686358818333</v>
      </c>
      <c r="E60" s="5">
        <v>1.31022009989206E-20</v>
      </c>
      <c r="I60" s="4"/>
      <c r="J60" s="4"/>
    </row>
    <row r="61" spans="1:10" ht="16.8" customHeight="1" x14ac:dyDescent="0.3">
      <c r="A61" s="17" t="s">
        <v>507</v>
      </c>
      <c r="B61" s="4">
        <v>-1.8031679052309499</v>
      </c>
      <c r="C61" s="5">
        <v>1.4273570180690699E-18</v>
      </c>
      <c r="D61" s="4">
        <v>-1.30207975516422</v>
      </c>
      <c r="E61" s="6">
        <v>3.1264344077320699E-3</v>
      </c>
      <c r="I61" s="4"/>
      <c r="J61" s="4"/>
    </row>
    <row r="62" spans="1:10" ht="16.8" customHeight="1" x14ac:dyDescent="0.3">
      <c r="A62" s="17" t="s">
        <v>337</v>
      </c>
      <c r="B62" s="4">
        <v>1.1388668922191201</v>
      </c>
      <c r="C62" s="5">
        <v>4.9989620088134E-18</v>
      </c>
      <c r="D62" s="4">
        <v>-0.83376935764649196</v>
      </c>
      <c r="E62" s="5">
        <v>2.1813593297703698E-6</v>
      </c>
      <c r="I62" s="4"/>
      <c r="J62" s="4"/>
    </row>
    <row r="63" spans="1:10" ht="16.8" customHeight="1" x14ac:dyDescent="0.3">
      <c r="A63" s="17" t="s">
        <v>266</v>
      </c>
      <c r="B63" s="4">
        <v>-5.13981038130387</v>
      </c>
      <c r="C63" s="5">
        <v>5.6450677517226897E-18</v>
      </c>
      <c r="D63" s="4">
        <v>-1.65149825548221</v>
      </c>
      <c r="E63" s="5">
        <v>1.7624472799146401E-6</v>
      </c>
      <c r="I63" s="4"/>
      <c r="J63" s="4"/>
    </row>
    <row r="64" spans="1:10" ht="16.8" customHeight="1" x14ac:dyDescent="0.3">
      <c r="A64" s="17" t="s">
        <v>319</v>
      </c>
      <c r="B64" s="4">
        <v>-4.5721344906321404</v>
      </c>
      <c r="C64" s="5">
        <v>2.0766670041694899E-17</v>
      </c>
      <c r="D64" s="4">
        <v>-0.83260408945245601</v>
      </c>
      <c r="E64" s="5">
        <v>9.1735990415757896E-4</v>
      </c>
      <c r="I64" s="4"/>
      <c r="J64" s="4"/>
    </row>
    <row r="65" spans="1:10" ht="16.8" customHeight="1" x14ac:dyDescent="0.3">
      <c r="A65" s="17" t="s">
        <v>207</v>
      </c>
      <c r="B65" s="4">
        <v>-5.5405659452645803</v>
      </c>
      <c r="C65" s="5">
        <v>3.6659205908797002E-17</v>
      </c>
      <c r="D65" s="4">
        <v>-0.76953437818931203</v>
      </c>
      <c r="E65" s="5">
        <v>2.3413065950340801E-12</v>
      </c>
      <c r="I65" s="4"/>
      <c r="J65" s="4"/>
    </row>
    <row r="66" spans="1:10" ht="16.8" customHeight="1" x14ac:dyDescent="0.3">
      <c r="A66" s="17" t="s">
        <v>555</v>
      </c>
      <c r="B66" s="4">
        <v>-1.7414651708470501</v>
      </c>
      <c r="C66" s="5">
        <v>4.1932156910123302E-17</v>
      </c>
      <c r="D66" s="4">
        <v>-0.60370923778877905</v>
      </c>
      <c r="E66" s="5">
        <v>3.3775897544356201E-18</v>
      </c>
      <c r="I66" s="4"/>
      <c r="J66" s="4"/>
    </row>
    <row r="67" spans="1:10" ht="16.8" customHeight="1" x14ac:dyDescent="0.3">
      <c r="A67" s="17" t="s">
        <v>561</v>
      </c>
      <c r="B67" s="4">
        <v>-1.4124903972152101</v>
      </c>
      <c r="C67" s="5">
        <v>4.5815060418256702E-17</v>
      </c>
      <c r="D67" s="4">
        <v>-0.71464105872964401</v>
      </c>
      <c r="E67" s="5">
        <v>6.0829107972720403E-10</v>
      </c>
      <c r="I67" s="4"/>
      <c r="J67" s="4"/>
    </row>
    <row r="68" spans="1:10" ht="16.8" customHeight="1" x14ac:dyDescent="0.3">
      <c r="A68" s="17" t="s">
        <v>221</v>
      </c>
      <c r="B68" s="4">
        <v>-5.4921864356632897</v>
      </c>
      <c r="C68" s="5">
        <v>5.9502345479006501E-17</v>
      </c>
      <c r="D68" s="4">
        <v>-2.8494875016796199</v>
      </c>
      <c r="E68" s="5">
        <v>1.4815375262255599E-12</v>
      </c>
      <c r="I68" s="4"/>
      <c r="J68" s="4"/>
    </row>
    <row r="69" spans="1:10" ht="16.8" customHeight="1" x14ac:dyDescent="0.3">
      <c r="A69" s="17" t="s">
        <v>285</v>
      </c>
      <c r="B69" s="4">
        <v>-4.9754436343698503</v>
      </c>
      <c r="C69" s="5">
        <v>7.8365446538276903E-17</v>
      </c>
      <c r="D69" s="4">
        <v>-2.2312623460512602</v>
      </c>
      <c r="E69" s="5">
        <v>8.3222934295079295E-8</v>
      </c>
      <c r="I69" s="4"/>
      <c r="J69" s="4"/>
    </row>
    <row r="70" spans="1:10" ht="16.8" customHeight="1" x14ac:dyDescent="0.3">
      <c r="A70" s="17" t="s">
        <v>598</v>
      </c>
      <c r="B70" s="4">
        <v>-1.2766392063674701</v>
      </c>
      <c r="C70" s="5">
        <v>2.7939639775309599E-16</v>
      </c>
      <c r="D70" s="4">
        <v>0.74551458740857202</v>
      </c>
      <c r="E70" s="5">
        <v>9.0725076054777702E-26</v>
      </c>
      <c r="I70" s="4"/>
      <c r="J70" s="4"/>
    </row>
    <row r="71" spans="1:10" ht="16.8" customHeight="1" x14ac:dyDescent="0.3">
      <c r="A71" s="17" t="s">
        <v>614</v>
      </c>
      <c r="B71" s="4">
        <v>-3.26937695709058</v>
      </c>
      <c r="C71" s="5">
        <v>5.0934319042706102E-16</v>
      </c>
      <c r="D71" s="4">
        <v>-1.5670447397449501</v>
      </c>
      <c r="E71" s="5">
        <v>2.19833512851091E-4</v>
      </c>
      <c r="I71" s="4"/>
      <c r="J71" s="4"/>
    </row>
    <row r="72" spans="1:10" ht="16.8" customHeight="1" x14ac:dyDescent="0.3">
      <c r="A72" s="17" t="s">
        <v>310</v>
      </c>
      <c r="B72" s="4">
        <v>-4.6385527599256298</v>
      </c>
      <c r="C72" s="5">
        <v>7.1532511522090898E-16</v>
      </c>
      <c r="D72" s="4">
        <v>-1.6867126376172601</v>
      </c>
      <c r="E72" s="5">
        <v>8.59124284398131E-5</v>
      </c>
      <c r="I72" s="4"/>
      <c r="J72" s="4"/>
    </row>
    <row r="73" spans="1:10" ht="16.8" customHeight="1" x14ac:dyDescent="0.3">
      <c r="A73" s="17" t="s">
        <v>379</v>
      </c>
      <c r="B73" s="4">
        <v>1.92415826466326</v>
      </c>
      <c r="C73" s="5">
        <v>9.4986137018269502E-16</v>
      </c>
      <c r="D73" s="4">
        <v>-0.727000707967281</v>
      </c>
      <c r="E73" s="5">
        <v>8.1373349513836503E-12</v>
      </c>
      <c r="I73" s="4"/>
      <c r="J73" s="4"/>
    </row>
    <row r="74" spans="1:10" ht="16.8" customHeight="1" x14ac:dyDescent="0.3">
      <c r="A74" s="17" t="s">
        <v>153</v>
      </c>
      <c r="B74" s="4">
        <v>-1.9106567230572999</v>
      </c>
      <c r="C74" s="5">
        <v>1.88851572953487E-15</v>
      </c>
      <c r="D74" s="4">
        <v>-0.63586825440379702</v>
      </c>
      <c r="E74" s="5">
        <v>1.2396842886380701E-4</v>
      </c>
      <c r="I74" s="4"/>
      <c r="J74" s="4"/>
    </row>
    <row r="75" spans="1:10" ht="16.8" customHeight="1" x14ac:dyDescent="0.3">
      <c r="A75" s="17" t="s">
        <v>209</v>
      </c>
      <c r="B75" s="4">
        <v>-0.99367694445428201</v>
      </c>
      <c r="C75" s="5">
        <v>3.16664736409827E-15</v>
      </c>
      <c r="D75" s="4">
        <v>-0.84820246716773595</v>
      </c>
      <c r="E75" s="5">
        <v>6.7694035626248096E-13</v>
      </c>
      <c r="I75" s="4"/>
      <c r="J75" s="4"/>
    </row>
    <row r="76" spans="1:10" ht="16.8" customHeight="1" x14ac:dyDescent="0.3">
      <c r="A76" s="17" t="s">
        <v>271</v>
      </c>
      <c r="B76" s="4">
        <v>-5.0484861678593997</v>
      </c>
      <c r="C76" s="5">
        <v>4.3241067864391597E-15</v>
      </c>
      <c r="D76" s="4">
        <v>-1.0713665548907001</v>
      </c>
      <c r="E76" s="5">
        <v>4.4710016796870503E-6</v>
      </c>
      <c r="I76" s="4"/>
      <c r="J76" s="4"/>
    </row>
    <row r="77" spans="1:10" ht="16.8" customHeight="1" x14ac:dyDescent="0.3">
      <c r="A77" s="17" t="s">
        <v>655</v>
      </c>
      <c r="B77" s="4">
        <v>-2.7522737388674501</v>
      </c>
      <c r="C77" s="5">
        <v>4.4016896765483699E-15</v>
      </c>
      <c r="D77" s="4">
        <v>-1.14160968902282</v>
      </c>
      <c r="E77" s="5">
        <v>2.2055594673164E-7</v>
      </c>
      <c r="I77" s="4"/>
      <c r="J77" s="4"/>
    </row>
    <row r="78" spans="1:10" ht="16.8" customHeight="1" x14ac:dyDescent="0.3">
      <c r="A78" s="17" t="s">
        <v>313</v>
      </c>
      <c r="B78" s="4">
        <v>-4.6260199588594997</v>
      </c>
      <c r="C78" s="5">
        <v>8.7743324182518601E-15</v>
      </c>
      <c r="D78" s="4">
        <v>1.2656481876232799</v>
      </c>
      <c r="E78" s="6">
        <v>4.8724259731535201E-3</v>
      </c>
      <c r="I78" s="4"/>
      <c r="J78" s="4"/>
    </row>
    <row r="79" spans="1:10" ht="16.8" customHeight="1" x14ac:dyDescent="0.3">
      <c r="A79" s="17" t="s">
        <v>648</v>
      </c>
      <c r="B79" s="4">
        <v>-3.2223343039042498</v>
      </c>
      <c r="C79" s="5">
        <v>1.06804320736166E-14</v>
      </c>
      <c r="D79" s="4">
        <v>0.89206772068840401</v>
      </c>
      <c r="E79" s="6">
        <v>3.8051356127118199E-3</v>
      </c>
      <c r="I79" s="4"/>
      <c r="J79" s="4"/>
    </row>
    <row r="80" spans="1:10" ht="16.8" customHeight="1" x14ac:dyDescent="0.3">
      <c r="A80" s="17" t="s">
        <v>334</v>
      </c>
      <c r="B80" s="4">
        <v>-4.4969351835208897</v>
      </c>
      <c r="C80" s="5">
        <v>1.16496276027735E-14</v>
      </c>
      <c r="D80" s="4">
        <v>-3.6473652511686501</v>
      </c>
      <c r="E80" s="5">
        <v>6.99591403199523E-77</v>
      </c>
      <c r="I80" s="4"/>
      <c r="J80" s="4"/>
    </row>
    <row r="81" spans="1:10" ht="16.8" customHeight="1" x14ac:dyDescent="0.3">
      <c r="A81" s="17" t="s">
        <v>681</v>
      </c>
      <c r="B81" s="4">
        <v>-1.17474538225009</v>
      </c>
      <c r="C81" s="5">
        <v>1.46802165089029E-14</v>
      </c>
      <c r="D81" s="4">
        <v>0.82040894963280597</v>
      </c>
      <c r="E81" s="5">
        <v>3.7462329021467501E-6</v>
      </c>
      <c r="I81" s="4"/>
      <c r="J81" s="4"/>
    </row>
    <row r="82" spans="1:10" ht="16.8" customHeight="1" x14ac:dyDescent="0.3">
      <c r="A82" s="17" t="s">
        <v>684</v>
      </c>
      <c r="B82" s="4">
        <v>-1.17072068306424</v>
      </c>
      <c r="C82" s="5">
        <v>1.5457936344626199E-14</v>
      </c>
      <c r="D82" s="4">
        <v>-0.925795356674734</v>
      </c>
      <c r="E82" s="5">
        <v>3.2357478655214198E-10</v>
      </c>
      <c r="I82" s="4"/>
      <c r="J82" s="4"/>
    </row>
    <row r="83" spans="1:10" ht="16.8" customHeight="1" x14ac:dyDescent="0.3">
      <c r="A83" s="17" t="s">
        <v>424</v>
      </c>
      <c r="B83" s="4">
        <v>2.9050862048491699</v>
      </c>
      <c r="C83" s="5">
        <v>2.5080942031324899E-14</v>
      </c>
      <c r="D83" s="4">
        <v>1.3434429668225301</v>
      </c>
      <c r="E83" s="5">
        <v>4.57069038593674E-6</v>
      </c>
      <c r="I83" s="4"/>
      <c r="J83" s="4"/>
    </row>
    <row r="84" spans="1:10" ht="16.8" customHeight="1" x14ac:dyDescent="0.3">
      <c r="A84" s="17" t="s">
        <v>709</v>
      </c>
      <c r="B84" s="4">
        <v>-1.67913421643396</v>
      </c>
      <c r="C84" s="5">
        <v>3.9650339029212998E-14</v>
      </c>
      <c r="D84" s="4">
        <v>-1.5083094763879501</v>
      </c>
      <c r="E84" s="5">
        <v>3.6616248742049802E-25</v>
      </c>
      <c r="I84" s="4"/>
      <c r="J84" s="4"/>
    </row>
    <row r="85" spans="1:10" ht="16.8" customHeight="1" x14ac:dyDescent="0.3">
      <c r="A85" s="17" t="s">
        <v>451</v>
      </c>
      <c r="B85" s="4">
        <v>2.00971972043151</v>
      </c>
      <c r="C85" s="5">
        <v>1.13183760370693E-13</v>
      </c>
      <c r="D85" s="4">
        <v>-0.87178621563075398</v>
      </c>
      <c r="E85" s="5">
        <v>7.7146424104720197E-4</v>
      </c>
      <c r="I85" s="4"/>
      <c r="J85" s="4"/>
    </row>
    <row r="86" spans="1:10" ht="16.8" customHeight="1" x14ac:dyDescent="0.3">
      <c r="A86" s="17" t="s">
        <v>273</v>
      </c>
      <c r="B86" s="4">
        <v>-5.0215609589019898</v>
      </c>
      <c r="C86" s="5">
        <v>2.0617928984443201E-13</v>
      </c>
      <c r="D86" s="4">
        <v>-2.8360839800633402</v>
      </c>
      <c r="E86" s="5">
        <v>2.4667183997352901E-36</v>
      </c>
      <c r="I86" s="4"/>
      <c r="J86" s="4"/>
    </row>
    <row r="87" spans="1:10" ht="16.8" customHeight="1" x14ac:dyDescent="0.3">
      <c r="A87" s="17" t="s">
        <v>280</v>
      </c>
      <c r="B87" s="4">
        <v>-4.9961520970589497</v>
      </c>
      <c r="C87" s="5">
        <v>2.58272876946097E-13</v>
      </c>
      <c r="D87" s="4">
        <v>0.99440491754095295</v>
      </c>
      <c r="E87" s="5">
        <v>4.8710215631852599E-4</v>
      </c>
      <c r="I87" s="4"/>
      <c r="J87" s="4"/>
    </row>
    <row r="88" spans="1:10" ht="16.8" customHeight="1" x14ac:dyDescent="0.3">
      <c r="A88" s="17" t="s">
        <v>758</v>
      </c>
      <c r="B88" s="4">
        <v>-1.6369991012676699</v>
      </c>
      <c r="C88" s="5">
        <v>2.65793531787674E-13</v>
      </c>
      <c r="D88" s="4">
        <v>1.5870256713574</v>
      </c>
      <c r="E88" s="5">
        <v>3.366430582196E-41</v>
      </c>
      <c r="I88" s="4"/>
      <c r="J88" s="4"/>
    </row>
    <row r="89" spans="1:10" ht="16.8" customHeight="1" x14ac:dyDescent="0.3">
      <c r="A89" s="17" t="s">
        <v>765</v>
      </c>
      <c r="B89" s="4">
        <v>-1.67121574462445</v>
      </c>
      <c r="C89" s="5">
        <v>3.75717991698113E-13</v>
      </c>
      <c r="D89" s="4">
        <v>-0.82788508274019001</v>
      </c>
      <c r="E89" s="5">
        <v>8.22090633162637E-19</v>
      </c>
      <c r="I89" s="4"/>
      <c r="J89" s="4"/>
    </row>
    <row r="90" spans="1:10" ht="16.8" customHeight="1" x14ac:dyDescent="0.3">
      <c r="A90" s="17" t="s">
        <v>293</v>
      </c>
      <c r="B90" s="4">
        <v>-4.9309067016516703</v>
      </c>
      <c r="C90" s="5">
        <v>8.2438830877730497E-13</v>
      </c>
      <c r="D90" s="4">
        <v>-1.6052691935285399</v>
      </c>
      <c r="E90" s="5">
        <v>2.0221829268411999E-4</v>
      </c>
      <c r="I90" s="4"/>
      <c r="J90" s="4"/>
    </row>
    <row r="91" spans="1:10" ht="16.8" customHeight="1" x14ac:dyDescent="0.3">
      <c r="A91" s="17" t="s">
        <v>250</v>
      </c>
      <c r="B91" s="4">
        <v>1.76833834219784</v>
      </c>
      <c r="C91" s="5">
        <v>1.2416706094928801E-12</v>
      </c>
      <c r="D91" s="4">
        <v>0.897177129361725</v>
      </c>
      <c r="E91" s="5">
        <v>3.2379008599039102E-16</v>
      </c>
      <c r="I91" s="4"/>
      <c r="J91" s="4"/>
    </row>
    <row r="92" spans="1:10" ht="16.8" customHeight="1" x14ac:dyDescent="0.3">
      <c r="A92" s="17" t="s">
        <v>563</v>
      </c>
      <c r="B92" s="4">
        <v>-3.3705575320032599</v>
      </c>
      <c r="C92" s="5">
        <v>1.4775918513827601E-12</v>
      </c>
      <c r="D92" s="4">
        <v>0.91925834254602901</v>
      </c>
      <c r="E92" s="5">
        <v>4.8046893132815703E-7</v>
      </c>
      <c r="I92" s="4"/>
      <c r="J92" s="4"/>
    </row>
    <row r="93" spans="1:10" ht="16.8" customHeight="1" x14ac:dyDescent="0.3">
      <c r="A93" s="17" t="s">
        <v>511</v>
      </c>
      <c r="B93" s="4">
        <v>1.5723694780047199</v>
      </c>
      <c r="C93" s="5">
        <v>1.54508930340896E-12</v>
      </c>
      <c r="D93" s="4">
        <v>0.97852306183166304</v>
      </c>
      <c r="E93" s="5">
        <v>1.90378772924256E-7</v>
      </c>
      <c r="I93" s="4"/>
      <c r="J93" s="4"/>
    </row>
    <row r="94" spans="1:10" ht="16.8" customHeight="1" x14ac:dyDescent="0.3">
      <c r="A94" s="17" t="s">
        <v>820</v>
      </c>
      <c r="B94" s="4">
        <v>-1.0730051598033701</v>
      </c>
      <c r="C94" s="5">
        <v>2.30749989645161E-12</v>
      </c>
      <c r="D94" s="4">
        <v>-0.68252410763709503</v>
      </c>
      <c r="E94" s="5">
        <v>2.2706921621377002E-14</v>
      </c>
      <c r="I94" s="4"/>
      <c r="J94" s="4"/>
    </row>
    <row r="95" spans="1:10" ht="16.8" customHeight="1" x14ac:dyDescent="0.3">
      <c r="A95" s="17" t="s">
        <v>834</v>
      </c>
      <c r="B95" s="4">
        <v>-1.51905063390648</v>
      </c>
      <c r="C95" s="5">
        <v>2.5214205472070399E-12</v>
      </c>
      <c r="D95" s="4">
        <v>-0.95721394278810701</v>
      </c>
      <c r="E95" s="5">
        <v>4.7906453666369001E-6</v>
      </c>
      <c r="I95" s="4"/>
      <c r="J95" s="4"/>
    </row>
    <row r="96" spans="1:10" ht="16.8" customHeight="1" x14ac:dyDescent="0.3">
      <c r="A96" s="17" t="s">
        <v>536</v>
      </c>
      <c r="B96" s="4">
        <v>1.7804863982455399</v>
      </c>
      <c r="C96" s="5">
        <v>4.0104024171537199E-12</v>
      </c>
      <c r="D96" s="4">
        <v>0.70473586300576396</v>
      </c>
      <c r="E96" s="5">
        <v>6.9715424507318398E-10</v>
      </c>
      <c r="I96" s="4"/>
      <c r="J96" s="4"/>
    </row>
    <row r="97" spans="1:10" ht="16.8" customHeight="1" x14ac:dyDescent="0.3">
      <c r="A97" s="17" t="s">
        <v>538</v>
      </c>
      <c r="B97" s="4">
        <v>1.64664026067934</v>
      </c>
      <c r="C97" s="5">
        <v>4.2217429740321799E-12</v>
      </c>
      <c r="D97" s="4">
        <v>0.84446316527176402</v>
      </c>
      <c r="E97" s="5">
        <v>4.4461563786869998E-8</v>
      </c>
      <c r="I97" s="4"/>
      <c r="J97" s="4"/>
    </row>
    <row r="98" spans="1:10" ht="16.8" customHeight="1" x14ac:dyDescent="0.3">
      <c r="A98" s="17" t="s">
        <v>537</v>
      </c>
      <c r="B98" s="4">
        <v>1.0440586892188899</v>
      </c>
      <c r="C98" s="5">
        <v>4.2217429740321799E-12</v>
      </c>
      <c r="D98" s="4">
        <v>0.94923402773380905</v>
      </c>
      <c r="E98" s="5">
        <v>7.4830993042430895E-4</v>
      </c>
      <c r="I98" s="4"/>
      <c r="J98" s="4"/>
    </row>
    <row r="99" spans="1:10" ht="16.8" customHeight="1" x14ac:dyDescent="0.3">
      <c r="A99" s="17" t="s">
        <v>541</v>
      </c>
      <c r="B99" s="4">
        <v>4.9155794555014101</v>
      </c>
      <c r="C99" s="5">
        <v>4.3528453136347703E-12</v>
      </c>
      <c r="D99" s="4">
        <v>-1.29103849638292</v>
      </c>
      <c r="E99" s="6">
        <v>2.7044541841696901E-3</v>
      </c>
      <c r="I99" s="4"/>
      <c r="J99" s="4"/>
    </row>
    <row r="100" spans="1:10" ht="16.8" customHeight="1" x14ac:dyDescent="0.3">
      <c r="A100" s="17" t="s">
        <v>549</v>
      </c>
      <c r="B100" s="4">
        <v>2.4274103489589001</v>
      </c>
      <c r="C100" s="5">
        <v>5.9119755438850902E-12</v>
      </c>
      <c r="D100" s="4">
        <v>1.2152675948501499</v>
      </c>
      <c r="E100" s="5">
        <v>1.34494642344523E-10</v>
      </c>
      <c r="I100" s="4"/>
      <c r="J100" s="4"/>
    </row>
    <row r="101" spans="1:10" ht="16.8" customHeight="1" x14ac:dyDescent="0.3">
      <c r="A101" s="17" t="s">
        <v>869</v>
      </c>
      <c r="B101" s="4">
        <v>-2.0766173448705301</v>
      </c>
      <c r="C101" s="5">
        <v>8.1793857851685696E-12</v>
      </c>
      <c r="D101" s="4">
        <v>-0.86320560294663795</v>
      </c>
      <c r="E101" s="6">
        <v>4.8780046161944497E-3</v>
      </c>
      <c r="I101" s="4"/>
      <c r="J101" s="4"/>
    </row>
    <row r="102" spans="1:10" ht="16.8" customHeight="1" x14ac:dyDescent="0.3">
      <c r="A102" s="17" t="s">
        <v>727</v>
      </c>
      <c r="B102" s="4">
        <v>-3.0468385443823198</v>
      </c>
      <c r="C102" s="5">
        <v>1.1401466854467901E-11</v>
      </c>
      <c r="D102" s="4">
        <v>-2.06447442646351</v>
      </c>
      <c r="E102" s="5">
        <v>1.08940501903616E-11</v>
      </c>
      <c r="I102" s="4"/>
      <c r="J102" s="4"/>
    </row>
    <row r="103" spans="1:10" ht="16.8" customHeight="1" x14ac:dyDescent="0.3">
      <c r="A103" s="17" t="s">
        <v>904</v>
      </c>
      <c r="B103" s="4">
        <v>-2.1620849932873298</v>
      </c>
      <c r="C103" s="5">
        <v>2.5915894092458598E-11</v>
      </c>
      <c r="D103" s="4">
        <v>-1.222935790417</v>
      </c>
      <c r="E103" s="6">
        <v>6.8328332149954103E-3</v>
      </c>
      <c r="I103" s="4"/>
      <c r="J103" s="4"/>
    </row>
    <row r="104" spans="1:10" ht="16.8" customHeight="1" x14ac:dyDescent="0.3">
      <c r="A104" s="17" t="s">
        <v>135</v>
      </c>
      <c r="B104" s="4">
        <v>1.8420480550443601</v>
      </c>
      <c r="C104" s="5">
        <v>3.9547812664912901E-11</v>
      </c>
      <c r="D104" s="4">
        <v>-5.0376635781551702</v>
      </c>
      <c r="E104" s="5">
        <v>5.6683700360402202E-61</v>
      </c>
      <c r="I104" s="4"/>
      <c r="J104" s="4"/>
    </row>
    <row r="105" spans="1:10" ht="16.8" customHeight="1" x14ac:dyDescent="0.3">
      <c r="A105" s="17" t="s">
        <v>619</v>
      </c>
      <c r="B105" s="4">
        <v>1.3380777448865</v>
      </c>
      <c r="C105" s="5">
        <v>3.9879464942233199E-11</v>
      </c>
      <c r="D105" s="4">
        <v>0.79074262906857096</v>
      </c>
      <c r="E105" s="5">
        <v>1.1701869524101199E-6</v>
      </c>
      <c r="I105" s="4"/>
      <c r="J105" s="4"/>
    </row>
    <row r="106" spans="1:10" ht="16.8" customHeight="1" x14ac:dyDescent="0.3">
      <c r="A106" s="17" t="s">
        <v>636</v>
      </c>
      <c r="B106" s="4">
        <v>1.56428489024715</v>
      </c>
      <c r="C106" s="5">
        <v>7.1916818856077399E-11</v>
      </c>
      <c r="D106" s="4">
        <v>0.88192469915647798</v>
      </c>
      <c r="E106" s="5">
        <v>2.73103170504321E-12</v>
      </c>
      <c r="I106" s="4"/>
      <c r="J106" s="4"/>
    </row>
    <row r="107" spans="1:10" ht="16.8" customHeight="1" x14ac:dyDescent="0.3">
      <c r="A107" s="17" t="s">
        <v>639</v>
      </c>
      <c r="B107" s="4">
        <v>1.52406302187826</v>
      </c>
      <c r="C107" s="5">
        <v>7.7638706746291401E-11</v>
      </c>
      <c r="D107" s="4">
        <v>0.859593608161908</v>
      </c>
      <c r="E107" s="5">
        <v>4.2668327374543498E-4</v>
      </c>
      <c r="I107" s="4"/>
      <c r="J107" s="4"/>
    </row>
    <row r="108" spans="1:10" ht="16.8" customHeight="1" x14ac:dyDescent="0.3">
      <c r="A108" s="17" t="s">
        <v>954</v>
      </c>
      <c r="B108" s="4">
        <v>-1.15543376788468</v>
      </c>
      <c r="C108" s="5">
        <v>8.6633905785704395E-11</v>
      </c>
      <c r="D108" s="4">
        <v>0.73889917888394996</v>
      </c>
      <c r="E108" s="5">
        <v>1.18918915278235E-7</v>
      </c>
      <c r="I108" s="4"/>
      <c r="J108" s="4"/>
    </row>
    <row r="109" spans="1:10" ht="16.8" customHeight="1" x14ac:dyDescent="0.3">
      <c r="A109" s="17" t="s">
        <v>654</v>
      </c>
      <c r="B109" s="4">
        <v>0.74987239222748903</v>
      </c>
      <c r="C109" s="5">
        <v>1.01594612121097E-10</v>
      </c>
      <c r="D109" s="4">
        <v>1.4886149483490401</v>
      </c>
      <c r="E109" s="5">
        <v>1.8125358991401E-13</v>
      </c>
      <c r="I109" s="4"/>
      <c r="J109" s="4"/>
    </row>
    <row r="110" spans="1:10" ht="16.8" customHeight="1" x14ac:dyDescent="0.3">
      <c r="A110" s="17" t="s">
        <v>669</v>
      </c>
      <c r="B110" s="4">
        <v>1.6752289655814301</v>
      </c>
      <c r="C110" s="5">
        <v>1.3251070436436299E-10</v>
      </c>
      <c r="D110" s="4">
        <v>1.11595104351944</v>
      </c>
      <c r="E110" s="5">
        <v>2.5799277675250201E-11</v>
      </c>
      <c r="I110" s="4"/>
      <c r="J110" s="4"/>
    </row>
    <row r="111" spans="1:10" ht="16.8" customHeight="1" x14ac:dyDescent="0.3">
      <c r="A111" s="17" t="s">
        <v>674</v>
      </c>
      <c r="B111" s="4">
        <v>1.5127132364711899</v>
      </c>
      <c r="C111" s="5">
        <v>1.3875261692516501E-10</v>
      </c>
      <c r="D111" s="4">
        <v>0.63826258218396204</v>
      </c>
      <c r="E111" s="6">
        <v>2.1220693281751202E-3</v>
      </c>
      <c r="I111" s="4"/>
      <c r="J111" s="4"/>
    </row>
    <row r="112" spans="1:10" ht="16.8" customHeight="1" x14ac:dyDescent="0.3">
      <c r="A112" s="17" t="s">
        <v>676</v>
      </c>
      <c r="B112" s="4">
        <v>1.6488459506794499</v>
      </c>
      <c r="C112" s="5">
        <v>1.4832748258960801E-10</v>
      </c>
      <c r="D112" s="4">
        <v>0.76881774156359195</v>
      </c>
      <c r="E112" s="5">
        <v>4.3975031163755201E-4</v>
      </c>
      <c r="I112" s="4"/>
      <c r="J112" s="4"/>
    </row>
    <row r="113" spans="1:10" ht="16.8" customHeight="1" x14ac:dyDescent="0.3">
      <c r="A113" s="17" t="s">
        <v>356</v>
      </c>
      <c r="B113" s="4">
        <v>-4.3234631055902302</v>
      </c>
      <c r="C113" s="5">
        <v>1.53399577548829E-10</v>
      </c>
      <c r="D113" s="4">
        <v>-1.1261010603672099</v>
      </c>
      <c r="E113" s="5">
        <v>3.9573658022231599E-38</v>
      </c>
      <c r="I113" s="4"/>
      <c r="J113" s="4"/>
    </row>
    <row r="114" spans="1:10" ht="16.8" customHeight="1" x14ac:dyDescent="0.3">
      <c r="A114" s="17" t="s">
        <v>679</v>
      </c>
      <c r="B114" s="4">
        <v>2.0248817697452202</v>
      </c>
      <c r="C114" s="5">
        <v>1.60112120179132E-10</v>
      </c>
      <c r="D114" s="4">
        <v>1.4970484643743001</v>
      </c>
      <c r="E114" s="5">
        <v>6.2227171108107204E-4</v>
      </c>
      <c r="I114" s="4"/>
      <c r="J114" s="4"/>
    </row>
    <row r="115" spans="1:10" ht="16.8" customHeight="1" x14ac:dyDescent="0.3">
      <c r="A115" s="17" t="s">
        <v>15</v>
      </c>
      <c r="B115" s="4">
        <v>1.1368351845988001</v>
      </c>
      <c r="C115" s="5">
        <v>1.8036627059409799E-10</v>
      </c>
      <c r="D115" s="4">
        <v>-3.1471770229174698</v>
      </c>
      <c r="E115" s="5">
        <v>2.6078568033213E-121</v>
      </c>
      <c r="I115" s="4"/>
      <c r="J115" s="4"/>
    </row>
    <row r="116" spans="1:10" ht="16.8" customHeight="1" x14ac:dyDescent="0.3">
      <c r="A116" s="17" t="s">
        <v>1002</v>
      </c>
      <c r="B116" s="4">
        <v>-1.3464946817580501</v>
      </c>
      <c r="C116" s="5">
        <v>2.26683561071553E-10</v>
      </c>
      <c r="D116" s="4">
        <v>-0.96044364661061099</v>
      </c>
      <c r="E116" s="5">
        <v>1.9818594677458999E-4</v>
      </c>
      <c r="I116" s="4"/>
      <c r="J116" s="4"/>
    </row>
    <row r="117" spans="1:10" ht="16.8" customHeight="1" x14ac:dyDescent="0.3">
      <c r="A117" s="17" t="s">
        <v>44</v>
      </c>
      <c r="B117" s="4">
        <v>-2.2804028517452899</v>
      </c>
      <c r="C117" s="5">
        <v>2.4515655821810199E-10</v>
      </c>
      <c r="D117" s="4">
        <v>1.4385144465803501</v>
      </c>
      <c r="E117" s="5">
        <v>7.4398253110694501E-5</v>
      </c>
      <c r="I117" s="4"/>
      <c r="J117" s="4"/>
    </row>
    <row r="118" spans="1:10" ht="16.8" customHeight="1" x14ac:dyDescent="0.3">
      <c r="A118" s="17" t="s">
        <v>571</v>
      </c>
      <c r="B118" s="4">
        <v>-3.3612757795067898</v>
      </c>
      <c r="C118" s="5">
        <v>2.75887333599055E-10</v>
      </c>
      <c r="D118" s="4">
        <v>-1.4139037405986501</v>
      </c>
      <c r="E118" s="5">
        <v>4.5399771517003496E-19</v>
      </c>
      <c r="I118" s="4"/>
      <c r="J118" s="4"/>
    </row>
    <row r="119" spans="1:10" ht="16.8" customHeight="1" x14ac:dyDescent="0.3">
      <c r="A119" s="17" t="s">
        <v>707</v>
      </c>
      <c r="B119" s="4">
        <v>2.1751370360333899</v>
      </c>
      <c r="C119" s="5">
        <v>2.8832702182144301E-10</v>
      </c>
      <c r="D119" s="4">
        <v>0.67048623679936703</v>
      </c>
      <c r="E119" s="5">
        <v>1.1973242203141099E-20</v>
      </c>
      <c r="I119" s="4"/>
      <c r="J119" s="4"/>
    </row>
    <row r="120" spans="1:10" ht="16.8" customHeight="1" x14ac:dyDescent="0.3">
      <c r="A120" s="17" t="s">
        <v>717</v>
      </c>
      <c r="B120" s="4">
        <v>1.37046832137297</v>
      </c>
      <c r="C120" s="5">
        <v>3.42675287347555E-10</v>
      </c>
      <c r="D120" s="4">
        <v>1.3508378509086201</v>
      </c>
      <c r="E120" s="5">
        <v>1.18305746376062E-6</v>
      </c>
      <c r="I120" s="4"/>
      <c r="J120" s="4"/>
    </row>
    <row r="121" spans="1:10" ht="16.8" customHeight="1" x14ac:dyDescent="0.3">
      <c r="A121" s="17" t="s">
        <v>729</v>
      </c>
      <c r="B121" s="4">
        <v>2.2446571358154501</v>
      </c>
      <c r="C121" s="5">
        <v>4.3089910340950598E-10</v>
      </c>
      <c r="D121" s="4">
        <v>0.75057072175957396</v>
      </c>
      <c r="E121" s="5">
        <v>4.7868130682273599E-5</v>
      </c>
      <c r="I121" s="4"/>
      <c r="J121" s="4"/>
    </row>
    <row r="122" spans="1:10" ht="16.8" customHeight="1" x14ac:dyDescent="0.3">
      <c r="A122" s="17" t="s">
        <v>338</v>
      </c>
      <c r="B122" s="4">
        <v>-4.4539230476207399</v>
      </c>
      <c r="C122" s="5">
        <v>6.1123942700171905E-10</v>
      </c>
      <c r="D122" s="4">
        <v>-2.1756431133880798</v>
      </c>
      <c r="E122" s="5">
        <v>1.79525694717436E-7</v>
      </c>
      <c r="I122" s="4"/>
      <c r="J122" s="4"/>
    </row>
    <row r="123" spans="1:10" ht="16.8" customHeight="1" x14ac:dyDescent="0.3">
      <c r="A123" s="17" t="s">
        <v>394</v>
      </c>
      <c r="B123" s="4">
        <v>-4.0659882527675304</v>
      </c>
      <c r="C123" s="5">
        <v>9.5747134283325901E-10</v>
      </c>
      <c r="D123" s="4">
        <v>1.1231484032686101</v>
      </c>
      <c r="E123" s="6">
        <v>7.5989663966830696E-3</v>
      </c>
      <c r="I123" s="4"/>
      <c r="J123" s="4"/>
    </row>
    <row r="124" spans="1:10" ht="16.8" customHeight="1" x14ac:dyDescent="0.3">
      <c r="A124" s="17" t="s">
        <v>1072</v>
      </c>
      <c r="B124" s="4">
        <v>-2.0225319708629499</v>
      </c>
      <c r="C124" s="5">
        <v>1.1599091485132E-9</v>
      </c>
      <c r="D124" s="4">
        <v>1.0195120588311799</v>
      </c>
      <c r="E124" s="5">
        <v>1.23301358343788E-9</v>
      </c>
      <c r="I124" s="4"/>
      <c r="J124" s="4"/>
    </row>
    <row r="125" spans="1:10" ht="16.8" customHeight="1" x14ac:dyDescent="0.3">
      <c r="A125" s="17" t="s">
        <v>777</v>
      </c>
      <c r="B125" s="4">
        <v>1.44296587627301</v>
      </c>
      <c r="C125" s="5">
        <v>1.1621698917585201E-9</v>
      </c>
      <c r="D125" s="4">
        <v>1.3985624266815899</v>
      </c>
      <c r="E125" s="5">
        <v>1.47937995406666E-8</v>
      </c>
      <c r="I125" s="4"/>
      <c r="J125" s="4"/>
    </row>
    <row r="126" spans="1:10" ht="16.8" customHeight="1" x14ac:dyDescent="0.3">
      <c r="A126" s="17" t="s">
        <v>1115</v>
      </c>
      <c r="B126" s="4">
        <v>-1.1197080084795099</v>
      </c>
      <c r="C126" s="5">
        <v>1.6022279221125299E-9</v>
      </c>
      <c r="D126" s="4">
        <v>-1.0742892506345401</v>
      </c>
      <c r="E126" s="5">
        <v>3.9717003327569903E-6</v>
      </c>
      <c r="I126" s="4"/>
      <c r="J126" s="4"/>
    </row>
    <row r="127" spans="1:10" ht="16.8" customHeight="1" x14ac:dyDescent="0.3">
      <c r="A127" s="17" t="s">
        <v>801</v>
      </c>
      <c r="B127" s="4">
        <v>2.9804369622630298</v>
      </c>
      <c r="C127" s="5">
        <v>2.29062292653938E-9</v>
      </c>
      <c r="D127" s="4">
        <v>4.7700494913824398</v>
      </c>
      <c r="E127" s="5">
        <v>8.3833589416311199E-43</v>
      </c>
      <c r="I127" s="4"/>
      <c r="J127" s="4"/>
    </row>
    <row r="128" spans="1:10" ht="16.8" customHeight="1" x14ac:dyDescent="0.3">
      <c r="A128" s="17" t="s">
        <v>803</v>
      </c>
      <c r="B128" s="4">
        <v>3.1123665414149402</v>
      </c>
      <c r="C128" s="5">
        <v>2.32936729741723E-9</v>
      </c>
      <c r="D128" s="4">
        <v>-1.70356796731051</v>
      </c>
      <c r="E128" s="5">
        <v>4.3573737588168602E-12</v>
      </c>
      <c r="I128" s="4"/>
      <c r="J128" s="4"/>
    </row>
    <row r="129" spans="1:10" ht="16.8" customHeight="1" x14ac:dyDescent="0.3">
      <c r="A129" s="17" t="s">
        <v>808</v>
      </c>
      <c r="B129" s="4">
        <v>1.23521706989729</v>
      </c>
      <c r="C129" s="5">
        <v>2.4846474002513402E-9</v>
      </c>
      <c r="D129" s="4">
        <v>0.674378740220827</v>
      </c>
      <c r="E129" s="5">
        <v>9.7762667818386008E-4</v>
      </c>
      <c r="I129" s="4"/>
      <c r="J129" s="4"/>
    </row>
    <row r="130" spans="1:10" ht="16.8" customHeight="1" x14ac:dyDescent="0.3">
      <c r="A130" s="17" t="s">
        <v>1148</v>
      </c>
      <c r="B130" s="4">
        <v>-1.8430537065813499</v>
      </c>
      <c r="C130" s="5">
        <v>2.5706761385296999E-9</v>
      </c>
      <c r="D130" s="4">
        <v>0.875107145464601</v>
      </c>
      <c r="E130" s="6">
        <v>7.8932219546051108E-3</v>
      </c>
      <c r="I130" s="4"/>
      <c r="J130" s="4"/>
    </row>
    <row r="131" spans="1:10" ht="16.8" customHeight="1" x14ac:dyDescent="0.3">
      <c r="A131" s="17" t="s">
        <v>813</v>
      </c>
      <c r="B131" s="4">
        <v>1.0507783567239499</v>
      </c>
      <c r="C131" s="5">
        <v>2.63393134327908E-9</v>
      </c>
      <c r="D131" s="4">
        <v>-0.63171041425859698</v>
      </c>
      <c r="E131" s="5">
        <v>1.3991045688948E-5</v>
      </c>
      <c r="I131" s="4"/>
      <c r="J131" s="4"/>
    </row>
    <row r="132" spans="1:10" ht="16.8" customHeight="1" x14ac:dyDescent="0.3">
      <c r="A132" s="17" t="s">
        <v>1154</v>
      </c>
      <c r="B132" s="4">
        <v>-1.50143059514192</v>
      </c>
      <c r="C132" s="5">
        <v>2.6621765895486302E-9</v>
      </c>
      <c r="D132" s="4">
        <v>1.01394112169919</v>
      </c>
      <c r="E132" s="5">
        <v>6.9299117618823801E-25</v>
      </c>
      <c r="I132" s="4"/>
      <c r="J132" s="4"/>
    </row>
    <row r="133" spans="1:10" ht="16.8" customHeight="1" x14ac:dyDescent="0.3">
      <c r="A133" s="17" t="s">
        <v>819</v>
      </c>
      <c r="B133" s="4">
        <v>1.3174448161882499</v>
      </c>
      <c r="C133" s="5">
        <v>2.6977736931800901E-9</v>
      </c>
      <c r="D133" s="4">
        <v>0.61906181039435504</v>
      </c>
      <c r="E133" s="5">
        <v>2.20683780348977E-5</v>
      </c>
      <c r="I133" s="4"/>
      <c r="J133" s="4"/>
    </row>
    <row r="134" spans="1:10" ht="16.8" customHeight="1" x14ac:dyDescent="0.3">
      <c r="A134" s="17" t="s">
        <v>407</v>
      </c>
      <c r="B134" s="4">
        <v>-3.99262187253753</v>
      </c>
      <c r="C134" s="5">
        <v>3.8201303775968701E-9</v>
      </c>
      <c r="D134" s="4">
        <v>0.83339322217490197</v>
      </c>
      <c r="E134" s="6">
        <v>3.6734395612532701E-3</v>
      </c>
      <c r="I134" s="4"/>
      <c r="J134" s="4"/>
    </row>
    <row r="135" spans="1:10" ht="16.8" customHeight="1" x14ac:dyDescent="0.3">
      <c r="A135" s="17" t="s">
        <v>1177</v>
      </c>
      <c r="B135" s="4">
        <v>-1.3397246975317501</v>
      </c>
      <c r="C135" s="5">
        <v>4.4868717039750201E-9</v>
      </c>
      <c r="D135" s="4">
        <v>-1.0111801225794901</v>
      </c>
      <c r="E135" s="5">
        <v>2.3802723921949301E-7</v>
      </c>
      <c r="I135" s="4"/>
      <c r="J135" s="4"/>
    </row>
    <row r="136" spans="1:10" ht="16.8" customHeight="1" x14ac:dyDescent="0.3">
      <c r="A136" s="17" t="s">
        <v>867</v>
      </c>
      <c r="B136" s="4">
        <v>1.1288839774258701</v>
      </c>
      <c r="C136" s="5">
        <v>4.5692327461754403E-9</v>
      </c>
      <c r="D136" s="4">
        <v>-0.78140812074669497</v>
      </c>
      <c r="E136" s="5">
        <v>1.3093423674227499E-10</v>
      </c>
      <c r="I136" s="4"/>
      <c r="J136" s="4"/>
    </row>
    <row r="137" spans="1:10" ht="16.8" customHeight="1" x14ac:dyDescent="0.3">
      <c r="A137" s="17" t="s">
        <v>870</v>
      </c>
      <c r="B137" s="4">
        <v>1.56897043072981</v>
      </c>
      <c r="C137" s="5">
        <v>4.5886885339809904E-9</v>
      </c>
      <c r="D137" s="4">
        <v>1.25531436451837</v>
      </c>
      <c r="E137" s="5">
        <v>5.9955200594542896E-13</v>
      </c>
      <c r="I137" s="4"/>
      <c r="J137" s="4"/>
    </row>
    <row r="138" spans="1:10" ht="16.8" customHeight="1" x14ac:dyDescent="0.3">
      <c r="A138" s="17" t="s">
        <v>903</v>
      </c>
      <c r="B138" s="4">
        <v>2.5028442197731802</v>
      </c>
      <c r="C138" s="5">
        <v>5.6907382362736396E-9</v>
      </c>
      <c r="D138" s="4">
        <v>-1.0621366311034499</v>
      </c>
      <c r="E138" s="6">
        <v>1.1540939397485699E-3</v>
      </c>
      <c r="I138" s="4"/>
      <c r="J138" s="4"/>
    </row>
    <row r="139" spans="1:10" ht="16.8" customHeight="1" x14ac:dyDescent="0.3">
      <c r="A139" s="17" t="s">
        <v>174</v>
      </c>
      <c r="B139" s="4">
        <v>-1.99224863461965</v>
      </c>
      <c r="C139" s="5">
        <v>5.6966047734239197E-9</v>
      </c>
      <c r="D139" s="4">
        <v>-1.4468708394138501</v>
      </c>
      <c r="E139" s="5">
        <v>2.5931688010557999E-7</v>
      </c>
      <c r="I139" s="4"/>
      <c r="J139" s="4"/>
    </row>
    <row r="140" spans="1:10" ht="16.8" customHeight="1" x14ac:dyDescent="0.3">
      <c r="A140" s="17" t="s">
        <v>1208</v>
      </c>
      <c r="B140" s="4">
        <v>-1.17441394041028</v>
      </c>
      <c r="C140" s="5">
        <v>6.7079300786006602E-9</v>
      </c>
      <c r="D140" s="4">
        <v>-0.79233481245520498</v>
      </c>
      <c r="E140" s="5">
        <v>2.4878865400315598E-5</v>
      </c>
      <c r="I140" s="4"/>
      <c r="J140" s="4"/>
    </row>
    <row r="141" spans="1:10" ht="16.8" customHeight="1" x14ac:dyDescent="0.3">
      <c r="A141" s="17" t="s">
        <v>1221</v>
      </c>
      <c r="B141" s="4">
        <v>-1.2210871199750799</v>
      </c>
      <c r="C141" s="5">
        <v>8.51821030302961E-9</v>
      </c>
      <c r="D141" s="4">
        <v>3.9623871768093699</v>
      </c>
      <c r="E141" s="5">
        <v>3.9614496097234598E-27</v>
      </c>
      <c r="I141" s="4"/>
      <c r="J141" s="4"/>
    </row>
    <row r="142" spans="1:10" ht="16.8" customHeight="1" x14ac:dyDescent="0.3">
      <c r="A142" s="17" t="s">
        <v>1235</v>
      </c>
      <c r="B142" s="4">
        <v>-1.74513829368072</v>
      </c>
      <c r="C142" s="5">
        <v>9.7303381683576007E-9</v>
      </c>
      <c r="D142" s="4">
        <v>-2.1893504383515001</v>
      </c>
      <c r="E142" s="5">
        <v>4.7263588523560699E-16</v>
      </c>
      <c r="I142" s="4"/>
      <c r="J142" s="4"/>
    </row>
    <row r="143" spans="1:10" ht="16.8" customHeight="1" x14ac:dyDescent="0.3">
      <c r="A143" s="17" t="s">
        <v>371</v>
      </c>
      <c r="B143" s="4">
        <v>-4.1929198175948299</v>
      </c>
      <c r="C143" s="5">
        <v>1.19827029984748E-8</v>
      </c>
      <c r="D143" s="4">
        <v>1.0090674164637801</v>
      </c>
      <c r="E143" s="5">
        <v>4.4468651540425903E-25</v>
      </c>
      <c r="I143" s="4"/>
      <c r="J143" s="4"/>
    </row>
    <row r="144" spans="1:10" ht="16.8" customHeight="1" x14ac:dyDescent="0.3">
      <c r="A144" s="17" t="s">
        <v>182</v>
      </c>
      <c r="B144" s="4">
        <v>-1.83851422269114</v>
      </c>
      <c r="C144" s="5">
        <v>1.21155940956114E-8</v>
      </c>
      <c r="D144" s="4">
        <v>-1.36353269683876</v>
      </c>
      <c r="E144" s="5">
        <v>1.6401881946020901E-5</v>
      </c>
      <c r="I144" s="4"/>
      <c r="J144" s="4"/>
    </row>
    <row r="145" spans="1:10" ht="16.8" customHeight="1" x14ac:dyDescent="0.3">
      <c r="A145" s="17" t="s">
        <v>976</v>
      </c>
      <c r="B145" s="4">
        <v>1.2093821155979301</v>
      </c>
      <c r="C145" s="5">
        <v>1.2271372991224801E-8</v>
      </c>
      <c r="D145" s="4">
        <v>0.606406308621254</v>
      </c>
      <c r="E145" s="6">
        <v>6.0011882709633197E-3</v>
      </c>
      <c r="I145" s="4"/>
      <c r="J145" s="4"/>
    </row>
    <row r="146" spans="1:10" ht="16.8" customHeight="1" x14ac:dyDescent="0.3">
      <c r="A146" s="17" t="s">
        <v>985</v>
      </c>
      <c r="B146" s="4">
        <v>2.8359893018382198</v>
      </c>
      <c r="C146" s="5">
        <v>1.5429233617467501E-8</v>
      </c>
      <c r="D146" s="4">
        <v>1.21667975626026</v>
      </c>
      <c r="E146" s="5">
        <v>6.7780938325832999E-5</v>
      </c>
      <c r="I146" s="4"/>
      <c r="J146" s="4"/>
    </row>
    <row r="147" spans="1:10" ht="16.8" customHeight="1" x14ac:dyDescent="0.3">
      <c r="A147" s="17" t="s">
        <v>1263</v>
      </c>
      <c r="B147" s="4">
        <v>-1.4136047754638199</v>
      </c>
      <c r="C147" s="5">
        <v>1.5714083308518001E-8</v>
      </c>
      <c r="D147" s="4">
        <v>-1.2506813376678501</v>
      </c>
      <c r="E147" s="6">
        <v>1.03524160373646E-3</v>
      </c>
      <c r="I147" s="4"/>
      <c r="J147" s="4"/>
    </row>
    <row r="148" spans="1:10" ht="16.8" customHeight="1" x14ac:dyDescent="0.3">
      <c r="A148" s="17" t="s">
        <v>986</v>
      </c>
      <c r="B148" s="4">
        <v>1.21724923246553</v>
      </c>
      <c r="C148" s="5">
        <v>1.7021578143615299E-8</v>
      </c>
      <c r="D148" s="4">
        <v>0.64921591066157802</v>
      </c>
      <c r="E148" s="5">
        <v>2.5339504010972201E-19</v>
      </c>
      <c r="I148" s="4"/>
      <c r="J148" s="4"/>
    </row>
    <row r="149" spans="1:10" ht="16.8" customHeight="1" x14ac:dyDescent="0.3">
      <c r="A149" s="17" t="s">
        <v>375</v>
      </c>
      <c r="B149" s="4">
        <v>-4.1579340603336403</v>
      </c>
      <c r="C149" s="5">
        <v>1.9489102515093999E-8</v>
      </c>
      <c r="D149" s="4">
        <v>0.76751081382491704</v>
      </c>
      <c r="E149" s="5">
        <v>2.5843105224142099E-20</v>
      </c>
      <c r="I149" s="4"/>
      <c r="J149" s="4"/>
    </row>
    <row r="150" spans="1:10" ht="16.8" customHeight="1" x14ac:dyDescent="0.3">
      <c r="A150" s="17" t="s">
        <v>1018</v>
      </c>
      <c r="B150" s="4">
        <v>0.76275843600791404</v>
      </c>
      <c r="C150" s="5">
        <v>2.4594223782046201E-8</v>
      </c>
      <c r="D150" s="4">
        <v>0.69339951749778705</v>
      </c>
      <c r="E150" s="5">
        <v>4.4497998545914897E-19</v>
      </c>
      <c r="I150" s="4"/>
      <c r="J150" s="4"/>
    </row>
    <row r="151" spans="1:10" ht="16.8" customHeight="1" x14ac:dyDescent="0.3">
      <c r="A151" s="17" t="s">
        <v>1293</v>
      </c>
      <c r="B151" s="4">
        <v>-1.21899768875002</v>
      </c>
      <c r="C151" s="5">
        <v>2.5686016016706899E-8</v>
      </c>
      <c r="D151" s="4">
        <v>-0.64379905757937805</v>
      </c>
      <c r="E151" s="5">
        <v>2.2039504704963701E-5</v>
      </c>
      <c r="I151" s="4"/>
      <c r="J151" s="4"/>
    </row>
    <row r="152" spans="1:10" ht="16.8" customHeight="1" x14ac:dyDescent="0.3">
      <c r="A152" s="17" t="s">
        <v>382</v>
      </c>
      <c r="B152" s="4">
        <v>-4.1272976085142004</v>
      </c>
      <c r="C152" s="5">
        <v>2.9811245106026797E-8</v>
      </c>
      <c r="D152" s="4">
        <v>-2.8798495600920799</v>
      </c>
      <c r="E152" s="5">
        <v>1.60568077564867E-13</v>
      </c>
      <c r="I152" s="4"/>
      <c r="J152" s="4"/>
    </row>
    <row r="153" spans="1:10" ht="16.8" customHeight="1" x14ac:dyDescent="0.3">
      <c r="A153" s="17" t="s">
        <v>1051</v>
      </c>
      <c r="B153" s="4">
        <v>2.1040120380867</v>
      </c>
      <c r="C153" s="5">
        <v>3.8234715435657701E-8</v>
      </c>
      <c r="D153" s="4">
        <v>1.35933225483417</v>
      </c>
      <c r="E153" s="5">
        <v>1.6788962084503701E-64</v>
      </c>
      <c r="I153" s="4"/>
      <c r="J153" s="4"/>
    </row>
    <row r="154" spans="1:10" ht="16.8" customHeight="1" x14ac:dyDescent="0.3">
      <c r="A154" s="17" t="s">
        <v>1060</v>
      </c>
      <c r="B154" s="4">
        <v>1.84314447419529</v>
      </c>
      <c r="C154" s="5">
        <v>4.1645776604235197E-8</v>
      </c>
      <c r="D154" s="4">
        <v>1.62979292489203</v>
      </c>
      <c r="E154" s="5">
        <v>2.32396881871161E-6</v>
      </c>
      <c r="I154" s="4"/>
      <c r="J154" s="4"/>
    </row>
    <row r="155" spans="1:10" ht="16.8" customHeight="1" x14ac:dyDescent="0.3">
      <c r="A155" s="17" t="s">
        <v>1058</v>
      </c>
      <c r="B155" s="4">
        <v>1.33488352461744</v>
      </c>
      <c r="C155" s="5">
        <v>4.1645776604235197E-8</v>
      </c>
      <c r="D155" s="4">
        <v>-0.65030957077264495</v>
      </c>
      <c r="E155" s="5">
        <v>1.4095202605288499E-16</v>
      </c>
      <c r="I155" s="4"/>
      <c r="J155" s="4"/>
    </row>
    <row r="156" spans="1:10" ht="16.8" customHeight="1" x14ac:dyDescent="0.3">
      <c r="A156" s="17" t="s">
        <v>1067</v>
      </c>
      <c r="B156" s="4">
        <v>1.99527999475105</v>
      </c>
      <c r="C156" s="5">
        <v>4.53257370416056E-8</v>
      </c>
      <c r="D156" s="4">
        <v>0.62416086365173595</v>
      </c>
      <c r="E156" s="5">
        <v>1.7708514202571199E-7</v>
      </c>
      <c r="I156" s="4"/>
      <c r="J156" s="4"/>
    </row>
    <row r="157" spans="1:10" ht="16.8" customHeight="1" x14ac:dyDescent="0.3">
      <c r="A157" s="17" t="s">
        <v>1073</v>
      </c>
      <c r="B157" s="4">
        <v>2.1585097398237698</v>
      </c>
      <c r="C157" s="5">
        <v>4.8947766079671E-8</v>
      </c>
      <c r="D157" s="4">
        <v>0.92369910873602901</v>
      </c>
      <c r="E157" s="5">
        <v>1.9885508044505799E-7</v>
      </c>
      <c r="I157" s="4"/>
      <c r="J157" s="4"/>
    </row>
    <row r="158" spans="1:10" ht="16.8" customHeight="1" x14ac:dyDescent="0.3">
      <c r="A158" s="17" t="s">
        <v>1078</v>
      </c>
      <c r="B158" s="4">
        <v>1.7930292684473399</v>
      </c>
      <c r="C158" s="5">
        <v>5.4358641857003E-8</v>
      </c>
      <c r="D158" s="4">
        <v>2.01106574126573</v>
      </c>
      <c r="E158" s="5">
        <v>1.88864193559222E-6</v>
      </c>
      <c r="I158" s="4"/>
      <c r="J158" s="4"/>
    </row>
    <row r="159" spans="1:10" ht="16.8" customHeight="1" x14ac:dyDescent="0.3">
      <c r="A159" s="17" t="s">
        <v>1369</v>
      </c>
      <c r="B159" s="4">
        <v>-1.4575126056386301</v>
      </c>
      <c r="C159" s="5">
        <v>6.1098498583460304E-8</v>
      </c>
      <c r="D159" s="4">
        <v>1.2126763457606999</v>
      </c>
      <c r="E159" s="5">
        <v>6.9176669199381898E-18</v>
      </c>
      <c r="I159" s="4"/>
      <c r="J159" s="4"/>
    </row>
    <row r="160" spans="1:10" ht="16.8" customHeight="1" x14ac:dyDescent="0.3">
      <c r="A160" s="17" t="s">
        <v>227</v>
      </c>
      <c r="B160" s="4">
        <v>-1.4656620285786099</v>
      </c>
      <c r="C160" s="5">
        <v>7.0692970212695499E-8</v>
      </c>
      <c r="D160" s="4">
        <v>-0.81239480594395996</v>
      </c>
      <c r="E160" s="5">
        <v>6.7366401533289599E-6</v>
      </c>
      <c r="I160" s="4"/>
      <c r="J160" s="4"/>
    </row>
    <row r="161" spans="1:10" ht="16.8" customHeight="1" x14ac:dyDescent="0.3">
      <c r="A161" s="17" t="s">
        <v>397</v>
      </c>
      <c r="B161" s="4">
        <v>-4.0424346347205899</v>
      </c>
      <c r="C161" s="5">
        <v>7.2779791063391301E-8</v>
      </c>
      <c r="D161" s="4">
        <v>-0.90749353087460805</v>
      </c>
      <c r="E161" s="6">
        <v>3.9015892686294499E-3</v>
      </c>
      <c r="I161" s="4"/>
      <c r="J161" s="4"/>
    </row>
    <row r="162" spans="1:10" ht="16.8" customHeight="1" x14ac:dyDescent="0.3">
      <c r="A162" s="17" t="s">
        <v>1118</v>
      </c>
      <c r="B162" s="4">
        <v>1.0101962654488901</v>
      </c>
      <c r="C162" s="5">
        <v>7.8767821454588097E-8</v>
      </c>
      <c r="D162" s="4">
        <v>0.63338533026078903</v>
      </c>
      <c r="E162" s="5">
        <v>3.55485315563944E-6</v>
      </c>
      <c r="I162" s="4"/>
      <c r="J162" s="4"/>
    </row>
    <row r="163" spans="1:10" ht="16.8" customHeight="1" x14ac:dyDescent="0.3">
      <c r="A163" s="17" t="s">
        <v>1127</v>
      </c>
      <c r="B163" s="4">
        <v>0.99169598652212598</v>
      </c>
      <c r="C163" s="5">
        <v>7.9907443332288704E-8</v>
      </c>
      <c r="D163" s="4">
        <v>-0.88437899351407601</v>
      </c>
      <c r="E163" s="5">
        <v>2.8058054094288798E-4</v>
      </c>
      <c r="I163" s="4"/>
      <c r="J163" s="4"/>
    </row>
    <row r="164" spans="1:10" ht="16.8" customHeight="1" x14ac:dyDescent="0.3">
      <c r="A164" s="17" t="s">
        <v>1400</v>
      </c>
      <c r="B164" s="4">
        <v>-1.0181486798032899</v>
      </c>
      <c r="C164" s="5">
        <v>8.8308524511400398E-8</v>
      </c>
      <c r="D164" s="4">
        <v>1.42736060851966</v>
      </c>
      <c r="E164" s="5">
        <v>2.6140961750943499E-70</v>
      </c>
      <c r="I164" s="4"/>
      <c r="J164" s="4"/>
    </row>
    <row r="165" spans="1:10" ht="16.8" customHeight="1" x14ac:dyDescent="0.3">
      <c r="A165" s="17" t="s">
        <v>1406</v>
      </c>
      <c r="B165" s="4">
        <v>-0.96594625598127204</v>
      </c>
      <c r="C165" s="5">
        <v>9.0685026276371296E-8</v>
      </c>
      <c r="D165" s="4">
        <v>-1.24422416432122</v>
      </c>
      <c r="E165" s="5">
        <v>2.6613329571314301E-6</v>
      </c>
      <c r="I165" s="4"/>
      <c r="J165" s="4"/>
    </row>
    <row r="166" spans="1:10" ht="16.8" customHeight="1" x14ac:dyDescent="0.3">
      <c r="A166" s="17" t="s">
        <v>1416</v>
      </c>
      <c r="B166" s="4">
        <v>-1.29269799262018</v>
      </c>
      <c r="C166" s="5">
        <v>9.7213980277764305E-8</v>
      </c>
      <c r="D166" s="4">
        <v>-0.67864105589795098</v>
      </c>
      <c r="E166" s="6">
        <v>3.66943742880977E-3</v>
      </c>
      <c r="I166" s="4"/>
      <c r="J166" s="4"/>
    </row>
    <row r="167" spans="1:10" ht="16.8" customHeight="1" x14ac:dyDescent="0.3">
      <c r="A167" s="17" t="s">
        <v>1157</v>
      </c>
      <c r="B167" s="4">
        <v>0.742214884264082</v>
      </c>
      <c r="C167" s="5">
        <v>1.2000943052709701E-7</v>
      </c>
      <c r="D167" s="4">
        <v>-0.81525194278027102</v>
      </c>
      <c r="E167" s="6">
        <v>5.2594594752958098E-3</v>
      </c>
      <c r="I167" s="4"/>
      <c r="J167" s="4"/>
    </row>
    <row r="168" spans="1:10" ht="16.8" customHeight="1" x14ac:dyDescent="0.3">
      <c r="A168" s="17" t="s">
        <v>1182</v>
      </c>
      <c r="B168" s="4">
        <v>1.08066242103993</v>
      </c>
      <c r="C168" s="5">
        <v>1.47747395119459E-7</v>
      </c>
      <c r="D168" s="4">
        <v>0.66102521542105197</v>
      </c>
      <c r="E168" s="5">
        <v>2.9270543381356598E-9</v>
      </c>
      <c r="I168" s="4"/>
      <c r="J168" s="4"/>
    </row>
    <row r="169" spans="1:10" ht="16.8" customHeight="1" x14ac:dyDescent="0.3">
      <c r="A169" s="17" t="s">
        <v>1458</v>
      </c>
      <c r="B169" s="4">
        <v>-1.11299751565981</v>
      </c>
      <c r="C169" s="5">
        <v>1.5736277788137401E-7</v>
      </c>
      <c r="D169" s="4">
        <v>1.12057684832753</v>
      </c>
      <c r="E169" s="5">
        <v>4.6903138444256999E-8</v>
      </c>
      <c r="I169" s="4"/>
      <c r="J169" s="4"/>
    </row>
    <row r="170" spans="1:10" ht="16.8" customHeight="1" x14ac:dyDescent="0.3">
      <c r="A170" s="17" t="s">
        <v>1190</v>
      </c>
      <c r="B170" s="4">
        <v>1.05347279688052</v>
      </c>
      <c r="C170" s="5">
        <v>1.57434659670501E-7</v>
      </c>
      <c r="D170" s="4">
        <v>-0.94061853397545003</v>
      </c>
      <c r="E170" s="5">
        <v>3.21379137055572E-6</v>
      </c>
      <c r="I170" s="4"/>
      <c r="J170" s="4"/>
    </row>
    <row r="171" spans="1:10" ht="16.8" customHeight="1" x14ac:dyDescent="0.3">
      <c r="A171" s="17" t="s">
        <v>1196</v>
      </c>
      <c r="B171" s="4">
        <v>0.87688540545530302</v>
      </c>
      <c r="C171" s="5">
        <v>1.6941370105134601E-7</v>
      </c>
      <c r="D171" s="4">
        <v>-1.1320389476363</v>
      </c>
      <c r="E171" s="5">
        <v>1.06107221627707E-4</v>
      </c>
      <c r="I171" s="4"/>
      <c r="J171" s="4"/>
    </row>
    <row r="172" spans="1:10" ht="16.8" customHeight="1" x14ac:dyDescent="0.3">
      <c r="A172" s="17" t="s">
        <v>1199</v>
      </c>
      <c r="B172" s="4">
        <v>0.73895192257387099</v>
      </c>
      <c r="C172" s="5">
        <v>1.7103052366440799E-7</v>
      </c>
      <c r="D172" s="4">
        <v>-0.66959305539486802</v>
      </c>
      <c r="E172" s="5">
        <v>1.22180070672401E-8</v>
      </c>
      <c r="I172" s="4"/>
      <c r="J172" s="4"/>
    </row>
    <row r="173" spans="1:10" ht="16.8" customHeight="1" x14ac:dyDescent="0.3">
      <c r="A173" s="17" t="s">
        <v>1209</v>
      </c>
      <c r="B173" s="4">
        <v>1.9405194537707999</v>
      </c>
      <c r="C173" s="5">
        <v>1.77327447540202E-7</v>
      </c>
      <c r="D173" s="4">
        <v>-1.1049300753723801</v>
      </c>
      <c r="E173" s="5">
        <v>4.2816181536711298E-28</v>
      </c>
      <c r="I173" s="4"/>
      <c r="J173" s="4"/>
    </row>
    <row r="174" spans="1:10" ht="16.8" customHeight="1" x14ac:dyDescent="0.3">
      <c r="A174" s="17" t="s">
        <v>1213</v>
      </c>
      <c r="B174" s="4">
        <v>0.86980246051495902</v>
      </c>
      <c r="C174" s="5">
        <v>1.9865390502764501E-7</v>
      </c>
      <c r="D174" s="4">
        <v>0.61549303515076204</v>
      </c>
      <c r="E174" s="5">
        <v>7.4512402909332397E-5</v>
      </c>
      <c r="I174" s="4"/>
      <c r="J174" s="4"/>
    </row>
    <row r="175" spans="1:10" ht="16.8" customHeight="1" x14ac:dyDescent="0.3">
      <c r="A175" s="17" t="s">
        <v>1499</v>
      </c>
      <c r="B175" s="4">
        <v>-0.62667205604475495</v>
      </c>
      <c r="C175" s="5">
        <v>2.4125400902502602E-7</v>
      </c>
      <c r="D175" s="4">
        <v>-0.949453379584136</v>
      </c>
      <c r="E175" s="5">
        <v>5.7632128818117201E-7</v>
      </c>
      <c r="I175" s="4"/>
      <c r="J175" s="4"/>
    </row>
    <row r="176" spans="1:10" ht="16.8" customHeight="1" x14ac:dyDescent="0.3">
      <c r="A176" s="17" t="s">
        <v>1233</v>
      </c>
      <c r="B176" s="4">
        <v>1.41106793927235</v>
      </c>
      <c r="C176" s="5">
        <v>2.4579524227623898E-7</v>
      </c>
      <c r="D176" s="4">
        <v>1.14183298176763</v>
      </c>
      <c r="E176" s="5">
        <v>1.9981042871974301E-7</v>
      </c>
      <c r="I176" s="4"/>
      <c r="J176" s="4"/>
    </row>
    <row r="177" spans="1:10" ht="16.8" customHeight="1" x14ac:dyDescent="0.3">
      <c r="A177" s="17" t="s">
        <v>422</v>
      </c>
      <c r="B177" s="4">
        <v>-3.9008947215730898</v>
      </c>
      <c r="C177" s="5">
        <v>2.6081950421010698E-7</v>
      </c>
      <c r="D177" s="4">
        <v>-0.95649285558765695</v>
      </c>
      <c r="E177" s="6">
        <v>4.0546376389393596E-3</v>
      </c>
      <c r="I177" s="4"/>
      <c r="J177" s="4"/>
    </row>
    <row r="178" spans="1:10" ht="16.8" customHeight="1" x14ac:dyDescent="0.3">
      <c r="A178" s="17" t="s">
        <v>1514</v>
      </c>
      <c r="B178" s="4">
        <v>-1.7822894083919001</v>
      </c>
      <c r="C178" s="5">
        <v>2.8938908303176202E-7</v>
      </c>
      <c r="D178" s="4">
        <v>1.8180064730385399</v>
      </c>
      <c r="E178" s="5">
        <v>7.0404894285183099E-59</v>
      </c>
      <c r="I178" s="4"/>
      <c r="J178" s="4"/>
    </row>
    <row r="179" spans="1:10" ht="16.8" customHeight="1" x14ac:dyDescent="0.3">
      <c r="A179" s="17" t="s">
        <v>430</v>
      </c>
      <c r="B179" s="4">
        <v>-3.8682280042286901</v>
      </c>
      <c r="C179" s="5">
        <v>3.2172819547964498E-7</v>
      </c>
      <c r="D179" s="4">
        <v>-1.1600126709344301</v>
      </c>
      <c r="E179" s="5">
        <v>1.3230973125441401E-5</v>
      </c>
      <c r="I179" s="4"/>
      <c r="J179" s="4"/>
    </row>
    <row r="180" spans="1:10" ht="16.8" customHeight="1" x14ac:dyDescent="0.3">
      <c r="A180" s="17" t="s">
        <v>1249</v>
      </c>
      <c r="B180" s="4">
        <v>2.1203567795157499</v>
      </c>
      <c r="C180" s="5">
        <v>3.3344734991825998E-7</v>
      </c>
      <c r="D180" s="4">
        <v>0.783196874823053</v>
      </c>
      <c r="E180" s="5">
        <v>2.4808756650354501E-20</v>
      </c>
      <c r="I180" s="4"/>
      <c r="J180" s="4"/>
    </row>
    <row r="181" spans="1:10" ht="16.8" customHeight="1" x14ac:dyDescent="0.3">
      <c r="A181" s="17" t="s">
        <v>1269</v>
      </c>
      <c r="B181" s="4">
        <v>1.0079445318931299</v>
      </c>
      <c r="C181" s="5">
        <v>4.04898555672041E-7</v>
      </c>
      <c r="D181" s="4">
        <v>-0.61786704285215499</v>
      </c>
      <c r="E181" s="6">
        <v>7.0288808715178496E-3</v>
      </c>
      <c r="I181" s="4"/>
      <c r="J181" s="4"/>
    </row>
    <row r="182" spans="1:10" ht="16.8" customHeight="1" x14ac:dyDescent="0.3">
      <c r="A182" s="17" t="s">
        <v>1275</v>
      </c>
      <c r="B182" s="4">
        <v>2.47645421299837</v>
      </c>
      <c r="C182" s="5">
        <v>4.32598939000876E-7</v>
      </c>
      <c r="D182" s="4">
        <v>1.3128970564839499</v>
      </c>
      <c r="E182" s="5">
        <v>8.3299248174193395E-4</v>
      </c>
      <c r="I182" s="4"/>
      <c r="J182" s="4"/>
    </row>
    <row r="183" spans="1:10" ht="16.8" customHeight="1" x14ac:dyDescent="0.3">
      <c r="A183" s="17" t="s">
        <v>1583</v>
      </c>
      <c r="B183" s="4">
        <v>-1.9478605002399201</v>
      </c>
      <c r="C183" s="5">
        <v>4.6185666850419199E-7</v>
      </c>
      <c r="D183" s="4">
        <v>-1.3204727785974499</v>
      </c>
      <c r="E183" s="5">
        <v>6.2601899652682898E-6</v>
      </c>
      <c r="I183" s="4"/>
      <c r="J183" s="4"/>
    </row>
    <row r="184" spans="1:10" ht="16.8" customHeight="1" x14ac:dyDescent="0.3">
      <c r="A184" s="17" t="s">
        <v>1291</v>
      </c>
      <c r="B184" s="4">
        <v>0.83074856871208103</v>
      </c>
      <c r="C184" s="5">
        <v>4.8330019264686302E-7</v>
      </c>
      <c r="D184" s="4">
        <v>-0.62070320912643995</v>
      </c>
      <c r="E184" s="5">
        <v>7.5974305505034299E-19</v>
      </c>
      <c r="I184" s="4"/>
      <c r="J184" s="4"/>
    </row>
    <row r="185" spans="1:10" ht="16.8" customHeight="1" x14ac:dyDescent="0.3">
      <c r="A185" s="17" t="s">
        <v>1068</v>
      </c>
      <c r="B185" s="4">
        <v>-2.5361235153435802</v>
      </c>
      <c r="C185" s="5">
        <v>5.4001719701340899E-7</v>
      </c>
      <c r="D185" s="4">
        <v>0.67100664883776395</v>
      </c>
      <c r="E185" s="5">
        <v>2.52333640117743E-5</v>
      </c>
      <c r="I185" s="4"/>
      <c r="J185" s="4"/>
    </row>
    <row r="186" spans="1:10" ht="16.8" customHeight="1" x14ac:dyDescent="0.3">
      <c r="A186" s="17" t="s">
        <v>1313</v>
      </c>
      <c r="B186" s="4">
        <v>1.6104049067991499</v>
      </c>
      <c r="C186" s="5">
        <v>5.5336045379994202E-7</v>
      </c>
      <c r="D186" s="4">
        <v>-1.33222551042116</v>
      </c>
      <c r="E186" s="5">
        <v>1.9344772099319199E-13</v>
      </c>
      <c r="I186" s="4"/>
      <c r="J186" s="4"/>
    </row>
    <row r="187" spans="1:10" ht="16.8" customHeight="1" x14ac:dyDescent="0.3">
      <c r="A187" s="17" t="s">
        <v>1321</v>
      </c>
      <c r="B187" s="4">
        <v>1.7409677058447399</v>
      </c>
      <c r="C187" s="5">
        <v>5.5727279107137896E-7</v>
      </c>
      <c r="D187" s="4">
        <v>0.62036826826913205</v>
      </c>
      <c r="E187" s="5">
        <v>7.1389834234518402E-4</v>
      </c>
      <c r="I187" s="4"/>
      <c r="J187" s="4"/>
    </row>
    <row r="188" spans="1:10" ht="16.8" customHeight="1" x14ac:dyDescent="0.3">
      <c r="A188" s="17" t="s">
        <v>1619</v>
      </c>
      <c r="B188" s="4">
        <v>-1.4418698212193199</v>
      </c>
      <c r="C188" s="5">
        <v>5.96152641231576E-7</v>
      </c>
      <c r="D188" s="4">
        <v>0.60849523443476605</v>
      </c>
      <c r="E188" s="6">
        <v>3.1156703614595199E-3</v>
      </c>
      <c r="I188" s="4"/>
      <c r="J188" s="4"/>
    </row>
    <row r="189" spans="1:10" ht="16.8" customHeight="1" x14ac:dyDescent="0.3">
      <c r="A189" s="17" t="s">
        <v>480</v>
      </c>
      <c r="B189" s="4">
        <v>-3.68219536824104</v>
      </c>
      <c r="C189" s="5">
        <v>6.3667281757766996E-7</v>
      </c>
      <c r="D189" s="4">
        <v>-6.6665288484961698</v>
      </c>
      <c r="E189" s="5">
        <v>8.8247374852630592E-109</v>
      </c>
      <c r="I189" s="4"/>
      <c r="J189" s="4"/>
    </row>
    <row r="190" spans="1:10" ht="16.8" customHeight="1" x14ac:dyDescent="0.3">
      <c r="A190" s="17" t="s">
        <v>1638</v>
      </c>
      <c r="B190" s="4">
        <v>-1.60371914678167</v>
      </c>
      <c r="C190" s="5">
        <v>6.6551452109820899E-7</v>
      </c>
      <c r="D190" s="4">
        <v>1.10466870784042</v>
      </c>
      <c r="E190" s="5">
        <v>3.0945495329866399E-6</v>
      </c>
      <c r="I190" s="4"/>
      <c r="J190" s="4"/>
    </row>
    <row r="191" spans="1:10" ht="16.8" customHeight="1" x14ac:dyDescent="0.3">
      <c r="A191" s="17" t="s">
        <v>1355</v>
      </c>
      <c r="B191" s="4">
        <v>3.2846234064608102</v>
      </c>
      <c r="C191" s="5">
        <v>7.9522261386726496E-7</v>
      </c>
      <c r="D191" s="4">
        <v>4.0682425230619899</v>
      </c>
      <c r="E191" s="5">
        <v>6.5197732894121003E-74</v>
      </c>
      <c r="I191" s="4"/>
      <c r="J191" s="4"/>
    </row>
    <row r="192" spans="1:10" ht="16.8" customHeight="1" x14ac:dyDescent="0.3">
      <c r="A192" s="17" t="s">
        <v>1358</v>
      </c>
      <c r="B192" s="4">
        <v>1.1533884941522401</v>
      </c>
      <c r="C192" s="5">
        <v>8.0942349517211003E-7</v>
      </c>
      <c r="D192" s="4">
        <v>0.79399465314883899</v>
      </c>
      <c r="E192" s="5">
        <v>3.2379311868836097E-5</v>
      </c>
      <c r="I192" s="4"/>
      <c r="J192" s="4"/>
    </row>
    <row r="193" spans="1:10" ht="16.8" customHeight="1" x14ac:dyDescent="0.3">
      <c r="A193" s="17" t="s">
        <v>1662</v>
      </c>
      <c r="B193" s="4">
        <v>-1.0314893797759499</v>
      </c>
      <c r="C193" s="5">
        <v>8.2037159131502297E-7</v>
      </c>
      <c r="D193" s="4">
        <v>-1.23185800151415</v>
      </c>
      <c r="E193" s="5">
        <v>4.0556515518182803E-15</v>
      </c>
      <c r="I193" s="4"/>
      <c r="J193" s="4"/>
    </row>
    <row r="194" spans="1:10" ht="16.8" customHeight="1" x14ac:dyDescent="0.3">
      <c r="A194" s="17" t="s">
        <v>1687</v>
      </c>
      <c r="B194" s="4">
        <v>-1.01961002029891</v>
      </c>
      <c r="C194" s="5">
        <v>9.0794680109552199E-7</v>
      </c>
      <c r="D194" s="4">
        <v>-1.1219089132712601</v>
      </c>
      <c r="E194" s="5">
        <v>2.7893999402137599E-6</v>
      </c>
      <c r="I194" s="4"/>
      <c r="J194" s="4"/>
    </row>
    <row r="195" spans="1:10" ht="16.8" customHeight="1" x14ac:dyDescent="0.3">
      <c r="A195" s="17" t="s">
        <v>1382</v>
      </c>
      <c r="B195" s="4">
        <v>0.95889253501295801</v>
      </c>
      <c r="C195" s="5">
        <v>1.0621386476576801E-6</v>
      </c>
      <c r="D195" s="4">
        <v>0.65407713547053303</v>
      </c>
      <c r="E195" s="5">
        <v>5.8158823007343896E-14</v>
      </c>
      <c r="I195" s="4"/>
      <c r="J195" s="4"/>
    </row>
    <row r="196" spans="1:10" ht="16.8" customHeight="1" x14ac:dyDescent="0.3">
      <c r="A196" s="17" t="s">
        <v>30</v>
      </c>
      <c r="B196" s="4">
        <v>-1.56758796548193</v>
      </c>
      <c r="C196" s="5">
        <v>1.14531644647625E-6</v>
      </c>
      <c r="D196" s="4">
        <v>-1.2692417385671599</v>
      </c>
      <c r="E196" s="5">
        <v>1.9537166513410201E-6</v>
      </c>
      <c r="I196" s="4"/>
      <c r="J196" s="4"/>
    </row>
    <row r="197" spans="1:10" ht="16.8" customHeight="1" x14ac:dyDescent="0.3">
      <c r="A197" s="17" t="s">
        <v>22</v>
      </c>
      <c r="B197" s="4">
        <v>1.60746108291107</v>
      </c>
      <c r="C197" s="5">
        <v>1.1517952846098201E-6</v>
      </c>
      <c r="D197" s="4">
        <v>1.0131958969708099</v>
      </c>
      <c r="E197" s="5">
        <v>1.5586029318175101E-5</v>
      </c>
      <c r="I197" s="4"/>
      <c r="J197" s="4"/>
    </row>
    <row r="198" spans="1:10" ht="16.8" customHeight="1" x14ac:dyDescent="0.3">
      <c r="A198" s="17" t="s">
        <v>453</v>
      </c>
      <c r="B198" s="4">
        <v>-3.7566415392832</v>
      </c>
      <c r="C198" s="5">
        <v>1.1640941345976799E-6</v>
      </c>
      <c r="D198" s="4">
        <v>-0.60028805516081396</v>
      </c>
      <c r="E198" s="5">
        <v>9.3111476072905996E-4</v>
      </c>
      <c r="I198" s="4"/>
      <c r="J198" s="4"/>
    </row>
    <row r="199" spans="1:10" ht="16.8" customHeight="1" x14ac:dyDescent="0.3">
      <c r="A199" s="17" t="s">
        <v>1703</v>
      </c>
      <c r="B199" s="4">
        <v>-1.885584938394</v>
      </c>
      <c r="C199" s="5">
        <v>1.1640941345976799E-6</v>
      </c>
      <c r="D199" s="4">
        <v>-0.60888809333467198</v>
      </c>
      <c r="E199" s="6">
        <v>1.9145891210566601E-3</v>
      </c>
      <c r="I199" s="4"/>
      <c r="J199" s="4"/>
    </row>
    <row r="200" spans="1:10" ht="16.8" customHeight="1" x14ac:dyDescent="0.3">
      <c r="A200" s="17" t="s">
        <v>1398</v>
      </c>
      <c r="B200" s="4">
        <v>1.5323083278691301</v>
      </c>
      <c r="C200" s="5">
        <v>1.2368777894751101E-6</v>
      </c>
      <c r="D200" s="4">
        <v>0.97565381650976801</v>
      </c>
      <c r="E200" s="5">
        <v>1.6473600202821499E-4</v>
      </c>
      <c r="I200" s="4"/>
      <c r="J200" s="4"/>
    </row>
    <row r="201" spans="1:10" ht="16.8" customHeight="1" x14ac:dyDescent="0.3">
      <c r="A201" s="17" t="s">
        <v>1733</v>
      </c>
      <c r="B201" s="4">
        <v>-1.0692952296255001</v>
      </c>
      <c r="C201" s="5">
        <v>1.2924489212750699E-6</v>
      </c>
      <c r="D201" s="4">
        <v>0.69670351399674102</v>
      </c>
      <c r="E201" s="5">
        <v>7.2854400482705203E-7</v>
      </c>
      <c r="I201" s="4"/>
      <c r="J201" s="4"/>
    </row>
    <row r="202" spans="1:10" ht="16.8" customHeight="1" x14ac:dyDescent="0.3">
      <c r="A202" s="17" t="s">
        <v>1409</v>
      </c>
      <c r="B202" s="4">
        <v>1.1792633769668499</v>
      </c>
      <c r="C202" s="5">
        <v>1.335785163729E-6</v>
      </c>
      <c r="D202" s="4">
        <v>1.01343398513678</v>
      </c>
      <c r="E202" s="5">
        <v>6.3364032162600401E-18</v>
      </c>
      <c r="I202" s="4"/>
      <c r="J202" s="4"/>
    </row>
    <row r="203" spans="1:10" ht="16.8" customHeight="1" x14ac:dyDescent="0.3">
      <c r="A203" s="17" t="s">
        <v>1427</v>
      </c>
      <c r="B203" s="4">
        <v>1.0801234797466099</v>
      </c>
      <c r="C203" s="5">
        <v>1.42989040074111E-6</v>
      </c>
      <c r="D203" s="4">
        <v>0.63381345905592901</v>
      </c>
      <c r="E203" s="5">
        <v>1.52417680025303E-24</v>
      </c>
      <c r="I203" s="4"/>
      <c r="J203" s="4"/>
    </row>
    <row r="204" spans="1:10" ht="16.8" customHeight="1" x14ac:dyDescent="0.3">
      <c r="A204" s="17" t="s">
        <v>1751</v>
      </c>
      <c r="B204" s="4">
        <v>-0.84605401054918095</v>
      </c>
      <c r="C204" s="5">
        <v>1.5884803855287599E-6</v>
      </c>
      <c r="D204" s="4">
        <v>-1.05912861067169</v>
      </c>
      <c r="E204" s="5">
        <v>6.94312369298429E-6</v>
      </c>
      <c r="I204" s="4"/>
      <c r="J204" s="4"/>
    </row>
    <row r="205" spans="1:10" ht="16.8" customHeight="1" x14ac:dyDescent="0.3">
      <c r="A205" s="17" t="s">
        <v>1753</v>
      </c>
      <c r="B205" s="4">
        <v>-1.0780882858540199</v>
      </c>
      <c r="C205" s="5">
        <v>1.68787276710372E-6</v>
      </c>
      <c r="D205" s="4">
        <v>1.00241909048598</v>
      </c>
      <c r="E205" s="5">
        <v>1.3006052877488801E-4</v>
      </c>
      <c r="I205" s="4"/>
      <c r="J205" s="4"/>
    </row>
    <row r="206" spans="1:10" ht="16.8" customHeight="1" x14ac:dyDescent="0.3">
      <c r="A206" s="17" t="s">
        <v>1439</v>
      </c>
      <c r="B206" s="4">
        <v>1.48446765396457</v>
      </c>
      <c r="C206" s="5">
        <v>1.6981672197169201E-6</v>
      </c>
      <c r="D206" s="4">
        <v>-1.0075168163488</v>
      </c>
      <c r="E206" s="5">
        <v>4.3371348350187399E-8</v>
      </c>
      <c r="I206" s="4"/>
      <c r="J206" s="4"/>
    </row>
    <row r="207" spans="1:10" ht="16.8" customHeight="1" x14ac:dyDescent="0.3">
      <c r="A207" s="17" t="s">
        <v>1456</v>
      </c>
      <c r="B207" s="4">
        <v>2.1922506857038702</v>
      </c>
      <c r="C207" s="5">
        <v>1.82769536705948E-6</v>
      </c>
      <c r="D207" s="4">
        <v>-4.9894069912153096</v>
      </c>
      <c r="E207" s="5">
        <v>3.30740259581639E-46</v>
      </c>
      <c r="I207" s="4"/>
      <c r="J207" s="4"/>
    </row>
    <row r="208" spans="1:10" ht="16.8" customHeight="1" x14ac:dyDescent="0.3">
      <c r="A208" s="17" t="s">
        <v>1488</v>
      </c>
      <c r="B208" s="4">
        <v>1.00476530281683</v>
      </c>
      <c r="C208" s="5">
        <v>2.34689138837911E-6</v>
      </c>
      <c r="D208" s="4">
        <v>0.97057640263418399</v>
      </c>
      <c r="E208" s="5">
        <v>2.51943706654241E-23</v>
      </c>
      <c r="I208" s="4"/>
      <c r="J208" s="4"/>
    </row>
    <row r="209" spans="1:10" ht="16.8" customHeight="1" x14ac:dyDescent="0.3">
      <c r="A209" s="17" t="s">
        <v>1795</v>
      </c>
      <c r="B209" s="4">
        <v>-1.4385236403113499</v>
      </c>
      <c r="C209" s="5">
        <v>2.4764470270478401E-6</v>
      </c>
      <c r="D209" s="4">
        <v>1.5856452766601301</v>
      </c>
      <c r="E209" s="5">
        <v>2.53323606677266E-4</v>
      </c>
      <c r="I209" s="4"/>
      <c r="J209" s="4"/>
    </row>
    <row r="210" spans="1:10" ht="16.8" customHeight="1" x14ac:dyDescent="0.3">
      <c r="A210" s="17" t="s">
        <v>1820</v>
      </c>
      <c r="B210" s="4">
        <v>-0.66595006470876605</v>
      </c>
      <c r="C210" s="5">
        <v>2.8632160160657099E-6</v>
      </c>
      <c r="D210" s="4">
        <v>0.70408237315699695</v>
      </c>
      <c r="E210" s="5">
        <v>7.8837157212746803E-6</v>
      </c>
      <c r="I210" s="4"/>
      <c r="J210" s="4"/>
    </row>
    <row r="211" spans="1:10" ht="16.8" customHeight="1" x14ac:dyDescent="0.3">
      <c r="A211" s="17" t="s">
        <v>1826</v>
      </c>
      <c r="B211" s="4">
        <v>-0.92555943996690604</v>
      </c>
      <c r="C211" s="5">
        <v>3.2462714772720301E-6</v>
      </c>
      <c r="D211" s="4">
        <v>-2.4015680650934801</v>
      </c>
      <c r="E211" s="5">
        <v>7.3302961194540406E-86</v>
      </c>
      <c r="I211" s="4"/>
      <c r="J211" s="4"/>
    </row>
    <row r="212" spans="1:10" ht="16.8" customHeight="1" x14ac:dyDescent="0.3">
      <c r="A212" s="17" t="s">
        <v>1833</v>
      </c>
      <c r="B212" s="4">
        <v>-1.17449380418518</v>
      </c>
      <c r="C212" s="5">
        <v>3.3973588849711599E-6</v>
      </c>
      <c r="D212" s="4">
        <v>-1.6122708705647</v>
      </c>
      <c r="E212" s="5">
        <v>2.10347701711391E-40</v>
      </c>
      <c r="I212" s="4"/>
      <c r="J212" s="4"/>
    </row>
    <row r="213" spans="1:10" ht="16.8" customHeight="1" x14ac:dyDescent="0.3">
      <c r="A213" s="17" t="s">
        <v>1523</v>
      </c>
      <c r="B213" s="4">
        <v>0.83869001773382301</v>
      </c>
      <c r="C213" s="5">
        <v>3.6239614282262698E-6</v>
      </c>
      <c r="D213" s="4">
        <v>-0.72514614885386397</v>
      </c>
      <c r="E213" s="5">
        <v>4.6264210631928201E-7</v>
      </c>
      <c r="I213" s="4"/>
      <c r="J213" s="4"/>
    </row>
    <row r="214" spans="1:10" ht="16.8" customHeight="1" x14ac:dyDescent="0.3">
      <c r="A214" s="17" t="s">
        <v>868</v>
      </c>
      <c r="B214" s="4">
        <v>-2.7746678358762602</v>
      </c>
      <c r="C214" s="5">
        <v>3.9535010857457396E-6</v>
      </c>
      <c r="D214" s="4">
        <v>1.04790479866815</v>
      </c>
      <c r="E214" s="5">
        <v>1.09786879958936E-35</v>
      </c>
      <c r="I214" s="4"/>
      <c r="J214" s="4"/>
    </row>
    <row r="215" spans="1:10" ht="16.8" customHeight="1" x14ac:dyDescent="0.3">
      <c r="A215" s="17" t="s">
        <v>1873</v>
      </c>
      <c r="B215" s="4">
        <v>-1.56790353700312</v>
      </c>
      <c r="C215" s="5">
        <v>4.4833692021338202E-6</v>
      </c>
      <c r="D215" s="4">
        <v>2.1002391802164802</v>
      </c>
      <c r="E215" s="5">
        <v>9.1234867287227096E-45</v>
      </c>
      <c r="I215" s="4"/>
      <c r="J215" s="4"/>
    </row>
    <row r="216" spans="1:10" ht="16.8" customHeight="1" x14ac:dyDescent="0.3">
      <c r="A216" s="17" t="s">
        <v>1876</v>
      </c>
      <c r="B216" s="4">
        <v>-1.16411235168282</v>
      </c>
      <c r="C216" s="5">
        <v>4.5008456298784701E-6</v>
      </c>
      <c r="D216" s="4">
        <v>-1.0917924328997399</v>
      </c>
      <c r="E216" s="5">
        <v>1.0499827938854699E-31</v>
      </c>
      <c r="I216" s="4"/>
      <c r="J216" s="4"/>
    </row>
    <row r="217" spans="1:10" ht="16.8" customHeight="1" x14ac:dyDescent="0.3">
      <c r="A217" s="17" t="s">
        <v>1555</v>
      </c>
      <c r="B217" s="4">
        <v>0.64562978196159004</v>
      </c>
      <c r="C217" s="5">
        <v>4.5169675673268902E-6</v>
      </c>
      <c r="D217" s="4">
        <v>-1.02950048532699</v>
      </c>
      <c r="E217" s="6">
        <v>6.1796232814814202E-3</v>
      </c>
      <c r="I217" s="4"/>
      <c r="J217" s="4"/>
    </row>
    <row r="218" spans="1:10" ht="16.8" customHeight="1" x14ac:dyDescent="0.3">
      <c r="A218" s="17" t="s">
        <v>1887</v>
      </c>
      <c r="B218" s="4">
        <v>-0.77274448584780098</v>
      </c>
      <c r="C218" s="5">
        <v>4.6900191670601001E-6</v>
      </c>
      <c r="D218" s="4">
        <v>-1.42018905316454</v>
      </c>
      <c r="E218" s="5">
        <v>1.3095632639805301E-4</v>
      </c>
      <c r="I218" s="4"/>
      <c r="J218" s="4"/>
    </row>
    <row r="219" spans="1:10" ht="16.8" customHeight="1" x14ac:dyDescent="0.3">
      <c r="A219" s="17" t="s">
        <v>1559</v>
      </c>
      <c r="B219" s="4">
        <v>0.67824722771922596</v>
      </c>
      <c r="C219" s="5">
        <v>4.7175524893671798E-6</v>
      </c>
      <c r="D219" s="4">
        <v>-0.70230177795738402</v>
      </c>
      <c r="E219" s="5">
        <v>4.3504166416806702E-5</v>
      </c>
      <c r="I219" s="4"/>
      <c r="J219" s="4"/>
    </row>
    <row r="220" spans="1:10" ht="16.8" customHeight="1" x14ac:dyDescent="0.3">
      <c r="A220" s="17" t="s">
        <v>1902</v>
      </c>
      <c r="B220" s="4">
        <v>-0.67655870699787801</v>
      </c>
      <c r="C220" s="5">
        <v>5.1837267387028097E-6</v>
      </c>
      <c r="D220" s="4">
        <v>0.63751577559736305</v>
      </c>
      <c r="E220" s="5">
        <v>1.4246915700282399E-8</v>
      </c>
      <c r="I220" s="4"/>
      <c r="J220" s="4"/>
    </row>
    <row r="221" spans="1:10" ht="16.8" customHeight="1" x14ac:dyDescent="0.3">
      <c r="A221" s="17" t="s">
        <v>1581</v>
      </c>
      <c r="B221" s="4">
        <v>1.63032523317944</v>
      </c>
      <c r="C221" s="5">
        <v>5.30477167900408E-6</v>
      </c>
      <c r="D221" s="4">
        <v>-1.4626977314084799</v>
      </c>
      <c r="E221" s="5">
        <v>6.05084688922523E-46</v>
      </c>
      <c r="I221" s="4"/>
      <c r="J221" s="4"/>
    </row>
    <row r="222" spans="1:10" ht="16.8" customHeight="1" x14ac:dyDescent="0.3">
      <c r="A222" s="17" t="s">
        <v>661</v>
      </c>
      <c r="B222" s="4">
        <v>-3.1951138426111898</v>
      </c>
      <c r="C222" s="5">
        <v>5.8617847694170897E-6</v>
      </c>
      <c r="D222" s="4">
        <v>0.60319674014214397</v>
      </c>
      <c r="E222" s="5">
        <v>3.5492781054165901E-10</v>
      </c>
      <c r="I222" s="4"/>
      <c r="J222" s="4"/>
    </row>
    <row r="223" spans="1:10" ht="16.8" customHeight="1" x14ac:dyDescent="0.3">
      <c r="A223" s="17" t="s">
        <v>520</v>
      </c>
      <c r="B223" s="4">
        <v>-3.5349055128998699</v>
      </c>
      <c r="C223" s="5">
        <v>6.3893534682055499E-6</v>
      </c>
      <c r="D223" s="4">
        <v>-0.75031214557213399</v>
      </c>
      <c r="E223" s="5">
        <v>1.70804119482077E-4</v>
      </c>
      <c r="I223" s="4"/>
      <c r="J223" s="4"/>
    </row>
    <row r="224" spans="1:10" ht="16.8" customHeight="1" x14ac:dyDescent="0.3">
      <c r="A224" s="17" t="s">
        <v>1642</v>
      </c>
      <c r="B224" s="4">
        <v>-1.9323462706376999</v>
      </c>
      <c r="C224" s="5">
        <v>6.4374002329289203E-6</v>
      </c>
      <c r="D224" s="4">
        <v>1.19814287705581</v>
      </c>
      <c r="E224" s="5">
        <v>3.17423112246386E-18</v>
      </c>
      <c r="I224" s="4"/>
      <c r="J224" s="4"/>
    </row>
    <row r="225" spans="1:10" ht="16.8" customHeight="1" x14ac:dyDescent="0.3">
      <c r="A225" s="17" t="s">
        <v>600</v>
      </c>
      <c r="B225" s="4">
        <v>-3.3278864181281</v>
      </c>
      <c r="C225" s="5">
        <v>6.7197257103562804E-6</v>
      </c>
      <c r="D225" s="4">
        <v>0.84753947986917599</v>
      </c>
      <c r="E225" s="5">
        <v>3.73363173360513E-6</v>
      </c>
      <c r="I225" s="4"/>
      <c r="J225" s="4"/>
    </row>
    <row r="226" spans="1:10" ht="16.8" customHeight="1" x14ac:dyDescent="0.3">
      <c r="A226" s="17" t="s">
        <v>1620</v>
      </c>
      <c r="B226" s="4">
        <v>2.0687852525570398</v>
      </c>
      <c r="C226" s="5">
        <v>7.0973013133210998E-6</v>
      </c>
      <c r="D226" s="4">
        <v>-2.04572214706665</v>
      </c>
      <c r="E226" s="5">
        <v>4.2360801490426803E-11</v>
      </c>
      <c r="I226" s="4"/>
      <c r="J226" s="4"/>
    </row>
    <row r="227" spans="1:10" ht="16.8" customHeight="1" x14ac:dyDescent="0.3">
      <c r="A227" s="17" t="s">
        <v>1626</v>
      </c>
      <c r="B227" s="4">
        <v>1.0146748927570599</v>
      </c>
      <c r="C227" s="5">
        <v>7.1364228657845196E-6</v>
      </c>
      <c r="D227" s="4">
        <v>1.10622338387056</v>
      </c>
      <c r="E227" s="5">
        <v>1.0060833237728899E-5</v>
      </c>
      <c r="I227" s="4"/>
      <c r="J227" s="4"/>
    </row>
    <row r="228" spans="1:10" ht="16.8" customHeight="1" x14ac:dyDescent="0.3">
      <c r="A228" s="17" t="s">
        <v>1852</v>
      </c>
      <c r="B228" s="4">
        <v>-1.7383693629836501</v>
      </c>
      <c r="C228" s="5">
        <v>7.13731815264838E-6</v>
      </c>
      <c r="D228" s="4">
        <v>-1.3353262119715199</v>
      </c>
      <c r="E228" s="5">
        <v>9.5251001642741905E-4</v>
      </c>
      <c r="I228" s="4"/>
      <c r="J228" s="4"/>
    </row>
    <row r="229" spans="1:10" ht="16.8" customHeight="1" x14ac:dyDescent="0.3">
      <c r="A229" s="17" t="s">
        <v>1634</v>
      </c>
      <c r="B229" s="4">
        <v>2.9187718761623098</v>
      </c>
      <c r="C229" s="5">
        <v>7.60550948481612E-6</v>
      </c>
      <c r="D229" s="4">
        <v>0.72211067763643499</v>
      </c>
      <c r="E229" s="5">
        <v>7.7341892114934195E-11</v>
      </c>
      <c r="I229" s="4"/>
      <c r="J229" s="4"/>
    </row>
    <row r="230" spans="1:10" ht="16.8" customHeight="1" x14ac:dyDescent="0.3">
      <c r="A230" s="17" t="s">
        <v>1962</v>
      </c>
      <c r="B230" s="4">
        <v>-0.71216837551592105</v>
      </c>
      <c r="C230" s="5">
        <v>8.2874761294373197E-6</v>
      </c>
      <c r="D230" s="4">
        <v>-0.91650867722370499</v>
      </c>
      <c r="E230" s="6">
        <v>9.7592590565494797E-3</v>
      </c>
      <c r="I230" s="4"/>
      <c r="J230" s="4"/>
    </row>
    <row r="231" spans="1:10" ht="16.8" customHeight="1" x14ac:dyDescent="0.3">
      <c r="A231" s="17" t="s">
        <v>1654</v>
      </c>
      <c r="B231" s="4">
        <v>1.49312544200773</v>
      </c>
      <c r="C231" s="5">
        <v>8.7093538791905003E-6</v>
      </c>
      <c r="D231" s="4">
        <v>0.77597380078007305</v>
      </c>
      <c r="E231" s="5">
        <v>1.3887641704150599E-6</v>
      </c>
      <c r="I231" s="4"/>
      <c r="J231" s="4"/>
    </row>
    <row r="232" spans="1:10" ht="16.8" customHeight="1" x14ac:dyDescent="0.3">
      <c r="A232" s="17" t="s">
        <v>1976</v>
      </c>
      <c r="B232" s="4">
        <v>-1.4286732273097</v>
      </c>
      <c r="C232" s="5">
        <v>8.8823743576821698E-6</v>
      </c>
      <c r="D232" s="4">
        <v>-1.6054799824516</v>
      </c>
      <c r="E232" s="5">
        <v>8.2817257640805305E-7</v>
      </c>
      <c r="I232" s="4"/>
      <c r="J232" s="4"/>
    </row>
    <row r="233" spans="1:10" ht="16.8" customHeight="1" x14ac:dyDescent="0.3">
      <c r="A233" s="17" t="s">
        <v>1983</v>
      </c>
      <c r="B233" s="4">
        <v>-1.3519008958263501</v>
      </c>
      <c r="C233" s="5">
        <v>9.3015923571508296E-6</v>
      </c>
      <c r="D233" s="4">
        <v>-0.99499606783239702</v>
      </c>
      <c r="E233" s="6">
        <v>1.93984778772569E-3</v>
      </c>
      <c r="I233" s="4"/>
      <c r="J233" s="4"/>
    </row>
    <row r="234" spans="1:10" ht="16.8" customHeight="1" x14ac:dyDescent="0.3">
      <c r="A234" s="17" t="s">
        <v>529</v>
      </c>
      <c r="B234" s="4">
        <v>-3.50120317192598</v>
      </c>
      <c r="C234" s="5">
        <v>9.8104497541079501E-6</v>
      </c>
      <c r="D234" s="4">
        <v>-1.95384290827383</v>
      </c>
      <c r="E234" s="5">
        <v>7.3657459045449096E-22</v>
      </c>
      <c r="I234" s="4"/>
      <c r="J234" s="4"/>
    </row>
    <row r="235" spans="1:10" ht="16.8" customHeight="1" x14ac:dyDescent="0.3">
      <c r="A235" s="17" t="s">
        <v>987</v>
      </c>
      <c r="B235" s="4">
        <v>-2.6385574583242999</v>
      </c>
      <c r="C235" s="5">
        <v>9.8698691577138997E-6</v>
      </c>
      <c r="D235" s="4">
        <v>-1.1842029825598901</v>
      </c>
      <c r="E235" s="6">
        <v>5.2112688151377904E-3</v>
      </c>
      <c r="I235" s="4"/>
      <c r="J235" s="4"/>
    </row>
    <row r="236" spans="1:10" ht="16.8" customHeight="1" x14ac:dyDescent="0.3">
      <c r="A236" s="17" t="s">
        <v>720</v>
      </c>
      <c r="B236" s="4">
        <v>-3.0613823971831802</v>
      </c>
      <c r="C236" s="5">
        <v>1.1565322931150399E-5</v>
      </c>
      <c r="D236" s="4">
        <v>-0.78887996800580495</v>
      </c>
      <c r="E236" s="6">
        <v>4.1974892128597997E-3</v>
      </c>
      <c r="I236" s="4"/>
      <c r="J236" s="4"/>
    </row>
    <row r="237" spans="1:10" ht="16.8" customHeight="1" x14ac:dyDescent="0.3">
      <c r="A237" s="17" t="s">
        <v>2021</v>
      </c>
      <c r="B237" s="4">
        <v>-0.84757095229470303</v>
      </c>
      <c r="C237" s="5">
        <v>1.21784841158575E-5</v>
      </c>
      <c r="D237" s="4">
        <v>0.62697921450498195</v>
      </c>
      <c r="E237" s="5">
        <v>4.1330315876063098E-5</v>
      </c>
      <c r="I237" s="4"/>
      <c r="J237" s="4"/>
    </row>
    <row r="238" spans="1:10" ht="16.8" customHeight="1" x14ac:dyDescent="0.3">
      <c r="A238" s="17" t="s">
        <v>535</v>
      </c>
      <c r="B238" s="4">
        <v>-3.4414639531048699</v>
      </c>
      <c r="C238" s="5">
        <v>1.32506127304429E-5</v>
      </c>
      <c r="D238" s="4">
        <v>-1.53654148881605</v>
      </c>
      <c r="E238" s="5">
        <v>1.76940260448098E-57</v>
      </c>
      <c r="I238" s="4"/>
      <c r="J238" s="4"/>
    </row>
    <row r="239" spans="1:10" ht="16.8" customHeight="1" x14ac:dyDescent="0.3">
      <c r="A239" s="17" t="s">
        <v>539</v>
      </c>
      <c r="B239" s="4">
        <v>-3.4304811177239398</v>
      </c>
      <c r="C239" s="5">
        <v>1.3436800388530901E-5</v>
      </c>
      <c r="D239" s="4">
        <v>-1.71063241796349</v>
      </c>
      <c r="E239" s="5">
        <v>5.9245619605330801E-5</v>
      </c>
      <c r="I239" s="4"/>
      <c r="J239" s="4"/>
    </row>
    <row r="240" spans="1:10" ht="16.8" customHeight="1" x14ac:dyDescent="0.3">
      <c r="A240" s="17" t="s">
        <v>1713</v>
      </c>
      <c r="B240" s="4">
        <v>1.3109796793957</v>
      </c>
      <c r="C240" s="5">
        <v>1.4253244295954401E-5</v>
      </c>
      <c r="D240" s="4">
        <v>0.63787386195234497</v>
      </c>
      <c r="E240" s="6">
        <v>2.3700583839814699E-3</v>
      </c>
      <c r="I240" s="4"/>
      <c r="J240" s="4"/>
    </row>
    <row r="241" spans="1:10" ht="16.8" customHeight="1" x14ac:dyDescent="0.3">
      <c r="A241" s="17" t="s">
        <v>1166</v>
      </c>
      <c r="B241" s="4">
        <v>-2.4096755665777199</v>
      </c>
      <c r="C241" s="5">
        <v>1.5591718909522401E-5</v>
      </c>
      <c r="D241" s="4">
        <v>-0.73284846373566803</v>
      </c>
      <c r="E241" s="6">
        <v>2.4627391663658901E-3</v>
      </c>
      <c r="I241" s="4"/>
      <c r="J241" s="4"/>
    </row>
    <row r="242" spans="1:10" ht="16.8" customHeight="1" x14ac:dyDescent="0.3">
      <c r="A242" s="17" t="s">
        <v>1721</v>
      </c>
      <c r="B242" s="4">
        <v>1.6034484216460301</v>
      </c>
      <c r="C242" s="5">
        <v>1.6072052300149601E-5</v>
      </c>
      <c r="D242" s="4">
        <v>1.1211278690223401</v>
      </c>
      <c r="E242" s="5">
        <v>1.02893100362025E-64</v>
      </c>
      <c r="I242" s="4"/>
      <c r="J242" s="4"/>
    </row>
    <row r="243" spans="1:10" ht="16.8" customHeight="1" x14ac:dyDescent="0.3">
      <c r="A243" s="17" t="s">
        <v>1727</v>
      </c>
      <c r="B243" s="4">
        <v>0.94269440551065098</v>
      </c>
      <c r="C243" s="5">
        <v>1.6901051699300798E-5</v>
      </c>
      <c r="D243" s="4">
        <v>1.01383189753389</v>
      </c>
      <c r="E243" s="6">
        <v>7.7139813537691702E-3</v>
      </c>
      <c r="I243" s="4"/>
      <c r="J243" s="4"/>
    </row>
    <row r="244" spans="1:10" ht="16.8" customHeight="1" x14ac:dyDescent="0.3">
      <c r="A244" s="17" t="s">
        <v>1734</v>
      </c>
      <c r="B244" s="4">
        <v>1.9502539501738601</v>
      </c>
      <c r="C244" s="5">
        <v>1.7943909963016099E-5</v>
      </c>
      <c r="D244" s="4">
        <v>-1.33687478669601</v>
      </c>
      <c r="E244" s="6">
        <v>1.5932956007222499E-3</v>
      </c>
      <c r="I244" s="4"/>
      <c r="J244" s="4"/>
    </row>
    <row r="245" spans="1:10" ht="16.8" customHeight="1" x14ac:dyDescent="0.3">
      <c r="A245" s="17" t="s">
        <v>1735</v>
      </c>
      <c r="B245" s="4">
        <v>0.93239482856601097</v>
      </c>
      <c r="C245" s="5">
        <v>1.8859231339848401E-5</v>
      </c>
      <c r="D245" s="4">
        <v>2.08822571065972</v>
      </c>
      <c r="E245" s="5">
        <v>1.90227142671191E-63</v>
      </c>
      <c r="I245" s="4"/>
      <c r="J245" s="4"/>
    </row>
    <row r="246" spans="1:10" ht="16.8" customHeight="1" x14ac:dyDescent="0.3">
      <c r="A246" s="17" t="s">
        <v>1415</v>
      </c>
      <c r="B246" s="4">
        <v>-2.1614042291073501</v>
      </c>
      <c r="C246" s="5">
        <v>2.01829821955108E-5</v>
      </c>
      <c r="D246" s="4">
        <v>-0.72614728372423698</v>
      </c>
      <c r="E246" s="5">
        <v>4.9547873360436901E-31</v>
      </c>
      <c r="I246" s="4"/>
      <c r="J246" s="4"/>
    </row>
    <row r="247" spans="1:10" ht="16.8" customHeight="1" x14ac:dyDescent="0.3">
      <c r="A247" s="17" t="s">
        <v>1749</v>
      </c>
      <c r="B247" s="4">
        <v>2.3321404067173401</v>
      </c>
      <c r="C247" s="5">
        <v>2.12821699170841E-5</v>
      </c>
      <c r="D247" s="4">
        <v>2.4187832937333802</v>
      </c>
      <c r="E247" s="5">
        <v>5.2058877047909798E-9</v>
      </c>
      <c r="I247" s="4"/>
      <c r="J247" s="4"/>
    </row>
    <row r="248" spans="1:10" ht="16.8" customHeight="1" x14ac:dyDescent="0.3">
      <c r="A248" s="17" t="s">
        <v>2101</v>
      </c>
      <c r="B248" s="4">
        <v>-1.1871313738149301</v>
      </c>
      <c r="C248" s="5">
        <v>2.2189112937289699E-5</v>
      </c>
      <c r="D248" s="4">
        <v>-1.09779015272417</v>
      </c>
      <c r="E248" s="5">
        <v>7.6331972555179197E-4</v>
      </c>
      <c r="I248" s="4"/>
      <c r="J248" s="4"/>
    </row>
    <row r="249" spans="1:10" ht="16.8" customHeight="1" x14ac:dyDescent="0.3">
      <c r="A249" s="17" t="s">
        <v>583</v>
      </c>
      <c r="B249" s="4">
        <v>-3.3537960052673998</v>
      </c>
      <c r="C249" s="5">
        <v>2.3885835685131802E-5</v>
      </c>
      <c r="D249" s="4">
        <v>-2.33287581149454</v>
      </c>
      <c r="E249" s="5">
        <v>1.4516767104248501E-12</v>
      </c>
      <c r="I249" s="4"/>
      <c r="J249" s="4"/>
    </row>
    <row r="250" spans="1:10" ht="16.8" customHeight="1" x14ac:dyDescent="0.3">
      <c r="A250" s="17" t="s">
        <v>579</v>
      </c>
      <c r="B250" s="4">
        <v>-3.3551776276560799</v>
      </c>
      <c r="C250" s="5">
        <v>2.5371693253993401E-5</v>
      </c>
      <c r="D250" s="4">
        <v>-0.74997216395077704</v>
      </c>
      <c r="E250" s="5">
        <v>2.1709417714274501E-13</v>
      </c>
      <c r="I250" s="4"/>
      <c r="J250" s="4"/>
    </row>
    <row r="251" spans="1:10" ht="16.8" customHeight="1" x14ac:dyDescent="0.3">
      <c r="A251" s="17" t="s">
        <v>1781</v>
      </c>
      <c r="B251" s="4">
        <v>0.79459180080302405</v>
      </c>
      <c r="C251" s="5">
        <v>2.6112533802561202E-5</v>
      </c>
      <c r="D251" s="4">
        <v>0.76510942397491999</v>
      </c>
      <c r="E251" s="5">
        <v>5.7128450781989002E-53</v>
      </c>
      <c r="I251" s="4"/>
      <c r="J251" s="4"/>
    </row>
    <row r="252" spans="1:10" ht="16.8" customHeight="1" x14ac:dyDescent="0.3">
      <c r="A252" s="17" t="s">
        <v>664</v>
      </c>
      <c r="B252" s="4">
        <v>-3.1948083142921702</v>
      </c>
      <c r="C252" s="5">
        <v>2.6690584141727201E-5</v>
      </c>
      <c r="D252" s="4">
        <v>-1.78086348881676</v>
      </c>
      <c r="E252" s="5">
        <v>3.0127359893129399E-5</v>
      </c>
      <c r="I252" s="4"/>
      <c r="J252" s="4"/>
    </row>
    <row r="253" spans="1:10" ht="16.8" customHeight="1" x14ac:dyDescent="0.3">
      <c r="A253" s="17" t="s">
        <v>1788</v>
      </c>
      <c r="B253" s="4">
        <v>1.5528606490333901</v>
      </c>
      <c r="C253" s="5">
        <v>2.6773042555251799E-5</v>
      </c>
      <c r="D253" s="4">
        <v>-1.5518425374185101</v>
      </c>
      <c r="E253" s="5">
        <v>1.5139366807835099E-16</v>
      </c>
      <c r="I253" s="4"/>
      <c r="J253" s="4"/>
    </row>
    <row r="254" spans="1:10" ht="16.8" customHeight="1" x14ac:dyDescent="0.3">
      <c r="A254" s="17" t="s">
        <v>2142</v>
      </c>
      <c r="B254" s="4">
        <v>-0.95384130719023896</v>
      </c>
      <c r="C254" s="5">
        <v>2.9610856475462E-5</v>
      </c>
      <c r="D254" s="4">
        <v>0.84462072867819304</v>
      </c>
      <c r="E254" s="6">
        <v>7.84929716316928E-3</v>
      </c>
      <c r="I254" s="4"/>
      <c r="J254" s="4"/>
    </row>
    <row r="255" spans="1:10" ht="16.8" customHeight="1" x14ac:dyDescent="0.3">
      <c r="A255" s="17" t="s">
        <v>568</v>
      </c>
      <c r="B255" s="4">
        <v>-3.3642163967926502</v>
      </c>
      <c r="C255" s="5">
        <v>2.98523250928333E-5</v>
      </c>
      <c r="D255" s="4">
        <v>-1.1131981878378301</v>
      </c>
      <c r="E255" s="5">
        <v>1.9548135135356299E-7</v>
      </c>
      <c r="I255" s="4"/>
      <c r="J255" s="4"/>
    </row>
    <row r="256" spans="1:10" ht="16.8" customHeight="1" x14ac:dyDescent="0.3">
      <c r="A256" s="17" t="s">
        <v>1805</v>
      </c>
      <c r="B256" s="4">
        <v>1.68830057273248</v>
      </c>
      <c r="C256" s="5">
        <v>2.98523250928333E-5</v>
      </c>
      <c r="D256" s="4">
        <v>1.09879365127458</v>
      </c>
      <c r="E256" s="5">
        <v>4.2263229342910702E-5</v>
      </c>
      <c r="I256" s="4"/>
      <c r="J256" s="4"/>
    </row>
    <row r="257" spans="1:10" ht="16.8" customHeight="1" x14ac:dyDescent="0.3">
      <c r="A257" s="17" t="s">
        <v>2152</v>
      </c>
      <c r="B257" s="4">
        <v>-0.98054534101917401</v>
      </c>
      <c r="C257" s="5">
        <v>3.1085721212512899E-5</v>
      </c>
      <c r="D257" s="4">
        <v>-0.70525912971305504</v>
      </c>
      <c r="E257" s="5">
        <v>6.4594571603502704E-4</v>
      </c>
      <c r="I257" s="4"/>
      <c r="J257" s="4"/>
    </row>
    <row r="258" spans="1:10" ht="16.8" customHeight="1" x14ac:dyDescent="0.3">
      <c r="A258" s="17" t="s">
        <v>1811</v>
      </c>
      <c r="B258" s="4">
        <v>3.29384904532803</v>
      </c>
      <c r="C258" s="5">
        <v>3.2645365582904501E-5</v>
      </c>
      <c r="D258" s="4">
        <v>0.94046918818340397</v>
      </c>
      <c r="E258" s="5">
        <v>7.9669327166317293E-8</v>
      </c>
      <c r="I258" s="4"/>
      <c r="J258" s="4"/>
    </row>
    <row r="259" spans="1:10" ht="16.8" customHeight="1" x14ac:dyDescent="0.3">
      <c r="A259" s="17" t="s">
        <v>1832</v>
      </c>
      <c r="B259" s="4">
        <v>1.1944962936769301</v>
      </c>
      <c r="C259" s="5">
        <v>3.67892510744324E-5</v>
      </c>
      <c r="D259" s="4">
        <v>0.79131258838620899</v>
      </c>
      <c r="E259" s="5">
        <v>8.8883878278484102E-5</v>
      </c>
      <c r="I259" s="4"/>
      <c r="J259" s="4"/>
    </row>
    <row r="260" spans="1:10" ht="16.8" customHeight="1" x14ac:dyDescent="0.3">
      <c r="A260" s="17" t="s">
        <v>1841</v>
      </c>
      <c r="B260" s="4">
        <v>1.2511128256142701</v>
      </c>
      <c r="C260" s="5">
        <v>3.7611635120391801E-5</v>
      </c>
      <c r="D260" s="4">
        <v>0.97751128219241701</v>
      </c>
      <c r="E260" s="5">
        <v>7.6285602830627005E-7</v>
      </c>
      <c r="I260" s="4"/>
      <c r="J260" s="4"/>
    </row>
    <row r="261" spans="1:10" ht="16.8" customHeight="1" x14ac:dyDescent="0.3">
      <c r="A261" s="17" t="s">
        <v>2178</v>
      </c>
      <c r="B261" s="4">
        <v>-1.13500833690855</v>
      </c>
      <c r="C261" s="5">
        <v>3.7977904441252502E-5</v>
      </c>
      <c r="D261" s="4">
        <v>-0.60653153272930804</v>
      </c>
      <c r="E261" s="5">
        <v>7.7478781756031506E-14</v>
      </c>
      <c r="I261" s="4"/>
      <c r="J261" s="4"/>
    </row>
    <row r="262" spans="1:10" ht="16.8" customHeight="1" x14ac:dyDescent="0.3">
      <c r="A262" s="17" t="s">
        <v>2180</v>
      </c>
      <c r="B262" s="4">
        <v>-0.63782246525678499</v>
      </c>
      <c r="C262" s="5">
        <v>3.8627481909849897E-5</v>
      </c>
      <c r="D262" s="4">
        <v>2.0793402749539398</v>
      </c>
      <c r="E262" s="5">
        <v>2.54299593042935E-9</v>
      </c>
      <c r="I262" s="4"/>
      <c r="J262" s="4"/>
    </row>
    <row r="263" spans="1:10" ht="16.8" customHeight="1" x14ac:dyDescent="0.3">
      <c r="A263" s="17" t="s">
        <v>1847</v>
      </c>
      <c r="B263" s="4">
        <v>0.82397760083928395</v>
      </c>
      <c r="C263" s="5">
        <v>4.1137003891303298E-5</v>
      </c>
      <c r="D263" s="4">
        <v>-1.14536504162377</v>
      </c>
      <c r="E263" s="6">
        <v>9.9380068700366392E-3</v>
      </c>
      <c r="I263" s="4"/>
      <c r="J263" s="4"/>
    </row>
    <row r="264" spans="1:10" ht="16.8" customHeight="1" x14ac:dyDescent="0.3">
      <c r="A264" s="17" t="s">
        <v>2193</v>
      </c>
      <c r="B264" s="4">
        <v>-0.79923869106689505</v>
      </c>
      <c r="C264" s="5">
        <v>4.1282814264310101E-5</v>
      </c>
      <c r="D264" s="4">
        <v>-0.61808713899545298</v>
      </c>
      <c r="E264" s="6">
        <v>2.4151296079356699E-3</v>
      </c>
      <c r="I264" s="4"/>
      <c r="J264" s="4"/>
    </row>
    <row r="265" spans="1:10" ht="16.8" customHeight="1" x14ac:dyDescent="0.3">
      <c r="A265" s="17" t="s">
        <v>2202</v>
      </c>
      <c r="B265" s="4">
        <v>-1.28285122419117</v>
      </c>
      <c r="C265" s="5">
        <v>4.63583066113906E-5</v>
      </c>
      <c r="D265" s="4">
        <v>0.70227392852127102</v>
      </c>
      <c r="E265" s="5">
        <v>2.2842472552996299E-6</v>
      </c>
      <c r="I265" s="4"/>
      <c r="J265" s="4"/>
    </row>
    <row r="266" spans="1:10" ht="16.8" customHeight="1" x14ac:dyDescent="0.3">
      <c r="A266" s="17" t="s">
        <v>1869</v>
      </c>
      <c r="B266" s="4">
        <v>0.71354053152562802</v>
      </c>
      <c r="C266" s="5">
        <v>4.6609587801107803E-5</v>
      </c>
      <c r="D266" s="4">
        <v>-1.5198326391235499</v>
      </c>
      <c r="E266" s="5">
        <v>1.57851701301099E-6</v>
      </c>
      <c r="I266" s="4"/>
      <c r="J266" s="4"/>
    </row>
    <row r="267" spans="1:10" ht="16.8" customHeight="1" x14ac:dyDescent="0.3">
      <c r="A267" s="17" t="s">
        <v>1871</v>
      </c>
      <c r="B267" s="4">
        <v>0.94991564600443501</v>
      </c>
      <c r="C267" s="5">
        <v>4.6613528326796702E-5</v>
      </c>
      <c r="D267" s="4">
        <v>0.61251824149908296</v>
      </c>
      <c r="E267" s="5">
        <v>5.1735439377365999E-14</v>
      </c>
      <c r="I267" s="4"/>
      <c r="J267" s="4"/>
    </row>
    <row r="268" spans="1:10" ht="16.8" customHeight="1" x14ac:dyDescent="0.3">
      <c r="A268" s="17" t="s">
        <v>1880</v>
      </c>
      <c r="B268" s="4">
        <v>2.5922985279476598</v>
      </c>
      <c r="C268" s="5">
        <v>4.8126783615734299E-5</v>
      </c>
      <c r="D268" s="4">
        <v>1.3998395383368201</v>
      </c>
      <c r="E268" s="6">
        <v>1.40504710676203E-3</v>
      </c>
      <c r="I268" s="4"/>
      <c r="J268" s="4"/>
    </row>
    <row r="269" spans="1:10" ht="16.8" customHeight="1" x14ac:dyDescent="0.3">
      <c r="A269" s="17" t="s">
        <v>1506</v>
      </c>
      <c r="B269" s="4">
        <v>-2.0699343589596699</v>
      </c>
      <c r="C269" s="5">
        <v>5.0630103747510103E-5</v>
      </c>
      <c r="D269" s="4">
        <v>-3.1222506498099198</v>
      </c>
      <c r="E269" s="5">
        <v>3.10792863562886E-15</v>
      </c>
      <c r="I269" s="4"/>
      <c r="J269" s="4"/>
    </row>
    <row r="270" spans="1:10" ht="16.8" customHeight="1" x14ac:dyDescent="0.3">
      <c r="A270" s="17" t="s">
        <v>2227</v>
      </c>
      <c r="B270" s="4">
        <v>-0.65771540076532697</v>
      </c>
      <c r="C270" s="5">
        <v>5.2775052264725197E-5</v>
      </c>
      <c r="D270" s="4">
        <v>0.79477254271409103</v>
      </c>
      <c r="E270" s="5">
        <v>3.8461694737162099E-11</v>
      </c>
      <c r="I270" s="4"/>
      <c r="J270" s="4"/>
    </row>
    <row r="271" spans="1:10" ht="16.8" customHeight="1" x14ac:dyDescent="0.3">
      <c r="A271" s="17" t="s">
        <v>2235</v>
      </c>
      <c r="B271" s="4">
        <v>-0.91329654250393899</v>
      </c>
      <c r="C271" s="5">
        <v>5.5771084244724402E-5</v>
      </c>
      <c r="D271" s="4">
        <v>0.77590014214774505</v>
      </c>
      <c r="E271" s="6">
        <v>6.5814156436684304E-3</v>
      </c>
      <c r="I271" s="4"/>
      <c r="J271" s="4"/>
    </row>
    <row r="272" spans="1:10" ht="16.8" customHeight="1" x14ac:dyDescent="0.3">
      <c r="A272" s="17" t="s">
        <v>2148</v>
      </c>
      <c r="B272" s="4">
        <v>-1.4731210621319899</v>
      </c>
      <c r="C272" s="5">
        <v>5.6128015695182603E-5</v>
      </c>
      <c r="D272" s="4">
        <v>-0.77195755927460696</v>
      </c>
      <c r="E272" s="5">
        <v>3.8047078338005898E-13</v>
      </c>
      <c r="I272" s="4"/>
      <c r="J272" s="4"/>
    </row>
    <row r="273" spans="1:10" ht="16.8" customHeight="1" x14ac:dyDescent="0.3">
      <c r="A273" s="17" t="s">
        <v>1546</v>
      </c>
      <c r="B273" s="4">
        <v>-2.0270344728710801</v>
      </c>
      <c r="C273" s="5">
        <v>5.6446795461795298E-5</v>
      </c>
      <c r="D273" s="4">
        <v>-0.94089941898413698</v>
      </c>
      <c r="E273" s="5">
        <v>1.19760735747631E-4</v>
      </c>
      <c r="I273" s="4"/>
      <c r="J273" s="4"/>
    </row>
    <row r="274" spans="1:10" ht="16.8" customHeight="1" x14ac:dyDescent="0.3">
      <c r="A274" s="17" t="s">
        <v>1909</v>
      </c>
      <c r="B274" s="4">
        <v>0.85987824302924498</v>
      </c>
      <c r="C274" s="5">
        <v>5.6944602951694997E-5</v>
      </c>
      <c r="D274" s="4">
        <v>0.65503171037317698</v>
      </c>
      <c r="E274" s="5">
        <v>7.0872419717475295E-20</v>
      </c>
      <c r="I274" s="4"/>
      <c r="J274" s="4"/>
    </row>
    <row r="275" spans="1:10" ht="16.8" customHeight="1" x14ac:dyDescent="0.3">
      <c r="A275" s="17" t="s">
        <v>1773</v>
      </c>
      <c r="B275" s="4">
        <v>-1.81536549500581</v>
      </c>
      <c r="C275" s="5">
        <v>5.72958288648097E-5</v>
      </c>
      <c r="D275" s="4">
        <v>-0.60949878044551398</v>
      </c>
      <c r="E275" s="6">
        <v>1.19769040633624E-3</v>
      </c>
      <c r="I275" s="4"/>
      <c r="J275" s="4"/>
    </row>
    <row r="276" spans="1:10" ht="16.8" customHeight="1" x14ac:dyDescent="0.3">
      <c r="A276" s="17" t="s">
        <v>2259</v>
      </c>
      <c r="B276" s="4">
        <v>-0.84085377537648698</v>
      </c>
      <c r="C276" s="5">
        <v>6.0230851778807099E-5</v>
      </c>
      <c r="D276" s="4">
        <v>-0.74427403966050398</v>
      </c>
      <c r="E276" s="6">
        <v>2.4074738934485198E-3</v>
      </c>
      <c r="I276" s="4"/>
      <c r="J276" s="4"/>
    </row>
    <row r="277" spans="1:10" ht="16.8" customHeight="1" x14ac:dyDescent="0.3">
      <c r="A277" s="17" t="s">
        <v>2261</v>
      </c>
      <c r="B277" s="4">
        <v>-0.84584891692765896</v>
      </c>
      <c r="C277" s="5">
        <v>6.1178225829589095E-5</v>
      </c>
      <c r="D277" s="4">
        <v>2.2673891372955</v>
      </c>
      <c r="E277" s="5">
        <v>2.8443997579568302E-10</v>
      </c>
      <c r="I277" s="4"/>
      <c r="J277" s="4"/>
    </row>
    <row r="278" spans="1:10" ht="16.8" customHeight="1" x14ac:dyDescent="0.3">
      <c r="A278" s="17" t="s">
        <v>2286</v>
      </c>
      <c r="B278" s="4">
        <v>-0.77990021196113701</v>
      </c>
      <c r="C278" s="5">
        <v>6.9700237673346594E-5</v>
      </c>
      <c r="D278" s="4">
        <v>-1.0162622635292</v>
      </c>
      <c r="E278" s="5">
        <v>1.2449372380479E-5</v>
      </c>
      <c r="I278" s="4"/>
      <c r="J278" s="4"/>
    </row>
    <row r="279" spans="1:10" ht="16.8" customHeight="1" x14ac:dyDescent="0.3">
      <c r="A279" s="17" t="s">
        <v>2295</v>
      </c>
      <c r="B279" s="4">
        <v>-0.705577790970779</v>
      </c>
      <c r="C279" s="5">
        <v>7.1649426098706101E-5</v>
      </c>
      <c r="D279" s="4">
        <v>-0.60420712360579498</v>
      </c>
      <c r="E279" s="5">
        <v>3.5806928988231501E-19</v>
      </c>
      <c r="I279" s="4"/>
      <c r="J279" s="4"/>
    </row>
    <row r="280" spans="1:10" ht="16.8" customHeight="1" x14ac:dyDescent="0.3">
      <c r="A280" s="17" t="s">
        <v>1938</v>
      </c>
      <c r="B280" s="4">
        <v>0.94432915522364103</v>
      </c>
      <c r="C280" s="5">
        <v>7.4766037743021106E-5</v>
      </c>
      <c r="D280" s="4">
        <v>0.75807459889762596</v>
      </c>
      <c r="E280" s="5">
        <v>6.2316239968233595E-10</v>
      </c>
      <c r="I280" s="4"/>
      <c r="J280" s="4"/>
    </row>
    <row r="281" spans="1:10" ht="16.8" customHeight="1" x14ac:dyDescent="0.3">
      <c r="A281" s="17" t="s">
        <v>1987</v>
      </c>
      <c r="B281" s="4">
        <v>1.69574050963411</v>
      </c>
      <c r="C281" s="5">
        <v>9.4031837407165998E-5</v>
      </c>
      <c r="D281" s="4">
        <v>1.42701156167257</v>
      </c>
      <c r="E281" s="5">
        <v>1.5375409244963199E-5</v>
      </c>
      <c r="I281" s="4"/>
      <c r="J281" s="4"/>
    </row>
    <row r="282" spans="1:10" ht="16.8" customHeight="1" x14ac:dyDescent="0.3">
      <c r="A282" s="17" t="s">
        <v>2368</v>
      </c>
      <c r="B282" s="4">
        <v>-1.0437358306194799</v>
      </c>
      <c r="C282" s="5">
        <v>9.8076016477174105E-5</v>
      </c>
      <c r="D282" s="4">
        <v>0.62306587498523802</v>
      </c>
      <c r="E282" s="5">
        <v>2.30639317482178E-7</v>
      </c>
      <c r="I282" s="4"/>
      <c r="J282" s="4"/>
    </row>
    <row r="283" spans="1:10" ht="16.8" customHeight="1" x14ac:dyDescent="0.3">
      <c r="A283" s="17" t="s">
        <v>2336</v>
      </c>
      <c r="B283" s="4">
        <v>-1.3026819183343801</v>
      </c>
      <c r="C283" s="5">
        <v>1.0208936634625299E-4</v>
      </c>
      <c r="D283" s="4">
        <v>0.84768715444409004</v>
      </c>
      <c r="E283" s="5">
        <v>3.6664795113271698E-11</v>
      </c>
      <c r="I283" s="4"/>
      <c r="J283" s="4"/>
    </row>
    <row r="284" spans="1:10" ht="16.8" customHeight="1" x14ac:dyDescent="0.3">
      <c r="A284" s="17" t="s">
        <v>2018</v>
      </c>
      <c r="B284" s="4">
        <v>1.1308596580132499</v>
      </c>
      <c r="C284" s="5">
        <v>1.0458294165569E-4</v>
      </c>
      <c r="D284" s="4">
        <v>1.72831666223549</v>
      </c>
      <c r="E284" s="5">
        <v>2.2351380442721398E-18</v>
      </c>
      <c r="I284" s="4"/>
      <c r="J284" s="4"/>
    </row>
    <row r="285" spans="1:10" ht="16.8" customHeight="1" x14ac:dyDescent="0.3">
      <c r="A285" s="17" t="s">
        <v>687</v>
      </c>
      <c r="B285" s="4">
        <v>-3.1256646664496799</v>
      </c>
      <c r="C285" s="5">
        <v>1.14666879140185E-4</v>
      </c>
      <c r="D285" s="4">
        <v>-1.2842772362424499</v>
      </c>
      <c r="E285" s="5">
        <v>2.5483983850014202E-4</v>
      </c>
      <c r="I285" s="4"/>
      <c r="J285" s="4"/>
    </row>
    <row r="286" spans="1:10" ht="16.8" customHeight="1" x14ac:dyDescent="0.3">
      <c r="A286" s="17" t="s">
        <v>695</v>
      </c>
      <c r="B286" s="4">
        <v>-3.1167696401346601</v>
      </c>
      <c r="C286" s="5">
        <v>1.21248706025473E-4</v>
      </c>
      <c r="D286" s="4">
        <v>0.98170142453493603</v>
      </c>
      <c r="E286" s="5">
        <v>1.17837463433916E-5</v>
      </c>
      <c r="I286" s="4"/>
      <c r="J286" s="4"/>
    </row>
    <row r="287" spans="1:10" ht="16.8" customHeight="1" x14ac:dyDescent="0.3">
      <c r="A287" s="17" t="s">
        <v>2427</v>
      </c>
      <c r="B287" s="4">
        <v>-1.0092046591408299</v>
      </c>
      <c r="C287" s="5">
        <v>1.2551454557115199E-4</v>
      </c>
      <c r="D287" s="4">
        <v>0.83568253620306898</v>
      </c>
      <c r="E287" s="5">
        <v>7.6901940278504398E-6</v>
      </c>
      <c r="I287" s="4"/>
      <c r="J287" s="4"/>
    </row>
    <row r="288" spans="1:10" ht="16.8" customHeight="1" x14ac:dyDescent="0.3">
      <c r="A288" s="17" t="s">
        <v>2050</v>
      </c>
      <c r="B288" s="4">
        <v>0.89151330709865695</v>
      </c>
      <c r="C288" s="5">
        <v>1.2819108145639899E-4</v>
      </c>
      <c r="D288" s="4">
        <v>0.93100720291897898</v>
      </c>
      <c r="E288" s="5">
        <v>1.26224901609389E-5</v>
      </c>
      <c r="I288" s="4"/>
      <c r="J288" s="4"/>
    </row>
    <row r="289" spans="1:10" ht="16.8" customHeight="1" x14ac:dyDescent="0.3">
      <c r="A289" s="17" t="s">
        <v>2051</v>
      </c>
      <c r="B289" s="4">
        <v>0.89083050972939903</v>
      </c>
      <c r="C289" s="5">
        <v>1.2856629922471899E-4</v>
      </c>
      <c r="D289" s="4">
        <v>-0.64912289880769403</v>
      </c>
      <c r="E289" s="5">
        <v>3.4214929296631002E-5</v>
      </c>
      <c r="I289" s="4"/>
      <c r="J289" s="4"/>
    </row>
    <row r="290" spans="1:10" ht="16.8" customHeight="1" x14ac:dyDescent="0.3">
      <c r="A290" s="17" t="s">
        <v>2434</v>
      </c>
      <c r="B290" s="4">
        <v>-1.13457404033475</v>
      </c>
      <c r="C290" s="5">
        <v>1.3051721708709301E-4</v>
      </c>
      <c r="D290" s="4">
        <v>-0.64912129067999003</v>
      </c>
      <c r="E290" s="6">
        <v>9.8983068667606294E-3</v>
      </c>
      <c r="I290" s="4"/>
      <c r="J290" s="4"/>
    </row>
    <row r="291" spans="1:10" ht="16.8" customHeight="1" x14ac:dyDescent="0.3">
      <c r="A291" s="17" t="s">
        <v>2436</v>
      </c>
      <c r="B291" s="4">
        <v>-0.94579763395100103</v>
      </c>
      <c r="C291" s="5">
        <v>1.3051721708709301E-4</v>
      </c>
      <c r="D291" s="4">
        <v>-0.93248258706247</v>
      </c>
      <c r="E291" s="5">
        <v>8.5681576540306505E-30</v>
      </c>
      <c r="I291" s="4"/>
      <c r="J291" s="4"/>
    </row>
    <row r="292" spans="1:10" ht="16.8" customHeight="1" x14ac:dyDescent="0.3">
      <c r="A292" s="17" t="s">
        <v>2059</v>
      </c>
      <c r="B292" s="4">
        <v>0.66522182774597105</v>
      </c>
      <c r="C292" s="5">
        <v>1.3063873211927799E-4</v>
      </c>
      <c r="D292" s="4">
        <v>0.720609607735887</v>
      </c>
      <c r="E292" s="5">
        <v>1.9394738892887999E-19</v>
      </c>
      <c r="I292" s="4"/>
      <c r="J292" s="4"/>
    </row>
    <row r="293" spans="1:10" ht="16.8" customHeight="1" x14ac:dyDescent="0.3">
      <c r="A293" s="17" t="s">
        <v>2449</v>
      </c>
      <c r="B293" s="4">
        <v>-1.1305569329834999</v>
      </c>
      <c r="C293" s="5">
        <v>1.3573743532424901E-4</v>
      </c>
      <c r="D293" s="4">
        <v>-1.32869757546538</v>
      </c>
      <c r="E293" s="5">
        <v>1.00900420536261E-5</v>
      </c>
      <c r="I293" s="4"/>
      <c r="J293" s="4"/>
    </row>
    <row r="294" spans="1:10" ht="16.8" customHeight="1" x14ac:dyDescent="0.3">
      <c r="A294" s="17" t="s">
        <v>2067</v>
      </c>
      <c r="B294" s="4">
        <v>2.9858354520683799</v>
      </c>
      <c r="C294" s="5">
        <v>1.37606862196684E-4</v>
      </c>
      <c r="D294" s="4">
        <v>1.7719642414791801</v>
      </c>
      <c r="E294" s="5">
        <v>2.79978896188757E-5</v>
      </c>
      <c r="I294" s="4"/>
      <c r="J294" s="4"/>
    </row>
    <row r="295" spans="1:10" ht="16.8" customHeight="1" x14ac:dyDescent="0.3">
      <c r="A295" s="17" t="s">
        <v>770</v>
      </c>
      <c r="B295" s="4">
        <v>-2.9603706371349401</v>
      </c>
      <c r="C295" s="5">
        <v>1.61138572780501E-4</v>
      </c>
      <c r="D295" s="4">
        <v>-1.2669827215662499</v>
      </c>
      <c r="E295" s="6">
        <v>3.8488214442696199E-3</v>
      </c>
      <c r="I295" s="4"/>
      <c r="J295" s="4"/>
    </row>
    <row r="296" spans="1:10" ht="16.8" customHeight="1" x14ac:dyDescent="0.3">
      <c r="A296" s="17" t="s">
        <v>2091</v>
      </c>
      <c r="B296" s="4">
        <v>0.82203752991266099</v>
      </c>
      <c r="C296" s="5">
        <v>1.66015763622465E-4</v>
      </c>
      <c r="D296" s="4">
        <v>1.15151759831404</v>
      </c>
      <c r="E296" s="6">
        <v>4.6146487652653596E-3</v>
      </c>
      <c r="I296" s="4"/>
      <c r="J296" s="4"/>
    </row>
    <row r="297" spans="1:10" ht="16.8" customHeight="1" x14ac:dyDescent="0.3">
      <c r="A297" s="17" t="s">
        <v>1066</v>
      </c>
      <c r="B297" s="4">
        <v>-2.5404058260790898</v>
      </c>
      <c r="C297" s="5">
        <v>1.6672259852984199E-4</v>
      </c>
      <c r="D297" s="4">
        <v>-1.9637058852856499</v>
      </c>
      <c r="E297" s="5">
        <v>2.9738822554832098E-13</v>
      </c>
      <c r="I297" s="4"/>
      <c r="J297" s="4"/>
    </row>
    <row r="298" spans="1:10" ht="16.8" customHeight="1" x14ac:dyDescent="0.3">
      <c r="A298" s="17" t="s">
        <v>2106</v>
      </c>
      <c r="B298" s="4">
        <v>0.99238313880769602</v>
      </c>
      <c r="C298" s="5">
        <v>1.8675123177266099E-4</v>
      </c>
      <c r="D298" s="4">
        <v>0.66888640430642199</v>
      </c>
      <c r="E298" s="5">
        <v>1.48869350467968E-7</v>
      </c>
      <c r="I298" s="4"/>
      <c r="J298" s="4"/>
    </row>
    <row r="299" spans="1:10" ht="16.8" customHeight="1" x14ac:dyDescent="0.3">
      <c r="A299" s="17" t="s">
        <v>2251</v>
      </c>
      <c r="B299" s="4">
        <v>-1.3776299352545101</v>
      </c>
      <c r="C299" s="5">
        <v>1.89761005610817E-4</v>
      </c>
      <c r="D299" s="4">
        <v>0.61258271631299399</v>
      </c>
      <c r="E299" s="5">
        <v>1.9430734228592601E-4</v>
      </c>
      <c r="I299" s="4"/>
      <c r="J299" s="4"/>
    </row>
    <row r="300" spans="1:10" ht="16.8" customHeight="1" x14ac:dyDescent="0.3">
      <c r="A300" s="17" t="s">
        <v>2112</v>
      </c>
      <c r="B300" s="4">
        <v>1.0352305381712099</v>
      </c>
      <c r="C300" s="5">
        <v>1.9394789006756501E-4</v>
      </c>
      <c r="D300" s="4">
        <v>4.88729067721885</v>
      </c>
      <c r="E300" s="5">
        <v>3.2135242511658898E-44</v>
      </c>
      <c r="I300" s="4"/>
      <c r="J300" s="4"/>
    </row>
    <row r="301" spans="1:10" ht="16.8" customHeight="1" x14ac:dyDescent="0.3">
      <c r="A301" s="17" t="s">
        <v>2116</v>
      </c>
      <c r="B301" s="4">
        <v>1.7703531903933101</v>
      </c>
      <c r="C301" s="5">
        <v>2.0341650081511401E-4</v>
      </c>
      <c r="D301" s="4">
        <v>0.72332746380896495</v>
      </c>
      <c r="E301" s="5">
        <v>2.6235112401733799E-8</v>
      </c>
      <c r="I301" s="4"/>
      <c r="J301" s="4"/>
    </row>
    <row r="302" spans="1:10" ht="16.8" customHeight="1" x14ac:dyDescent="0.3">
      <c r="A302" s="17" t="s">
        <v>2119</v>
      </c>
      <c r="B302" s="4">
        <v>0.83121927311311705</v>
      </c>
      <c r="C302" s="5">
        <v>2.04048565184696E-4</v>
      </c>
      <c r="D302" s="4">
        <v>0.61989602459801796</v>
      </c>
      <c r="E302" s="5">
        <v>4.7989407128692203E-9</v>
      </c>
      <c r="I302" s="4"/>
      <c r="J302" s="4"/>
    </row>
    <row r="303" spans="1:10" ht="16.8" customHeight="1" x14ac:dyDescent="0.3">
      <c r="A303" s="17" t="s">
        <v>2120</v>
      </c>
      <c r="B303" s="4">
        <v>1.7182250226815501</v>
      </c>
      <c r="C303" s="5">
        <v>2.04424222241782E-4</v>
      </c>
      <c r="D303" s="4">
        <v>-0.60721379046123303</v>
      </c>
      <c r="E303" s="5">
        <v>3.70532510786564E-18</v>
      </c>
      <c r="I303" s="4"/>
      <c r="J303" s="4"/>
    </row>
    <row r="304" spans="1:10" ht="16.8" customHeight="1" x14ac:dyDescent="0.3">
      <c r="A304" s="17" t="s">
        <v>131</v>
      </c>
      <c r="B304" s="4">
        <v>-1.74278022730018</v>
      </c>
      <c r="C304" s="5">
        <v>2.1107818965090399E-4</v>
      </c>
      <c r="D304" s="4">
        <v>-0.71715433601666001</v>
      </c>
      <c r="E304" s="6">
        <v>9.6235617113107508E-3</v>
      </c>
      <c r="I304" s="4"/>
      <c r="J304" s="4"/>
    </row>
    <row r="305" spans="1:10" ht="16.8" customHeight="1" x14ac:dyDescent="0.3">
      <c r="A305" s="17" t="s">
        <v>2137</v>
      </c>
      <c r="B305" s="4">
        <v>1.42831798421967</v>
      </c>
      <c r="C305" s="5">
        <v>2.1391064563670801E-4</v>
      </c>
      <c r="D305" s="4">
        <v>-1.1789349838615799</v>
      </c>
      <c r="E305" s="5">
        <v>3.4347544134526398E-4</v>
      </c>
      <c r="I305" s="4"/>
      <c r="J305" s="4"/>
    </row>
    <row r="306" spans="1:10" ht="16.8" customHeight="1" x14ac:dyDescent="0.3">
      <c r="A306" s="17" t="s">
        <v>2526</v>
      </c>
      <c r="B306" s="4">
        <v>-0.86351519567110302</v>
      </c>
      <c r="C306" s="5">
        <v>2.2160024896174599E-4</v>
      </c>
      <c r="D306" s="4">
        <v>0.68578572371043101</v>
      </c>
      <c r="E306" s="5">
        <v>4.1424365255155101E-21</v>
      </c>
      <c r="I306" s="4"/>
      <c r="J306" s="4"/>
    </row>
    <row r="307" spans="1:10" ht="16.8" customHeight="1" x14ac:dyDescent="0.3">
      <c r="A307" s="17" t="s">
        <v>2170</v>
      </c>
      <c r="B307" s="4">
        <v>-1.4536435201639</v>
      </c>
      <c r="C307" s="5">
        <v>2.2308857984340699E-4</v>
      </c>
      <c r="D307" s="4">
        <v>0.78049918375573701</v>
      </c>
      <c r="E307" s="6">
        <v>9.6124114416655301E-3</v>
      </c>
      <c r="I307" s="4"/>
      <c r="J307" s="4"/>
    </row>
    <row r="308" spans="1:10" ht="16.8" customHeight="1" x14ac:dyDescent="0.3">
      <c r="A308" s="17" t="s">
        <v>787</v>
      </c>
      <c r="B308" s="4">
        <v>-2.9311258546348702</v>
      </c>
      <c r="C308" s="5">
        <v>2.2949160063532101E-4</v>
      </c>
      <c r="D308" s="4">
        <v>-1.546667292193</v>
      </c>
      <c r="E308" s="5">
        <v>5.8000140838180502E-12</v>
      </c>
      <c r="I308" s="4"/>
      <c r="J308" s="4"/>
    </row>
    <row r="309" spans="1:10" ht="16.8" customHeight="1" x14ac:dyDescent="0.3">
      <c r="A309" s="17" t="s">
        <v>2164</v>
      </c>
      <c r="B309" s="4">
        <v>1.8516986555658801</v>
      </c>
      <c r="C309" s="5">
        <v>2.3690993560740499E-4</v>
      </c>
      <c r="D309" s="4">
        <v>-0.83547141953322401</v>
      </c>
      <c r="E309" s="5">
        <v>3.0300484791235698E-6</v>
      </c>
      <c r="I309" s="4"/>
      <c r="J309" s="4"/>
    </row>
    <row r="310" spans="1:10" ht="16.8" customHeight="1" x14ac:dyDescent="0.3">
      <c r="A310" s="17" t="s">
        <v>1711</v>
      </c>
      <c r="B310" s="4">
        <v>-1.8846344359876801</v>
      </c>
      <c r="C310" s="5">
        <v>2.38017770982438E-4</v>
      </c>
      <c r="D310" s="4">
        <v>-0.70052357258159204</v>
      </c>
      <c r="E310" s="6">
        <v>1.3481171568816501E-3</v>
      </c>
      <c r="I310" s="4"/>
      <c r="J310" s="4"/>
    </row>
    <row r="311" spans="1:10" ht="16.8" customHeight="1" x14ac:dyDescent="0.3">
      <c r="A311" s="17" t="s">
        <v>2184</v>
      </c>
      <c r="B311" s="4">
        <v>1.8923381141289399</v>
      </c>
      <c r="C311" s="5">
        <v>2.5154584842113098E-4</v>
      </c>
      <c r="D311" s="4">
        <v>0.98796350999416904</v>
      </c>
      <c r="E311" s="5">
        <v>2.9627691165087101E-5</v>
      </c>
      <c r="I311" s="4"/>
      <c r="J311" s="4"/>
    </row>
    <row r="312" spans="1:10" ht="16.8" customHeight="1" x14ac:dyDescent="0.3">
      <c r="A312" s="17" t="s">
        <v>2189</v>
      </c>
      <c r="B312" s="4">
        <v>1.8280862407490099</v>
      </c>
      <c r="C312" s="5">
        <v>2.6054242591599599E-4</v>
      </c>
      <c r="D312" s="4">
        <v>-0.62953801445137603</v>
      </c>
      <c r="E312" s="5">
        <v>1.9008550572980701E-7</v>
      </c>
      <c r="I312" s="4"/>
      <c r="J312" s="4"/>
    </row>
    <row r="313" spans="1:10" ht="16.8" customHeight="1" x14ac:dyDescent="0.3">
      <c r="A313" s="17" t="s">
        <v>1563</v>
      </c>
      <c r="B313" s="4">
        <v>-2.0075666181643901</v>
      </c>
      <c r="C313" s="5">
        <v>2.7118417805983998E-4</v>
      </c>
      <c r="D313" s="4">
        <v>3.2744589719755699</v>
      </c>
      <c r="E313" s="5">
        <v>5.3911634241804601E-17</v>
      </c>
      <c r="I313" s="4"/>
      <c r="J313" s="4"/>
    </row>
    <row r="314" spans="1:10" ht="16.8" customHeight="1" x14ac:dyDescent="0.3">
      <c r="A314" s="17" t="s">
        <v>2199</v>
      </c>
      <c r="B314" s="4">
        <v>0.71416481916592001</v>
      </c>
      <c r="C314" s="5">
        <v>2.7481175469898302E-4</v>
      </c>
      <c r="D314" s="4">
        <v>0.71705373144848095</v>
      </c>
      <c r="E314" s="5">
        <v>3.54712282854845E-15</v>
      </c>
      <c r="I314" s="4"/>
      <c r="J314" s="4"/>
    </row>
    <row r="315" spans="1:10" ht="16.8" customHeight="1" x14ac:dyDescent="0.3">
      <c r="A315" s="17" t="s">
        <v>2217</v>
      </c>
      <c r="B315" s="4">
        <v>0.67351754416913501</v>
      </c>
      <c r="C315" s="5">
        <v>2.9629392160876802E-4</v>
      </c>
      <c r="D315" s="4">
        <v>0.66098227254210995</v>
      </c>
      <c r="E315" s="5">
        <v>4.9724328496300598E-28</v>
      </c>
      <c r="I315" s="4"/>
      <c r="J315" s="4"/>
    </row>
    <row r="316" spans="1:10" ht="16.8" customHeight="1" x14ac:dyDescent="0.3">
      <c r="A316" s="17" t="s">
        <v>807</v>
      </c>
      <c r="B316" s="4">
        <v>-2.8587924538513199</v>
      </c>
      <c r="C316" s="5">
        <v>2.9801947160112399E-4</v>
      </c>
      <c r="D316" s="4">
        <v>0.68220784265676104</v>
      </c>
      <c r="E316" s="5">
        <v>4.4112754652724202E-5</v>
      </c>
      <c r="I316" s="4"/>
      <c r="J316" s="4"/>
    </row>
    <row r="317" spans="1:10" ht="16.8" customHeight="1" x14ac:dyDescent="0.3">
      <c r="A317" s="17" t="s">
        <v>2314</v>
      </c>
      <c r="B317" s="4">
        <v>-1.31991258387238</v>
      </c>
      <c r="C317" s="5">
        <v>3.0420486404087599E-4</v>
      </c>
      <c r="D317" s="4">
        <v>-0.67361364282865399</v>
      </c>
      <c r="E317" s="5">
        <v>7.5860457145286405E-4</v>
      </c>
      <c r="I317" s="4"/>
      <c r="J317" s="4"/>
    </row>
    <row r="318" spans="1:10" ht="16.8" customHeight="1" x14ac:dyDescent="0.3">
      <c r="A318" s="17" t="s">
        <v>2233</v>
      </c>
      <c r="B318" s="4">
        <v>1.09725956840968</v>
      </c>
      <c r="C318" s="5">
        <v>3.0784376137448801E-4</v>
      </c>
      <c r="D318" s="4">
        <v>0.92218881791459495</v>
      </c>
      <c r="E318" s="5">
        <v>2.7495900116527698E-10</v>
      </c>
      <c r="I318" s="4"/>
      <c r="J318" s="4"/>
    </row>
    <row r="319" spans="1:10" ht="16.8" customHeight="1" x14ac:dyDescent="0.3">
      <c r="A319" s="17" t="s">
        <v>2582</v>
      </c>
      <c r="B319" s="4">
        <v>-0.70032792808053701</v>
      </c>
      <c r="C319" s="5">
        <v>3.1663817097330501E-4</v>
      </c>
      <c r="D319" s="4">
        <v>-0.84616860051870502</v>
      </c>
      <c r="E319" s="5">
        <v>9.8084339689106094E-4</v>
      </c>
      <c r="I319" s="4"/>
      <c r="J319" s="4"/>
    </row>
    <row r="320" spans="1:10" ht="16.8" customHeight="1" x14ac:dyDescent="0.3">
      <c r="A320" s="17" t="s">
        <v>2345</v>
      </c>
      <c r="B320" s="4">
        <v>-1.29871727246193</v>
      </c>
      <c r="C320" s="5">
        <v>3.6168100936081901E-4</v>
      </c>
      <c r="D320" s="4">
        <v>-0.68301373376102703</v>
      </c>
      <c r="E320" s="5">
        <v>1.11695906314245E-4</v>
      </c>
      <c r="I320" s="4"/>
      <c r="J320" s="4"/>
    </row>
    <row r="321" spans="1:10" ht="16.8" customHeight="1" x14ac:dyDescent="0.3">
      <c r="A321" s="17" t="s">
        <v>833</v>
      </c>
      <c r="B321" s="4">
        <v>-2.82476125879377</v>
      </c>
      <c r="C321" s="5">
        <v>3.6748259087768102E-4</v>
      </c>
      <c r="D321" s="4">
        <v>-3.3130449109043298</v>
      </c>
      <c r="E321" s="5">
        <v>2.6200809875159601E-17</v>
      </c>
      <c r="I321" s="4"/>
      <c r="J321" s="4"/>
    </row>
    <row r="322" spans="1:10" ht="16.8" customHeight="1" x14ac:dyDescent="0.3">
      <c r="A322" s="17" t="s">
        <v>2253</v>
      </c>
      <c r="B322" s="4">
        <v>0.94311106712502102</v>
      </c>
      <c r="C322" s="5">
        <v>3.6959070635252599E-4</v>
      </c>
      <c r="D322" s="4">
        <v>-0.94210877839546203</v>
      </c>
      <c r="E322" s="5">
        <v>3.0178995069930698E-16</v>
      </c>
      <c r="I322" s="4"/>
      <c r="J322" s="4"/>
    </row>
    <row r="323" spans="1:10" ht="16.8" customHeight="1" x14ac:dyDescent="0.3">
      <c r="A323" s="17" t="s">
        <v>855</v>
      </c>
      <c r="B323" s="4">
        <v>-2.7883869950007401</v>
      </c>
      <c r="C323" s="5">
        <v>3.7232373662915398E-4</v>
      </c>
      <c r="D323" s="4">
        <v>-1.39859332349399</v>
      </c>
      <c r="E323" s="6">
        <v>1.33558264793474E-3</v>
      </c>
      <c r="I323" s="4"/>
      <c r="J323" s="4"/>
    </row>
    <row r="324" spans="1:10" ht="16.8" customHeight="1" x14ac:dyDescent="0.3">
      <c r="A324" s="17" t="s">
        <v>2622</v>
      </c>
      <c r="B324" s="4">
        <v>-0.93892316128697295</v>
      </c>
      <c r="C324" s="5">
        <v>3.7481988983919298E-4</v>
      </c>
      <c r="D324" s="4">
        <v>-0.76911868210464196</v>
      </c>
      <c r="E324" s="5">
        <v>8.2917055644406397E-7</v>
      </c>
      <c r="I324" s="4"/>
      <c r="J324" s="4"/>
    </row>
    <row r="325" spans="1:10" ht="16.8" customHeight="1" x14ac:dyDescent="0.3">
      <c r="A325" s="17" t="s">
        <v>1776</v>
      </c>
      <c r="B325" s="4">
        <v>-1.81393377188268</v>
      </c>
      <c r="C325" s="5">
        <v>3.8446427957920597E-4</v>
      </c>
      <c r="D325" s="4">
        <v>-0.81082721474203601</v>
      </c>
      <c r="E325" s="6">
        <v>8.9705874537185804E-3</v>
      </c>
      <c r="I325" s="4"/>
      <c r="J325" s="4"/>
    </row>
    <row r="326" spans="1:10" ht="16.8" customHeight="1" x14ac:dyDescent="0.3">
      <c r="A326" s="17" t="s">
        <v>2630</v>
      </c>
      <c r="B326" s="4">
        <v>-0.91607914135711599</v>
      </c>
      <c r="C326" s="5">
        <v>3.9344782188590498E-4</v>
      </c>
      <c r="D326" s="4">
        <v>1.7473764507387299</v>
      </c>
      <c r="E326" s="5">
        <v>1.38528203322292E-59</v>
      </c>
      <c r="I326" s="4"/>
      <c r="J326" s="4"/>
    </row>
    <row r="327" spans="1:10" ht="16.8" customHeight="1" x14ac:dyDescent="0.3">
      <c r="A327" s="17" t="s">
        <v>2275</v>
      </c>
      <c r="B327" s="4">
        <v>0.78869953180087204</v>
      </c>
      <c r="C327" s="5">
        <v>4.0052882182495801E-4</v>
      </c>
      <c r="D327" s="4">
        <v>-0.64150290331491899</v>
      </c>
      <c r="E327" s="5">
        <v>1.6558101437310099E-6</v>
      </c>
      <c r="I327" s="4"/>
      <c r="J327" s="4"/>
    </row>
    <row r="328" spans="1:10" ht="16.8" customHeight="1" x14ac:dyDescent="0.3">
      <c r="A328" s="17" t="s">
        <v>836</v>
      </c>
      <c r="B328" s="4">
        <v>-2.82291102399161</v>
      </c>
      <c r="C328" s="5">
        <v>4.3999205838511098E-4</v>
      </c>
      <c r="D328" s="4">
        <v>-1.6384056350631799</v>
      </c>
      <c r="E328" s="5">
        <v>7.7692512953259502E-10</v>
      </c>
      <c r="I328" s="4"/>
      <c r="J328" s="4"/>
    </row>
    <row r="329" spans="1:10" ht="16.8" customHeight="1" x14ac:dyDescent="0.3">
      <c r="A329" s="17" t="s">
        <v>2294</v>
      </c>
      <c r="B329" s="4">
        <v>1.32488105666695</v>
      </c>
      <c r="C329" s="5">
        <v>4.4751215268411297E-4</v>
      </c>
      <c r="D329" s="4">
        <v>-0.86674445288857505</v>
      </c>
      <c r="E329" s="6">
        <v>6.20228064666854E-3</v>
      </c>
      <c r="I329" s="4"/>
      <c r="J329" s="4"/>
    </row>
    <row r="330" spans="1:10" ht="16.8" customHeight="1" x14ac:dyDescent="0.3">
      <c r="A330" s="17" t="s">
        <v>1378</v>
      </c>
      <c r="B330" s="4">
        <v>-2.1997433711255301</v>
      </c>
      <c r="C330" s="5">
        <v>4.6488093031328001E-4</v>
      </c>
      <c r="D330" s="4">
        <v>0.98820840083261996</v>
      </c>
      <c r="E330" s="5">
        <v>1.3715605138735E-5</v>
      </c>
      <c r="I330" s="4"/>
      <c r="J330" s="4"/>
    </row>
    <row r="331" spans="1:10" ht="16.8" customHeight="1" x14ac:dyDescent="0.3">
      <c r="A331" s="17" t="s">
        <v>2309</v>
      </c>
      <c r="B331" s="4">
        <v>2.8675508892105301</v>
      </c>
      <c r="C331" s="5">
        <v>5.0387115597281E-4</v>
      </c>
      <c r="D331" s="4">
        <v>-0.80551848985916097</v>
      </c>
      <c r="E331" s="5">
        <v>1.12062379839208E-18</v>
      </c>
      <c r="I331" s="4"/>
      <c r="J331" s="4"/>
    </row>
    <row r="332" spans="1:10" ht="16.8" customHeight="1" x14ac:dyDescent="0.3">
      <c r="A332" s="17" t="s">
        <v>1582</v>
      </c>
      <c r="B332" s="4">
        <v>-1.9920294343693301</v>
      </c>
      <c r="C332" s="5">
        <v>5.0897358551593404E-4</v>
      </c>
      <c r="D332" s="4">
        <v>-1.2365917942326199</v>
      </c>
      <c r="E332" s="5">
        <v>6.88983496098904E-6</v>
      </c>
      <c r="I332" s="4"/>
      <c r="J332" s="4"/>
    </row>
    <row r="333" spans="1:10" ht="16.8" customHeight="1" x14ac:dyDescent="0.3">
      <c r="A333" s="17" t="s">
        <v>1027</v>
      </c>
      <c r="B333" s="4">
        <v>-2.5866915055855499</v>
      </c>
      <c r="C333" s="5">
        <v>5.1277781182850401E-4</v>
      </c>
      <c r="D333" s="4">
        <v>0.88699845165979196</v>
      </c>
      <c r="E333" s="5">
        <v>3.05312535845506E-10</v>
      </c>
      <c r="I333" s="4"/>
      <c r="J333" s="4"/>
    </row>
    <row r="334" spans="1:10" ht="16.8" customHeight="1" x14ac:dyDescent="0.3">
      <c r="A334" s="17" t="s">
        <v>2318</v>
      </c>
      <c r="B334" s="4">
        <v>0.60596655662996901</v>
      </c>
      <c r="C334" s="5">
        <v>5.3411415944178099E-4</v>
      </c>
      <c r="D334" s="4">
        <v>-3.2804980548069498</v>
      </c>
      <c r="E334" s="5">
        <v>1.00234223740047E-16</v>
      </c>
      <c r="I334" s="4"/>
      <c r="J334" s="4"/>
    </row>
    <row r="335" spans="1:10" ht="16.8" customHeight="1" x14ac:dyDescent="0.3">
      <c r="A335" s="17" t="s">
        <v>2326</v>
      </c>
      <c r="B335" s="4">
        <v>1.5827185892397999</v>
      </c>
      <c r="C335" s="5">
        <v>5.5476384168061702E-4</v>
      </c>
      <c r="D335" s="4">
        <v>1.0386461735670101</v>
      </c>
      <c r="E335" s="6">
        <v>9.2543581001989297E-3</v>
      </c>
      <c r="I335" s="4"/>
      <c r="J335" s="4"/>
    </row>
    <row r="336" spans="1:10" ht="16.8" customHeight="1" x14ac:dyDescent="0.3">
      <c r="A336" s="17" t="s">
        <v>2737</v>
      </c>
      <c r="B336" s="4">
        <v>-0.81211990896668396</v>
      </c>
      <c r="C336" s="5">
        <v>6.4563811136241899E-4</v>
      </c>
      <c r="D336" s="4">
        <v>-0.73876776525336896</v>
      </c>
      <c r="E336" s="5">
        <v>4.5457302407033199E-4</v>
      </c>
      <c r="I336" s="4"/>
      <c r="J336" s="4"/>
    </row>
    <row r="337" spans="1:10" ht="16.8" customHeight="1" x14ac:dyDescent="0.3">
      <c r="A337" s="17" t="s">
        <v>1103</v>
      </c>
      <c r="B337" s="4">
        <v>-2.46893576327047</v>
      </c>
      <c r="C337" s="5">
        <v>7.0089491341024596E-4</v>
      </c>
      <c r="D337" s="4">
        <v>-1.94802532670503</v>
      </c>
      <c r="E337" s="5">
        <v>3.5507152515318299E-7</v>
      </c>
      <c r="I337" s="4"/>
      <c r="J337" s="4"/>
    </row>
    <row r="338" spans="1:10" ht="16.8" customHeight="1" x14ac:dyDescent="0.3">
      <c r="A338" s="17" t="s">
        <v>2361</v>
      </c>
      <c r="B338" s="4">
        <v>0.92918486793602595</v>
      </c>
      <c r="C338" s="5">
        <v>7.15201375398831E-4</v>
      </c>
      <c r="D338" s="4">
        <v>-1.21428821057962</v>
      </c>
      <c r="E338" s="6">
        <v>3.4261139667071498E-3</v>
      </c>
      <c r="I338" s="4"/>
      <c r="J338" s="4"/>
    </row>
    <row r="339" spans="1:10" ht="16.8" customHeight="1" x14ac:dyDescent="0.3">
      <c r="A339" s="17" t="s">
        <v>1443</v>
      </c>
      <c r="B339" s="4">
        <v>-2.13826890848881</v>
      </c>
      <c r="C339" s="5">
        <v>7.2473478014400397E-4</v>
      </c>
      <c r="D339" s="4">
        <v>-5.0187370170998298</v>
      </c>
      <c r="E339" s="5">
        <v>7.5670987565094005E-42</v>
      </c>
      <c r="I339" s="4"/>
      <c r="J339" s="4"/>
    </row>
    <row r="340" spans="1:10" ht="16.8" customHeight="1" x14ac:dyDescent="0.3">
      <c r="A340" s="17" t="s">
        <v>2378</v>
      </c>
      <c r="B340" s="4">
        <v>2.7248783530393998</v>
      </c>
      <c r="C340" s="5">
        <v>7.53283354594344E-4</v>
      </c>
      <c r="D340" s="4">
        <v>-2.50520130831223</v>
      </c>
      <c r="E340" s="5">
        <v>1.19139863534804E-9</v>
      </c>
      <c r="I340" s="4"/>
      <c r="J340" s="4"/>
    </row>
    <row r="341" spans="1:10" ht="16.8" customHeight="1" x14ac:dyDescent="0.3">
      <c r="A341" s="17" t="s">
        <v>2760</v>
      </c>
      <c r="B341" s="4">
        <v>-0.69026059346559998</v>
      </c>
      <c r="C341" s="5">
        <v>7.5656492420908301E-4</v>
      </c>
      <c r="D341" s="4">
        <v>0.68784085830744102</v>
      </c>
      <c r="E341" s="6">
        <v>9.4910443493007694E-3</v>
      </c>
      <c r="I341" s="4"/>
      <c r="J341" s="4"/>
    </row>
    <row r="342" spans="1:10" ht="16.8" customHeight="1" x14ac:dyDescent="0.3">
      <c r="A342" s="17" t="s">
        <v>1241</v>
      </c>
      <c r="B342" s="4">
        <v>-2.3133616517477802</v>
      </c>
      <c r="C342" s="5">
        <v>7.7581061512805498E-4</v>
      </c>
      <c r="D342" s="4">
        <v>-1.6908095991868499</v>
      </c>
      <c r="E342" s="5">
        <v>1.4204736062028899E-7</v>
      </c>
      <c r="I342" s="4"/>
      <c r="J342" s="4"/>
    </row>
    <row r="343" spans="1:10" ht="16.8" customHeight="1" x14ac:dyDescent="0.3">
      <c r="A343" s="17" t="s">
        <v>2489</v>
      </c>
      <c r="B343" s="4">
        <v>-1.21523498925484</v>
      </c>
      <c r="C343" s="5">
        <v>8.03505155617063E-4</v>
      </c>
      <c r="D343" s="4">
        <v>0.672242247998459</v>
      </c>
      <c r="E343" s="6">
        <v>1.32195118607032E-3</v>
      </c>
      <c r="I343" s="4"/>
      <c r="J343" s="4"/>
    </row>
    <row r="344" spans="1:10" ht="16.8" customHeight="1" x14ac:dyDescent="0.3">
      <c r="A344" s="17" t="s">
        <v>2415</v>
      </c>
      <c r="B344" s="4">
        <v>1.52213792981634</v>
      </c>
      <c r="C344" s="5">
        <v>8.4765823445663905E-4</v>
      </c>
      <c r="D344" s="4">
        <v>1.19593924003359</v>
      </c>
      <c r="E344" s="5">
        <v>5.6048790587077301E-16</v>
      </c>
      <c r="I344" s="4"/>
      <c r="J344" s="4"/>
    </row>
    <row r="345" spans="1:10" ht="16.8" customHeight="1" x14ac:dyDescent="0.3">
      <c r="A345" s="17" t="s">
        <v>2423</v>
      </c>
      <c r="B345" s="4">
        <v>0.79572607460503197</v>
      </c>
      <c r="C345" s="5">
        <v>8.6306389854337595E-4</v>
      </c>
      <c r="D345" s="4">
        <v>-4.8076690878886001</v>
      </c>
      <c r="E345" s="5">
        <v>6.7501416640474594E-55</v>
      </c>
      <c r="I345" s="4"/>
      <c r="J345" s="4"/>
    </row>
    <row r="346" spans="1:10" ht="16.8" customHeight="1" x14ac:dyDescent="0.3">
      <c r="A346" s="17" t="s">
        <v>2791</v>
      </c>
      <c r="B346" s="4">
        <v>-0.67169605514858599</v>
      </c>
      <c r="C346" s="5">
        <v>8.6362653939121197E-4</v>
      </c>
      <c r="D346" s="4">
        <v>1.4553610951579601</v>
      </c>
      <c r="E346" s="5">
        <v>1.5466958765146001E-5</v>
      </c>
      <c r="I346" s="4"/>
      <c r="J346" s="4"/>
    </row>
    <row r="347" spans="1:10" ht="16.8" customHeight="1" x14ac:dyDescent="0.3">
      <c r="A347" s="17" t="s">
        <v>871</v>
      </c>
      <c r="B347" s="4">
        <v>-2.7738960468565299</v>
      </c>
      <c r="C347" s="5">
        <v>8.7056119680556799E-4</v>
      </c>
      <c r="D347" s="4">
        <v>0.75883538720294297</v>
      </c>
      <c r="E347" s="5">
        <v>8.8725242056892205E-5</v>
      </c>
      <c r="I347" s="4"/>
      <c r="J347" s="4"/>
    </row>
    <row r="348" spans="1:10" ht="16.8" customHeight="1" x14ac:dyDescent="0.3">
      <c r="A348" s="17" t="s">
        <v>2524</v>
      </c>
      <c r="B348" s="4">
        <v>-1.1942291260726701</v>
      </c>
      <c r="C348" s="5">
        <v>8.7056119680556799E-4</v>
      </c>
      <c r="D348" s="4">
        <v>-0.92235655675064898</v>
      </c>
      <c r="E348" s="5">
        <v>2.44908479454837E-5</v>
      </c>
      <c r="I348" s="4"/>
      <c r="J348" s="4"/>
    </row>
    <row r="349" spans="1:10" ht="16.8" customHeight="1" x14ac:dyDescent="0.3">
      <c r="A349" s="17" t="s">
        <v>939</v>
      </c>
      <c r="B349" s="4">
        <v>-2.6958544366862802</v>
      </c>
      <c r="C349" s="5">
        <v>9.7166153102957304E-4</v>
      </c>
      <c r="D349" s="4">
        <v>-2.3516284621460599</v>
      </c>
      <c r="E349" s="5">
        <v>2.3615311335928698E-9</v>
      </c>
      <c r="I349" s="4"/>
      <c r="J349" s="4"/>
    </row>
    <row r="350" spans="1:10" ht="16.8" customHeight="1" x14ac:dyDescent="0.3">
      <c r="A350" s="17" t="s">
        <v>1828</v>
      </c>
      <c r="B350" s="4">
        <v>-1.7599858384492499</v>
      </c>
      <c r="C350" s="5">
        <v>9.7199164697658999E-4</v>
      </c>
      <c r="D350" s="4">
        <v>-0.81436590913447404</v>
      </c>
      <c r="E350" s="5">
        <v>1.7975481850426701E-10</v>
      </c>
      <c r="I350" s="4"/>
      <c r="J350" s="4"/>
    </row>
    <row r="351" spans="1:10" ht="16.8" customHeight="1" x14ac:dyDescent="0.3">
      <c r="A351" s="17" t="s">
        <v>2452</v>
      </c>
      <c r="B351" s="4">
        <v>0.72429921074897796</v>
      </c>
      <c r="C351" s="5">
        <v>9.7221123069821699E-4</v>
      </c>
      <c r="D351" s="4">
        <v>0.701250092986621</v>
      </c>
      <c r="E351" s="6">
        <v>3.4847954288965899E-3</v>
      </c>
      <c r="I351" s="4"/>
      <c r="J351" s="4"/>
    </row>
    <row r="352" spans="1:10" ht="16.8" customHeight="1" x14ac:dyDescent="0.3">
      <c r="A352" s="17" t="s">
        <v>2830</v>
      </c>
      <c r="B352" s="4">
        <v>-0.636002791656059</v>
      </c>
      <c r="C352" s="6">
        <v>1.03870309391256E-3</v>
      </c>
      <c r="D352" s="4">
        <v>0.60444241363843898</v>
      </c>
      <c r="E352" s="5">
        <v>8.7099316512592196E-10</v>
      </c>
      <c r="I352" s="4"/>
      <c r="J352" s="4"/>
    </row>
    <row r="353" spans="1:10" ht="16.8" customHeight="1" x14ac:dyDescent="0.3">
      <c r="A353" s="17" t="s">
        <v>2474</v>
      </c>
      <c r="B353" s="4">
        <v>0.63169857371585003</v>
      </c>
      <c r="C353" s="6">
        <v>1.06994634121304E-3</v>
      </c>
      <c r="D353" s="4">
        <v>0.60961191401874404</v>
      </c>
      <c r="E353" s="5">
        <v>2.22863314250009E-8</v>
      </c>
      <c r="I353" s="4"/>
      <c r="J353" s="4"/>
    </row>
    <row r="354" spans="1:10" ht="16.8" customHeight="1" x14ac:dyDescent="0.3">
      <c r="A354" s="17" t="s">
        <v>2835</v>
      </c>
      <c r="B354" s="4">
        <v>-0.66586984734072896</v>
      </c>
      <c r="C354" s="6">
        <v>1.0747043290470499E-3</v>
      </c>
      <c r="D354" s="4">
        <v>-1.49214881793863</v>
      </c>
      <c r="E354" s="5">
        <v>4.3566827656002998E-4</v>
      </c>
      <c r="I354" s="4"/>
      <c r="J354" s="4"/>
    </row>
    <row r="355" spans="1:10" ht="16.8" customHeight="1" x14ac:dyDescent="0.3">
      <c r="A355" s="17" t="s">
        <v>2485</v>
      </c>
      <c r="B355" s="4">
        <v>0.884493208376391</v>
      </c>
      <c r="C355" s="6">
        <v>1.1184038395633501E-3</v>
      </c>
      <c r="D355" s="4">
        <v>-0.91483015029620096</v>
      </c>
      <c r="E355" s="5">
        <v>1.37207764290264E-17</v>
      </c>
      <c r="I355" s="4"/>
      <c r="J355" s="4"/>
    </row>
    <row r="356" spans="1:10" ht="16.8" customHeight="1" x14ac:dyDescent="0.3">
      <c r="A356" s="17" t="s">
        <v>2496</v>
      </c>
      <c r="B356" s="4">
        <v>1.7397457279021</v>
      </c>
      <c r="C356" s="6">
        <v>1.17592750214435E-3</v>
      </c>
      <c r="D356" s="4">
        <v>0.90313599821442003</v>
      </c>
      <c r="E356" s="5">
        <v>1.34835654253546E-8</v>
      </c>
      <c r="I356" s="4"/>
      <c r="J356" s="4"/>
    </row>
    <row r="357" spans="1:10" ht="16.8" customHeight="1" x14ac:dyDescent="0.3">
      <c r="A357" s="17" t="s">
        <v>2507</v>
      </c>
      <c r="B357" s="4">
        <v>1.38616513599312</v>
      </c>
      <c r="C357" s="6">
        <v>1.21986326177446E-3</v>
      </c>
      <c r="D357" s="4">
        <v>0.78821854065326402</v>
      </c>
      <c r="E357" s="5">
        <v>1.405584141513E-9</v>
      </c>
      <c r="I357" s="4"/>
      <c r="J357" s="4"/>
    </row>
    <row r="358" spans="1:10" ht="16.8" customHeight="1" x14ac:dyDescent="0.3">
      <c r="A358" s="17" t="s">
        <v>2871</v>
      </c>
      <c r="B358" s="4">
        <v>-0.68418754394484504</v>
      </c>
      <c r="C358" s="6">
        <v>1.2504178675234599E-3</v>
      </c>
      <c r="D358" s="4">
        <v>0.99037077694387698</v>
      </c>
      <c r="E358" s="5">
        <v>2.5367728539266301E-7</v>
      </c>
      <c r="I358" s="4"/>
      <c r="J358" s="4"/>
    </row>
    <row r="359" spans="1:10" ht="16.8" customHeight="1" x14ac:dyDescent="0.3">
      <c r="A359" s="17" t="s">
        <v>1604</v>
      </c>
      <c r="B359" s="4">
        <v>-1.97600729367607</v>
      </c>
      <c r="C359" s="6">
        <v>1.3241200784025501E-3</v>
      </c>
      <c r="D359" s="4">
        <v>-1.0010714459678201</v>
      </c>
      <c r="E359" s="5">
        <v>2.9018254121356498E-18</v>
      </c>
      <c r="I359" s="4"/>
      <c r="J359" s="4"/>
    </row>
    <row r="360" spans="1:10" ht="16.8" customHeight="1" x14ac:dyDescent="0.3">
      <c r="A360" s="17" t="s">
        <v>2533</v>
      </c>
      <c r="B360" s="4">
        <v>0.60379881936746105</v>
      </c>
      <c r="C360" s="6">
        <v>1.3577185555092299E-3</v>
      </c>
      <c r="D360" s="4">
        <v>0.681019212946115</v>
      </c>
      <c r="E360" s="5">
        <v>1.20875351021298E-22</v>
      </c>
      <c r="I360" s="4"/>
      <c r="J360" s="4"/>
    </row>
    <row r="361" spans="1:10" ht="16.8" customHeight="1" x14ac:dyDescent="0.3">
      <c r="A361" s="17" t="s">
        <v>2538</v>
      </c>
      <c r="B361" s="4">
        <v>1.3789902229167501</v>
      </c>
      <c r="C361" s="6">
        <v>1.36661454545265E-3</v>
      </c>
      <c r="D361" s="4">
        <v>0.697757125819086</v>
      </c>
      <c r="E361" s="5">
        <v>2.2442728574328201E-10</v>
      </c>
      <c r="I361" s="4"/>
      <c r="J361" s="4"/>
    </row>
    <row r="362" spans="1:10" ht="16.8" customHeight="1" x14ac:dyDescent="0.3">
      <c r="A362" s="17" t="s">
        <v>2540</v>
      </c>
      <c r="B362" s="4">
        <v>1.0312359822844499</v>
      </c>
      <c r="C362" s="6">
        <v>1.3895473913713701E-3</v>
      </c>
      <c r="D362" s="4">
        <v>0.62760355205324203</v>
      </c>
      <c r="E362" s="5">
        <v>5.3474671766416497E-4</v>
      </c>
      <c r="I362" s="4"/>
      <c r="J362" s="4"/>
    </row>
    <row r="363" spans="1:10" ht="16.8" customHeight="1" x14ac:dyDescent="0.3">
      <c r="A363" s="17" t="s">
        <v>1314</v>
      </c>
      <c r="B363" s="4">
        <v>-2.2504835493275399</v>
      </c>
      <c r="C363" s="6">
        <v>1.4715293175513199E-3</v>
      </c>
      <c r="D363" s="4">
        <v>-0.90541645773872903</v>
      </c>
      <c r="E363" s="5">
        <v>8.4969563656228102E-5</v>
      </c>
      <c r="I363" s="4"/>
      <c r="J363" s="4"/>
    </row>
    <row r="364" spans="1:10" ht="16.8" customHeight="1" x14ac:dyDescent="0.3">
      <c r="A364" s="17" t="s">
        <v>2550</v>
      </c>
      <c r="B364" s="4">
        <v>2.66765971012595</v>
      </c>
      <c r="C364" s="6">
        <v>1.48523697229019E-3</v>
      </c>
      <c r="D364" s="4">
        <v>-0.97761687244772999</v>
      </c>
      <c r="E364" s="5">
        <v>7.4416873808557098E-4</v>
      </c>
      <c r="I364" s="4"/>
      <c r="J364" s="4"/>
    </row>
    <row r="365" spans="1:10" ht="16.8" customHeight="1" x14ac:dyDescent="0.3">
      <c r="A365" s="17" t="s">
        <v>2554</v>
      </c>
      <c r="B365" s="4">
        <v>1.75435311049211</v>
      </c>
      <c r="C365" s="6">
        <v>1.5024192260990801E-3</v>
      </c>
      <c r="D365" s="4">
        <v>-0.60528850229560804</v>
      </c>
      <c r="E365" s="6">
        <v>3.2796705951294298E-3</v>
      </c>
      <c r="I365" s="4"/>
      <c r="J365" s="4"/>
    </row>
    <row r="366" spans="1:10" ht="16.8" customHeight="1" x14ac:dyDescent="0.3">
      <c r="A366" s="17" t="s">
        <v>2916</v>
      </c>
      <c r="B366" s="4">
        <v>-0.72142483252629397</v>
      </c>
      <c r="C366" s="6">
        <v>1.5037192331447901E-3</v>
      </c>
      <c r="D366" s="4">
        <v>-1.12775773993339</v>
      </c>
      <c r="E366" s="6">
        <v>5.1454207779396697E-3</v>
      </c>
      <c r="I366" s="4"/>
      <c r="J366" s="4"/>
    </row>
    <row r="367" spans="1:10" ht="16.8" customHeight="1" x14ac:dyDescent="0.3">
      <c r="A367" s="17" t="s">
        <v>2918</v>
      </c>
      <c r="B367" s="4">
        <v>-0.65585637981108302</v>
      </c>
      <c r="C367" s="6">
        <v>1.51120122154372E-3</v>
      </c>
      <c r="D367" s="4">
        <v>-0.62681910516114703</v>
      </c>
      <c r="E367" s="5">
        <v>2.2721032092464301E-5</v>
      </c>
      <c r="I367" s="4"/>
      <c r="J367" s="4"/>
    </row>
    <row r="368" spans="1:10" ht="16.8" customHeight="1" x14ac:dyDescent="0.3">
      <c r="A368" s="17" t="s">
        <v>1872</v>
      </c>
      <c r="B368" s="4">
        <v>-1.7258049501242601</v>
      </c>
      <c r="C368" s="6">
        <v>1.5668213527823701E-3</v>
      </c>
      <c r="D368" s="4">
        <v>-0.98493893952332001</v>
      </c>
      <c r="E368" s="5">
        <v>9.884785146095519E-4</v>
      </c>
      <c r="I368" s="4"/>
      <c r="J368" s="4"/>
    </row>
    <row r="369" spans="1:10" ht="16.8" customHeight="1" x14ac:dyDescent="0.3">
      <c r="A369" s="17" t="s">
        <v>2563</v>
      </c>
      <c r="B369" s="4">
        <v>0.68833243533229005</v>
      </c>
      <c r="C369" s="6">
        <v>1.57076494764195E-3</v>
      </c>
      <c r="D369" s="4">
        <v>0.71520386758740095</v>
      </c>
      <c r="E369" s="5">
        <v>2.3370959161736602E-28</v>
      </c>
      <c r="I369" s="4"/>
      <c r="J369" s="4"/>
    </row>
    <row r="370" spans="1:10" ht="16.8" customHeight="1" x14ac:dyDescent="0.3">
      <c r="A370" s="17" t="s">
        <v>2308</v>
      </c>
      <c r="B370" s="4">
        <v>-1.32927434682515</v>
      </c>
      <c r="C370" s="6">
        <v>1.62497980150238E-3</v>
      </c>
      <c r="D370" s="4">
        <v>1.19369087959005</v>
      </c>
      <c r="E370" s="6">
        <v>8.2218165767096296E-3</v>
      </c>
      <c r="I370" s="4"/>
      <c r="J370" s="4"/>
    </row>
    <row r="371" spans="1:10" ht="16.8" customHeight="1" x14ac:dyDescent="0.3">
      <c r="A371" s="17" t="s">
        <v>2575</v>
      </c>
      <c r="B371" s="4">
        <v>1.9634050253755899</v>
      </c>
      <c r="C371" s="6">
        <v>1.6963615950365699E-3</v>
      </c>
      <c r="D371" s="4">
        <v>0.81837560647777197</v>
      </c>
      <c r="E371" s="5">
        <v>4.7875748276855502E-8</v>
      </c>
      <c r="I371" s="4"/>
      <c r="J371" s="4"/>
    </row>
    <row r="372" spans="1:10" ht="16.8" customHeight="1" x14ac:dyDescent="0.3">
      <c r="A372" s="17" t="s">
        <v>2580</v>
      </c>
      <c r="B372" s="4">
        <v>1.5937789778998399</v>
      </c>
      <c r="C372" s="6">
        <v>1.7591691979659599E-3</v>
      </c>
      <c r="D372" s="4">
        <v>1.4509307932690201</v>
      </c>
      <c r="E372" s="5">
        <v>9.1811894302748997E-4</v>
      </c>
      <c r="I372" s="4"/>
      <c r="J372" s="4"/>
    </row>
    <row r="373" spans="1:10" ht="16.8" customHeight="1" x14ac:dyDescent="0.3">
      <c r="A373" s="17" t="s">
        <v>2634</v>
      </c>
      <c r="B373" s="4">
        <v>-1.1259332019736299</v>
      </c>
      <c r="C373" s="6">
        <v>1.81087629632843E-3</v>
      </c>
      <c r="D373" s="4">
        <v>-0.82890904108268504</v>
      </c>
      <c r="E373" s="5">
        <v>1.74186704530075E-7</v>
      </c>
      <c r="I373" s="4"/>
      <c r="J373" s="4"/>
    </row>
    <row r="374" spans="1:10" ht="16.8" customHeight="1" x14ac:dyDescent="0.3">
      <c r="A374" s="17" t="s">
        <v>2589</v>
      </c>
      <c r="B374" s="4">
        <v>0.88853368825078904</v>
      </c>
      <c r="C374" s="6">
        <v>1.85918969849659E-3</v>
      </c>
      <c r="D374" s="4">
        <v>0.90110376632933498</v>
      </c>
      <c r="E374" s="6">
        <v>2.95895260938545E-3</v>
      </c>
      <c r="I374" s="4"/>
      <c r="J374" s="4"/>
    </row>
    <row r="375" spans="1:10" ht="16.8" customHeight="1" x14ac:dyDescent="0.3">
      <c r="A375" s="17" t="s">
        <v>2591</v>
      </c>
      <c r="B375" s="4">
        <v>1.1867289286670399</v>
      </c>
      <c r="C375" s="6">
        <v>1.8716533132306201E-3</v>
      </c>
      <c r="D375" s="4">
        <v>0.79551913772567495</v>
      </c>
      <c r="E375" s="5">
        <v>3.4949658289012E-9</v>
      </c>
      <c r="I375" s="4"/>
      <c r="J375" s="4"/>
    </row>
    <row r="376" spans="1:10" ht="16.8" customHeight="1" x14ac:dyDescent="0.3">
      <c r="A376" s="17" t="s">
        <v>2603</v>
      </c>
      <c r="B376" s="4">
        <v>0.68333441642803106</v>
      </c>
      <c r="C376" s="6">
        <v>1.9700421804685299E-3</v>
      </c>
      <c r="D376" s="4">
        <v>-0.65068251658056597</v>
      </c>
      <c r="E376" s="5">
        <v>1.2504609220194399E-18</v>
      </c>
      <c r="I376" s="4"/>
      <c r="J376" s="4"/>
    </row>
    <row r="377" spans="1:10" ht="16.8" customHeight="1" x14ac:dyDescent="0.3">
      <c r="A377" s="17" t="s">
        <v>2977</v>
      </c>
      <c r="B377" s="4">
        <v>-0.79679191403220895</v>
      </c>
      <c r="C377" s="6">
        <v>1.9813350413505301E-3</v>
      </c>
      <c r="D377" s="4">
        <v>-1.4213326618494799</v>
      </c>
      <c r="E377" s="5">
        <v>3.3327687070767997E-4</v>
      </c>
      <c r="I377" s="4"/>
      <c r="J377" s="4"/>
    </row>
    <row r="378" spans="1:10" ht="16.8" customHeight="1" x14ac:dyDescent="0.3">
      <c r="A378" s="17" t="s">
        <v>2605</v>
      </c>
      <c r="B378" s="4">
        <v>0.78352688817699201</v>
      </c>
      <c r="C378" s="6">
        <v>2.0222808310100498E-3</v>
      </c>
      <c r="D378" s="4">
        <v>-0.63050832936088297</v>
      </c>
      <c r="E378" s="5">
        <v>4.6143150936070596E-6</v>
      </c>
      <c r="I378" s="4"/>
      <c r="J378" s="4"/>
    </row>
    <row r="379" spans="1:10" ht="16.8" customHeight="1" x14ac:dyDescent="0.3">
      <c r="A379" s="17" t="s">
        <v>2608</v>
      </c>
      <c r="B379" s="4">
        <v>2.52000863903974</v>
      </c>
      <c r="C379" s="6">
        <v>2.0355706669343901E-3</v>
      </c>
      <c r="D379" s="4">
        <v>1.90780473882794</v>
      </c>
      <c r="E379" s="5">
        <v>1.2278908063511E-18</v>
      </c>
      <c r="I379" s="4"/>
      <c r="J379" s="4"/>
    </row>
    <row r="380" spans="1:10" ht="16.8" customHeight="1" x14ac:dyDescent="0.3">
      <c r="A380" s="17" t="s">
        <v>2848</v>
      </c>
      <c r="B380" s="4">
        <v>-0.98455885044734104</v>
      </c>
      <c r="C380" s="6">
        <v>2.0541015448676098E-3</v>
      </c>
      <c r="D380" s="4">
        <v>1.1872424923599201</v>
      </c>
      <c r="E380" s="6">
        <v>8.7667655004178193E-3</v>
      </c>
      <c r="I380" s="4"/>
      <c r="J380" s="4"/>
    </row>
    <row r="381" spans="1:10" ht="16.8" customHeight="1" x14ac:dyDescent="0.3">
      <c r="A381" s="17" t="s">
        <v>2612</v>
      </c>
      <c r="B381" s="4">
        <v>1.03739072725418</v>
      </c>
      <c r="C381" s="6">
        <v>2.0565758377174598E-3</v>
      </c>
      <c r="D381" s="4">
        <v>0.80434486638936498</v>
      </c>
      <c r="E381" s="5">
        <v>2.3639118828713602E-28</v>
      </c>
      <c r="I381" s="4"/>
      <c r="J381" s="4"/>
    </row>
    <row r="382" spans="1:10" ht="16.8" customHeight="1" x14ac:dyDescent="0.3">
      <c r="A382" s="17" t="s">
        <v>2992</v>
      </c>
      <c r="B382" s="4">
        <v>-0.65554212733124895</v>
      </c>
      <c r="C382" s="6">
        <v>2.0647236449456998E-3</v>
      </c>
      <c r="D382" s="4">
        <v>0.88131611806573296</v>
      </c>
      <c r="E382" s="5">
        <v>2.1676629983360401E-4</v>
      </c>
      <c r="I382" s="4"/>
      <c r="J382" s="4"/>
    </row>
    <row r="383" spans="1:10" ht="16.8" customHeight="1" x14ac:dyDescent="0.3">
      <c r="A383" s="17" t="s">
        <v>2617</v>
      </c>
      <c r="B383" s="4">
        <v>0.93556863442346805</v>
      </c>
      <c r="C383" s="6">
        <v>2.0939295729801399E-3</v>
      </c>
      <c r="D383" s="4">
        <v>-0.66723634404298404</v>
      </c>
      <c r="E383" s="6">
        <v>4.0389077585087198E-3</v>
      </c>
      <c r="I383" s="4"/>
      <c r="J383" s="4"/>
    </row>
    <row r="384" spans="1:10" ht="16.8" customHeight="1" x14ac:dyDescent="0.3">
      <c r="A384" s="17" t="s">
        <v>2623</v>
      </c>
      <c r="B384" s="4">
        <v>1.59310104330965</v>
      </c>
      <c r="C384" s="6">
        <v>2.1125201607822201E-3</v>
      </c>
      <c r="D384" s="4">
        <v>1.08248581451141</v>
      </c>
      <c r="E384" s="6">
        <v>9.0157079513261996E-3</v>
      </c>
      <c r="I384" s="4"/>
      <c r="J384" s="4"/>
    </row>
    <row r="385" spans="1:10" ht="16.8" customHeight="1" x14ac:dyDescent="0.3">
      <c r="A385" s="17" t="s">
        <v>3008</v>
      </c>
      <c r="B385" s="4">
        <v>-0.61219012421413899</v>
      </c>
      <c r="C385" s="6">
        <v>2.1439174924640998E-3</v>
      </c>
      <c r="D385" s="4">
        <v>0.63027933467577502</v>
      </c>
      <c r="E385" s="5">
        <v>1.0947393625897E-4</v>
      </c>
      <c r="I385" s="4"/>
      <c r="J385" s="4"/>
    </row>
    <row r="386" spans="1:10" ht="16.8" customHeight="1" x14ac:dyDescent="0.3">
      <c r="A386" s="17" t="s">
        <v>2626</v>
      </c>
      <c r="B386" s="4">
        <v>0.98394821546046596</v>
      </c>
      <c r="C386" s="6">
        <v>2.1640261541650799E-3</v>
      </c>
      <c r="D386" s="4">
        <v>0.62284402145745399</v>
      </c>
      <c r="E386" s="6">
        <v>9.7189375900243302E-3</v>
      </c>
      <c r="I386" s="4"/>
      <c r="J386" s="4"/>
    </row>
    <row r="387" spans="1:10" ht="16.8" customHeight="1" x14ac:dyDescent="0.3">
      <c r="A387" s="17" t="s">
        <v>3017</v>
      </c>
      <c r="B387" s="4">
        <v>-0.64735261779521303</v>
      </c>
      <c r="C387" s="6">
        <v>2.2419918187877299E-3</v>
      </c>
      <c r="D387" s="4">
        <v>1.1401504549232</v>
      </c>
      <c r="E387" s="5">
        <v>2.68962844295979E-46</v>
      </c>
      <c r="I387" s="4"/>
      <c r="J387" s="4"/>
    </row>
    <row r="388" spans="1:10" ht="16.8" customHeight="1" x14ac:dyDescent="0.3">
      <c r="A388" s="17" t="s">
        <v>3019</v>
      </c>
      <c r="B388" s="4">
        <v>-0.83935751541626102</v>
      </c>
      <c r="C388" s="6">
        <v>2.2441213751251002E-3</v>
      </c>
      <c r="D388" s="4">
        <v>-1.8086110367895301</v>
      </c>
      <c r="E388" s="5">
        <v>1.97703962067302E-5</v>
      </c>
      <c r="I388" s="4"/>
      <c r="J388" s="4"/>
    </row>
    <row r="389" spans="1:10" ht="16.8" customHeight="1" x14ac:dyDescent="0.3">
      <c r="A389" s="17" t="s">
        <v>1658</v>
      </c>
      <c r="B389" s="4">
        <v>-1.9045031241222501</v>
      </c>
      <c r="C389" s="6">
        <v>2.2552821143357101E-3</v>
      </c>
      <c r="D389" s="4">
        <v>-4.4266347630640297</v>
      </c>
      <c r="E389" s="5">
        <v>1.19089060129782E-262</v>
      </c>
      <c r="I389" s="4"/>
      <c r="J389" s="4"/>
    </row>
    <row r="390" spans="1:10" ht="16.8" customHeight="1" x14ac:dyDescent="0.3">
      <c r="A390" s="17" t="s">
        <v>1159</v>
      </c>
      <c r="B390" s="4">
        <v>-2.4141411625883</v>
      </c>
      <c r="C390" s="6">
        <v>2.3723248600746598E-3</v>
      </c>
      <c r="D390" s="4">
        <v>-0.87810812357338197</v>
      </c>
      <c r="E390" s="5">
        <v>8.2683519377971406E-11</v>
      </c>
      <c r="I390" s="4"/>
      <c r="J390" s="4"/>
    </row>
    <row r="391" spans="1:10" ht="16.8" customHeight="1" x14ac:dyDescent="0.3">
      <c r="A391" s="17" t="s">
        <v>2655</v>
      </c>
      <c r="B391" s="4">
        <v>0.65415569379707506</v>
      </c>
      <c r="C391" s="6">
        <v>2.4064940654052202E-3</v>
      </c>
      <c r="D391" s="4">
        <v>1.0502488105441601</v>
      </c>
      <c r="E391" s="5">
        <v>2.7397569138901302E-16</v>
      </c>
      <c r="I391" s="4"/>
      <c r="J391" s="4"/>
    </row>
    <row r="392" spans="1:10" ht="16.8" customHeight="1" x14ac:dyDescent="0.3">
      <c r="A392" s="17" t="s">
        <v>2660</v>
      </c>
      <c r="B392" s="4">
        <v>1.15391609030007</v>
      </c>
      <c r="C392" s="6">
        <v>2.4235089225413402E-3</v>
      </c>
      <c r="D392" s="4">
        <v>0.81364481689699497</v>
      </c>
      <c r="E392" s="5">
        <v>8.8682136847915097E-14</v>
      </c>
      <c r="I392" s="4"/>
      <c r="J392" s="4"/>
    </row>
    <row r="393" spans="1:10" ht="16.8" customHeight="1" x14ac:dyDescent="0.3">
      <c r="A393" s="17" t="s">
        <v>1079</v>
      </c>
      <c r="B393" s="4">
        <v>-2.5105872471339099</v>
      </c>
      <c r="C393" s="6">
        <v>2.5898840080023598E-3</v>
      </c>
      <c r="D393" s="4">
        <v>-1.9316713805511001</v>
      </c>
      <c r="E393" s="5">
        <v>7.0719720218336996E-24</v>
      </c>
      <c r="I393" s="4"/>
      <c r="J393" s="4"/>
    </row>
    <row r="394" spans="1:10" ht="16.8" customHeight="1" x14ac:dyDescent="0.3">
      <c r="A394" s="17" t="s">
        <v>2096</v>
      </c>
      <c r="B394" s="4">
        <v>-1.5225849913293099</v>
      </c>
      <c r="C394" s="6">
        <v>2.8195376192494798E-3</v>
      </c>
      <c r="D394" s="4">
        <v>-1.77962901548927</v>
      </c>
      <c r="E394" s="5">
        <v>1.9791123486591999E-9</v>
      </c>
      <c r="I394" s="4"/>
      <c r="J394" s="4"/>
    </row>
    <row r="395" spans="1:10" ht="16.8" customHeight="1" x14ac:dyDescent="0.3">
      <c r="A395" s="17" t="s">
        <v>2732</v>
      </c>
      <c r="B395" s="4">
        <v>1.1927956213511399</v>
      </c>
      <c r="C395" s="6">
        <v>3.0727616556957102E-3</v>
      </c>
      <c r="D395" s="4">
        <v>0.66120384141709598</v>
      </c>
      <c r="E395" s="5">
        <v>3.5312437028334302E-17</v>
      </c>
      <c r="I395" s="4"/>
      <c r="J395" s="4"/>
    </row>
    <row r="396" spans="1:10" ht="16.8" customHeight="1" x14ac:dyDescent="0.3">
      <c r="A396" s="17" t="s">
        <v>2734</v>
      </c>
      <c r="B396" s="4">
        <v>1.35192566374962</v>
      </c>
      <c r="C396" s="6">
        <v>3.0849607460279199E-3</v>
      </c>
      <c r="D396" s="4">
        <v>0.79940461295912801</v>
      </c>
      <c r="E396" s="6">
        <v>1.8776968093308099E-3</v>
      </c>
      <c r="I396" s="4"/>
      <c r="J396" s="4"/>
    </row>
    <row r="397" spans="1:10" ht="16.8" customHeight="1" x14ac:dyDescent="0.3">
      <c r="A397" s="17" t="s">
        <v>2736</v>
      </c>
      <c r="B397" s="4">
        <v>1.7908828093720599</v>
      </c>
      <c r="C397" s="6">
        <v>3.0976916004452101E-3</v>
      </c>
      <c r="D397" s="4">
        <v>0.62706367318019995</v>
      </c>
      <c r="E397" s="5">
        <v>5.8373623110196001E-12</v>
      </c>
      <c r="I397" s="4"/>
      <c r="J397" s="4"/>
    </row>
    <row r="398" spans="1:10" ht="16.8" customHeight="1" x14ac:dyDescent="0.3">
      <c r="A398" s="17" t="s">
        <v>2447</v>
      </c>
      <c r="B398" s="4">
        <v>-1.2459905659831401</v>
      </c>
      <c r="C398" s="6">
        <v>3.3462221645495201E-3</v>
      </c>
      <c r="D398" s="4">
        <v>-1.1419887578085199</v>
      </c>
      <c r="E398" s="5">
        <v>1.4001009601018901E-5</v>
      </c>
      <c r="I398" s="4"/>
      <c r="J398" s="4"/>
    </row>
    <row r="399" spans="1:10" ht="16.8" customHeight="1" x14ac:dyDescent="0.3">
      <c r="A399" s="17" t="s">
        <v>2745</v>
      </c>
      <c r="B399" s="4">
        <v>-1.05790376575203</v>
      </c>
      <c r="C399" s="6">
        <v>3.4896566472695802E-3</v>
      </c>
      <c r="D399" s="4">
        <v>-1.16312971565106</v>
      </c>
      <c r="E399" s="5">
        <v>1.1660612978036301E-5</v>
      </c>
      <c r="I399" s="4"/>
      <c r="J399" s="4"/>
    </row>
    <row r="400" spans="1:10" ht="16.8" customHeight="1" x14ac:dyDescent="0.3">
      <c r="A400" s="17" t="s">
        <v>2796</v>
      </c>
      <c r="B400" s="4">
        <v>0.64587839351466603</v>
      </c>
      <c r="C400" s="6">
        <v>3.6250088689783601E-3</v>
      </c>
      <c r="D400" s="4">
        <v>0.72789321965524001</v>
      </c>
      <c r="E400" s="5">
        <v>3.0817572684590699E-11</v>
      </c>
      <c r="I400" s="4"/>
      <c r="J400" s="4"/>
    </row>
    <row r="401" spans="1:10" ht="16.8" customHeight="1" x14ac:dyDescent="0.3">
      <c r="A401" s="17" t="s">
        <v>2799</v>
      </c>
      <c r="B401" s="4">
        <v>0.64073962434054499</v>
      </c>
      <c r="C401" s="6">
        <v>3.6994131313130398E-3</v>
      </c>
      <c r="D401" s="4">
        <v>-0.90982317946268498</v>
      </c>
      <c r="E401" s="5">
        <v>3.5623207632425401E-6</v>
      </c>
      <c r="I401" s="4"/>
      <c r="J401" s="4"/>
    </row>
    <row r="402" spans="1:10" ht="16.8" customHeight="1" x14ac:dyDescent="0.3">
      <c r="A402" s="17" t="s">
        <v>2552</v>
      </c>
      <c r="B402" s="4">
        <v>-1.1685392996006201</v>
      </c>
      <c r="C402" s="6">
        <v>3.7556307096243999E-3</v>
      </c>
      <c r="D402" s="4">
        <v>0.972286483927425</v>
      </c>
      <c r="E402" s="5">
        <v>7.5192648660939396E-5</v>
      </c>
      <c r="I402" s="4"/>
      <c r="J402" s="4"/>
    </row>
    <row r="403" spans="1:10" ht="16.8" customHeight="1" x14ac:dyDescent="0.3">
      <c r="A403" s="17" t="s">
        <v>1311</v>
      </c>
      <c r="B403" s="4">
        <v>-2.2551707000297601</v>
      </c>
      <c r="C403" s="6">
        <v>3.7578652211816498E-3</v>
      </c>
      <c r="D403" s="4">
        <v>-1.39009715917105</v>
      </c>
      <c r="E403" s="6">
        <v>1.12911669702976E-3</v>
      </c>
      <c r="I403" s="4"/>
      <c r="J403" s="4"/>
    </row>
    <row r="404" spans="1:10" ht="16.8" customHeight="1" x14ac:dyDescent="0.3">
      <c r="A404" s="17" t="s">
        <v>2819</v>
      </c>
      <c r="B404" s="4">
        <v>2.45356783579324</v>
      </c>
      <c r="C404" s="6">
        <v>4.0586866894164403E-3</v>
      </c>
      <c r="D404" s="4">
        <v>1.2307958318824199</v>
      </c>
      <c r="E404" s="6">
        <v>6.4312333697727998E-3</v>
      </c>
      <c r="I404" s="4"/>
      <c r="J404" s="4"/>
    </row>
    <row r="405" spans="1:10" ht="16.8" customHeight="1" x14ac:dyDescent="0.3">
      <c r="A405" s="17" t="s">
        <v>2970</v>
      </c>
      <c r="B405" s="4">
        <v>-0.905493491455995</v>
      </c>
      <c r="C405" s="6">
        <v>4.0675761296071504E-3</v>
      </c>
      <c r="D405" s="4">
        <v>-0.60483411776652196</v>
      </c>
      <c r="E405" s="5">
        <v>1.7077572247901201E-8</v>
      </c>
      <c r="I405" s="4"/>
      <c r="J405" s="4"/>
    </row>
    <row r="406" spans="1:10" ht="16.8" customHeight="1" x14ac:dyDescent="0.3">
      <c r="A406" s="17" t="s">
        <v>2829</v>
      </c>
      <c r="B406" s="4">
        <v>1.5662402276645899</v>
      </c>
      <c r="C406" s="6">
        <v>4.2281027259696603E-3</v>
      </c>
      <c r="D406" s="4">
        <v>0.958252082720218</v>
      </c>
      <c r="E406" s="5">
        <v>1.9686289927951101E-4</v>
      </c>
      <c r="I406" s="4"/>
      <c r="J406" s="4"/>
    </row>
    <row r="407" spans="1:10" ht="16.8" customHeight="1" x14ac:dyDescent="0.3">
      <c r="A407" s="17" t="s">
        <v>2834</v>
      </c>
      <c r="B407" s="4">
        <v>2.3755919907695602</v>
      </c>
      <c r="C407" s="6">
        <v>4.2604183505597299E-3</v>
      </c>
      <c r="D407" s="4">
        <v>-1.1883302724860401</v>
      </c>
      <c r="E407" s="6">
        <v>2.7703471167071E-3</v>
      </c>
      <c r="I407" s="4"/>
      <c r="J407" s="4"/>
    </row>
    <row r="408" spans="1:10" ht="16.8" customHeight="1" x14ac:dyDescent="0.3">
      <c r="A408" s="17" t="s">
        <v>2836</v>
      </c>
      <c r="B408" s="4">
        <v>1.2843662149500401</v>
      </c>
      <c r="C408" s="6">
        <v>4.2625825929586102E-3</v>
      </c>
      <c r="D408" s="4">
        <v>-4.7787761692313202</v>
      </c>
      <c r="E408" s="5">
        <v>5.5779135293213403E-172</v>
      </c>
      <c r="I408" s="4"/>
      <c r="J408" s="4"/>
    </row>
    <row r="409" spans="1:10" ht="16.8" customHeight="1" x14ac:dyDescent="0.3">
      <c r="A409" s="17" t="s">
        <v>2840</v>
      </c>
      <c r="B409" s="4">
        <v>0.93968257061344895</v>
      </c>
      <c r="C409" s="6">
        <v>4.4030811427527797E-3</v>
      </c>
      <c r="D409" s="4">
        <v>0.62067734806129504</v>
      </c>
      <c r="E409" s="5">
        <v>2.9925737671510599E-5</v>
      </c>
      <c r="I409" s="4"/>
      <c r="J409" s="4"/>
    </row>
    <row r="410" spans="1:10" ht="16.8" customHeight="1" x14ac:dyDescent="0.3">
      <c r="A410" s="17" t="s">
        <v>1150</v>
      </c>
      <c r="B410" s="4">
        <v>-2.4238126854253799</v>
      </c>
      <c r="C410" s="6">
        <v>4.4498411354260596E-3</v>
      </c>
      <c r="D410" s="4">
        <v>-5.0540133617366996</v>
      </c>
      <c r="E410" s="5">
        <v>2.7268730655479598E-50</v>
      </c>
      <c r="I410" s="4"/>
      <c r="J410" s="4"/>
    </row>
    <row r="411" spans="1:10" ht="16.8" customHeight="1" x14ac:dyDescent="0.3">
      <c r="A411" s="17" t="s">
        <v>2842</v>
      </c>
      <c r="B411" s="4">
        <v>1.3236337217668499</v>
      </c>
      <c r="C411" s="6">
        <v>4.4503785429231999E-3</v>
      </c>
      <c r="D411" s="4">
        <v>0.602712206221934</v>
      </c>
      <c r="E411" s="5">
        <v>1.6548358868002099E-5</v>
      </c>
      <c r="I411" s="4"/>
      <c r="J411" s="4"/>
    </row>
    <row r="412" spans="1:10" ht="16.8" customHeight="1" x14ac:dyDescent="0.3">
      <c r="A412" s="17" t="s">
        <v>2853</v>
      </c>
      <c r="B412" s="4">
        <v>0.70624841340542299</v>
      </c>
      <c r="C412" s="6">
        <v>4.6087616187963304E-3</v>
      </c>
      <c r="D412" s="4">
        <v>0.69656058914929297</v>
      </c>
      <c r="E412" s="5">
        <v>1.9029114331658601E-7</v>
      </c>
      <c r="I412" s="4"/>
      <c r="J412" s="4"/>
    </row>
    <row r="413" spans="1:10" ht="16.8" customHeight="1" x14ac:dyDescent="0.3">
      <c r="A413" s="17" t="s">
        <v>2868</v>
      </c>
      <c r="B413" s="4">
        <v>1.6661458840813499</v>
      </c>
      <c r="C413" s="6">
        <v>4.85684977842267E-3</v>
      </c>
      <c r="D413" s="4">
        <v>-0.63684218851297203</v>
      </c>
      <c r="E413" s="5">
        <v>1.9755364028178501E-8</v>
      </c>
      <c r="I413" s="4"/>
      <c r="J413" s="4"/>
    </row>
    <row r="414" spans="1:10" ht="16.8" customHeight="1" x14ac:dyDescent="0.3">
      <c r="A414" s="17" t="s">
        <v>2730</v>
      </c>
      <c r="B414" s="4">
        <v>-1.0658131573088301</v>
      </c>
      <c r="C414" s="6">
        <v>4.8885615630748398E-3</v>
      </c>
      <c r="D414" s="4">
        <v>-0.76878150092098796</v>
      </c>
      <c r="E414" s="6">
        <v>7.4817589964368998E-3</v>
      </c>
      <c r="I414" s="4"/>
      <c r="J414" s="4"/>
    </row>
    <row r="415" spans="1:10" ht="16.8" customHeight="1" x14ac:dyDescent="0.3">
      <c r="A415" s="17" t="s">
        <v>2468</v>
      </c>
      <c r="B415" s="4">
        <v>-1.2309767514958501</v>
      </c>
      <c r="C415" s="6">
        <v>4.9761840318777503E-3</v>
      </c>
      <c r="D415" s="4">
        <v>-1.0670065741314001</v>
      </c>
      <c r="E415" s="5">
        <v>5.3931103346903298E-9</v>
      </c>
      <c r="I415" s="4"/>
      <c r="J415" s="4"/>
    </row>
    <row r="416" spans="1:10" ht="16.8" customHeight="1" x14ac:dyDescent="0.3">
      <c r="A416" s="17" t="s">
        <v>1207</v>
      </c>
      <c r="B416" s="4">
        <v>-2.3647303156455801</v>
      </c>
      <c r="C416" s="6">
        <v>5.0209998070244099E-3</v>
      </c>
      <c r="D416" s="4">
        <v>-0.71228441340301396</v>
      </c>
      <c r="E416" s="5">
        <v>2.85894338288718E-7</v>
      </c>
      <c r="I416" s="4"/>
      <c r="J416" s="4"/>
    </row>
    <row r="417" spans="1:10" ht="16.8" customHeight="1" x14ac:dyDescent="0.3">
      <c r="A417" s="17" t="s">
        <v>1585</v>
      </c>
      <c r="B417" s="4">
        <v>-1.99137412849464</v>
      </c>
      <c r="C417" s="6">
        <v>5.0913354104997303E-3</v>
      </c>
      <c r="D417" s="4">
        <v>-1.04247152382937</v>
      </c>
      <c r="E417" s="5">
        <v>1.09133066720055E-4</v>
      </c>
      <c r="I417" s="4"/>
      <c r="J417" s="4"/>
    </row>
    <row r="418" spans="1:10" ht="16.8" customHeight="1" x14ac:dyDescent="0.3">
      <c r="A418" s="17" t="s">
        <v>2374</v>
      </c>
      <c r="B418" s="4">
        <v>-1.2831653654741899</v>
      </c>
      <c r="C418" s="6">
        <v>5.1048762616127102E-3</v>
      </c>
      <c r="D418" s="4">
        <v>2.3983605648307802</v>
      </c>
      <c r="E418" s="5">
        <v>7.3237913983463498E-9</v>
      </c>
      <c r="I418" s="4"/>
      <c r="J418" s="4"/>
    </row>
    <row r="419" spans="1:10" ht="16.8" customHeight="1" x14ac:dyDescent="0.3">
      <c r="A419" s="17" t="s">
        <v>2907</v>
      </c>
      <c r="B419" s="4">
        <v>0.75174532873341704</v>
      </c>
      <c r="C419" s="6">
        <v>5.6150749152119204E-3</v>
      </c>
      <c r="D419" s="4">
        <v>1.9246204731671701</v>
      </c>
      <c r="E419" s="5">
        <v>2.31008749972537E-6</v>
      </c>
      <c r="I419" s="4"/>
      <c r="J419" s="4"/>
    </row>
    <row r="420" spans="1:10" ht="16.8" customHeight="1" x14ac:dyDescent="0.3">
      <c r="A420" s="17" t="s">
        <v>2923</v>
      </c>
      <c r="B420" s="4">
        <v>2.1117935852905698</v>
      </c>
      <c r="C420" s="6">
        <v>5.8958401236831603E-3</v>
      </c>
      <c r="D420" s="4">
        <v>2.4186904573794799</v>
      </c>
      <c r="E420" s="5">
        <v>1.36783795703339E-13</v>
      </c>
      <c r="I420" s="4"/>
      <c r="J420" s="4"/>
    </row>
    <row r="421" spans="1:10" ht="16.8" customHeight="1" x14ac:dyDescent="0.3">
      <c r="A421" s="17" t="s">
        <v>2926</v>
      </c>
      <c r="B421" s="4">
        <v>0.67839771363995405</v>
      </c>
      <c r="C421" s="6">
        <v>5.9221098076725999E-3</v>
      </c>
      <c r="D421" s="4">
        <v>-0.90613905535206896</v>
      </c>
      <c r="E421" s="5">
        <v>3.3435427960162102E-16</v>
      </c>
      <c r="I421" s="4"/>
      <c r="J421" s="4"/>
    </row>
    <row r="422" spans="1:10" ht="16.8" customHeight="1" x14ac:dyDescent="0.3">
      <c r="A422" s="17" t="s">
        <v>3077</v>
      </c>
      <c r="B422" s="4">
        <v>-0.77630868812471898</v>
      </c>
      <c r="C422" s="6">
        <v>6.2552587211447703E-3</v>
      </c>
      <c r="D422" s="4">
        <v>1.08224108882509</v>
      </c>
      <c r="E422" s="5">
        <v>4.9542508209863602E-4</v>
      </c>
      <c r="I422" s="4"/>
      <c r="J422" s="4"/>
    </row>
    <row r="423" spans="1:10" ht="16.8" customHeight="1" x14ac:dyDescent="0.3">
      <c r="A423" s="17" t="s">
        <v>2719</v>
      </c>
      <c r="B423" s="4">
        <v>-1.0708235175180001</v>
      </c>
      <c r="C423" s="6">
        <v>6.2580654310108704E-3</v>
      </c>
      <c r="D423" s="4">
        <v>0.69737862945455598</v>
      </c>
      <c r="E423" s="5">
        <v>1.33518463003622E-5</v>
      </c>
      <c r="I423" s="4"/>
      <c r="J423" s="4"/>
    </row>
    <row r="424" spans="1:10" ht="16.8" customHeight="1" x14ac:dyDescent="0.3">
      <c r="A424" s="17" t="s">
        <v>1322</v>
      </c>
      <c r="B424" s="4">
        <v>-2.2433688951555002</v>
      </c>
      <c r="C424" s="6">
        <v>6.3356193235083701E-3</v>
      </c>
      <c r="D424" s="4">
        <v>-0.66528084791644104</v>
      </c>
      <c r="E424" s="6">
        <v>1.7008824336416299E-3</v>
      </c>
      <c r="I424" s="4"/>
      <c r="J424" s="4"/>
    </row>
    <row r="425" spans="1:10" ht="16.8" customHeight="1" x14ac:dyDescent="0.3">
      <c r="A425" s="17" t="s">
        <v>1220</v>
      </c>
      <c r="B425" s="4">
        <v>-2.3487370839709598</v>
      </c>
      <c r="C425" s="6">
        <v>6.3503228908166603E-3</v>
      </c>
      <c r="D425" s="4">
        <v>-0.69090860932241505</v>
      </c>
      <c r="E425" s="5">
        <v>2.2515544924121399E-10</v>
      </c>
      <c r="I425" s="4"/>
      <c r="J425" s="4"/>
    </row>
    <row r="426" spans="1:10" ht="16.8" customHeight="1" x14ac:dyDescent="0.3">
      <c r="A426" s="17" t="s">
        <v>2844</v>
      </c>
      <c r="B426" s="4">
        <v>-0.988509990548194</v>
      </c>
      <c r="C426" s="6">
        <v>6.3893731440529703E-3</v>
      </c>
      <c r="D426" s="4">
        <v>-1.2175824897854399</v>
      </c>
      <c r="E426" s="6">
        <v>5.3285666831314402E-3</v>
      </c>
      <c r="I426" s="4"/>
      <c r="J426" s="4"/>
    </row>
    <row r="427" spans="1:10" ht="16.8" customHeight="1" x14ac:dyDescent="0.3">
      <c r="A427" s="17" t="s">
        <v>2331</v>
      </c>
      <c r="B427" s="4">
        <v>-1.31085988905874</v>
      </c>
      <c r="C427" s="6">
        <v>6.5628081907096198E-3</v>
      </c>
      <c r="D427" s="4">
        <v>-0.74106230601638401</v>
      </c>
      <c r="E427" s="5">
        <v>1.02156915807345E-12</v>
      </c>
      <c r="I427" s="4"/>
      <c r="J427" s="4"/>
    </row>
    <row r="428" spans="1:10" ht="16.8" customHeight="1" x14ac:dyDescent="0.3">
      <c r="A428" s="17" t="s">
        <v>2959</v>
      </c>
      <c r="B428" s="4">
        <v>0.61030354885080695</v>
      </c>
      <c r="C428" s="6">
        <v>6.5867290307523897E-3</v>
      </c>
      <c r="D428" s="4">
        <v>1.08985664521647</v>
      </c>
      <c r="E428" s="5">
        <v>6.8223232573841596E-13</v>
      </c>
      <c r="I428" s="4"/>
      <c r="J428" s="4"/>
    </row>
    <row r="429" spans="1:10" ht="16.8" customHeight="1" x14ac:dyDescent="0.3">
      <c r="A429" s="17" t="s">
        <v>3107</v>
      </c>
      <c r="B429" s="4">
        <v>-0.68150087594487996</v>
      </c>
      <c r="C429" s="6">
        <v>6.74787556496129E-3</v>
      </c>
      <c r="D429" s="4">
        <v>1.0102526976969299</v>
      </c>
      <c r="E429" s="5">
        <v>2.04230654007057E-6</v>
      </c>
      <c r="I429" s="4"/>
      <c r="J429" s="4"/>
    </row>
    <row r="430" spans="1:10" ht="16.8" customHeight="1" x14ac:dyDescent="0.3">
      <c r="A430" s="17" t="s">
        <v>2965</v>
      </c>
      <c r="B430" s="4">
        <v>0.75746521539973299</v>
      </c>
      <c r="C430" s="6">
        <v>6.78888095761914E-3</v>
      </c>
      <c r="D430" s="4">
        <v>0.68165180694136995</v>
      </c>
      <c r="E430" s="5">
        <v>6.2276832162059601E-7</v>
      </c>
      <c r="I430" s="4"/>
      <c r="J430" s="4"/>
    </row>
    <row r="431" spans="1:10" ht="16.8" customHeight="1" x14ac:dyDescent="0.3">
      <c r="A431" s="17" t="s">
        <v>2974</v>
      </c>
      <c r="B431" s="4">
        <v>0.69907694798888298</v>
      </c>
      <c r="C431" s="6">
        <v>7.1459147308177498E-3</v>
      </c>
      <c r="D431" s="4">
        <v>0.78151034058854496</v>
      </c>
      <c r="E431" s="5">
        <v>1.97757108146861E-12</v>
      </c>
      <c r="I431" s="4"/>
      <c r="J431" s="4"/>
    </row>
    <row r="432" spans="1:10" ht="16.8" customHeight="1" x14ac:dyDescent="0.3">
      <c r="A432" s="17" t="s">
        <v>1231</v>
      </c>
      <c r="B432" s="4">
        <v>-2.3195432203501101</v>
      </c>
      <c r="C432" s="6">
        <v>7.1547040926691896E-3</v>
      </c>
      <c r="D432" s="4">
        <v>1.6760458920527199</v>
      </c>
      <c r="E432" s="5">
        <v>2.39954644462445E-13</v>
      </c>
      <c r="I432" s="4"/>
      <c r="J432" s="4"/>
    </row>
    <row r="433" spans="1:10" ht="16.8" customHeight="1" x14ac:dyDescent="0.3">
      <c r="A433" s="17" t="s">
        <v>1289</v>
      </c>
      <c r="B433" s="4">
        <v>-2.2671708913446902</v>
      </c>
      <c r="C433" s="6">
        <v>7.4398116870864001E-3</v>
      </c>
      <c r="D433" s="4">
        <v>-1.2702446325188801</v>
      </c>
      <c r="E433" s="6">
        <v>4.6841087929589504E-3</v>
      </c>
      <c r="I433" s="4"/>
      <c r="J433" s="4"/>
    </row>
    <row r="434" spans="1:10" ht="16.8" customHeight="1" x14ac:dyDescent="0.3">
      <c r="A434" s="17" t="s">
        <v>1484</v>
      </c>
      <c r="B434" s="4">
        <v>-2.0871452635482899</v>
      </c>
      <c r="C434" s="6">
        <v>7.6413859181285902E-3</v>
      </c>
      <c r="D434" s="4">
        <v>-1.1087620528761899</v>
      </c>
      <c r="E434" s="5">
        <v>1.0320472370418499E-18</v>
      </c>
      <c r="I434" s="4"/>
      <c r="J434" s="4"/>
    </row>
    <row r="435" spans="1:10" ht="16.8" customHeight="1" x14ac:dyDescent="0.3">
      <c r="A435" s="17" t="s">
        <v>1276</v>
      </c>
      <c r="B435" s="4">
        <v>-2.27947753882568</v>
      </c>
      <c r="C435" s="6">
        <v>7.7069199528510997E-3</v>
      </c>
      <c r="D435" s="4">
        <v>-1.3354794378086601</v>
      </c>
      <c r="E435" s="5">
        <v>2.6936500329725702E-7</v>
      </c>
      <c r="I435" s="4"/>
      <c r="J435" s="4"/>
    </row>
    <row r="436" spans="1:10" ht="16.8" customHeight="1" x14ac:dyDescent="0.3">
      <c r="A436" s="17" t="s">
        <v>3015</v>
      </c>
      <c r="B436" s="4">
        <v>1.1932980938667901</v>
      </c>
      <c r="C436" s="6">
        <v>8.5784081402535406E-3</v>
      </c>
      <c r="D436" s="4">
        <v>0.63600402533140699</v>
      </c>
      <c r="E436" s="5">
        <v>2.5913983182680901E-9</v>
      </c>
      <c r="I436" s="4"/>
      <c r="J436" s="4"/>
    </row>
    <row r="437" spans="1:10" ht="16.8" customHeight="1" x14ac:dyDescent="0.3">
      <c r="A437" s="17" t="s">
        <v>3028</v>
      </c>
      <c r="B437" s="4">
        <v>1.62065218205273</v>
      </c>
      <c r="C437" s="6">
        <v>9.2236155050849002E-3</v>
      </c>
      <c r="D437" s="4">
        <v>-1.1460390094886901</v>
      </c>
      <c r="E437" s="6">
        <v>1.2149127794090001E-3</v>
      </c>
      <c r="I437" s="4"/>
      <c r="J437" s="4"/>
    </row>
    <row r="438" spans="1:10" ht="16.8" customHeight="1" x14ac:dyDescent="0.3">
      <c r="A438" s="17" t="s">
        <v>3038</v>
      </c>
      <c r="B438" s="4">
        <v>2.12239643278643</v>
      </c>
      <c r="C438" s="6">
        <v>9.4194824919249503E-3</v>
      </c>
      <c r="D438" s="4">
        <v>1.23638204750229</v>
      </c>
      <c r="E438" s="5">
        <v>1.72047638436014E-6</v>
      </c>
      <c r="I438" s="4"/>
      <c r="J438" s="4"/>
    </row>
    <row r="439" spans="1:10" ht="16.8" customHeight="1" x14ac:dyDescent="0.3">
      <c r="A439" s="17" t="s">
        <v>3042</v>
      </c>
      <c r="B439" s="4">
        <v>1.64436307609479</v>
      </c>
      <c r="C439" s="6">
        <v>9.6535046274697604E-3</v>
      </c>
      <c r="D439" s="4">
        <v>-0.88144726617034497</v>
      </c>
      <c r="E439" s="5">
        <v>8.4979354196738204E-13</v>
      </c>
    </row>
  </sheetData>
  <sortState ref="A3:G437">
    <sortCondition ref="C3"/>
  </sortState>
  <mergeCells count="2">
    <mergeCell ref="B3:C3"/>
    <mergeCell ref="D3:E3"/>
  </mergeCells>
  <conditionalFormatting sqref="A5:A14">
    <cfRule type="duplicateValues" dxfId="7" priority="5"/>
  </conditionalFormatting>
  <conditionalFormatting sqref="A4 A15:A439">
    <cfRule type="duplicateValues" dxfId="6" priority="142"/>
  </conditionalFormatting>
  <conditionalFormatting sqref="H4:H13">
    <cfRule type="duplicateValues" dxfId="5" priority="2"/>
  </conditionalFormatting>
  <conditionalFormatting sqref="H3 H14:H438">
    <cfRule type="duplicateValues" dxfId="4" priority="3"/>
  </conditionalFormatting>
  <conditionalFormatting sqref="J3">
    <cfRule type="duplicateValues" dxfId="3" priority="1"/>
  </conditionalFormatting>
  <conditionalFormatting sqref="D4:E4">
    <cfRule type="duplicateValues" dxfId="2" priority="14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1"/>
  <sheetViews>
    <sheetView tabSelected="1" workbookViewId="0">
      <selection activeCell="C12" sqref="C12"/>
    </sheetView>
  </sheetViews>
  <sheetFormatPr defaultRowHeight="14.4" x14ac:dyDescent="0.3"/>
  <cols>
    <col min="1" max="1" width="18.44140625" style="2" customWidth="1"/>
    <col min="2" max="5" width="14" style="2" customWidth="1"/>
    <col min="6" max="16384" width="8.88671875" style="2"/>
  </cols>
  <sheetData>
    <row r="1" spans="1:5" x14ac:dyDescent="0.3">
      <c r="A1" s="7" t="s">
        <v>5601</v>
      </c>
    </row>
    <row r="3" spans="1:5" x14ac:dyDescent="0.3">
      <c r="A3" s="20"/>
      <c r="B3" s="25" t="s">
        <v>5583</v>
      </c>
      <c r="C3" s="25"/>
      <c r="D3" s="25" t="s">
        <v>5582</v>
      </c>
      <c r="E3" s="25"/>
    </row>
    <row r="4" spans="1:5" x14ac:dyDescent="0.3">
      <c r="A4" s="21" t="s">
        <v>0</v>
      </c>
      <c r="B4" s="21" t="s">
        <v>5584</v>
      </c>
      <c r="C4" s="21" t="s">
        <v>1</v>
      </c>
      <c r="D4" s="21" t="s">
        <v>5584</v>
      </c>
      <c r="E4" s="21" t="s">
        <v>1</v>
      </c>
    </row>
    <row r="5" spans="1:5" x14ac:dyDescent="0.3">
      <c r="A5" s="18" t="s">
        <v>3112</v>
      </c>
      <c r="B5" s="4">
        <v>0.99792273324543901</v>
      </c>
      <c r="C5" s="5">
        <v>6.1115714853396197E-20</v>
      </c>
      <c r="D5" s="4">
        <v>-1.5690518084571199</v>
      </c>
      <c r="E5" s="5">
        <v>1.10263436955736E-93</v>
      </c>
    </row>
    <row r="6" spans="1:5" x14ac:dyDescent="0.3">
      <c r="A6" s="18" t="s">
        <v>3114</v>
      </c>
      <c r="B6" s="4">
        <v>-0.713075143806292</v>
      </c>
      <c r="C6" s="5">
        <v>3.9145648272721202E-7</v>
      </c>
      <c r="D6" s="4">
        <v>1.8053511376073199</v>
      </c>
      <c r="E6" s="5">
        <v>3.04407440796625E-80</v>
      </c>
    </row>
    <row r="7" spans="1:5" x14ac:dyDescent="0.3">
      <c r="A7" s="18" t="s">
        <v>1400</v>
      </c>
      <c r="B7" s="4">
        <v>-1.6169825292401501</v>
      </c>
      <c r="C7" s="5">
        <v>2.36587655235445E-73</v>
      </c>
      <c r="D7" s="4">
        <v>1.42736060851966</v>
      </c>
      <c r="E7" s="5">
        <v>2.6140961750943499E-70</v>
      </c>
    </row>
    <row r="8" spans="1:5" x14ac:dyDescent="0.3">
      <c r="A8" s="18" t="s">
        <v>3116</v>
      </c>
      <c r="B8" s="4">
        <v>0.75511987296088201</v>
      </c>
      <c r="C8" s="5">
        <v>5.3843570989056501E-8</v>
      </c>
      <c r="D8" s="4">
        <v>-1.4891081698003701</v>
      </c>
      <c r="E8" s="5">
        <v>8.1989059698152801E-51</v>
      </c>
    </row>
    <row r="9" spans="1:5" x14ac:dyDescent="0.3">
      <c r="A9" s="18" t="s">
        <v>3117</v>
      </c>
      <c r="B9" s="4">
        <v>-0.78131577788265005</v>
      </c>
      <c r="C9" s="5">
        <v>8.8228013234388201E-12</v>
      </c>
      <c r="D9" s="4">
        <v>1.28885203443958</v>
      </c>
      <c r="E9" s="5">
        <v>3.6621718187128102E-50</v>
      </c>
    </row>
    <row r="10" spans="1:5" x14ac:dyDescent="0.3">
      <c r="A10" s="19" t="s">
        <v>3118</v>
      </c>
      <c r="B10" s="4">
        <v>-2.0829447126052698</v>
      </c>
      <c r="C10" s="5">
        <v>3.65709677588578E-28</v>
      </c>
      <c r="D10" s="4">
        <v>2.1716860331360999</v>
      </c>
      <c r="E10" s="5">
        <v>2.5872022975056601E-47</v>
      </c>
    </row>
    <row r="11" spans="1:5" x14ac:dyDescent="0.3">
      <c r="A11" s="18" t="s">
        <v>3017</v>
      </c>
      <c r="B11" s="4">
        <v>-1.13194312110433</v>
      </c>
      <c r="C11" s="5">
        <v>2.1654923944536901E-29</v>
      </c>
      <c r="D11" s="4">
        <v>1.1401504549232</v>
      </c>
      <c r="E11" s="5">
        <v>2.68962844295979E-46</v>
      </c>
    </row>
    <row r="12" spans="1:5" x14ac:dyDescent="0.3">
      <c r="A12" s="18" t="s">
        <v>2112</v>
      </c>
      <c r="B12" s="4">
        <v>-1.1167428853908901</v>
      </c>
      <c r="C12" s="5">
        <v>4.65992733063868E-4</v>
      </c>
      <c r="D12" s="4">
        <v>4.88729067721885</v>
      </c>
      <c r="E12" s="5">
        <v>3.2135242511658898E-44</v>
      </c>
    </row>
    <row r="13" spans="1:5" x14ac:dyDescent="0.3">
      <c r="A13" s="18" t="s">
        <v>3120</v>
      </c>
      <c r="B13" s="4">
        <v>-1.11298154666189</v>
      </c>
      <c r="C13" s="5">
        <v>7.7733300397288096E-26</v>
      </c>
      <c r="D13" s="4">
        <v>1.4564264535517999</v>
      </c>
      <c r="E13" s="5">
        <v>2.8409838774173999E-42</v>
      </c>
    </row>
    <row r="14" spans="1:5" x14ac:dyDescent="0.3">
      <c r="A14" s="18" t="s">
        <v>3122</v>
      </c>
      <c r="B14" s="4">
        <v>-1.3213188545939301</v>
      </c>
      <c r="C14" s="5">
        <v>2.4151277494772702E-6</v>
      </c>
      <c r="D14" s="4">
        <v>3.44810462479228</v>
      </c>
      <c r="E14" s="5">
        <v>2.00974802177281E-41</v>
      </c>
    </row>
    <row r="15" spans="1:5" x14ac:dyDescent="0.3">
      <c r="A15" s="18" t="s">
        <v>3124</v>
      </c>
      <c r="B15" s="4">
        <v>-0.81448554292178899</v>
      </c>
      <c r="C15" s="5">
        <v>6.0018419033249398E-10</v>
      </c>
      <c r="D15" s="4">
        <v>1.28124190670114</v>
      </c>
      <c r="E15" s="5">
        <v>5.4672086190734905E-41</v>
      </c>
    </row>
    <row r="16" spans="1:5" x14ac:dyDescent="0.3">
      <c r="A16" s="18" t="s">
        <v>3125</v>
      </c>
      <c r="B16" s="4">
        <v>-0.68511956951373498</v>
      </c>
      <c r="C16" s="5">
        <v>5.2396413857018197E-10</v>
      </c>
      <c r="D16" s="4">
        <v>0.86254996883750101</v>
      </c>
      <c r="E16" s="5">
        <v>7.0225930678788005E-41</v>
      </c>
    </row>
    <row r="17" spans="1:5" x14ac:dyDescent="0.3">
      <c r="A17" s="18" t="s">
        <v>3127</v>
      </c>
      <c r="B17" s="4">
        <v>-0.60337248517490705</v>
      </c>
      <c r="C17" s="5">
        <v>1.26987000080719E-8</v>
      </c>
      <c r="D17" s="4">
        <v>0.85928394199440805</v>
      </c>
      <c r="E17" s="5">
        <v>3.2452123833771699E-40</v>
      </c>
    </row>
    <row r="18" spans="1:5" x14ac:dyDescent="0.3">
      <c r="A18" s="18" t="s">
        <v>3129</v>
      </c>
      <c r="B18" s="4">
        <v>-1.4469032943501301</v>
      </c>
      <c r="C18" s="5">
        <v>1.33472104597962E-9</v>
      </c>
      <c r="D18" s="4">
        <v>1.90582420219005</v>
      </c>
      <c r="E18" s="5">
        <v>4.9927196894867503E-40</v>
      </c>
    </row>
    <row r="19" spans="1:5" x14ac:dyDescent="0.3">
      <c r="A19" s="18" t="s">
        <v>3269</v>
      </c>
      <c r="B19" s="4">
        <v>-0.86578402018202005</v>
      </c>
      <c r="C19" s="6">
        <v>9.6575802467683096E-3</v>
      </c>
      <c r="D19" s="4">
        <v>-0.92478098890426796</v>
      </c>
      <c r="E19" s="5">
        <v>9.1453603181957899E-38</v>
      </c>
    </row>
    <row r="20" spans="1:5" x14ac:dyDescent="0.3">
      <c r="A20" s="18" t="s">
        <v>3131</v>
      </c>
      <c r="B20" s="4">
        <v>-0.68282481164170095</v>
      </c>
      <c r="C20" s="5">
        <v>2.1179223839805801E-10</v>
      </c>
      <c r="D20" s="4">
        <v>0.91302487966912005</v>
      </c>
      <c r="E20" s="5">
        <v>1.2796255307727099E-37</v>
      </c>
    </row>
    <row r="21" spans="1:5" x14ac:dyDescent="0.3">
      <c r="A21" s="18" t="s">
        <v>3133</v>
      </c>
      <c r="B21" s="4">
        <v>-0.60093280953263895</v>
      </c>
      <c r="C21" s="5">
        <v>4.4224102277232503E-12</v>
      </c>
      <c r="D21" s="4">
        <v>0.82804183425889399</v>
      </c>
      <c r="E21" s="5">
        <v>5.6612746313279897E-36</v>
      </c>
    </row>
    <row r="22" spans="1:5" x14ac:dyDescent="0.3">
      <c r="A22" s="18" t="s">
        <v>3119</v>
      </c>
      <c r="B22" s="4">
        <v>-0.99084265774567903</v>
      </c>
      <c r="C22" s="5">
        <v>1.03697610783523E-27</v>
      </c>
      <c r="D22" s="4">
        <v>1.0894734731507401</v>
      </c>
      <c r="E22" s="5">
        <v>1.9341476804112399E-34</v>
      </c>
    </row>
    <row r="23" spans="1:5" x14ac:dyDescent="0.3">
      <c r="A23" s="18" t="s">
        <v>3135</v>
      </c>
      <c r="B23" s="4">
        <v>-0.71630789431645203</v>
      </c>
      <c r="C23" s="5">
        <v>1.84974262782826E-10</v>
      </c>
      <c r="D23" s="4">
        <v>1.22624131403661</v>
      </c>
      <c r="E23" s="5">
        <v>9.7468634917447201E-34</v>
      </c>
    </row>
    <row r="24" spans="1:5" x14ac:dyDescent="0.3">
      <c r="A24" s="18" t="s">
        <v>3136</v>
      </c>
      <c r="B24" s="4">
        <v>-0.72985931925873804</v>
      </c>
      <c r="C24" s="5">
        <v>2.7788941498826599E-8</v>
      </c>
      <c r="D24" s="4">
        <v>0.86096093805018403</v>
      </c>
      <c r="E24" s="5">
        <v>5.9935740839811595E-32</v>
      </c>
    </row>
    <row r="25" spans="1:5" x14ac:dyDescent="0.3">
      <c r="A25" s="18" t="s">
        <v>3138</v>
      </c>
      <c r="B25" s="4">
        <v>0.619877300479454</v>
      </c>
      <c r="C25" s="5">
        <v>3.5528345025504399E-12</v>
      </c>
      <c r="D25" s="4">
        <v>-0.92208891144891603</v>
      </c>
      <c r="E25" s="5">
        <v>8.7820870560687604E-32</v>
      </c>
    </row>
    <row r="26" spans="1:5" x14ac:dyDescent="0.3">
      <c r="A26" s="18" t="s">
        <v>3140</v>
      </c>
      <c r="B26" s="4">
        <v>-0.65336519230525503</v>
      </c>
      <c r="C26" s="5">
        <v>1.13607411020909E-7</v>
      </c>
      <c r="D26" s="4">
        <v>1.12825558934879</v>
      </c>
      <c r="E26" s="5">
        <v>1.00460842208519E-31</v>
      </c>
    </row>
    <row r="27" spans="1:5" x14ac:dyDescent="0.3">
      <c r="A27" s="18" t="s">
        <v>3123</v>
      </c>
      <c r="B27" s="4">
        <v>-1.31033019741764</v>
      </c>
      <c r="C27" s="5">
        <v>4.25922988611173E-20</v>
      </c>
      <c r="D27" s="4">
        <v>1.4968895019644499</v>
      </c>
      <c r="E27" s="5">
        <v>3.3315659020383001E-31</v>
      </c>
    </row>
    <row r="28" spans="1:5" x14ac:dyDescent="0.3">
      <c r="A28" s="18" t="s">
        <v>3132</v>
      </c>
      <c r="B28" s="4">
        <v>-1.5663275538430199</v>
      </c>
      <c r="C28" s="5">
        <v>1.61081669084595E-17</v>
      </c>
      <c r="D28" s="4">
        <v>2.0851007883303101</v>
      </c>
      <c r="E28" s="5">
        <v>8.3310614442410006E-31</v>
      </c>
    </row>
    <row r="29" spans="1:5" x14ac:dyDescent="0.3">
      <c r="A29" s="18" t="s">
        <v>3142</v>
      </c>
      <c r="B29" s="4">
        <v>-0.65219750822776501</v>
      </c>
      <c r="C29" s="6">
        <v>3.5912800173970201E-3</v>
      </c>
      <c r="D29" s="4">
        <v>2.0080610328134498</v>
      </c>
      <c r="E29" s="5">
        <v>9.1632433597341493E-31</v>
      </c>
    </row>
    <row r="30" spans="1:5" x14ac:dyDescent="0.3">
      <c r="A30" s="18" t="s">
        <v>3144</v>
      </c>
      <c r="B30" s="4">
        <v>0.96560388977993605</v>
      </c>
      <c r="C30" s="6">
        <v>2.7518899159586301E-3</v>
      </c>
      <c r="D30" s="4">
        <v>-2.4713071401714299</v>
      </c>
      <c r="E30" s="5">
        <v>2.5794591506073701E-30</v>
      </c>
    </row>
    <row r="31" spans="1:5" x14ac:dyDescent="0.3">
      <c r="A31" s="18" t="s">
        <v>3130</v>
      </c>
      <c r="B31" s="4">
        <v>-1.2884740169231701</v>
      </c>
      <c r="C31" s="5">
        <v>4.7496197002795097E-18</v>
      </c>
      <c r="D31" s="4">
        <v>1.4274587262624401</v>
      </c>
      <c r="E31" s="5">
        <v>3.1912121438253398E-30</v>
      </c>
    </row>
    <row r="32" spans="1:5" x14ac:dyDescent="0.3">
      <c r="A32" s="18" t="s">
        <v>3146</v>
      </c>
      <c r="B32" s="4">
        <v>-0.68554845314280499</v>
      </c>
      <c r="C32" s="5">
        <v>1.69504675167095E-7</v>
      </c>
      <c r="D32" s="4">
        <v>1.2319371197323801</v>
      </c>
      <c r="E32" s="5">
        <v>8.3383235608975195E-30</v>
      </c>
    </row>
    <row r="33" spans="1:5" x14ac:dyDescent="0.3">
      <c r="A33" s="18" t="s">
        <v>3148</v>
      </c>
      <c r="B33" s="4">
        <v>-0.70013913161752095</v>
      </c>
      <c r="C33" s="5">
        <v>3.9896930067301199E-10</v>
      </c>
      <c r="D33" s="4">
        <v>0.72162374841809696</v>
      </c>
      <c r="E33" s="5">
        <v>1.11911331112436E-29</v>
      </c>
    </row>
    <row r="34" spans="1:5" x14ac:dyDescent="0.3">
      <c r="A34" s="18" t="s">
        <v>3150</v>
      </c>
      <c r="B34" s="4">
        <v>0.92157802373106001</v>
      </c>
      <c r="C34" s="5">
        <v>4.0527070155378399E-8</v>
      </c>
      <c r="D34" s="4">
        <v>-1.40394915939658</v>
      </c>
      <c r="E34" s="5">
        <v>3.5662784447008701E-29</v>
      </c>
    </row>
    <row r="35" spans="1:5" x14ac:dyDescent="0.3">
      <c r="A35" s="18" t="s">
        <v>3152</v>
      </c>
      <c r="B35" s="4">
        <v>-0.80052242883921298</v>
      </c>
      <c r="C35" s="5">
        <v>4.7162249711207597E-6</v>
      </c>
      <c r="D35" s="4">
        <v>1.31835923260638</v>
      </c>
      <c r="E35" s="5">
        <v>4.1954001361034097E-29</v>
      </c>
    </row>
    <row r="36" spans="1:5" x14ac:dyDescent="0.3">
      <c r="A36" s="18" t="s">
        <v>3154</v>
      </c>
      <c r="B36" s="4">
        <v>0.65254614749106499</v>
      </c>
      <c r="C36" s="6">
        <v>5.84915247232608E-3</v>
      </c>
      <c r="D36" s="4">
        <v>-1.70932012115444</v>
      </c>
      <c r="E36" s="5">
        <v>1.7286577868866799E-28</v>
      </c>
    </row>
    <row r="37" spans="1:5" x14ac:dyDescent="0.3">
      <c r="A37" s="18" t="s">
        <v>3156</v>
      </c>
      <c r="B37" s="4">
        <v>0.86285764820783695</v>
      </c>
      <c r="C37" s="5">
        <v>1.46765381342005E-8</v>
      </c>
      <c r="D37" s="4">
        <v>-1.3142690245009301</v>
      </c>
      <c r="E37" s="5">
        <v>5.3020824476643703E-28</v>
      </c>
    </row>
    <row r="38" spans="1:5" x14ac:dyDescent="0.3">
      <c r="A38" s="18" t="s">
        <v>3158</v>
      </c>
      <c r="B38" s="4">
        <v>-0.89423737655662805</v>
      </c>
      <c r="C38" s="5">
        <v>1.81050742495185E-4</v>
      </c>
      <c r="D38" s="4">
        <v>2.6869841994541201</v>
      </c>
      <c r="E38" s="5">
        <v>5.3603802730593002E-28</v>
      </c>
    </row>
    <row r="39" spans="1:5" x14ac:dyDescent="0.3">
      <c r="A39" s="18" t="s">
        <v>3159</v>
      </c>
      <c r="B39" s="4">
        <v>0.67602339273579704</v>
      </c>
      <c r="C39" s="5">
        <v>4.6157627184059302E-7</v>
      </c>
      <c r="D39" s="4">
        <v>-1.06046986883917</v>
      </c>
      <c r="E39" s="5">
        <v>9.1967898915884008E-28</v>
      </c>
    </row>
    <row r="40" spans="1:5" x14ac:dyDescent="0.3">
      <c r="A40" s="18" t="s">
        <v>3161</v>
      </c>
      <c r="B40" s="4">
        <v>-0.65798351884420603</v>
      </c>
      <c r="C40" s="5">
        <v>1.1535281451220699E-6</v>
      </c>
      <c r="D40" s="4">
        <v>0.853804889027591</v>
      </c>
      <c r="E40" s="5">
        <v>1.1472641058625E-27</v>
      </c>
    </row>
    <row r="41" spans="1:5" x14ac:dyDescent="0.3">
      <c r="A41" s="18" t="s">
        <v>3163</v>
      </c>
      <c r="B41" s="4">
        <v>-0.69235122502702595</v>
      </c>
      <c r="C41" s="5">
        <v>4.1403994217863101E-7</v>
      </c>
      <c r="D41" s="4">
        <v>1.0417437563074401</v>
      </c>
      <c r="E41" s="5">
        <v>6.9166043207781506E-27</v>
      </c>
    </row>
    <row r="42" spans="1:5" x14ac:dyDescent="0.3">
      <c r="A42" s="18" t="s">
        <v>3134</v>
      </c>
      <c r="B42" s="4">
        <v>-0.82498328337896099</v>
      </c>
      <c r="C42" s="5">
        <v>1.29548440259772E-14</v>
      </c>
      <c r="D42" s="4">
        <v>0.91672328475692899</v>
      </c>
      <c r="E42" s="5">
        <v>1.26063051220075E-26</v>
      </c>
    </row>
    <row r="43" spans="1:5" x14ac:dyDescent="0.3">
      <c r="A43" s="18" t="s">
        <v>3164</v>
      </c>
      <c r="B43" s="4">
        <v>0.62766599140711699</v>
      </c>
      <c r="C43" s="5">
        <v>4.28809619927944E-5</v>
      </c>
      <c r="D43" s="4">
        <v>-1.20203523961335</v>
      </c>
      <c r="E43" s="5">
        <v>1.0484411093012201E-25</v>
      </c>
    </row>
    <row r="44" spans="1:5" x14ac:dyDescent="0.3">
      <c r="A44" s="18" t="s">
        <v>3166</v>
      </c>
      <c r="B44" s="4">
        <v>-0.60878821083984702</v>
      </c>
      <c r="C44" s="6">
        <v>9.1401718037731408E-3</v>
      </c>
      <c r="D44" s="4">
        <v>1.6380630189273</v>
      </c>
      <c r="E44" s="5">
        <v>2.0409066324173101E-25</v>
      </c>
    </row>
    <row r="45" spans="1:5" x14ac:dyDescent="0.3">
      <c r="A45" s="18" t="s">
        <v>3167</v>
      </c>
      <c r="B45" s="4">
        <v>0.73212689807906906</v>
      </c>
      <c r="C45" s="5">
        <v>4.5285193848909101E-4</v>
      </c>
      <c r="D45" s="4">
        <v>-1.32732678456121</v>
      </c>
      <c r="E45" s="5">
        <v>2.1318467636354502E-25</v>
      </c>
    </row>
    <row r="46" spans="1:5" x14ac:dyDescent="0.3">
      <c r="A46" s="18" t="s">
        <v>3139</v>
      </c>
      <c r="B46" s="4">
        <v>-2.2357966367544702</v>
      </c>
      <c r="C46" s="5">
        <v>6.2480896999469503E-13</v>
      </c>
      <c r="D46" s="4">
        <v>3.9126941003626898</v>
      </c>
      <c r="E46" s="5">
        <v>2.3012748935745398E-25</v>
      </c>
    </row>
    <row r="47" spans="1:5" x14ac:dyDescent="0.3">
      <c r="A47" s="18" t="s">
        <v>1154</v>
      </c>
      <c r="B47" s="4">
        <v>-0.62949910008258103</v>
      </c>
      <c r="C47" s="5">
        <v>4.8444375899032402E-4</v>
      </c>
      <c r="D47" s="4">
        <v>1.01394112169919</v>
      </c>
      <c r="E47" s="5">
        <v>6.9299117618823801E-25</v>
      </c>
    </row>
    <row r="48" spans="1:5" x14ac:dyDescent="0.3">
      <c r="A48" s="18" t="s">
        <v>3169</v>
      </c>
      <c r="B48" s="4">
        <v>0.81740446473942896</v>
      </c>
      <c r="C48" s="5">
        <v>1.38189306146228E-5</v>
      </c>
      <c r="D48" s="4">
        <v>-1.50935247734891</v>
      </c>
      <c r="E48" s="5">
        <v>3.2817681725978498E-24</v>
      </c>
    </row>
    <row r="49" spans="1:5" x14ac:dyDescent="0.3">
      <c r="A49" s="18" t="s">
        <v>3170</v>
      </c>
      <c r="B49" s="4">
        <v>-1.2253333264842099</v>
      </c>
      <c r="C49" s="5">
        <v>5.1313802716242396E-7</v>
      </c>
      <c r="D49" s="4">
        <v>2.10596718251572</v>
      </c>
      <c r="E49" s="5">
        <v>1.87091461507566E-23</v>
      </c>
    </row>
    <row r="50" spans="1:5" x14ac:dyDescent="0.3">
      <c r="A50" s="18" t="s">
        <v>3115</v>
      </c>
      <c r="B50" s="4">
        <v>-1.20522084100145</v>
      </c>
      <c r="C50" s="5">
        <v>1.0364067829902999E-28</v>
      </c>
      <c r="D50" s="4">
        <v>0.86083773570300104</v>
      </c>
      <c r="E50" s="5">
        <v>7.8602254421848896E-23</v>
      </c>
    </row>
    <row r="51" spans="1:5" x14ac:dyDescent="0.3">
      <c r="A51" s="18" t="s">
        <v>2533</v>
      </c>
      <c r="B51" s="4">
        <v>-0.74792162512747895</v>
      </c>
      <c r="C51" s="5">
        <v>8.9235430155267098E-17</v>
      </c>
      <c r="D51" s="4">
        <v>0.681019212946115</v>
      </c>
      <c r="E51" s="5">
        <v>1.20875351021298E-22</v>
      </c>
    </row>
    <row r="52" spans="1:5" x14ac:dyDescent="0.3">
      <c r="A52" s="18" t="s">
        <v>3172</v>
      </c>
      <c r="B52" s="4">
        <v>-0.71983279469672601</v>
      </c>
      <c r="C52" s="5">
        <v>7.1725020569530997E-7</v>
      </c>
      <c r="D52" s="4">
        <v>1.10438768362333</v>
      </c>
      <c r="E52" s="5">
        <v>2.9104145342635299E-22</v>
      </c>
    </row>
    <row r="53" spans="1:5" x14ac:dyDescent="0.3">
      <c r="A53" s="18" t="s">
        <v>3174</v>
      </c>
      <c r="B53" s="4">
        <v>-3.5194553983234198</v>
      </c>
      <c r="C53" s="5">
        <v>3.47574626134044E-34</v>
      </c>
      <c r="D53" s="4">
        <v>3.4972424216717202</v>
      </c>
      <c r="E53" s="5">
        <v>4.2518575764856903E-22</v>
      </c>
    </row>
    <row r="54" spans="1:5" x14ac:dyDescent="0.3">
      <c r="A54" s="18" t="s">
        <v>3176</v>
      </c>
      <c r="B54" s="4">
        <v>0.65417957327341203</v>
      </c>
      <c r="C54" s="5">
        <v>1.61665556156087E-6</v>
      </c>
      <c r="D54" s="4">
        <v>-0.90314567190776796</v>
      </c>
      <c r="E54" s="5">
        <v>4.6635136408710402E-22</v>
      </c>
    </row>
    <row r="55" spans="1:5" x14ac:dyDescent="0.3">
      <c r="A55" s="18" t="s">
        <v>3178</v>
      </c>
      <c r="B55" s="4">
        <v>-1.24438816281326</v>
      </c>
      <c r="C55" s="5">
        <v>2.0872918263013101E-7</v>
      </c>
      <c r="D55" s="4">
        <v>2.3046379024696102</v>
      </c>
      <c r="E55" s="5">
        <v>7.94218921713314E-22</v>
      </c>
    </row>
    <row r="56" spans="1:5" x14ac:dyDescent="0.3">
      <c r="A56" s="18" t="s">
        <v>3175</v>
      </c>
      <c r="B56" s="4">
        <v>0.62326887877660897</v>
      </c>
      <c r="C56" s="5">
        <v>7.9678161430988594E-9</v>
      </c>
      <c r="D56" s="4">
        <v>-0.77537410597898304</v>
      </c>
      <c r="E56" s="5">
        <v>1.21764942045198E-21</v>
      </c>
    </row>
    <row r="57" spans="1:5" x14ac:dyDescent="0.3">
      <c r="A57" s="18" t="s">
        <v>3180</v>
      </c>
      <c r="B57" s="4">
        <v>-0.76804072042147098</v>
      </c>
      <c r="C57" s="5">
        <v>1.0926326181467499E-8</v>
      </c>
      <c r="D57" s="4">
        <v>0.98902989491818205</v>
      </c>
      <c r="E57" s="5">
        <v>2.8429071052759501E-21</v>
      </c>
    </row>
    <row r="58" spans="1:5" x14ac:dyDescent="0.3">
      <c r="A58" s="18" t="s">
        <v>3181</v>
      </c>
      <c r="B58" s="4">
        <v>-0.61943166074317102</v>
      </c>
      <c r="C58" s="5">
        <v>9.7517525137261104E-8</v>
      </c>
      <c r="D58" s="4">
        <v>0.69873886690337905</v>
      </c>
      <c r="E58" s="5">
        <v>5.2015174797072299E-21</v>
      </c>
    </row>
    <row r="59" spans="1:5" x14ac:dyDescent="0.3">
      <c r="A59" s="18" t="s">
        <v>3162</v>
      </c>
      <c r="B59" s="4">
        <v>-1.25535876306116</v>
      </c>
      <c r="C59" s="5">
        <v>2.04732319379491E-10</v>
      </c>
      <c r="D59" s="4">
        <v>1.6381545418511101</v>
      </c>
      <c r="E59" s="5">
        <v>7.2483638598126201E-21</v>
      </c>
    </row>
    <row r="60" spans="1:5" x14ac:dyDescent="0.3">
      <c r="A60" s="18" t="s">
        <v>3128</v>
      </c>
      <c r="B60" s="4">
        <v>-0.80803127252014195</v>
      </c>
      <c r="C60" s="5">
        <v>1.11170428228961E-18</v>
      </c>
      <c r="D60" s="4">
        <v>0.80974334462729802</v>
      </c>
      <c r="E60" s="5">
        <v>2.3356103252291499E-20</v>
      </c>
    </row>
    <row r="61" spans="1:5" x14ac:dyDescent="0.3">
      <c r="A61" s="18" t="s">
        <v>375</v>
      </c>
      <c r="B61" s="4">
        <v>-0.67012253904251595</v>
      </c>
      <c r="C61" s="5">
        <v>3.21909034197699E-9</v>
      </c>
      <c r="D61" s="4">
        <v>0.76751081382491704</v>
      </c>
      <c r="E61" s="5">
        <v>2.5843105224142099E-20</v>
      </c>
    </row>
    <row r="62" spans="1:5" x14ac:dyDescent="0.3">
      <c r="A62" s="18" t="s">
        <v>3184</v>
      </c>
      <c r="B62" s="4">
        <v>0.95784605438789705</v>
      </c>
      <c r="C62" s="6">
        <v>6.7960103766015996E-3</v>
      </c>
      <c r="D62" s="4">
        <v>-3.4497247446706698</v>
      </c>
      <c r="E62" s="5">
        <v>4.8024776371708998E-20</v>
      </c>
    </row>
    <row r="63" spans="1:5" x14ac:dyDescent="0.3">
      <c r="A63" s="18" t="s">
        <v>3186</v>
      </c>
      <c r="B63" s="4">
        <v>-0.64818666122877699</v>
      </c>
      <c r="C63" s="5">
        <v>6.0105196321212099E-6</v>
      </c>
      <c r="D63" s="4">
        <v>1.2162742963797899</v>
      </c>
      <c r="E63" s="5">
        <v>1.16896797701634E-19</v>
      </c>
    </row>
    <row r="64" spans="1:5" x14ac:dyDescent="0.3">
      <c r="A64" s="18" t="s">
        <v>986</v>
      </c>
      <c r="B64" s="4">
        <v>-0.61254265074001202</v>
      </c>
      <c r="C64" s="5">
        <v>2.40035076175574E-10</v>
      </c>
      <c r="D64" s="4">
        <v>0.64921591066157802</v>
      </c>
      <c r="E64" s="5">
        <v>2.5339504010972201E-19</v>
      </c>
    </row>
    <row r="65" spans="1:5" x14ac:dyDescent="0.3">
      <c r="A65" s="18" t="s">
        <v>3188</v>
      </c>
      <c r="B65" s="4">
        <v>0.64932331747185601</v>
      </c>
      <c r="C65" s="6">
        <v>3.1186922284782599E-3</v>
      </c>
      <c r="D65" s="4">
        <v>-1.26630948723973</v>
      </c>
      <c r="E65" s="5">
        <v>3.8915602719544398E-19</v>
      </c>
    </row>
    <row r="66" spans="1:5" x14ac:dyDescent="0.3">
      <c r="A66" s="18" t="s">
        <v>3173</v>
      </c>
      <c r="B66" s="4">
        <v>-0.74692544829767304</v>
      </c>
      <c r="C66" s="5">
        <v>4.6102105464494303E-9</v>
      </c>
      <c r="D66" s="4">
        <v>0.81909727296926804</v>
      </c>
      <c r="E66" s="5">
        <v>8.1679391725754599E-19</v>
      </c>
    </row>
    <row r="67" spans="1:5" x14ac:dyDescent="0.3">
      <c r="A67" s="18" t="s">
        <v>3190</v>
      </c>
      <c r="B67" s="4">
        <v>-1.2445843027032899</v>
      </c>
      <c r="C67" s="5">
        <v>7.5534264021067402E-8</v>
      </c>
      <c r="D67" s="4">
        <v>1.4985974799111601</v>
      </c>
      <c r="E67" s="5">
        <v>1.1018327552571699E-18</v>
      </c>
    </row>
    <row r="68" spans="1:5" x14ac:dyDescent="0.3">
      <c r="A68" s="18" t="s">
        <v>3191</v>
      </c>
      <c r="B68" s="4">
        <v>0.93306916990041999</v>
      </c>
      <c r="C68" s="5">
        <v>3.1920189738376299E-7</v>
      </c>
      <c r="D68" s="4">
        <v>-1.23299433733449</v>
      </c>
      <c r="E68" s="5">
        <v>1.9920721488180298E-18</v>
      </c>
    </row>
    <row r="69" spans="1:5" x14ac:dyDescent="0.3">
      <c r="A69" s="18" t="s">
        <v>3193</v>
      </c>
      <c r="B69" s="4">
        <v>0.61062880710424305</v>
      </c>
      <c r="C69" s="5">
        <v>1.87193467610001E-5</v>
      </c>
      <c r="D69" s="4">
        <v>-0.83375281812526103</v>
      </c>
      <c r="E69" s="5">
        <v>2.4641717691251302E-18</v>
      </c>
    </row>
    <row r="70" spans="1:5" x14ac:dyDescent="0.3">
      <c r="A70" s="18" t="s">
        <v>3194</v>
      </c>
      <c r="B70" s="4">
        <v>0.64189720977254605</v>
      </c>
      <c r="C70" s="6">
        <v>1.1371337846709699E-3</v>
      </c>
      <c r="D70" s="4">
        <v>-1.2935596487416601</v>
      </c>
      <c r="E70" s="5">
        <v>1.3167918927432399E-17</v>
      </c>
    </row>
    <row r="71" spans="1:5" x14ac:dyDescent="0.3">
      <c r="A71" s="18" t="s">
        <v>3195</v>
      </c>
      <c r="B71" s="4">
        <v>-0.89028245925626304</v>
      </c>
      <c r="C71" s="5">
        <v>3.9546245205041598E-5</v>
      </c>
      <c r="D71" s="4">
        <v>1.6947705983508601</v>
      </c>
      <c r="E71" s="5">
        <v>2.5825136116960099E-17</v>
      </c>
    </row>
    <row r="72" spans="1:5" x14ac:dyDescent="0.3">
      <c r="A72" s="18" t="s">
        <v>3196</v>
      </c>
      <c r="B72" s="4">
        <v>0.66789515091083396</v>
      </c>
      <c r="C72" s="6">
        <v>2.67988676596533E-3</v>
      </c>
      <c r="D72" s="4">
        <v>-1.3123295097196801</v>
      </c>
      <c r="E72" s="5">
        <v>3.8038821908447999E-17</v>
      </c>
    </row>
    <row r="73" spans="1:5" x14ac:dyDescent="0.3">
      <c r="A73" s="18" t="s">
        <v>3121</v>
      </c>
      <c r="B73" s="4">
        <v>-0.88741866559020299</v>
      </c>
      <c r="C73" s="5">
        <v>3.68640661841072E-23</v>
      </c>
      <c r="D73" s="4">
        <v>0.73420727030514199</v>
      </c>
      <c r="E73" s="5">
        <v>1.15959028170876E-16</v>
      </c>
    </row>
    <row r="74" spans="1:5" x14ac:dyDescent="0.3">
      <c r="A74" s="18" t="s">
        <v>3199</v>
      </c>
      <c r="B74" s="4">
        <v>0.93983170883075595</v>
      </c>
      <c r="C74" s="5">
        <v>2.9022389226881399E-5</v>
      </c>
      <c r="D74" s="4">
        <v>-1.3830097947428801</v>
      </c>
      <c r="E74" s="5">
        <v>1.25344896893552E-16</v>
      </c>
    </row>
    <row r="75" spans="1:5" x14ac:dyDescent="0.3">
      <c r="A75" s="18" t="s">
        <v>3197</v>
      </c>
      <c r="B75" s="4">
        <v>-0.66370939539681595</v>
      </c>
      <c r="C75" s="5">
        <v>1.2105421316373001E-7</v>
      </c>
      <c r="D75" s="4">
        <v>0.68053970128224595</v>
      </c>
      <c r="E75" s="5">
        <v>1.3024402414158401E-16</v>
      </c>
    </row>
    <row r="76" spans="1:5" x14ac:dyDescent="0.3">
      <c r="A76" s="18" t="s">
        <v>3147</v>
      </c>
      <c r="B76" s="4">
        <v>0.77906548670456399</v>
      </c>
      <c r="C76" s="5">
        <v>1.99179908517654E-11</v>
      </c>
      <c r="D76" s="4">
        <v>-0.90609041370847698</v>
      </c>
      <c r="E76" s="5">
        <v>1.70636816253435E-16</v>
      </c>
    </row>
    <row r="77" spans="1:5" x14ac:dyDescent="0.3">
      <c r="A77" s="18" t="s">
        <v>3203</v>
      </c>
      <c r="B77" s="4">
        <v>0.75297320577139804</v>
      </c>
      <c r="C77" s="5">
        <v>1.2297720121433E-5</v>
      </c>
      <c r="D77" s="4">
        <v>-0.96681404997161302</v>
      </c>
      <c r="E77" s="5">
        <v>1.8832563535313E-16</v>
      </c>
    </row>
    <row r="78" spans="1:5" x14ac:dyDescent="0.3">
      <c r="A78" s="18" t="s">
        <v>3145</v>
      </c>
      <c r="B78" s="4">
        <v>0.66959257096278602</v>
      </c>
      <c r="C78" s="5">
        <v>8.9656422614542307E-12</v>
      </c>
      <c r="D78" s="4">
        <v>-0.80308546767141897</v>
      </c>
      <c r="E78" s="5">
        <v>1.98802074114916E-16</v>
      </c>
    </row>
    <row r="79" spans="1:5" x14ac:dyDescent="0.3">
      <c r="A79" s="18" t="s">
        <v>3189</v>
      </c>
      <c r="B79" s="4">
        <v>0.60988343968261405</v>
      </c>
      <c r="C79" s="5">
        <v>4.3582501945352002E-8</v>
      </c>
      <c r="D79" s="4">
        <v>-0.657711619913945</v>
      </c>
      <c r="E79" s="5">
        <v>3.2302386995536498E-16</v>
      </c>
    </row>
    <row r="80" spans="1:5" x14ac:dyDescent="0.3">
      <c r="A80" s="18" t="s">
        <v>173</v>
      </c>
      <c r="B80" s="4">
        <v>-1.0632447708742501</v>
      </c>
      <c r="C80" s="5">
        <v>3.1971487149129397E-4</v>
      </c>
      <c r="D80" s="4">
        <v>1.9680626329947799</v>
      </c>
      <c r="E80" s="5">
        <v>6.53049731264665E-16</v>
      </c>
    </row>
    <row r="81" spans="1:5" x14ac:dyDescent="0.3">
      <c r="A81" s="18" t="s">
        <v>3205</v>
      </c>
      <c r="B81" s="4">
        <v>-0.71128061380940799</v>
      </c>
      <c r="C81" s="5">
        <v>2.1476583588459099E-4</v>
      </c>
      <c r="D81" s="4">
        <v>1.3305893668220401</v>
      </c>
      <c r="E81" s="5">
        <v>6.9878962048786199E-16</v>
      </c>
    </row>
    <row r="82" spans="1:5" x14ac:dyDescent="0.3">
      <c r="A82" s="18" t="s">
        <v>3182</v>
      </c>
      <c r="B82" s="4">
        <v>0.90074832699076401</v>
      </c>
      <c r="C82" s="5">
        <v>1.3065886848691599E-8</v>
      </c>
      <c r="D82" s="4">
        <v>-1.06993766847738</v>
      </c>
      <c r="E82" s="5">
        <v>8.3787199034297797E-16</v>
      </c>
    </row>
    <row r="83" spans="1:5" x14ac:dyDescent="0.3">
      <c r="A83" s="19" t="s">
        <v>3208</v>
      </c>
      <c r="B83" s="4">
        <v>-2.4447018964257898</v>
      </c>
      <c r="C83" s="5">
        <v>1.4857004303246701E-15</v>
      </c>
      <c r="D83" s="4">
        <v>-1.20617192329203</v>
      </c>
      <c r="E83" s="5">
        <v>2.9111633655743001E-15</v>
      </c>
    </row>
    <row r="84" spans="1:5" x14ac:dyDescent="0.3">
      <c r="A84" s="18" t="s">
        <v>3143</v>
      </c>
      <c r="B84" s="4">
        <v>-0.96585634673597598</v>
      </c>
      <c r="C84" s="5">
        <v>5.5315391227255102E-12</v>
      </c>
      <c r="D84" s="4">
        <v>1.08502453223232</v>
      </c>
      <c r="E84" s="5">
        <v>4.38099030429516E-15</v>
      </c>
    </row>
    <row r="85" spans="1:5" x14ac:dyDescent="0.3">
      <c r="A85" s="18" t="s">
        <v>3149</v>
      </c>
      <c r="B85" s="4">
        <v>-1.02553426702201</v>
      </c>
      <c r="C85" s="5">
        <v>4.0708004861705198E-11</v>
      </c>
      <c r="D85" s="4">
        <v>0.78438412879116204</v>
      </c>
      <c r="E85" s="5">
        <v>5.6533640827808697E-15</v>
      </c>
    </row>
    <row r="86" spans="1:5" x14ac:dyDescent="0.3">
      <c r="A86" s="18" t="s">
        <v>3237</v>
      </c>
      <c r="B86" s="4">
        <v>1.18630096018959</v>
      </c>
      <c r="C86" s="5">
        <v>2.8967351220286001E-5</v>
      </c>
      <c r="D86" s="4">
        <v>-1.68131935157145</v>
      </c>
      <c r="E86" s="5">
        <v>6.0020177690513404E-15</v>
      </c>
    </row>
    <row r="87" spans="1:5" x14ac:dyDescent="0.3">
      <c r="A87" s="18" t="s">
        <v>3171</v>
      </c>
      <c r="B87" s="4">
        <v>-1.4727750114570499</v>
      </c>
      <c r="C87" s="5">
        <v>2.6012852480087301E-9</v>
      </c>
      <c r="D87" s="4">
        <v>1.81045952359345</v>
      </c>
      <c r="E87" s="5">
        <v>8.8419308365729906E-15</v>
      </c>
    </row>
    <row r="88" spans="1:5" x14ac:dyDescent="0.3">
      <c r="A88" s="18" t="s">
        <v>3209</v>
      </c>
      <c r="B88" s="4">
        <v>-0.62415484588313996</v>
      </c>
      <c r="C88" s="6">
        <v>1.2261029371203199E-3</v>
      </c>
      <c r="D88" s="4">
        <v>1.2996219472863599</v>
      </c>
      <c r="E88" s="5">
        <v>1.24888791713351E-14</v>
      </c>
    </row>
    <row r="89" spans="1:5" x14ac:dyDescent="0.3">
      <c r="A89" s="18" t="s">
        <v>3165</v>
      </c>
      <c r="B89" s="4">
        <v>-0.95581147914022202</v>
      </c>
      <c r="C89" s="5">
        <v>2.4431792768235399E-10</v>
      </c>
      <c r="D89" s="4">
        <v>1.0358675975498901</v>
      </c>
      <c r="E89" s="5">
        <v>1.5250675442515302E-14</v>
      </c>
    </row>
    <row r="90" spans="1:5" x14ac:dyDescent="0.3">
      <c r="A90" s="18" t="s">
        <v>3211</v>
      </c>
      <c r="B90" s="4">
        <v>-1.0791590446661301</v>
      </c>
      <c r="C90" s="5">
        <v>1.77943857018973E-4</v>
      </c>
      <c r="D90" s="4">
        <v>2.3215989594276101</v>
      </c>
      <c r="E90" s="5">
        <v>2.7497874702649099E-14</v>
      </c>
    </row>
    <row r="91" spans="1:5" x14ac:dyDescent="0.3">
      <c r="A91" s="18" t="s">
        <v>3153</v>
      </c>
      <c r="B91" s="4">
        <v>-0.70071791075890599</v>
      </c>
      <c r="C91" s="5">
        <v>1.07563598665105E-10</v>
      </c>
      <c r="D91" s="4">
        <v>0.76762287188709799</v>
      </c>
      <c r="E91" s="5">
        <v>2.9641768457881E-14</v>
      </c>
    </row>
    <row r="92" spans="1:5" x14ac:dyDescent="0.3">
      <c r="A92" s="18" t="s">
        <v>3213</v>
      </c>
      <c r="B92" s="4">
        <v>-0.800469187764557</v>
      </c>
      <c r="C92" s="5">
        <v>5.5327030036205404E-4</v>
      </c>
      <c r="D92" s="4">
        <v>1.37823193518737</v>
      </c>
      <c r="E92" s="5">
        <v>3.1777312852327298E-14</v>
      </c>
    </row>
    <row r="93" spans="1:5" x14ac:dyDescent="0.3">
      <c r="A93" s="18" t="s">
        <v>3141</v>
      </c>
      <c r="B93" s="4">
        <v>-1.11584030222171</v>
      </c>
      <c r="C93" s="5">
        <v>1.4699912406148001E-12</v>
      </c>
      <c r="D93" s="4">
        <v>0.98272434675628795</v>
      </c>
      <c r="E93" s="5">
        <v>8.0651267058311104E-14</v>
      </c>
    </row>
    <row r="94" spans="1:5" x14ac:dyDescent="0.3">
      <c r="A94" s="18" t="s">
        <v>3214</v>
      </c>
      <c r="B94" s="4">
        <v>-0.69016761170039098</v>
      </c>
      <c r="C94" s="5">
        <v>9.9133129198457001E-4</v>
      </c>
      <c r="D94" s="4">
        <v>1.25583717703673</v>
      </c>
      <c r="E94" s="5">
        <v>1.4971297698716599E-13</v>
      </c>
    </row>
    <row r="95" spans="1:5" x14ac:dyDescent="0.3">
      <c r="A95" s="18" t="s">
        <v>3268</v>
      </c>
      <c r="B95" s="4">
        <v>-0.86859435592008205</v>
      </c>
      <c r="C95" s="5">
        <v>2.0648536700866401E-4</v>
      </c>
      <c r="D95" s="4">
        <v>1.1049853783736701</v>
      </c>
      <c r="E95" s="5">
        <v>1.5813427584344899E-13</v>
      </c>
    </row>
    <row r="96" spans="1:5" x14ac:dyDescent="0.3">
      <c r="A96" s="18" t="s">
        <v>1231</v>
      </c>
      <c r="B96" s="4">
        <v>-1.12761924389344</v>
      </c>
      <c r="C96" s="5">
        <v>8.8417557166119905E-7</v>
      </c>
      <c r="D96" s="4">
        <v>1.6760458920527199</v>
      </c>
      <c r="E96" s="5">
        <v>2.39954644462445E-13</v>
      </c>
    </row>
    <row r="97" spans="1:5" x14ac:dyDescent="0.3">
      <c r="A97" s="18" t="s">
        <v>3215</v>
      </c>
      <c r="B97" s="4">
        <v>-1.2079568138493599</v>
      </c>
      <c r="C97" s="5">
        <v>3.1100968160942201E-5</v>
      </c>
      <c r="D97" s="4">
        <v>1.8617523404137599</v>
      </c>
      <c r="E97" s="5">
        <v>5.2139888779859397E-13</v>
      </c>
    </row>
    <row r="98" spans="1:5" x14ac:dyDescent="0.3">
      <c r="A98" s="18" t="s">
        <v>3042</v>
      </c>
      <c r="B98" s="4">
        <v>0.75444047015072602</v>
      </c>
      <c r="C98" s="5">
        <v>6.0024679364033201E-6</v>
      </c>
      <c r="D98" s="4">
        <v>-0.88144726617034497</v>
      </c>
      <c r="E98" s="5">
        <v>8.4979354196738204E-13</v>
      </c>
    </row>
    <row r="99" spans="1:5" x14ac:dyDescent="0.3">
      <c r="A99" s="18" t="s">
        <v>3218</v>
      </c>
      <c r="B99" s="4">
        <v>0.71986745764070903</v>
      </c>
      <c r="C99" s="5">
        <v>2.52009916964397E-6</v>
      </c>
      <c r="D99" s="4">
        <v>-0.81853965073397095</v>
      </c>
      <c r="E99" s="5">
        <v>9.4757777941375095E-13</v>
      </c>
    </row>
    <row r="100" spans="1:5" x14ac:dyDescent="0.3">
      <c r="A100" s="18" t="s">
        <v>3219</v>
      </c>
      <c r="B100" s="4">
        <v>-0.73560581825543603</v>
      </c>
      <c r="C100" s="5">
        <v>4.8599959998502098E-6</v>
      </c>
      <c r="D100" s="4">
        <v>1.20795157323406</v>
      </c>
      <c r="E100" s="5">
        <v>2.7440016810664499E-12</v>
      </c>
    </row>
    <row r="101" spans="1:5" x14ac:dyDescent="0.3">
      <c r="A101" s="18" t="s">
        <v>3160</v>
      </c>
      <c r="B101" s="4">
        <v>-1.6795688759220599</v>
      </c>
      <c r="C101" s="5">
        <v>1.8885454835398699E-10</v>
      </c>
      <c r="D101" s="4">
        <v>1.8832693956665101</v>
      </c>
      <c r="E101" s="5">
        <v>4.3276341834406299E-12</v>
      </c>
    </row>
    <row r="102" spans="1:5" x14ac:dyDescent="0.3">
      <c r="A102" s="18" t="s">
        <v>3155</v>
      </c>
      <c r="B102" s="4">
        <v>-0.66924594577168395</v>
      </c>
      <c r="C102" s="5">
        <v>1.07563598665105E-10</v>
      </c>
      <c r="D102" s="4">
        <v>0.60782319086647696</v>
      </c>
      <c r="E102" s="5">
        <v>4.83712081668725E-12</v>
      </c>
    </row>
    <row r="103" spans="1:5" x14ac:dyDescent="0.3">
      <c r="A103" s="18" t="s">
        <v>3187</v>
      </c>
      <c r="B103" s="4">
        <v>1.18365828492652</v>
      </c>
      <c r="C103" s="5">
        <v>3.6499472335884297E-8</v>
      </c>
      <c r="D103" s="4">
        <v>-1.2034332853769301</v>
      </c>
      <c r="E103" s="5">
        <v>5.1446300412729102E-12</v>
      </c>
    </row>
    <row r="104" spans="1:5" x14ac:dyDescent="0.3">
      <c r="A104" s="18" t="s">
        <v>3212</v>
      </c>
      <c r="B104" s="4">
        <v>-0.69477946252661105</v>
      </c>
      <c r="C104" s="5">
        <v>8.0068630217317704E-7</v>
      </c>
      <c r="D104" s="4">
        <v>0.94568795753218304</v>
      </c>
      <c r="E104" s="5">
        <v>8.3031583409225997E-12</v>
      </c>
    </row>
    <row r="105" spans="1:5" x14ac:dyDescent="0.3">
      <c r="A105" s="18" t="s">
        <v>3224</v>
      </c>
      <c r="B105" s="4">
        <v>1.1128812551779399</v>
      </c>
      <c r="C105" s="5">
        <v>1.85008731686903E-4</v>
      </c>
      <c r="D105" s="4">
        <v>-1.6250432131267201</v>
      </c>
      <c r="E105" s="5">
        <v>8.6037441321056998E-12</v>
      </c>
    </row>
    <row r="106" spans="1:5" x14ac:dyDescent="0.3">
      <c r="A106" s="18" t="s">
        <v>3204</v>
      </c>
      <c r="B106" s="4">
        <v>-0.85767497893784805</v>
      </c>
      <c r="C106" s="5">
        <v>2.0292473912946701E-7</v>
      </c>
      <c r="D106" s="4">
        <v>0.93678592797424498</v>
      </c>
      <c r="E106" s="5">
        <v>1.98570126820497E-11</v>
      </c>
    </row>
    <row r="107" spans="1:5" x14ac:dyDescent="0.3">
      <c r="A107" s="18" t="s">
        <v>3226</v>
      </c>
      <c r="B107" s="4">
        <v>-0.94488462686392305</v>
      </c>
      <c r="C107" s="6">
        <v>3.50953344205356E-3</v>
      </c>
      <c r="D107" s="4">
        <v>2.7128378774172601</v>
      </c>
      <c r="E107" s="5">
        <v>3.4544232259837003E-11</v>
      </c>
    </row>
    <row r="108" spans="1:5" x14ac:dyDescent="0.3">
      <c r="A108" s="18" t="s">
        <v>2227</v>
      </c>
      <c r="B108" s="4">
        <v>-0.69555906097723397</v>
      </c>
      <c r="C108" s="5">
        <v>1.9169524125837599E-5</v>
      </c>
      <c r="D108" s="4">
        <v>0.79477254271409103</v>
      </c>
      <c r="E108" s="5">
        <v>3.8461694737162099E-11</v>
      </c>
    </row>
    <row r="109" spans="1:5" x14ac:dyDescent="0.3">
      <c r="A109" s="18" t="s">
        <v>3228</v>
      </c>
      <c r="B109" s="4">
        <v>-0.60481506579038102</v>
      </c>
      <c r="C109" s="6">
        <v>1.25963056892621E-3</v>
      </c>
      <c r="D109" s="4">
        <v>0.94347749612230303</v>
      </c>
      <c r="E109" s="5">
        <v>6.0690989724847005E-11</v>
      </c>
    </row>
    <row r="110" spans="1:5" x14ac:dyDescent="0.3">
      <c r="A110" s="18" t="s">
        <v>3220</v>
      </c>
      <c r="B110" s="4">
        <v>-0.73903381182482197</v>
      </c>
      <c r="C110" s="5">
        <v>2.7029324947207398E-6</v>
      </c>
      <c r="D110" s="4">
        <v>0.90571201354242004</v>
      </c>
      <c r="E110" s="5">
        <v>7.7648168802583105E-11</v>
      </c>
    </row>
    <row r="111" spans="1:5" x14ac:dyDescent="0.3">
      <c r="A111" s="18" t="s">
        <v>3229</v>
      </c>
      <c r="B111" s="4">
        <v>0.64349890011325295</v>
      </c>
      <c r="C111" s="5">
        <v>1.6356138616169701E-5</v>
      </c>
      <c r="D111" s="4">
        <v>-0.74093564635909104</v>
      </c>
      <c r="E111" s="5">
        <v>9.9000349105108E-11</v>
      </c>
    </row>
    <row r="112" spans="1:5" x14ac:dyDescent="0.3">
      <c r="A112" s="18" t="s">
        <v>3183</v>
      </c>
      <c r="B112" s="4">
        <v>-1.17389825069437</v>
      </c>
      <c r="C112" s="5">
        <v>1.31077648617432E-8</v>
      </c>
      <c r="D112" s="4">
        <v>1.5216623881565701</v>
      </c>
      <c r="E112" s="5">
        <v>1.2303774192560399E-10</v>
      </c>
    </row>
    <row r="113" spans="1:5" x14ac:dyDescent="0.3">
      <c r="A113" s="18" t="s">
        <v>3177</v>
      </c>
      <c r="B113" s="4">
        <v>0.70972000197894303</v>
      </c>
      <c r="C113" s="5">
        <v>8.1466741650106195E-9</v>
      </c>
      <c r="D113" s="4">
        <v>-0.81877323600184604</v>
      </c>
      <c r="E113" s="5">
        <v>1.4146895604776399E-10</v>
      </c>
    </row>
    <row r="114" spans="1:5" x14ac:dyDescent="0.3">
      <c r="A114" s="18" t="s">
        <v>3233</v>
      </c>
      <c r="B114" s="4">
        <v>-0.71436900937512504</v>
      </c>
      <c r="C114" s="5">
        <v>2.61412078661195E-4</v>
      </c>
      <c r="D114" s="4">
        <v>0.971747030508474</v>
      </c>
      <c r="E114" s="5">
        <v>2.2485999024661601E-10</v>
      </c>
    </row>
    <row r="115" spans="1:5" x14ac:dyDescent="0.3">
      <c r="A115" s="18" t="s">
        <v>3235</v>
      </c>
      <c r="B115" s="4">
        <v>-0.84515302053511498</v>
      </c>
      <c r="C115" s="5">
        <v>1.40935232934835E-5</v>
      </c>
      <c r="D115" s="4">
        <v>1.0508867147654899</v>
      </c>
      <c r="E115" s="5">
        <v>2.6540699313187403E-10</v>
      </c>
    </row>
    <row r="116" spans="1:5" x14ac:dyDescent="0.3">
      <c r="A116" s="18" t="s">
        <v>3202</v>
      </c>
      <c r="B116" s="4">
        <v>-0.73252580159025804</v>
      </c>
      <c r="C116" s="5">
        <v>1.6716272562990501E-7</v>
      </c>
      <c r="D116" s="4">
        <v>0.70835357936872401</v>
      </c>
      <c r="E116" s="5">
        <v>3.6191433866774398E-10</v>
      </c>
    </row>
    <row r="117" spans="1:5" x14ac:dyDescent="0.3">
      <c r="A117" s="18" t="s">
        <v>3200</v>
      </c>
      <c r="B117" s="4">
        <v>-0.73503620069708298</v>
      </c>
      <c r="C117" s="5">
        <v>1.37266562366248E-7</v>
      </c>
      <c r="D117" s="4">
        <v>0.71766211665963597</v>
      </c>
      <c r="E117" s="5">
        <v>4.3897341328047198E-10</v>
      </c>
    </row>
    <row r="118" spans="1:5" x14ac:dyDescent="0.3">
      <c r="A118" s="18" t="s">
        <v>3113</v>
      </c>
      <c r="B118" s="4">
        <v>-2.3330622554296601</v>
      </c>
      <c r="C118" s="5">
        <v>7.3389587878994206E-42</v>
      </c>
      <c r="D118" s="4">
        <v>1.58037703641623</v>
      </c>
      <c r="E118" s="5">
        <v>4.50560589882985E-10</v>
      </c>
    </row>
    <row r="119" spans="1:5" x14ac:dyDescent="0.3">
      <c r="A119" s="18" t="s">
        <v>3231</v>
      </c>
      <c r="B119" s="4">
        <v>0.74498973413216796</v>
      </c>
      <c r="C119" s="5">
        <v>8.8325069041894095E-6</v>
      </c>
      <c r="D119" s="4">
        <v>-0.89249394784979197</v>
      </c>
      <c r="E119" s="5">
        <v>4.9386194086438497E-10</v>
      </c>
    </row>
    <row r="120" spans="1:5" x14ac:dyDescent="0.3">
      <c r="A120" s="18" t="s">
        <v>3236</v>
      </c>
      <c r="B120" s="4">
        <v>0.77282753363090695</v>
      </c>
      <c r="C120" s="5">
        <v>3.4112524481258699E-4</v>
      </c>
      <c r="D120" s="4">
        <v>-1.0839892984233199</v>
      </c>
      <c r="E120" s="5">
        <v>6.2316239968233595E-10</v>
      </c>
    </row>
    <row r="121" spans="1:5" x14ac:dyDescent="0.3">
      <c r="A121" s="19" t="s">
        <v>3250</v>
      </c>
      <c r="B121" s="4">
        <v>-1.21547236076194</v>
      </c>
      <c r="C121" s="5">
        <v>4.8421274409118803E-5</v>
      </c>
      <c r="D121" s="4">
        <v>2.0259619366512198</v>
      </c>
      <c r="E121" s="5">
        <v>7.84038116557125E-10</v>
      </c>
    </row>
    <row r="122" spans="1:5" x14ac:dyDescent="0.3">
      <c r="A122" s="18" t="s">
        <v>3192</v>
      </c>
      <c r="B122" s="4">
        <v>-1.4375509263511801</v>
      </c>
      <c r="C122" s="5">
        <v>5.8482248679945402E-8</v>
      </c>
      <c r="D122" s="4">
        <v>1.76712863870813</v>
      </c>
      <c r="E122" s="5">
        <v>1.0280868750571E-9</v>
      </c>
    </row>
    <row r="123" spans="1:5" x14ac:dyDescent="0.3">
      <c r="A123" s="18" t="s">
        <v>3240</v>
      </c>
      <c r="B123" s="4">
        <v>0.67195587814830704</v>
      </c>
      <c r="C123" s="6">
        <v>2.4756130254058599E-3</v>
      </c>
      <c r="D123" s="4">
        <v>-0.90563234557611605</v>
      </c>
      <c r="E123" s="5">
        <v>1.03642675900566E-9</v>
      </c>
    </row>
    <row r="124" spans="1:5" x14ac:dyDescent="0.3">
      <c r="A124" s="18" t="s">
        <v>3242</v>
      </c>
      <c r="B124" s="4">
        <v>0.76582534254636503</v>
      </c>
      <c r="C124" s="6">
        <v>5.4395119654401603E-3</v>
      </c>
      <c r="D124" s="4">
        <v>-1.11869639380349</v>
      </c>
      <c r="E124" s="5">
        <v>1.25185338480297E-9</v>
      </c>
    </row>
    <row r="125" spans="1:5" x14ac:dyDescent="0.3">
      <c r="A125" s="18" t="s">
        <v>3243</v>
      </c>
      <c r="B125" s="4">
        <v>-0.62174381321477501</v>
      </c>
      <c r="C125" s="6">
        <v>3.3939407492567602E-3</v>
      </c>
      <c r="D125" s="4">
        <v>0.91364049272276004</v>
      </c>
      <c r="E125" s="5">
        <v>1.2766275930040999E-9</v>
      </c>
    </row>
    <row r="126" spans="1:5" x14ac:dyDescent="0.3">
      <c r="A126" s="18" t="s">
        <v>3244</v>
      </c>
      <c r="B126" s="4">
        <v>-0.62161748091078195</v>
      </c>
      <c r="C126" s="6">
        <v>1.09778562738418E-3</v>
      </c>
      <c r="D126" s="4">
        <v>0.81665311658835404</v>
      </c>
      <c r="E126" s="5">
        <v>1.93098539049762E-9</v>
      </c>
    </row>
    <row r="127" spans="1:5" x14ac:dyDescent="0.3">
      <c r="A127" s="18" t="s">
        <v>2180</v>
      </c>
      <c r="B127" s="4">
        <v>-1.0491187204085299</v>
      </c>
      <c r="C127" s="6">
        <v>2.58639695717387E-3</v>
      </c>
      <c r="D127" s="4">
        <v>2.0793402749539398</v>
      </c>
      <c r="E127" s="5">
        <v>2.54299593042935E-9</v>
      </c>
    </row>
    <row r="128" spans="1:5" x14ac:dyDescent="0.3">
      <c r="A128" s="18" t="s">
        <v>3246</v>
      </c>
      <c r="B128" s="4">
        <v>-0.98830814506596298</v>
      </c>
      <c r="C128" s="5">
        <v>5.5327030036205404E-4</v>
      </c>
      <c r="D128" s="4">
        <v>1.58119157375741</v>
      </c>
      <c r="E128" s="5">
        <v>2.72969103450325E-9</v>
      </c>
    </row>
    <row r="129" spans="1:5" x14ac:dyDescent="0.3">
      <c r="A129" s="18" t="s">
        <v>298</v>
      </c>
      <c r="B129" s="4">
        <v>-0.74729612606066298</v>
      </c>
      <c r="C129" s="6">
        <v>6.9791553603464696E-3</v>
      </c>
      <c r="D129" s="4">
        <v>1.07999887380655</v>
      </c>
      <c r="E129" s="5">
        <v>4.7954345450118896E-9</v>
      </c>
    </row>
    <row r="130" spans="1:5" x14ac:dyDescent="0.3">
      <c r="A130" s="18" t="s">
        <v>3248</v>
      </c>
      <c r="B130" s="4">
        <v>0.67818112576213296</v>
      </c>
      <c r="C130" s="5">
        <v>5.3916869898423304E-4</v>
      </c>
      <c r="D130" s="4">
        <v>-0.780210518396107</v>
      </c>
      <c r="E130" s="5">
        <v>4.8363712956124102E-9</v>
      </c>
    </row>
    <row r="131" spans="1:5" x14ac:dyDescent="0.3">
      <c r="A131" s="18" t="s">
        <v>3249</v>
      </c>
      <c r="B131" s="4">
        <v>-0.85601092102984799</v>
      </c>
      <c r="C131" s="5">
        <v>2.0824255372197699E-4</v>
      </c>
      <c r="D131" s="4">
        <v>0.94812829196550197</v>
      </c>
      <c r="E131" s="5">
        <v>5.0813325595605803E-9</v>
      </c>
    </row>
    <row r="132" spans="1:5" x14ac:dyDescent="0.3">
      <c r="A132" s="18" t="s">
        <v>3216</v>
      </c>
      <c r="B132" s="4">
        <v>-0.73503247499081004</v>
      </c>
      <c r="C132" s="5">
        <v>1.7235417485854401E-6</v>
      </c>
      <c r="D132" s="4">
        <v>0.71772700362168096</v>
      </c>
      <c r="E132" s="5">
        <v>9.6631343005493505E-9</v>
      </c>
    </row>
    <row r="133" spans="1:5" x14ac:dyDescent="0.3">
      <c r="A133" s="18" t="s">
        <v>3252</v>
      </c>
      <c r="B133" s="4">
        <v>-1.1248102299473199</v>
      </c>
      <c r="C133" s="5">
        <v>3.0041255273262899E-4</v>
      </c>
      <c r="D133" s="4">
        <v>1.7948834209728</v>
      </c>
      <c r="E133" s="5">
        <v>1.14254886252851E-8</v>
      </c>
    </row>
    <row r="134" spans="1:5" x14ac:dyDescent="0.3">
      <c r="A134" s="18" t="s">
        <v>3254</v>
      </c>
      <c r="B134" s="4">
        <v>0.74853966213244005</v>
      </c>
      <c r="C134" s="6">
        <v>1.9768217208405198E-3</v>
      </c>
      <c r="D134" s="4">
        <v>-1.0798516150453701</v>
      </c>
      <c r="E134" s="5">
        <v>1.19409985775947E-8</v>
      </c>
    </row>
    <row r="135" spans="1:5" x14ac:dyDescent="0.3">
      <c r="A135" s="18" t="s">
        <v>3256</v>
      </c>
      <c r="B135" s="4">
        <v>0.74244291336119295</v>
      </c>
      <c r="C135" s="6">
        <v>6.7671883114272299E-3</v>
      </c>
      <c r="D135" s="4">
        <v>-1.1727831064826399</v>
      </c>
      <c r="E135" s="5">
        <v>1.5658648419315999E-8</v>
      </c>
    </row>
    <row r="136" spans="1:5" x14ac:dyDescent="0.3">
      <c r="A136" s="18" t="s">
        <v>3179</v>
      </c>
      <c r="B136" s="4">
        <v>-0.83804122581166396</v>
      </c>
      <c r="C136" s="5">
        <v>1.07691055511275E-8</v>
      </c>
      <c r="D136" s="4">
        <v>0.61656299169929796</v>
      </c>
      <c r="E136" s="5">
        <v>1.7745847036939699E-8</v>
      </c>
    </row>
    <row r="137" spans="1:5" x14ac:dyDescent="0.3">
      <c r="A137" s="18" t="s">
        <v>2868</v>
      </c>
      <c r="B137" s="4">
        <v>0.79713579280480795</v>
      </c>
      <c r="C137" s="5">
        <v>3.2813298509686902E-8</v>
      </c>
      <c r="D137" s="4">
        <v>-0.63684218851297203</v>
      </c>
      <c r="E137" s="5">
        <v>1.9755364028178501E-8</v>
      </c>
    </row>
    <row r="138" spans="1:5" x14ac:dyDescent="0.3">
      <c r="A138" s="18" t="s">
        <v>3223</v>
      </c>
      <c r="B138" s="4">
        <v>-0.92412298900519496</v>
      </c>
      <c r="C138" s="5">
        <v>4.4762378178405801E-6</v>
      </c>
      <c r="D138" s="4">
        <v>1.0257471949321599</v>
      </c>
      <c r="E138" s="5">
        <v>2.2224068380006399E-8</v>
      </c>
    </row>
    <row r="139" spans="1:5" x14ac:dyDescent="0.3">
      <c r="A139" s="18" t="s">
        <v>3137</v>
      </c>
      <c r="B139" s="4">
        <v>-1.1413003945445399</v>
      </c>
      <c r="C139" s="5">
        <v>3.5381933692174902E-13</v>
      </c>
      <c r="D139" s="4">
        <v>0.75614030343557603</v>
      </c>
      <c r="E139" s="5">
        <v>2.3734900653684801E-8</v>
      </c>
    </row>
    <row r="140" spans="1:5" x14ac:dyDescent="0.3">
      <c r="A140" s="18" t="s">
        <v>3232</v>
      </c>
      <c r="B140" s="4">
        <v>-1.4043849509262201</v>
      </c>
      <c r="C140" s="5">
        <v>1.176080997394E-5</v>
      </c>
      <c r="D140" s="4">
        <v>1.75161149935947</v>
      </c>
      <c r="E140" s="5">
        <v>2.4195955707478501E-8</v>
      </c>
    </row>
    <row r="141" spans="1:5" x14ac:dyDescent="0.3">
      <c r="A141" s="18" t="s">
        <v>3262</v>
      </c>
      <c r="B141" s="4">
        <v>0.73860541343324504</v>
      </c>
      <c r="C141" s="5">
        <v>9.7506867392098602E-4</v>
      </c>
      <c r="D141" s="4">
        <v>-0.99950108503777502</v>
      </c>
      <c r="E141" s="5">
        <v>2.55607980854933E-8</v>
      </c>
    </row>
    <row r="142" spans="1:5" x14ac:dyDescent="0.3">
      <c r="A142" s="18" t="s">
        <v>3222</v>
      </c>
      <c r="B142" s="4">
        <v>0.80886879906162401</v>
      </c>
      <c r="C142" s="5">
        <v>3.8434939947985502E-6</v>
      </c>
      <c r="D142" s="4">
        <v>-0.71259090511131096</v>
      </c>
      <c r="E142" s="5">
        <v>2.5566910663824301E-8</v>
      </c>
    </row>
    <row r="143" spans="1:5" x14ac:dyDescent="0.3">
      <c r="A143" s="18" t="s">
        <v>3264</v>
      </c>
      <c r="B143" s="4">
        <v>-1.0158923292575499</v>
      </c>
      <c r="C143" s="6">
        <v>3.1859224345998499E-3</v>
      </c>
      <c r="D143" s="4">
        <v>0.86250263132863303</v>
      </c>
      <c r="E143" s="5">
        <v>2.59926733686498E-8</v>
      </c>
    </row>
    <row r="144" spans="1:5" x14ac:dyDescent="0.3">
      <c r="A144" s="18" t="s">
        <v>3266</v>
      </c>
      <c r="B144" s="4">
        <v>1.0828094549777401</v>
      </c>
      <c r="C144" s="5">
        <v>6.7152253289557101E-4</v>
      </c>
      <c r="D144" s="4">
        <v>-1.59588937354996</v>
      </c>
      <c r="E144" s="5">
        <v>3.2853841765438498E-8</v>
      </c>
    </row>
    <row r="145" spans="1:5" x14ac:dyDescent="0.3">
      <c r="A145" s="18" t="s">
        <v>3267</v>
      </c>
      <c r="B145" s="4">
        <v>0.650184841496253</v>
      </c>
      <c r="C145" s="6">
        <v>3.0325000756986401E-3</v>
      </c>
      <c r="D145" s="4">
        <v>-0.92804491395511102</v>
      </c>
      <c r="E145" s="5">
        <v>3.2951242600169198E-8</v>
      </c>
    </row>
    <row r="146" spans="1:5" x14ac:dyDescent="0.3">
      <c r="A146" s="18" t="s">
        <v>3157</v>
      </c>
      <c r="B146" s="4">
        <v>-1.18472710991091</v>
      </c>
      <c r="C146" s="5">
        <v>1.55828722652609E-10</v>
      </c>
      <c r="D146" s="4">
        <v>1.0971121535050301</v>
      </c>
      <c r="E146" s="5">
        <v>3.40073794674788E-8</v>
      </c>
    </row>
    <row r="147" spans="1:5" x14ac:dyDescent="0.3">
      <c r="A147" s="18" t="s">
        <v>3126</v>
      </c>
      <c r="B147" s="4">
        <v>-1.5029508572949899</v>
      </c>
      <c r="C147" s="5">
        <v>6.1115714853396197E-20</v>
      </c>
      <c r="D147" s="4">
        <v>0.72352567638224696</v>
      </c>
      <c r="E147" s="5">
        <v>4.5999068431805501E-8</v>
      </c>
    </row>
    <row r="148" spans="1:5" x14ac:dyDescent="0.3">
      <c r="A148" s="18" t="s">
        <v>3151</v>
      </c>
      <c r="B148" s="4">
        <v>-0.87554887305762297</v>
      </c>
      <c r="C148" s="5">
        <v>9.8687290827320597E-11</v>
      </c>
      <c r="D148" s="4">
        <v>0.63616648641470996</v>
      </c>
      <c r="E148" s="5">
        <v>4.6194351090001101E-8</v>
      </c>
    </row>
    <row r="149" spans="1:5" x14ac:dyDescent="0.3">
      <c r="A149" s="18" t="s">
        <v>3270</v>
      </c>
      <c r="B149" s="4">
        <v>0.79620561222056496</v>
      </c>
      <c r="C149" s="6">
        <v>7.7587220409012902E-3</v>
      </c>
      <c r="D149" s="4">
        <v>-1.3404139510920099</v>
      </c>
      <c r="E149" s="5">
        <v>7.0361690564748E-8</v>
      </c>
    </row>
    <row r="150" spans="1:5" x14ac:dyDescent="0.3">
      <c r="A150" s="18" t="s">
        <v>3271</v>
      </c>
      <c r="B150" s="4">
        <v>0.80004010344554699</v>
      </c>
      <c r="C150" s="6">
        <v>4.2008636431416597E-3</v>
      </c>
      <c r="D150" s="4">
        <v>-1.4568949839859999</v>
      </c>
      <c r="E150" s="5">
        <v>8.0689250157966505E-8</v>
      </c>
    </row>
    <row r="151" spans="1:5" x14ac:dyDescent="0.3">
      <c r="A151" s="18" t="s">
        <v>3273</v>
      </c>
      <c r="B151" s="4">
        <v>-1.0955738761887299</v>
      </c>
      <c r="C151" s="5">
        <v>5.5621235916128702E-4</v>
      </c>
      <c r="D151" s="4">
        <v>1.2055529819774</v>
      </c>
      <c r="E151" s="5">
        <v>8.1189438157309093E-8</v>
      </c>
    </row>
    <row r="152" spans="1:5" x14ac:dyDescent="0.3">
      <c r="A152" s="18" t="s">
        <v>3255</v>
      </c>
      <c r="B152" s="4">
        <v>-1.31652542386293</v>
      </c>
      <c r="C152" s="5">
        <v>5.1960800325882298E-5</v>
      </c>
      <c r="D152" s="4">
        <v>1.8814503616926599</v>
      </c>
      <c r="E152" s="5">
        <v>8.73875830107397E-8</v>
      </c>
    </row>
    <row r="153" spans="1:5" x14ac:dyDescent="0.3">
      <c r="A153" s="18" t="s">
        <v>3238</v>
      </c>
      <c r="B153" s="4">
        <v>-0.69171127862105597</v>
      </c>
      <c r="C153" s="5">
        <v>1.98543218221436E-5</v>
      </c>
      <c r="D153" s="4">
        <v>0.70933256944751699</v>
      </c>
      <c r="E153" s="5">
        <v>1.15337316510416E-7</v>
      </c>
    </row>
    <row r="154" spans="1:5" x14ac:dyDescent="0.3">
      <c r="A154" s="18" t="s">
        <v>3185</v>
      </c>
      <c r="B154" s="4">
        <v>0.94484685596750195</v>
      </c>
      <c r="C154" s="5">
        <v>2.8790529180788801E-8</v>
      </c>
      <c r="D154" s="4">
        <v>-0.82188892856656803</v>
      </c>
      <c r="E154" s="5">
        <v>1.5359379124477701E-7</v>
      </c>
    </row>
    <row r="155" spans="1:5" x14ac:dyDescent="0.3">
      <c r="A155" s="18" t="s">
        <v>2189</v>
      </c>
      <c r="B155" s="4">
        <v>0.77419980060768601</v>
      </c>
      <c r="C155" s="5">
        <v>5.6937660797435002E-10</v>
      </c>
      <c r="D155" s="4">
        <v>-0.62953801445137603</v>
      </c>
      <c r="E155" s="5">
        <v>1.9008550572980701E-7</v>
      </c>
    </row>
    <row r="156" spans="1:5" x14ac:dyDescent="0.3">
      <c r="A156" s="18" t="s">
        <v>3274</v>
      </c>
      <c r="B156" s="4">
        <v>-1.0639672698529901</v>
      </c>
      <c r="C156" s="5">
        <v>3.0278691417131101E-4</v>
      </c>
      <c r="D156" s="4">
        <v>1.35515915315082</v>
      </c>
      <c r="E156" s="5">
        <v>1.9021606316407799E-7</v>
      </c>
    </row>
    <row r="157" spans="1:5" x14ac:dyDescent="0.3">
      <c r="A157" s="18" t="s">
        <v>3276</v>
      </c>
      <c r="B157" s="4">
        <v>0.62997655028006505</v>
      </c>
      <c r="C157" s="6">
        <v>1.50246021765117E-3</v>
      </c>
      <c r="D157" s="4">
        <v>-0.83613118795096397</v>
      </c>
      <c r="E157" s="5">
        <v>2.5163080182875798E-7</v>
      </c>
    </row>
    <row r="158" spans="1:5" x14ac:dyDescent="0.3">
      <c r="A158" s="18" t="s">
        <v>3239</v>
      </c>
      <c r="B158" s="4">
        <v>0.77905760198041996</v>
      </c>
      <c r="C158" s="5">
        <v>2.3756840855615501E-5</v>
      </c>
      <c r="D158" s="4">
        <v>-0.79388113260510695</v>
      </c>
      <c r="E158" s="5">
        <v>3.1031153569700598E-7</v>
      </c>
    </row>
    <row r="159" spans="1:5" x14ac:dyDescent="0.3">
      <c r="A159" s="18" t="s">
        <v>3258</v>
      </c>
      <c r="B159" s="4">
        <v>-0.64921548166765297</v>
      </c>
      <c r="C159" s="5">
        <v>7.0150037148252801E-5</v>
      </c>
      <c r="D159" s="4">
        <v>0.95256805829600399</v>
      </c>
      <c r="E159" s="5">
        <v>4.4905002806429399E-7</v>
      </c>
    </row>
    <row r="160" spans="1:5" x14ac:dyDescent="0.3">
      <c r="A160" s="18" t="s">
        <v>3230</v>
      </c>
      <c r="B160" s="4">
        <v>0.68935947422407895</v>
      </c>
      <c r="C160" s="5">
        <v>6.8913973367952702E-6</v>
      </c>
      <c r="D160" s="4">
        <v>-0.666495701780077</v>
      </c>
      <c r="E160" s="5">
        <v>5.1780801924997299E-7</v>
      </c>
    </row>
    <row r="161" spans="1:5" x14ac:dyDescent="0.3">
      <c r="A161" s="18" t="s">
        <v>3168</v>
      </c>
      <c r="B161" s="4">
        <v>-0.80635789856267204</v>
      </c>
      <c r="C161" s="5">
        <v>4.4598924100872298E-10</v>
      </c>
      <c r="D161" s="4">
        <v>0.86713114796552604</v>
      </c>
      <c r="E161" s="5">
        <v>5.3283757298205797E-7</v>
      </c>
    </row>
    <row r="162" spans="1:5" x14ac:dyDescent="0.3">
      <c r="A162" s="18" t="s">
        <v>3227</v>
      </c>
      <c r="B162" s="4">
        <v>-0.72297017764756399</v>
      </c>
      <c r="C162" s="5">
        <v>5.1551235903989502E-6</v>
      </c>
      <c r="D162" s="4">
        <v>0.65134003312776401</v>
      </c>
      <c r="E162" s="5">
        <v>5.7414678916418795E-7</v>
      </c>
    </row>
    <row r="163" spans="1:5" x14ac:dyDescent="0.3">
      <c r="A163" s="18" t="s">
        <v>3260</v>
      </c>
      <c r="B163" s="4">
        <v>-0.60067160980068401</v>
      </c>
      <c r="C163" s="5">
        <v>1.5128477325679099E-4</v>
      </c>
      <c r="D163" s="4">
        <v>0.74087026830001002</v>
      </c>
      <c r="E163" s="5">
        <v>7.0311222828724495E-7</v>
      </c>
    </row>
    <row r="164" spans="1:5" x14ac:dyDescent="0.3">
      <c r="A164" s="18" t="s">
        <v>3257</v>
      </c>
      <c r="B164" s="4">
        <v>-0.67693705737502097</v>
      </c>
      <c r="C164" s="5">
        <v>6.8104296350771597E-5</v>
      </c>
      <c r="D164" s="4">
        <v>0.61543304435618196</v>
      </c>
      <c r="E164" s="5">
        <v>7.1278492834918101E-7</v>
      </c>
    </row>
    <row r="165" spans="1:5" x14ac:dyDescent="0.3">
      <c r="A165" s="18" t="s">
        <v>3198</v>
      </c>
      <c r="B165" s="4">
        <v>-1.6587203502051699</v>
      </c>
      <c r="C165" s="5">
        <v>1.34750558713717E-7</v>
      </c>
      <c r="D165" s="4">
        <v>1.7939736020119199</v>
      </c>
      <c r="E165" s="5">
        <v>9.5186392157832396E-7</v>
      </c>
    </row>
    <row r="166" spans="1:5" x14ac:dyDescent="0.3">
      <c r="A166" s="18" t="s">
        <v>3280</v>
      </c>
      <c r="B166" s="4">
        <v>-0.94902344134995198</v>
      </c>
      <c r="C166" s="5">
        <v>6.2706981307795605E-4</v>
      </c>
      <c r="D166" s="4">
        <v>1.1230662259633599</v>
      </c>
      <c r="E166" s="5">
        <v>1.06607582565516E-6</v>
      </c>
    </row>
    <row r="167" spans="1:5" x14ac:dyDescent="0.3">
      <c r="A167" s="18" t="s">
        <v>619</v>
      </c>
      <c r="B167" s="4">
        <v>-0.80098600486319105</v>
      </c>
      <c r="C167" s="5">
        <v>1.1191219325005501E-28</v>
      </c>
      <c r="D167" s="4">
        <v>0.79074262906857096</v>
      </c>
      <c r="E167" s="5">
        <v>1.1701869524101199E-6</v>
      </c>
    </row>
    <row r="168" spans="1:5" x14ac:dyDescent="0.3">
      <c r="A168" s="18" t="s">
        <v>717</v>
      </c>
      <c r="B168" s="4">
        <v>-0.88993331770217998</v>
      </c>
      <c r="C168" s="6">
        <v>2.6960534736603999E-3</v>
      </c>
      <c r="D168" s="4">
        <v>1.3508378509086201</v>
      </c>
      <c r="E168" s="5">
        <v>1.18305746376062E-6</v>
      </c>
    </row>
    <row r="169" spans="1:5" x14ac:dyDescent="0.3">
      <c r="A169" s="18" t="s">
        <v>3282</v>
      </c>
      <c r="B169" s="4">
        <v>-0.77120902414840398</v>
      </c>
      <c r="C169" s="6">
        <v>3.6684180772886999E-3</v>
      </c>
      <c r="D169" s="4">
        <v>1.1740785342395299</v>
      </c>
      <c r="E169" s="5">
        <v>1.6505939154042799E-6</v>
      </c>
    </row>
    <row r="170" spans="1:5" x14ac:dyDescent="0.3">
      <c r="A170" s="18" t="s">
        <v>3284</v>
      </c>
      <c r="B170" s="4">
        <v>0.86025548234765403</v>
      </c>
      <c r="C170" s="6">
        <v>1.1595710035400299E-3</v>
      </c>
      <c r="D170" s="4">
        <v>-1.03275098217288</v>
      </c>
      <c r="E170" s="5">
        <v>1.82525336467448E-6</v>
      </c>
    </row>
    <row r="171" spans="1:5" x14ac:dyDescent="0.3">
      <c r="A171" s="18" t="s">
        <v>3272</v>
      </c>
      <c r="B171" s="4">
        <v>-0.61842139575269695</v>
      </c>
      <c r="C171" s="5">
        <v>2.8725431817354998E-4</v>
      </c>
      <c r="D171" s="4">
        <v>0.67036475829723696</v>
      </c>
      <c r="E171" s="5">
        <v>2.1732235981410001E-6</v>
      </c>
    </row>
    <row r="172" spans="1:5" x14ac:dyDescent="0.3">
      <c r="A172" s="18" t="s">
        <v>3207</v>
      </c>
      <c r="B172" s="4">
        <v>1.3705112070363099</v>
      </c>
      <c r="C172" s="5">
        <v>3.4822285526040901E-7</v>
      </c>
      <c r="D172" s="4">
        <v>0.64746959863380205</v>
      </c>
      <c r="E172" s="5">
        <v>2.8445702764910301E-6</v>
      </c>
    </row>
    <row r="173" spans="1:5" x14ac:dyDescent="0.3">
      <c r="A173" s="18" t="s">
        <v>3287</v>
      </c>
      <c r="B173" s="4">
        <v>-0.60646428355572302</v>
      </c>
      <c r="C173" s="6">
        <v>1.0373314527099299E-3</v>
      </c>
      <c r="D173" s="4">
        <v>0.90860744993113995</v>
      </c>
      <c r="E173" s="5">
        <v>3.2433060971729899E-6</v>
      </c>
    </row>
    <row r="174" spans="1:5" x14ac:dyDescent="0.3">
      <c r="A174" s="18" t="s">
        <v>424</v>
      </c>
      <c r="B174" s="4">
        <v>-1.09563722368894</v>
      </c>
      <c r="C174" s="5">
        <v>1.0324121341990299E-6</v>
      </c>
      <c r="D174" s="4">
        <v>1.3434429668225301</v>
      </c>
      <c r="E174" s="5">
        <v>4.57069038593674E-6</v>
      </c>
    </row>
    <row r="175" spans="1:5" x14ac:dyDescent="0.3">
      <c r="A175" s="18" t="s">
        <v>3217</v>
      </c>
      <c r="B175" s="4">
        <v>-0.77874853574456204</v>
      </c>
      <c r="C175" s="5">
        <v>2.12998728340621E-6</v>
      </c>
      <c r="D175" s="4">
        <v>0.648611260223101</v>
      </c>
      <c r="E175" s="5">
        <v>4.7763777331438899E-6</v>
      </c>
    </row>
    <row r="176" spans="1:5" x14ac:dyDescent="0.3">
      <c r="A176" s="18" t="s">
        <v>3289</v>
      </c>
      <c r="B176" s="4">
        <v>0.69573606841408298</v>
      </c>
      <c r="C176" s="6">
        <v>7.0984226149009497E-3</v>
      </c>
      <c r="D176" s="4">
        <v>-0.87817808551238796</v>
      </c>
      <c r="E176" s="5">
        <v>5.9921343969639604E-6</v>
      </c>
    </row>
    <row r="177" spans="1:5" x14ac:dyDescent="0.3">
      <c r="A177" s="18" t="s">
        <v>1582</v>
      </c>
      <c r="B177" s="4">
        <v>1.7266732756993901</v>
      </c>
      <c r="C177" s="5">
        <v>1.6497748137888599E-13</v>
      </c>
      <c r="D177" s="4">
        <v>-1.2365917942326199</v>
      </c>
      <c r="E177" s="5">
        <v>6.88983496098904E-6</v>
      </c>
    </row>
    <row r="178" spans="1:5" x14ac:dyDescent="0.3">
      <c r="A178" s="18" t="s">
        <v>3290</v>
      </c>
      <c r="B178" s="4">
        <v>0.61673642242552695</v>
      </c>
      <c r="C178" s="6">
        <v>1.27438855306964E-3</v>
      </c>
      <c r="D178" s="4">
        <v>-0.74966294652060395</v>
      </c>
      <c r="E178" s="5">
        <v>6.9547703557184398E-6</v>
      </c>
    </row>
    <row r="179" spans="1:5" x14ac:dyDescent="0.3">
      <c r="A179" s="18" t="s">
        <v>3285</v>
      </c>
      <c r="B179" s="4">
        <v>-0.69217630229509697</v>
      </c>
      <c r="C179" s="5">
        <v>7.34020462080791E-4</v>
      </c>
      <c r="D179" s="4">
        <v>0.86318321926909003</v>
      </c>
      <c r="E179" s="5">
        <v>8.4062889434284798E-6</v>
      </c>
    </row>
    <row r="180" spans="1:5" x14ac:dyDescent="0.3">
      <c r="A180" s="18" t="s">
        <v>3291</v>
      </c>
      <c r="B180" s="4">
        <v>0.71753391454664395</v>
      </c>
      <c r="C180" s="6">
        <v>4.4287864721118302E-3</v>
      </c>
      <c r="D180" s="4">
        <v>-0.99770014015819497</v>
      </c>
      <c r="E180" s="5">
        <v>8.8508395338539907E-6</v>
      </c>
    </row>
    <row r="181" spans="1:5" x14ac:dyDescent="0.3">
      <c r="A181" s="18" t="s">
        <v>3292</v>
      </c>
      <c r="B181" s="4">
        <v>-0.74900093277424595</v>
      </c>
      <c r="C181" s="6">
        <v>8.5531262712599202E-3</v>
      </c>
      <c r="D181" s="4">
        <v>0.89021180614750595</v>
      </c>
      <c r="E181" s="5">
        <v>9.1109246951870992E-6</v>
      </c>
    </row>
    <row r="182" spans="1:5" x14ac:dyDescent="0.3">
      <c r="A182" s="18" t="s">
        <v>3261</v>
      </c>
      <c r="B182" s="4">
        <v>-0.65537409151275805</v>
      </c>
      <c r="C182" s="5">
        <v>1.75382627674849E-4</v>
      </c>
      <c r="D182" s="4">
        <v>0.84693881732932796</v>
      </c>
      <c r="E182" s="5">
        <v>9.3529846993184308E-6</v>
      </c>
    </row>
    <row r="183" spans="1:5" x14ac:dyDescent="0.3">
      <c r="A183" s="18" t="s">
        <v>3294</v>
      </c>
      <c r="B183" s="4">
        <v>0.68531674638539497</v>
      </c>
      <c r="C183" s="6">
        <v>6.4436789999962997E-3</v>
      </c>
      <c r="D183" s="4">
        <v>-0.86627162117713097</v>
      </c>
      <c r="E183" s="5">
        <v>1.1036325272953701E-5</v>
      </c>
    </row>
    <row r="184" spans="1:5" x14ac:dyDescent="0.3">
      <c r="A184" s="18" t="s">
        <v>2719</v>
      </c>
      <c r="B184" s="4">
        <v>-0.64450148240809002</v>
      </c>
      <c r="C184" s="6">
        <v>1.18128735744445E-3</v>
      </c>
      <c r="D184" s="4">
        <v>0.69737862945455598</v>
      </c>
      <c r="E184" s="5">
        <v>1.33518463003622E-5</v>
      </c>
    </row>
    <row r="185" spans="1:5" x14ac:dyDescent="0.3">
      <c r="A185" s="18" t="s">
        <v>3295</v>
      </c>
      <c r="B185" s="4">
        <v>-0.88751617822693396</v>
      </c>
      <c r="C185" s="6">
        <v>9.7695479923192198E-3</v>
      </c>
      <c r="D185" s="4">
        <v>0.96547085051823101</v>
      </c>
      <c r="E185" s="5">
        <v>1.6449664525656701E-5</v>
      </c>
    </row>
    <row r="186" spans="1:5" x14ac:dyDescent="0.3">
      <c r="A186" s="18" t="s">
        <v>3283</v>
      </c>
      <c r="B186" s="4">
        <v>0.66995753858843099</v>
      </c>
      <c r="C186" s="5">
        <v>5.8932624006823595E-4</v>
      </c>
      <c r="D186" s="4">
        <v>-0.67739724234429399</v>
      </c>
      <c r="E186" s="5">
        <v>1.7214089332600099E-5</v>
      </c>
    </row>
    <row r="187" spans="1:5" x14ac:dyDescent="0.3">
      <c r="A187" s="18" t="s">
        <v>3296</v>
      </c>
      <c r="B187" s="4">
        <v>0.72604572940651302</v>
      </c>
      <c r="C187" s="6">
        <v>1.4138709431877399E-3</v>
      </c>
      <c r="D187" s="4">
        <v>-0.79838467539632396</v>
      </c>
      <c r="E187" s="5">
        <v>1.9719166542689601E-5</v>
      </c>
    </row>
    <row r="188" spans="1:5" x14ac:dyDescent="0.3">
      <c r="A188" s="18" t="s">
        <v>3298</v>
      </c>
      <c r="B188" s="4">
        <v>-0.874587795549156</v>
      </c>
      <c r="C188" s="6">
        <v>8.5534048073527304E-3</v>
      </c>
      <c r="D188" s="4">
        <v>1.37089927425239</v>
      </c>
      <c r="E188" s="5">
        <v>2.2123709568766199E-5</v>
      </c>
    </row>
    <row r="189" spans="1:5" x14ac:dyDescent="0.3">
      <c r="A189" s="18" t="s">
        <v>3253</v>
      </c>
      <c r="B189" s="4">
        <v>-1.00521707984806</v>
      </c>
      <c r="C189" s="5">
        <v>5.1501485151714999E-5</v>
      </c>
      <c r="D189" s="4">
        <v>1.20998059926654</v>
      </c>
      <c r="E189" s="5">
        <v>2.4504400339202501E-5</v>
      </c>
    </row>
    <row r="190" spans="1:5" x14ac:dyDescent="0.3">
      <c r="A190" s="18" t="s">
        <v>3245</v>
      </c>
      <c r="B190" s="4">
        <v>1.0942138954195699</v>
      </c>
      <c r="C190" s="5">
        <v>3.4868512846375798E-5</v>
      </c>
      <c r="D190" s="4">
        <v>-1.0983178975130099</v>
      </c>
      <c r="E190" s="5">
        <v>2.5586703644598299E-5</v>
      </c>
    </row>
    <row r="191" spans="1:5" x14ac:dyDescent="0.3">
      <c r="A191" s="18" t="s">
        <v>3297</v>
      </c>
      <c r="B191" s="4">
        <v>0.91509130874857003</v>
      </c>
      <c r="C191" s="6">
        <v>1.7512352664442901E-3</v>
      </c>
      <c r="D191" s="4">
        <v>-1.0439689074793099</v>
      </c>
      <c r="E191" s="5">
        <v>2.6543959382316899E-5</v>
      </c>
    </row>
    <row r="192" spans="1:5" x14ac:dyDescent="0.3">
      <c r="A192" s="18" t="s">
        <v>3206</v>
      </c>
      <c r="B192" s="4">
        <v>-0.96862496463835202</v>
      </c>
      <c r="C192" s="5">
        <v>3.4822285526040901E-7</v>
      </c>
      <c r="D192" s="4">
        <v>0.76907864904428902</v>
      </c>
      <c r="E192" s="5">
        <v>2.9925313257112201E-5</v>
      </c>
    </row>
    <row r="193" spans="1:5" x14ac:dyDescent="0.3">
      <c r="A193" s="18" t="s">
        <v>3302</v>
      </c>
      <c r="B193" s="4">
        <v>0.60923231088392205</v>
      </c>
      <c r="C193" s="6">
        <v>7.3953896113384699E-3</v>
      </c>
      <c r="D193" s="4">
        <v>-0.67063137587435495</v>
      </c>
      <c r="E193" s="5">
        <v>3.1057035931484802E-5</v>
      </c>
    </row>
    <row r="194" spans="1:5" x14ac:dyDescent="0.3">
      <c r="A194" s="18" t="s">
        <v>3265</v>
      </c>
      <c r="B194" s="4">
        <v>-0.94769338793369395</v>
      </c>
      <c r="C194" s="5">
        <v>1.79509088014758E-4</v>
      </c>
      <c r="D194" s="4">
        <v>1.1392523847796401</v>
      </c>
      <c r="E194" s="5">
        <v>3.5700088043775802E-5</v>
      </c>
    </row>
    <row r="195" spans="1:5" x14ac:dyDescent="0.3">
      <c r="A195" s="18" t="s">
        <v>3201</v>
      </c>
      <c r="B195" s="4">
        <v>-0.74711401001688904</v>
      </c>
      <c r="C195" s="5">
        <v>1.4450234893010999E-7</v>
      </c>
      <c r="D195" s="4">
        <v>0.67248542456271798</v>
      </c>
      <c r="E195" s="5">
        <v>4.0413579831231803E-5</v>
      </c>
    </row>
    <row r="196" spans="1:5" x14ac:dyDescent="0.3">
      <c r="A196" s="18" t="s">
        <v>3303</v>
      </c>
      <c r="B196" s="4">
        <v>-0.79455765736511996</v>
      </c>
      <c r="C196" s="6">
        <v>6.7159644795564202E-3</v>
      </c>
      <c r="D196" s="4">
        <v>1.05802363107138</v>
      </c>
      <c r="E196" s="5">
        <v>4.9892118238111098E-5</v>
      </c>
    </row>
    <row r="197" spans="1:5" x14ac:dyDescent="0.3">
      <c r="A197" s="18" t="s">
        <v>3277</v>
      </c>
      <c r="B197" s="4">
        <v>-0.87436214433391402</v>
      </c>
      <c r="C197" s="5">
        <v>3.9843650732505599E-4</v>
      </c>
      <c r="D197" s="4">
        <v>0.963816590592247</v>
      </c>
      <c r="E197" s="5">
        <v>6.20049430892173E-5</v>
      </c>
    </row>
    <row r="198" spans="1:5" x14ac:dyDescent="0.3">
      <c r="A198" s="18" t="s">
        <v>3305</v>
      </c>
      <c r="B198" s="4">
        <v>0.714860950820841</v>
      </c>
      <c r="C198" s="6">
        <v>2.69524485590838E-3</v>
      </c>
      <c r="D198" s="4">
        <v>-0.716875876485221</v>
      </c>
      <c r="E198" s="5">
        <v>6.9228693442814897E-5</v>
      </c>
    </row>
    <row r="199" spans="1:5" x14ac:dyDescent="0.3">
      <c r="A199" s="18" t="s">
        <v>44</v>
      </c>
      <c r="B199" s="4">
        <v>-1.02808180124543</v>
      </c>
      <c r="C199" s="5">
        <v>4.2537915279522703E-4</v>
      </c>
      <c r="D199" s="4">
        <v>1.4385144465803501</v>
      </c>
      <c r="E199" s="5">
        <v>7.4398253110694501E-5</v>
      </c>
    </row>
    <row r="200" spans="1:5" x14ac:dyDescent="0.3">
      <c r="A200" s="18" t="s">
        <v>3279</v>
      </c>
      <c r="B200" s="4">
        <v>0.69897460010857804</v>
      </c>
      <c r="C200" s="5">
        <v>4.8273679280463303E-4</v>
      </c>
      <c r="D200" s="4">
        <v>-0.701630417871555</v>
      </c>
      <c r="E200" s="5">
        <v>7.6505444514667507E-5</v>
      </c>
    </row>
    <row r="201" spans="1:5" x14ac:dyDescent="0.3">
      <c r="A201" s="18" t="s">
        <v>1314</v>
      </c>
      <c r="B201" s="4">
        <v>0.81968739715444705</v>
      </c>
      <c r="C201" s="6">
        <v>1.36784028717066E-3</v>
      </c>
      <c r="D201" s="4">
        <v>-0.90541645773872903</v>
      </c>
      <c r="E201" s="5">
        <v>8.4969563656228102E-5</v>
      </c>
    </row>
    <row r="202" spans="1:5" x14ac:dyDescent="0.3">
      <c r="A202" s="18" t="s">
        <v>3306</v>
      </c>
      <c r="B202" s="4">
        <v>1.0223129346512001</v>
      </c>
      <c r="C202" s="6">
        <v>4.58867520834707E-3</v>
      </c>
      <c r="D202" s="4">
        <v>-1.07233726890739</v>
      </c>
      <c r="E202" s="5">
        <v>9.9342067265403397E-5</v>
      </c>
    </row>
    <row r="203" spans="1:5" x14ac:dyDescent="0.3">
      <c r="A203" s="18" t="s">
        <v>3275</v>
      </c>
      <c r="B203" s="4">
        <v>-0.79319909483581397</v>
      </c>
      <c r="C203" s="5">
        <v>3.7286736193001198E-4</v>
      </c>
      <c r="D203" s="4">
        <v>0.78503570906734998</v>
      </c>
      <c r="E203" s="5">
        <v>1.0222866325462499E-4</v>
      </c>
    </row>
    <row r="204" spans="1:5" x14ac:dyDescent="0.3">
      <c r="A204" s="18" t="s">
        <v>3278</v>
      </c>
      <c r="B204" s="4">
        <v>-0.87962252075726</v>
      </c>
      <c r="C204" s="5">
        <v>4.54183331027034E-4</v>
      </c>
      <c r="D204" s="4">
        <v>0.913515859055541</v>
      </c>
      <c r="E204" s="5">
        <v>1.19188930628064E-4</v>
      </c>
    </row>
    <row r="205" spans="1:5" x14ac:dyDescent="0.3">
      <c r="A205" s="18" t="s">
        <v>3221</v>
      </c>
      <c r="B205" s="4">
        <v>-1.52316613873111</v>
      </c>
      <c r="C205" s="5">
        <v>3.2274836609594601E-6</v>
      </c>
      <c r="D205" s="4">
        <v>1.66199586812278</v>
      </c>
      <c r="E205" s="5">
        <v>1.19902536116656E-4</v>
      </c>
    </row>
    <row r="206" spans="1:5" x14ac:dyDescent="0.3">
      <c r="A206" s="18" t="s">
        <v>3308</v>
      </c>
      <c r="B206" s="4">
        <v>0.92446688502278396</v>
      </c>
      <c r="C206" s="6">
        <v>3.9604246827771002E-3</v>
      </c>
      <c r="D206" s="4">
        <v>-1.10923858103728</v>
      </c>
      <c r="E206" s="5">
        <v>1.20310713662357E-4</v>
      </c>
    </row>
    <row r="207" spans="1:5" x14ac:dyDescent="0.3">
      <c r="A207" s="18" t="s">
        <v>3310</v>
      </c>
      <c r="B207" s="4">
        <v>0.73600450273552998</v>
      </c>
      <c r="C207" s="6">
        <v>5.3727267605453198E-3</v>
      </c>
      <c r="D207" s="4">
        <v>-0.90207548811240201</v>
      </c>
      <c r="E207" s="5">
        <v>1.41809949528114E-4</v>
      </c>
    </row>
    <row r="208" spans="1:5" x14ac:dyDescent="0.3">
      <c r="A208" s="18" t="s">
        <v>3301</v>
      </c>
      <c r="B208" s="4">
        <v>0.82580303663662902</v>
      </c>
      <c r="C208" s="6">
        <v>1.98333337777431E-3</v>
      </c>
      <c r="D208" s="4">
        <v>-0.85485009579299298</v>
      </c>
      <c r="E208" s="5">
        <v>1.5115884950576001E-4</v>
      </c>
    </row>
    <row r="209" spans="1:5" x14ac:dyDescent="0.3">
      <c r="A209" s="18" t="s">
        <v>3311</v>
      </c>
      <c r="B209" s="4">
        <v>-0.60160888302757098</v>
      </c>
      <c r="C209" s="6">
        <v>9.1508614899405705E-3</v>
      </c>
      <c r="D209" s="4">
        <v>0.74880235449230603</v>
      </c>
      <c r="E209" s="5">
        <v>1.6626740683938499E-4</v>
      </c>
    </row>
    <row r="210" spans="1:5" x14ac:dyDescent="0.3">
      <c r="A210" s="18" t="s">
        <v>3281</v>
      </c>
      <c r="B210" s="4">
        <v>-0.878132758647311</v>
      </c>
      <c r="C210" s="5">
        <v>5.6272798215044003E-4</v>
      </c>
      <c r="D210" s="4">
        <v>0.96417703912181596</v>
      </c>
      <c r="E210" s="5">
        <v>2.21025362554312E-4</v>
      </c>
    </row>
    <row r="211" spans="1:5" x14ac:dyDescent="0.3">
      <c r="A211" s="18" t="s">
        <v>3234</v>
      </c>
      <c r="B211" s="4">
        <v>0.67865062698161804</v>
      </c>
      <c r="C211" s="5">
        <v>1.18917969655942E-5</v>
      </c>
      <c r="D211" s="4">
        <v>-1.0021409419435101</v>
      </c>
      <c r="E211" s="5">
        <v>2.31359631577524E-4</v>
      </c>
    </row>
    <row r="212" spans="1:5" x14ac:dyDescent="0.3">
      <c r="A212" s="18" t="s">
        <v>3225</v>
      </c>
      <c r="B212" s="4">
        <v>-0.681084122629244</v>
      </c>
      <c r="C212" s="5">
        <v>4.5260088547121901E-6</v>
      </c>
      <c r="D212" s="4">
        <v>0.81602702970920704</v>
      </c>
      <c r="E212" s="5">
        <v>3.1440964977529897E-4</v>
      </c>
    </row>
    <row r="213" spans="1:5" x14ac:dyDescent="0.3">
      <c r="A213" s="18" t="s">
        <v>3288</v>
      </c>
      <c r="B213" s="4">
        <v>-0.93172296631141704</v>
      </c>
      <c r="C213" s="5">
        <v>9.2330688046758603E-4</v>
      </c>
      <c r="D213" s="4">
        <v>1.1529769177342599</v>
      </c>
      <c r="E213" s="5">
        <v>3.2788373428577802E-4</v>
      </c>
    </row>
    <row r="214" spans="1:5" x14ac:dyDescent="0.3">
      <c r="A214" s="18" t="s">
        <v>3312</v>
      </c>
      <c r="B214" s="4">
        <v>0.73913641270507502</v>
      </c>
      <c r="C214" s="6">
        <v>4.0786101164775298E-3</v>
      </c>
      <c r="D214" s="4">
        <v>-0.839420697649088</v>
      </c>
      <c r="E214" s="5">
        <v>3.3250606087649302E-4</v>
      </c>
    </row>
    <row r="215" spans="1:5" x14ac:dyDescent="0.3">
      <c r="A215" s="18" t="s">
        <v>3251</v>
      </c>
      <c r="B215" s="4">
        <v>-0.94179424608083495</v>
      </c>
      <c r="C215" s="5">
        <v>5.0542517548881503E-5</v>
      </c>
      <c r="D215" s="4">
        <v>0.925471310831674</v>
      </c>
      <c r="E215" s="5">
        <v>3.7437080819716101E-4</v>
      </c>
    </row>
    <row r="216" spans="1:5" x14ac:dyDescent="0.3">
      <c r="A216" s="18" t="s">
        <v>3309</v>
      </c>
      <c r="B216" s="4">
        <v>0.80771052987387104</v>
      </c>
      <c r="C216" s="6">
        <v>3.2845080094628001E-3</v>
      </c>
      <c r="D216" s="4">
        <v>-0.82050783126326099</v>
      </c>
      <c r="E216" s="5">
        <v>4.4577465903111502E-4</v>
      </c>
    </row>
    <row r="217" spans="1:5" x14ac:dyDescent="0.3">
      <c r="A217" s="18" t="s">
        <v>3210</v>
      </c>
      <c r="B217" s="4">
        <v>-1.6189623976496701</v>
      </c>
      <c r="C217" s="5">
        <v>6.8671901143646195E-7</v>
      </c>
      <c r="D217" s="4">
        <v>1.49223045018932</v>
      </c>
      <c r="E217" s="5">
        <v>5.0865994062880505E-4</v>
      </c>
    </row>
    <row r="218" spans="1:5" x14ac:dyDescent="0.3">
      <c r="A218" s="18" t="s">
        <v>3293</v>
      </c>
      <c r="B218" s="4">
        <v>0.69865755417657205</v>
      </c>
      <c r="C218" s="6">
        <v>1.26846483948292E-3</v>
      </c>
      <c r="D218" s="4">
        <v>-0.61180590849688499</v>
      </c>
      <c r="E218" s="5">
        <v>5.3355743377528104E-4</v>
      </c>
    </row>
    <row r="219" spans="1:5" x14ac:dyDescent="0.3">
      <c r="A219" s="18" t="s">
        <v>2540</v>
      </c>
      <c r="B219" s="4">
        <v>-0.67474215800957504</v>
      </c>
      <c r="C219" s="6">
        <v>2.4242009891735699E-3</v>
      </c>
      <c r="D219" s="4">
        <v>0.62760355205324203</v>
      </c>
      <c r="E219" s="5">
        <v>5.3474671766416497E-4</v>
      </c>
    </row>
    <row r="220" spans="1:5" x14ac:dyDescent="0.3">
      <c r="A220" s="18" t="s">
        <v>3316</v>
      </c>
      <c r="B220" s="4">
        <v>-0.91571881666037303</v>
      </c>
      <c r="C220" s="6">
        <v>8.35148728950608E-3</v>
      </c>
      <c r="D220" s="4">
        <v>1.0545774073157399</v>
      </c>
      <c r="E220" s="5">
        <v>5.4918091695618299E-4</v>
      </c>
    </row>
    <row r="221" spans="1:5" x14ac:dyDescent="0.3">
      <c r="A221" s="18" t="s">
        <v>3317</v>
      </c>
      <c r="B221" s="4">
        <v>-0.77164865500215496</v>
      </c>
      <c r="C221" s="6">
        <v>8.5314377770189694E-3</v>
      </c>
      <c r="D221" s="4">
        <v>0.90029630774633995</v>
      </c>
      <c r="E221" s="5">
        <v>5.56318422139504E-4</v>
      </c>
    </row>
    <row r="222" spans="1:5" x14ac:dyDescent="0.3">
      <c r="A222" s="18" t="s">
        <v>3304</v>
      </c>
      <c r="B222" s="4">
        <v>-0.66117496704738798</v>
      </c>
      <c r="C222" s="6">
        <v>2.58639695717387E-3</v>
      </c>
      <c r="D222" s="4">
        <v>0.604494521042236</v>
      </c>
      <c r="E222" s="5">
        <v>7.4830993042430895E-4</v>
      </c>
    </row>
    <row r="223" spans="1:5" x14ac:dyDescent="0.3">
      <c r="A223" s="18" t="s">
        <v>3313</v>
      </c>
      <c r="B223" s="4">
        <v>-0.70269532031748005</v>
      </c>
      <c r="C223" s="6">
        <v>4.35124980395909E-3</v>
      </c>
      <c r="D223" s="4">
        <v>0.815571369670404</v>
      </c>
      <c r="E223" s="5">
        <v>7.8105186022998398E-4</v>
      </c>
    </row>
    <row r="224" spans="1:5" x14ac:dyDescent="0.3">
      <c r="A224" s="18" t="s">
        <v>3319</v>
      </c>
      <c r="B224" s="4">
        <v>0.64880110213464204</v>
      </c>
      <c r="C224" s="6">
        <v>6.5091170520129504E-3</v>
      </c>
      <c r="D224" s="4">
        <v>-0.62730858615010099</v>
      </c>
      <c r="E224" s="5">
        <v>8.1288691422816504E-4</v>
      </c>
    </row>
    <row r="225" spans="1:5" x14ac:dyDescent="0.3">
      <c r="A225" s="18" t="s">
        <v>3263</v>
      </c>
      <c r="B225" s="4">
        <v>1.22936603049527</v>
      </c>
      <c r="C225" s="5">
        <v>1.7777425798849801E-4</v>
      </c>
      <c r="D225" s="4">
        <v>-1.05124935243162</v>
      </c>
      <c r="E225" s="5">
        <v>8.6976431367401501E-4</v>
      </c>
    </row>
    <row r="226" spans="1:5" x14ac:dyDescent="0.3">
      <c r="A226" s="18" t="s">
        <v>808</v>
      </c>
      <c r="B226" s="4">
        <v>-0.94063693290718897</v>
      </c>
      <c r="C226" s="5">
        <v>3.57640930017206E-7</v>
      </c>
      <c r="D226" s="4">
        <v>0.674378740220827</v>
      </c>
      <c r="E226" s="5">
        <v>9.7762667818386008E-4</v>
      </c>
    </row>
    <row r="227" spans="1:5" x14ac:dyDescent="0.3">
      <c r="A227" s="18" t="s">
        <v>3247</v>
      </c>
      <c r="B227" s="4">
        <v>-0.65400312002320304</v>
      </c>
      <c r="C227" s="5">
        <v>3.8006338551177701E-5</v>
      </c>
      <c r="D227" s="4">
        <v>0.70341545343216305</v>
      </c>
      <c r="E227" s="5">
        <v>9.8140835545941604E-4</v>
      </c>
    </row>
    <row r="228" spans="1:5" x14ac:dyDescent="0.3">
      <c r="A228" s="18" t="s">
        <v>3315</v>
      </c>
      <c r="B228" s="4">
        <v>-0.77466052198629698</v>
      </c>
      <c r="C228" s="6">
        <v>5.2646430444626101E-3</v>
      </c>
      <c r="D228" s="4">
        <v>0.75411756214343995</v>
      </c>
      <c r="E228" s="6">
        <v>1.00204253540302E-3</v>
      </c>
    </row>
    <row r="229" spans="1:5" x14ac:dyDescent="0.3">
      <c r="A229" s="18" t="s">
        <v>1734</v>
      </c>
      <c r="B229" s="4">
        <v>1.34086637742283</v>
      </c>
      <c r="C229" s="5">
        <v>8.2875976529445504E-5</v>
      </c>
      <c r="D229" s="4">
        <v>-1.33687478669601</v>
      </c>
      <c r="E229" s="6">
        <v>1.5932956007222499E-3</v>
      </c>
    </row>
    <row r="230" spans="1:5" x14ac:dyDescent="0.3">
      <c r="A230" s="18" t="s">
        <v>3318</v>
      </c>
      <c r="B230" s="4">
        <v>1.00592853686962</v>
      </c>
      <c r="C230" s="6">
        <v>6.0533429982748497E-3</v>
      </c>
      <c r="D230" s="4">
        <v>-1.33949300100289</v>
      </c>
      <c r="E230" s="6">
        <v>1.59805559995725E-3</v>
      </c>
    </row>
    <row r="231" spans="1:5" x14ac:dyDescent="0.3">
      <c r="A231" s="18" t="s">
        <v>3321</v>
      </c>
      <c r="B231" s="4">
        <v>0.83045927619239102</v>
      </c>
      <c r="C231" s="6">
        <v>6.2534598537430496E-3</v>
      </c>
      <c r="D231" s="4">
        <v>-0.74664894278889005</v>
      </c>
      <c r="E231" s="6">
        <v>1.62595650625515E-3</v>
      </c>
    </row>
    <row r="232" spans="1:5" x14ac:dyDescent="0.3">
      <c r="A232" s="19" t="s">
        <v>3241</v>
      </c>
      <c r="B232" s="4">
        <v>-1.17327313729288</v>
      </c>
      <c r="C232" s="5">
        <v>2.8202011627542301E-5</v>
      </c>
      <c r="D232" s="4">
        <v>0.84108660314076999</v>
      </c>
      <c r="E232" s="6">
        <v>1.65575792853392E-3</v>
      </c>
    </row>
    <row r="233" spans="1:5" x14ac:dyDescent="0.3">
      <c r="A233" s="18" t="s">
        <v>3307</v>
      </c>
      <c r="B233" s="4">
        <v>1.0692960603389901</v>
      </c>
      <c r="C233" s="6">
        <v>2.9611295435144798E-3</v>
      </c>
      <c r="D233" s="4">
        <v>-0.74137852835914297</v>
      </c>
      <c r="E233" s="6">
        <v>1.7284862722679701E-3</v>
      </c>
    </row>
    <row r="234" spans="1:5" x14ac:dyDescent="0.3">
      <c r="A234" s="18" t="s">
        <v>3314</v>
      </c>
      <c r="B234" s="4">
        <v>-0.98165654587182605</v>
      </c>
      <c r="C234" s="6">
        <v>5.2584949485888202E-3</v>
      </c>
      <c r="D234" s="4">
        <v>1.38651830584237</v>
      </c>
      <c r="E234" s="6">
        <v>1.7330084163273199E-3</v>
      </c>
    </row>
    <row r="235" spans="1:5" x14ac:dyDescent="0.3">
      <c r="A235" s="18" t="s">
        <v>3300</v>
      </c>
      <c r="B235" s="4">
        <v>-1.06619562445438</v>
      </c>
      <c r="C235" s="6">
        <v>1.9452084434263099E-3</v>
      </c>
      <c r="D235" s="4">
        <v>1.33040680111154</v>
      </c>
      <c r="E235" s="6">
        <v>2.0676454854899498E-3</v>
      </c>
    </row>
    <row r="236" spans="1:5" x14ac:dyDescent="0.3">
      <c r="A236" s="18" t="s">
        <v>3286</v>
      </c>
      <c r="B236" s="4">
        <v>-0.85797223840796499</v>
      </c>
      <c r="C236" s="5">
        <v>9.0660451375308801E-4</v>
      </c>
      <c r="D236" s="4">
        <v>0.76264193371958</v>
      </c>
      <c r="E236" s="6">
        <v>2.1923616158005901E-3</v>
      </c>
    </row>
    <row r="237" spans="1:5" x14ac:dyDescent="0.3">
      <c r="A237" s="18" t="s">
        <v>2834</v>
      </c>
      <c r="B237" s="4">
        <v>1.1658717917329999</v>
      </c>
      <c r="C237" s="5">
        <v>2.5926253187255702E-4</v>
      </c>
      <c r="D237" s="4">
        <v>-1.1883302724860401</v>
      </c>
      <c r="E237" s="6">
        <v>2.7703471167071E-3</v>
      </c>
    </row>
    <row r="238" spans="1:5" x14ac:dyDescent="0.3">
      <c r="A238" s="18" t="s">
        <v>3299</v>
      </c>
      <c r="B238" s="4">
        <v>0.68103051275837201</v>
      </c>
      <c r="C238" s="6">
        <v>1.9223837972295601E-3</v>
      </c>
      <c r="D238" s="4">
        <v>-0.60192079592525005</v>
      </c>
      <c r="E238" s="6">
        <v>3.9704657211165799E-3</v>
      </c>
    </row>
    <row r="239" spans="1:5" x14ac:dyDescent="0.3">
      <c r="A239" s="18" t="s">
        <v>3259</v>
      </c>
      <c r="B239" s="4">
        <v>0.75495323385005897</v>
      </c>
      <c r="C239" s="5">
        <v>8.3883547246728303E-5</v>
      </c>
      <c r="D239" s="4">
        <v>-0.88290001344463498</v>
      </c>
      <c r="E239" s="6">
        <v>4.3438074755512797E-3</v>
      </c>
    </row>
    <row r="240" spans="1:5" x14ac:dyDescent="0.3">
      <c r="A240" s="18" t="s">
        <v>3320</v>
      </c>
      <c r="B240" s="4">
        <v>-0.98684966074082603</v>
      </c>
      <c r="C240" s="6">
        <v>6.2534265627586299E-3</v>
      </c>
      <c r="D240" s="4">
        <v>1.10475101200046</v>
      </c>
      <c r="E240" s="6">
        <v>4.8930865996515104E-3</v>
      </c>
    </row>
    <row r="241" spans="1:5" x14ac:dyDescent="0.3">
      <c r="A241" s="18" t="s">
        <v>2294</v>
      </c>
      <c r="B241" s="4">
        <v>0.97564980521677702</v>
      </c>
      <c r="C241" s="6">
        <v>2.1178269030814501E-3</v>
      </c>
      <c r="D241" s="4">
        <v>-0.86674445288857505</v>
      </c>
      <c r="E241" s="6">
        <v>6.20228064666854E-3</v>
      </c>
    </row>
  </sheetData>
  <mergeCells count="2">
    <mergeCell ref="D3:E3"/>
    <mergeCell ref="B3:C3"/>
  </mergeCells>
  <conditionalFormatting sqref="A5:A12">
    <cfRule type="duplicateValues" dxfId="1" priority="3"/>
  </conditionalFormatting>
  <conditionalFormatting sqref="A4 A13:A241">
    <cfRule type="duplicateValues" dxfId="0" priority="14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3A- Summary of DEGs</vt:lpstr>
      <vt:lpstr>S3B- 1 cell KO vs Wt</vt:lpstr>
      <vt:lpstr>S3C- 24 hpf KO vs Wt</vt:lpstr>
      <vt:lpstr>S3D- 24 hpf KO+B12 vs KO</vt:lpstr>
      <vt:lpstr>S3E- Common 1-cell and 24 hpf</vt:lpstr>
      <vt:lpstr>S3F- Common 24 hpf KO &amp; KO+B12</vt:lpstr>
      <vt:lpstr>'S3A- Summary of DEGs'!_Hlk1339676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ma, Ajay (He/Him/His)</dc:creator>
  <cp:lastModifiedBy>Suraj</cp:lastModifiedBy>
  <dcterms:created xsi:type="dcterms:W3CDTF">2023-10-10T15:44:39Z</dcterms:created>
  <dcterms:modified xsi:type="dcterms:W3CDTF">2023-10-14T20:08:27Z</dcterms:modified>
</cp:coreProperties>
</file>